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69.xml" ContentType="application/vnd.openxmlformats-officedocument.spreadsheetml.worksheet+xml"/>
  <Override PartName="/xl/worksheets/sheet70.xml" ContentType="application/vnd.openxmlformats-officedocument.spreadsheetml.worksheet+xml"/>
  <Override PartName="/xl/worksheets/sheet71.xml" ContentType="application/vnd.openxmlformats-officedocument.spreadsheetml.worksheet+xml"/>
  <Override PartName="/xl/worksheets/sheet72.xml" ContentType="application/vnd.openxmlformats-officedocument.spreadsheetml.worksheet+xml"/>
  <Override PartName="/xl/worksheets/sheet73.xml" ContentType="application/vnd.openxmlformats-officedocument.spreadsheetml.worksheet+xml"/>
  <Override PartName="/xl/worksheets/sheet74.xml" ContentType="application/vnd.openxmlformats-officedocument.spreadsheetml.worksheet+xml"/>
  <Override PartName="/xl/worksheets/sheet75.xml" ContentType="application/vnd.openxmlformats-officedocument.spreadsheetml.worksheet+xml"/>
  <Override PartName="/xl/worksheets/sheet76.xml" ContentType="application/vnd.openxmlformats-officedocument.spreadsheetml.worksheet+xml"/>
  <Override PartName="/xl/worksheets/sheet77.xml" ContentType="application/vnd.openxmlformats-officedocument.spreadsheetml.worksheet+xml"/>
  <Override PartName="/xl/worksheets/sheet78.xml" ContentType="application/vnd.openxmlformats-officedocument.spreadsheetml.worksheet+xml"/>
  <Override PartName="/xl/worksheets/sheet79.xml" ContentType="application/vnd.openxmlformats-officedocument.spreadsheetml.worksheet+xml"/>
  <Override PartName="/xl/worksheets/sheet80.xml" ContentType="application/vnd.openxmlformats-officedocument.spreadsheetml.worksheet+xml"/>
  <Override PartName="/xl/worksheets/sheet81.xml" ContentType="application/vnd.openxmlformats-officedocument.spreadsheetml.worksheet+xml"/>
  <Override PartName="/xl/worksheets/sheet82.xml" ContentType="application/vnd.openxmlformats-officedocument.spreadsheetml.worksheet+xml"/>
  <Override PartName="/xl/worksheets/sheet83.xml" ContentType="application/vnd.openxmlformats-officedocument.spreadsheetml.worksheet+xml"/>
  <Override PartName="/xl/worksheets/sheet84.xml" ContentType="application/vnd.openxmlformats-officedocument.spreadsheetml.worksheet+xml"/>
  <Override PartName="/xl/worksheets/sheet85.xml" ContentType="application/vnd.openxmlformats-officedocument.spreadsheetml.worksheet+xml"/>
  <Override PartName="/xl/worksheets/sheet86.xml" ContentType="application/vnd.openxmlformats-officedocument.spreadsheetml.worksheet+xml"/>
  <Override PartName="/xl/worksheets/sheet87.xml" ContentType="application/vnd.openxmlformats-officedocument.spreadsheetml.worksheet+xml"/>
  <Override PartName="/xl/worksheets/sheet88.xml" ContentType="application/vnd.openxmlformats-officedocument.spreadsheetml.worksheet+xml"/>
  <Override PartName="/xl/worksheets/sheet89.xml" ContentType="application/vnd.openxmlformats-officedocument.spreadsheetml.worksheet+xml"/>
  <Override PartName="/xl/worksheets/sheet90.xml" ContentType="application/vnd.openxmlformats-officedocument.spreadsheetml.worksheet+xml"/>
  <Override PartName="/xl/worksheets/sheet91.xml" ContentType="application/vnd.openxmlformats-officedocument.spreadsheetml.worksheet+xml"/>
  <Override PartName="/xl/worksheets/sheet92.xml" ContentType="application/vnd.openxmlformats-officedocument.spreadsheetml.worksheet+xml"/>
  <Override PartName="/xl/worksheets/sheet93.xml" ContentType="application/vnd.openxmlformats-officedocument.spreadsheetml.worksheet+xml"/>
  <Override PartName="/xl/worksheets/sheet94.xml" ContentType="application/vnd.openxmlformats-officedocument.spreadsheetml.worksheet+xml"/>
  <Override PartName="/xl/worksheets/sheet95.xml" ContentType="application/vnd.openxmlformats-officedocument.spreadsheetml.worksheet+xml"/>
  <Override PartName="/xl/worksheets/sheet96.xml" ContentType="application/vnd.openxmlformats-officedocument.spreadsheetml.worksheet+xml"/>
  <Override PartName="/xl/worksheets/sheet97.xml" ContentType="application/vnd.openxmlformats-officedocument.spreadsheetml.worksheet+xml"/>
  <Override PartName="/xl/worksheets/sheet98.xml" ContentType="application/vnd.openxmlformats-officedocument.spreadsheetml.worksheet+xml"/>
  <Override PartName="/xl/worksheets/sheet99.xml" ContentType="application/vnd.openxmlformats-officedocument.spreadsheetml.worksheet+xml"/>
  <Override PartName="/xl/worksheets/sheet100.xml" ContentType="application/vnd.openxmlformats-officedocument.spreadsheetml.worksheet+xml"/>
  <Override PartName="/xl/worksheets/sheet101.xml" ContentType="application/vnd.openxmlformats-officedocument.spreadsheetml.worksheet+xml"/>
  <Override PartName="/xl/worksheets/sheet102.xml" ContentType="application/vnd.openxmlformats-officedocument.spreadsheetml.worksheet+xml"/>
  <Override PartName="/xl/worksheets/sheet103.xml" ContentType="application/vnd.openxmlformats-officedocument.spreadsheetml.worksheet+xml"/>
  <Override PartName="/xl/worksheets/sheet104.xml" ContentType="application/vnd.openxmlformats-officedocument.spreadsheetml.worksheet+xml"/>
  <Override PartName="/xl/worksheets/sheet105.xml" ContentType="application/vnd.openxmlformats-officedocument.spreadsheetml.worksheet+xml"/>
  <Override PartName="/xl/worksheets/sheet106.xml" ContentType="application/vnd.openxmlformats-officedocument.spreadsheetml.worksheet+xml"/>
  <Override PartName="/xl/worksheets/sheet107.xml" ContentType="application/vnd.openxmlformats-officedocument.spreadsheetml.worksheet+xml"/>
  <Override PartName="/xl/worksheets/sheet108.xml" ContentType="application/vnd.openxmlformats-officedocument.spreadsheetml.worksheet+xml"/>
  <Override PartName="/xl/worksheets/sheet109.xml" ContentType="application/vnd.openxmlformats-officedocument.spreadsheetml.worksheet+xml"/>
  <Override PartName="/xl/worksheets/sheet110.xml" ContentType="application/vnd.openxmlformats-officedocument.spreadsheetml.worksheet+xml"/>
  <Override PartName="/xl/worksheets/sheet111.xml" ContentType="application/vnd.openxmlformats-officedocument.spreadsheetml.worksheet+xml"/>
  <Override PartName="/xl/worksheets/sheet112.xml" ContentType="application/vnd.openxmlformats-officedocument.spreadsheetml.worksheet+xml"/>
  <Override PartName="/xl/worksheets/sheet113.xml" ContentType="application/vnd.openxmlformats-officedocument.spreadsheetml.worksheet+xml"/>
  <Override PartName="/xl/worksheets/sheet114.xml" ContentType="application/vnd.openxmlformats-officedocument.spreadsheetml.worksheet+xml"/>
  <Override PartName="/xl/worksheets/sheet115.xml" ContentType="application/vnd.openxmlformats-officedocument.spreadsheetml.worksheet+xml"/>
  <Override PartName="/xl/worksheets/sheet116.xml" ContentType="application/vnd.openxmlformats-officedocument.spreadsheetml.worksheet+xml"/>
  <Override PartName="/xl/worksheets/sheet117.xml" ContentType="application/vnd.openxmlformats-officedocument.spreadsheetml.worksheet+xml"/>
  <Override PartName="/xl/worksheets/sheet118.xml" ContentType="application/vnd.openxmlformats-officedocument.spreadsheetml.worksheet+xml"/>
  <Override PartName="/xl/worksheets/sheet119.xml" ContentType="application/vnd.openxmlformats-officedocument.spreadsheetml.worksheet+xml"/>
  <Override PartName="/xl/worksheets/sheet120.xml" ContentType="application/vnd.openxmlformats-officedocument.spreadsheetml.worksheet+xml"/>
  <Override PartName="/xl/worksheets/sheet121.xml" ContentType="application/vnd.openxmlformats-officedocument.spreadsheetml.worksheet+xml"/>
  <Override PartName="/xl/worksheets/sheet122.xml" ContentType="application/vnd.openxmlformats-officedocument.spreadsheetml.worksheet+xml"/>
  <Override PartName="/xl/worksheets/sheet123.xml" ContentType="application/vnd.openxmlformats-officedocument.spreadsheetml.worksheet+xml"/>
  <Override PartName="/xl/worksheets/sheet124.xml" ContentType="application/vnd.openxmlformats-officedocument.spreadsheetml.worksheet+xml"/>
  <Override PartName="/xl/worksheets/sheet125.xml" ContentType="application/vnd.openxmlformats-officedocument.spreadsheetml.worksheet+xml"/>
  <Override PartName="/xl/worksheets/sheet126.xml" ContentType="application/vnd.openxmlformats-officedocument.spreadsheetml.worksheet+xml"/>
  <Override PartName="/xl/worksheets/sheet127.xml" ContentType="application/vnd.openxmlformats-officedocument.spreadsheetml.worksheet+xml"/>
  <Override PartName="/xl/worksheets/sheet128.xml" ContentType="application/vnd.openxmlformats-officedocument.spreadsheetml.worksheet+xml"/>
  <Override PartName="/xl/worksheets/sheet129.xml" ContentType="application/vnd.openxmlformats-officedocument.spreadsheetml.worksheet+xml"/>
  <Override PartName="/xl/worksheets/sheet130.xml" ContentType="application/vnd.openxmlformats-officedocument.spreadsheetml.worksheet+xml"/>
  <Override PartName="/xl/worksheets/sheet131.xml" ContentType="application/vnd.openxmlformats-officedocument.spreadsheetml.worksheet+xml"/>
  <Override PartName="/xl/worksheets/sheet132.xml" ContentType="application/vnd.openxmlformats-officedocument.spreadsheetml.worksheet+xml"/>
  <Override PartName="/xl/worksheets/sheet133.xml" ContentType="application/vnd.openxmlformats-officedocument.spreadsheetml.worksheet+xml"/>
  <Override PartName="/xl/worksheets/sheet134.xml" ContentType="application/vnd.openxmlformats-officedocument.spreadsheetml.worksheet+xml"/>
  <Override PartName="/xl/worksheets/sheet135.xml" ContentType="application/vnd.openxmlformats-officedocument.spreadsheetml.worksheet+xml"/>
  <Override PartName="/xl/worksheets/sheet136.xml" ContentType="application/vnd.openxmlformats-officedocument.spreadsheetml.worksheet+xml"/>
  <Override PartName="/xl/worksheets/sheet137.xml" ContentType="application/vnd.openxmlformats-officedocument.spreadsheetml.worksheet+xml"/>
  <Override PartName="/xl/worksheets/sheet138.xml" ContentType="application/vnd.openxmlformats-officedocument.spreadsheetml.worksheet+xml"/>
  <Override PartName="/xl/worksheets/sheet139.xml" ContentType="application/vnd.openxmlformats-officedocument.spreadsheetml.worksheet+xml"/>
  <Override PartName="/xl/worksheets/sheet140.xml" ContentType="application/vnd.openxmlformats-officedocument.spreadsheetml.worksheet+xml"/>
  <Override PartName="/xl/worksheets/sheet141.xml" ContentType="application/vnd.openxmlformats-officedocument.spreadsheetml.worksheet+xml"/>
  <Override PartName="/xl/worksheets/sheet142.xml" ContentType="application/vnd.openxmlformats-officedocument.spreadsheetml.worksheet+xml"/>
  <Override PartName="/xl/worksheets/sheet143.xml" ContentType="application/vnd.openxmlformats-officedocument.spreadsheetml.worksheet+xml"/>
  <Override PartName="/xl/worksheets/sheet144.xml" ContentType="application/vnd.openxmlformats-officedocument.spreadsheetml.worksheet+xml"/>
  <Override PartName="/xl/worksheets/sheet145.xml" ContentType="application/vnd.openxmlformats-officedocument.spreadsheetml.worksheet+xml"/>
  <Override PartName="/xl/worksheets/sheet146.xml" ContentType="application/vnd.openxmlformats-officedocument.spreadsheetml.worksheet+xml"/>
  <Override PartName="/xl/worksheets/sheet147.xml" ContentType="application/vnd.openxmlformats-officedocument.spreadsheetml.worksheet+xml"/>
  <Override PartName="/xl/worksheets/sheet148.xml" ContentType="application/vnd.openxmlformats-officedocument.spreadsheetml.worksheet+xml"/>
  <Override PartName="/xl/worksheets/sheet149.xml" ContentType="application/vnd.openxmlformats-officedocument.spreadsheetml.worksheet+xml"/>
  <Override PartName="/xl/worksheets/sheet150.xml" ContentType="application/vnd.openxmlformats-officedocument.spreadsheetml.worksheet+xml"/>
  <Override PartName="/xl/worksheets/sheet151.xml" ContentType="application/vnd.openxmlformats-officedocument.spreadsheetml.worksheet+xml"/>
  <Override PartName="/xl/worksheets/sheet152.xml" ContentType="application/vnd.openxmlformats-officedocument.spreadsheetml.worksheet+xml"/>
  <Override PartName="/xl/worksheets/sheet153.xml" ContentType="application/vnd.openxmlformats-officedocument.spreadsheetml.worksheet+xml"/>
  <Override PartName="/xl/worksheets/sheet154.xml" ContentType="application/vnd.openxmlformats-officedocument.spreadsheetml.worksheet+xml"/>
  <Override PartName="/xl/worksheets/sheet155.xml" ContentType="application/vnd.openxmlformats-officedocument.spreadsheetml.worksheet+xml"/>
  <Override PartName="/xl/worksheets/sheet156.xml" ContentType="application/vnd.openxmlformats-officedocument.spreadsheetml.worksheet+xml"/>
  <Override PartName="/xl/worksheets/sheet157.xml" ContentType="application/vnd.openxmlformats-officedocument.spreadsheetml.worksheet+xml"/>
  <Override PartName="/xl/worksheets/sheet158.xml" ContentType="application/vnd.openxmlformats-officedocument.spreadsheetml.worksheet+xml"/>
  <Override PartName="/xl/worksheets/sheet159.xml" ContentType="application/vnd.openxmlformats-officedocument.spreadsheetml.worksheet+xml"/>
  <Override PartName="/xl/worksheets/sheet160.xml" ContentType="application/vnd.openxmlformats-officedocument.spreadsheetml.worksheet+xml"/>
  <Override PartName="/xl/worksheets/sheet161.xml" ContentType="application/vnd.openxmlformats-officedocument.spreadsheetml.worksheet+xml"/>
  <Override PartName="/xl/worksheets/sheet162.xml" ContentType="application/vnd.openxmlformats-officedocument.spreadsheetml.worksheet+xml"/>
  <Override PartName="/xl/worksheets/sheet163.xml" ContentType="application/vnd.openxmlformats-officedocument.spreadsheetml.worksheet+xml"/>
  <Override PartName="/xl/worksheets/sheet164.xml" ContentType="application/vnd.openxmlformats-officedocument.spreadsheetml.worksheet+xml"/>
  <Override PartName="/xl/worksheets/sheet165.xml" ContentType="application/vnd.openxmlformats-officedocument.spreadsheetml.worksheet+xml"/>
  <Override PartName="/xl/worksheets/sheet166.xml" ContentType="application/vnd.openxmlformats-officedocument.spreadsheetml.worksheet+xml"/>
  <Override PartName="/xl/worksheets/sheet167.xml" ContentType="application/vnd.openxmlformats-officedocument.spreadsheetml.worksheet+xml"/>
  <Override PartName="/xl/worksheets/sheet16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manon/Desktop/Research/Spine RCTs Paper/"/>
    </mc:Choice>
  </mc:AlternateContent>
  <xr:revisionPtr revIDLastSave="0" documentId="13_ncr:1_{1274F5D5-5563-4B4F-B0C7-2E0829DCAFB5}" xr6:coauthVersionLast="47" xr6:coauthVersionMax="47" xr10:uidLastSave="{00000000-0000-0000-0000-000000000000}"/>
  <bookViews>
    <workbookView xWindow="0" yWindow="700" windowWidth="27040" windowHeight="16860" xr2:uid="{7A96EE89-7B90-684F-B060-17D2F5A774A0}"/>
  </bookViews>
  <sheets>
    <sheet name="Main" sheetId="1" r:id="rId1"/>
    <sheet name="Study 1" sheetId="10" r:id="rId2"/>
    <sheet name="Study 2" sheetId="2" r:id="rId3"/>
    <sheet name="Study 3" sheetId="3" r:id="rId4"/>
    <sheet name="Study 5" sheetId="4" r:id="rId5"/>
    <sheet name="Study 7" sheetId="6" r:id="rId6"/>
    <sheet name="Study 9" sheetId="8" r:id="rId7"/>
    <sheet name="Study 10" sheetId="231" r:id="rId8"/>
    <sheet name="Study 11" sheetId="11" r:id="rId9"/>
    <sheet name="Study 12" sheetId="12" r:id="rId10"/>
    <sheet name="Study 13" sheetId="13" r:id="rId11"/>
    <sheet name="Study 14" sheetId="16" r:id="rId12"/>
    <sheet name="Study 15" sheetId="17" r:id="rId13"/>
    <sheet name="Study 16" sheetId="18" r:id="rId14"/>
    <sheet name="Study 17" sheetId="19" r:id="rId15"/>
    <sheet name="Study 18" sheetId="14" r:id="rId16"/>
    <sheet name="Study 19" sheetId="15" r:id="rId17"/>
    <sheet name="Study 20" sheetId="20" r:id="rId18"/>
    <sheet name="Study 21" sheetId="21" r:id="rId19"/>
    <sheet name="Study 22" sheetId="22" r:id="rId20"/>
    <sheet name="Study 23" sheetId="23" r:id="rId21"/>
    <sheet name="Study 24" sheetId="24" r:id="rId22"/>
    <sheet name="Study 25" sheetId="25" r:id="rId23"/>
    <sheet name="Study 26" sheetId="26" r:id="rId24"/>
    <sheet name="Study 27" sheetId="27" r:id="rId25"/>
    <sheet name="Study 28" sheetId="28" r:id="rId26"/>
    <sheet name="Study 29" sheetId="29" r:id="rId27"/>
    <sheet name="Study 32" sheetId="32" r:id="rId28"/>
    <sheet name="Study 34" sheetId="34" r:id="rId29"/>
    <sheet name="Study 35" sheetId="35" r:id="rId30"/>
    <sheet name="Study 37" sheetId="37" r:id="rId31"/>
    <sheet name="Study 39" sheetId="39" r:id="rId32"/>
    <sheet name="Study 40" sheetId="40" r:id="rId33"/>
    <sheet name="Study 41" sheetId="41" r:id="rId34"/>
    <sheet name="Study 44" sheetId="44" r:id="rId35"/>
    <sheet name="Study 45" sheetId="45" r:id="rId36"/>
    <sheet name="Study 46" sheetId="46" r:id="rId37"/>
    <sheet name="Study 48" sheetId="48" r:id="rId38"/>
    <sheet name="Study 54" sheetId="54" r:id="rId39"/>
    <sheet name="Study 55" sheetId="55" r:id="rId40"/>
    <sheet name="Study 58" sheetId="58" r:id="rId41"/>
    <sheet name="Study 59" sheetId="59" r:id="rId42"/>
    <sheet name="Study 61" sheetId="61" r:id="rId43"/>
    <sheet name="Study 63" sheetId="63" r:id="rId44"/>
    <sheet name="Study 64" sheetId="64" r:id="rId45"/>
    <sheet name="Study 65" sheetId="65" r:id="rId46"/>
    <sheet name="Study 66" sheetId="66" r:id="rId47"/>
    <sheet name="Study 67" sheetId="67" r:id="rId48"/>
    <sheet name="Study 68" sheetId="68" r:id="rId49"/>
    <sheet name="Study 70" sheetId="70" r:id="rId50"/>
    <sheet name="Study 71" sheetId="71" r:id="rId51"/>
    <sheet name="Study 72" sheetId="72" r:id="rId52"/>
    <sheet name="Study 73" sheetId="73" r:id="rId53"/>
    <sheet name="Study 75" sheetId="75" r:id="rId54"/>
    <sheet name="Study 76" sheetId="76" r:id="rId55"/>
    <sheet name="Study 77" sheetId="77" r:id="rId56"/>
    <sheet name="Study 78" sheetId="78" r:id="rId57"/>
    <sheet name="Study 79" sheetId="79" r:id="rId58"/>
    <sheet name="Study 80" sheetId="80" r:id="rId59"/>
    <sheet name="Study 81" sheetId="81" r:id="rId60"/>
    <sheet name="Study 83" sheetId="83" r:id="rId61"/>
    <sheet name="Study 84" sheetId="84" r:id="rId62"/>
    <sheet name="Study 85" sheetId="85" r:id="rId63"/>
    <sheet name="Study 87" sheetId="87" r:id="rId64"/>
    <sheet name="Study 88" sheetId="88" r:id="rId65"/>
    <sheet name="Study 90" sheetId="90" r:id="rId66"/>
    <sheet name="Study 91" sheetId="91" r:id="rId67"/>
    <sheet name="Study 92" sheetId="92" r:id="rId68"/>
    <sheet name="Study 93" sheetId="93" r:id="rId69"/>
    <sheet name="Study 94" sheetId="94" r:id="rId70"/>
    <sheet name="Study 95" sheetId="95" r:id="rId71"/>
    <sheet name="Study 96" sheetId="96" r:id="rId72"/>
    <sheet name="Study 98" sheetId="98" r:id="rId73"/>
    <sheet name="Study 99" sheetId="99" r:id="rId74"/>
    <sheet name="Study 100" sheetId="100" r:id="rId75"/>
    <sheet name="Study 101" sheetId="101" r:id="rId76"/>
    <sheet name="Study 102" sheetId="102" r:id="rId77"/>
    <sheet name="Study 103" sheetId="103" r:id="rId78"/>
    <sheet name="Study 104" sheetId="104" r:id="rId79"/>
    <sheet name="Study 106" sheetId="106" r:id="rId80"/>
    <sheet name="Study 109" sheetId="109" r:id="rId81"/>
    <sheet name="Study 110" sheetId="110" r:id="rId82"/>
    <sheet name="Study 111" sheetId="111" r:id="rId83"/>
    <sheet name="Study 112" sheetId="112" r:id="rId84"/>
    <sheet name="Study 114" sheetId="114" r:id="rId85"/>
    <sheet name="Study 115" sheetId="115" r:id="rId86"/>
    <sheet name="Study 117" sheetId="117" r:id="rId87"/>
    <sheet name="Study 118" sheetId="118" r:id="rId88"/>
    <sheet name="Study 120" sheetId="120" r:id="rId89"/>
    <sheet name="Study 121" sheetId="121" r:id="rId90"/>
    <sheet name="Study 123" sheetId="124" r:id="rId91"/>
    <sheet name="Study 125" sheetId="126" r:id="rId92"/>
    <sheet name="Study 126" sheetId="127" r:id="rId93"/>
    <sheet name="Study 128" sheetId="129" r:id="rId94"/>
    <sheet name="Study 129" sheetId="130" r:id="rId95"/>
    <sheet name="Study 130" sheetId="131" r:id="rId96"/>
    <sheet name="Study 132" sheetId="133" r:id="rId97"/>
    <sheet name="Study 133" sheetId="134" r:id="rId98"/>
    <sheet name="Study 134" sheetId="135" r:id="rId99"/>
    <sheet name="Study 135" sheetId="136" r:id="rId100"/>
    <sheet name="Study 136" sheetId="137" r:id="rId101"/>
    <sheet name="Study 137" sheetId="138" r:id="rId102"/>
    <sheet name="Study 138" sheetId="139" r:id="rId103"/>
    <sheet name="Study 141" sheetId="142" r:id="rId104"/>
    <sheet name="Study 143" sheetId="144" r:id="rId105"/>
    <sheet name="Study 144" sheetId="145" r:id="rId106"/>
    <sheet name="Study 145" sheetId="146" r:id="rId107"/>
    <sheet name="Study 147" sheetId="148" r:id="rId108"/>
    <sheet name="Study 148" sheetId="149" r:id="rId109"/>
    <sheet name="Study 152" sheetId="153" r:id="rId110"/>
    <sheet name="Study 153" sheetId="154" r:id="rId111"/>
    <sheet name="Study 154" sheetId="155" r:id="rId112"/>
    <sheet name="Study 155" sheetId="156" r:id="rId113"/>
    <sheet name="Study 156" sheetId="157" r:id="rId114"/>
    <sheet name="Study 157" sheetId="158" r:id="rId115"/>
    <sheet name="Study 158" sheetId="159" r:id="rId116"/>
    <sheet name="Study 159" sheetId="160" r:id="rId117"/>
    <sheet name="Study 160" sheetId="161" r:id="rId118"/>
    <sheet name="Study 161" sheetId="162" r:id="rId119"/>
    <sheet name="Study 162" sheetId="163" r:id="rId120"/>
    <sheet name="Study 163" sheetId="164" r:id="rId121"/>
    <sheet name="Study 165" sheetId="229" r:id="rId122"/>
    <sheet name="Study 166" sheetId="169" r:id="rId123"/>
    <sheet name="Study 168" sheetId="171" r:id="rId124"/>
    <sheet name="Study 169" sheetId="172" r:id="rId125"/>
    <sheet name="Study 170" sheetId="173" r:id="rId126"/>
    <sheet name="Study 171" sheetId="174" r:id="rId127"/>
    <sheet name="Study 174" sheetId="177" r:id="rId128"/>
    <sheet name="Study 176" sheetId="179" r:id="rId129"/>
    <sheet name="Study 177" sheetId="180" r:id="rId130"/>
    <sheet name="Study 179" sheetId="182" r:id="rId131"/>
    <sheet name="Study 180" sheetId="183" r:id="rId132"/>
    <sheet name="Study 181" sheetId="184" r:id="rId133"/>
    <sheet name="Study 182" sheetId="185" r:id="rId134"/>
    <sheet name="Study 183" sheetId="186" r:id="rId135"/>
    <sheet name="Study 184" sheetId="187" r:id="rId136"/>
    <sheet name="Study 185" sheetId="188" r:id="rId137"/>
    <sheet name="Study 186" sheetId="189" r:id="rId138"/>
    <sheet name="Study 187" sheetId="190" r:id="rId139"/>
    <sheet name="Study 189" sheetId="192" r:id="rId140"/>
    <sheet name="Study 190" sheetId="193" r:id="rId141"/>
    <sheet name="Study 191" sheetId="194" r:id="rId142"/>
    <sheet name="Study 192" sheetId="195" r:id="rId143"/>
    <sheet name="Study 193" sheetId="196" r:id="rId144"/>
    <sheet name="Study 194" sheetId="197" r:id="rId145"/>
    <sheet name="Study 195" sheetId="198" r:id="rId146"/>
    <sheet name="Study 196" sheetId="199" r:id="rId147"/>
    <sheet name="Study 197" sheetId="200" r:id="rId148"/>
    <sheet name="Study 198" sheetId="201" r:id="rId149"/>
    <sheet name="Study 199" sheetId="202" r:id="rId150"/>
    <sheet name="Study 200" sheetId="203" r:id="rId151"/>
    <sheet name="Study 201" sheetId="204" r:id="rId152"/>
    <sheet name="Study 202" sheetId="205" r:id="rId153"/>
    <sheet name="Study 203" sheetId="206" r:id="rId154"/>
    <sheet name="Study 204" sheetId="207" r:id="rId155"/>
    <sheet name="Study 205" sheetId="208" r:id="rId156"/>
    <sheet name="Study 210" sheetId="213" r:id="rId157"/>
    <sheet name="Study 213" sheetId="122" r:id="rId158"/>
    <sheet name="Study 215" sheetId="215" r:id="rId159"/>
    <sheet name="Study 216" sheetId="216" r:id="rId160"/>
    <sheet name="Study 218" sheetId="218" r:id="rId161"/>
    <sheet name="Study 219" sheetId="219" r:id="rId162"/>
    <sheet name="Study 220" sheetId="220" r:id="rId163"/>
    <sheet name="Study 221" sheetId="221" r:id="rId164"/>
    <sheet name="Study 223" sheetId="223" r:id="rId165"/>
    <sheet name="Study 224" sheetId="224" r:id="rId166"/>
    <sheet name="Study 226" sheetId="226" r:id="rId167"/>
    <sheet name="Study 227" sheetId="227" r:id="rId16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103" i="1" l="1"/>
  <c r="H52" i="1"/>
  <c r="H159" i="1"/>
  <c r="H51" i="1"/>
  <c r="H102" i="1"/>
  <c r="H22" i="1"/>
  <c r="H21" i="1"/>
  <c r="H168" i="1"/>
  <c r="H101" i="1"/>
  <c r="H100" i="1"/>
  <c r="H155" i="1"/>
  <c r="L16" i="221"/>
  <c r="C9" i="85"/>
  <c r="C9" i="84"/>
  <c r="C9" i="207"/>
  <c r="C9" i="205"/>
  <c r="C9" i="204"/>
  <c r="C9" i="200"/>
  <c r="C9" i="189"/>
  <c r="C9" i="188"/>
  <c r="C9" i="187"/>
  <c r="C9" i="184"/>
  <c r="C9" i="183"/>
  <c r="C9" i="172"/>
  <c r="C9" i="149"/>
  <c r="C9" i="146"/>
  <c r="C9" i="138"/>
  <c r="C9" i="134"/>
  <c r="C9" i="130"/>
  <c r="C9" i="127"/>
  <c r="C9" i="129"/>
  <c r="C9" i="179"/>
  <c r="C9" i="224"/>
  <c r="C9" i="158"/>
  <c r="C9" i="156"/>
  <c r="C9" i="155"/>
  <c r="C9" i="112"/>
  <c r="C9" i="109"/>
  <c r="C9" i="229"/>
  <c r="C9" i="164"/>
  <c r="C9" i="162"/>
  <c r="C9" i="161"/>
  <c r="C9" i="120"/>
  <c r="C9" i="117"/>
  <c r="C9" i="111"/>
  <c r="C9" i="37"/>
  <c r="D23" i="34"/>
  <c r="C9" i="101"/>
  <c r="C9" i="100"/>
  <c r="C9" i="99"/>
  <c r="C9" i="96"/>
  <c r="I3" i="1"/>
  <c r="I2" i="1"/>
  <c r="I5" i="1" l="1"/>
  <c r="C10" i="231"/>
  <c r="I38" i="103" l="1"/>
  <c r="I36" i="103"/>
  <c r="I26" i="44"/>
  <c r="I19" i="118"/>
  <c r="I16" i="118"/>
  <c r="L6" i="118" s="1"/>
  <c r="G50" i="149"/>
  <c r="G48" i="149"/>
  <c r="L5" i="118" l="1"/>
  <c r="L7" i="118" s="1"/>
  <c r="L8" i="118" s="1"/>
  <c r="I34" i="1" s="1"/>
  <c r="I10" i="1" l="1"/>
  <c r="I14" i="1"/>
  <c r="G22" i="130" l="1"/>
  <c r="G19" i="130"/>
  <c r="G16" i="130"/>
  <c r="D20" i="130"/>
  <c r="C20" i="130"/>
  <c r="I40" i="139"/>
  <c r="I38" i="139"/>
  <c r="I36" i="139"/>
  <c r="I34" i="139"/>
  <c r="I30" i="139"/>
  <c r="I28" i="139"/>
  <c r="I26" i="139"/>
  <c r="I24" i="139"/>
  <c r="I22" i="139"/>
  <c r="I18" i="139"/>
  <c r="I16" i="139"/>
  <c r="G32" i="136"/>
  <c r="G30" i="136"/>
  <c r="G28" i="136"/>
  <c r="G25" i="136"/>
  <c r="G22" i="136"/>
  <c r="G18" i="136"/>
  <c r="G16" i="136"/>
  <c r="D33" i="136"/>
  <c r="C33" i="136"/>
  <c r="D31" i="136"/>
  <c r="C31" i="136"/>
  <c r="D29" i="136"/>
  <c r="C29" i="136"/>
  <c r="D23" i="136"/>
  <c r="C23" i="136"/>
  <c r="D19" i="136"/>
  <c r="C19" i="136"/>
  <c r="D17" i="136"/>
  <c r="C17" i="136"/>
  <c r="I79" i="146"/>
  <c r="I77" i="146"/>
  <c r="I75" i="146"/>
  <c r="I73" i="146"/>
  <c r="I71" i="146"/>
  <c r="I67" i="146"/>
  <c r="I63" i="146"/>
  <c r="I59" i="146"/>
  <c r="I55" i="146"/>
  <c r="I50" i="146"/>
  <c r="I45" i="146"/>
  <c r="I42" i="146"/>
  <c r="I40" i="146"/>
  <c r="I38" i="146"/>
  <c r="I33" i="146"/>
  <c r="I26" i="146"/>
  <c r="I19" i="146"/>
  <c r="I16" i="146"/>
  <c r="D68" i="146"/>
  <c r="C68" i="146"/>
  <c r="D64" i="146"/>
  <c r="C64" i="146"/>
  <c r="D60" i="146"/>
  <c r="C60" i="146"/>
  <c r="D56" i="146"/>
  <c r="C56" i="146"/>
  <c r="D80" i="146"/>
  <c r="C80" i="146"/>
  <c r="D78" i="146"/>
  <c r="C78" i="146"/>
  <c r="D76" i="146"/>
  <c r="C76" i="146"/>
  <c r="D74" i="146"/>
  <c r="C74" i="146"/>
  <c r="D72" i="146"/>
  <c r="C72" i="146"/>
  <c r="I36" i="163"/>
  <c r="I33" i="163"/>
  <c r="I31" i="163"/>
  <c r="I29" i="163"/>
  <c r="I23" i="163"/>
  <c r="I19" i="163"/>
  <c r="I16" i="163"/>
  <c r="D32" i="163"/>
  <c r="C32" i="163"/>
  <c r="G48" i="164"/>
  <c r="G43" i="164"/>
  <c r="G38" i="164"/>
  <c r="G33" i="164"/>
  <c r="G28" i="164"/>
  <c r="G25" i="164"/>
  <c r="G22" i="164"/>
  <c r="G19" i="164"/>
  <c r="G16" i="164"/>
  <c r="J22" i="164" s="1"/>
  <c r="I29" i="171"/>
  <c r="I26" i="171"/>
  <c r="I23" i="171"/>
  <c r="I19" i="171"/>
  <c r="I16" i="171"/>
  <c r="G29" i="172"/>
  <c r="G27" i="172"/>
  <c r="G25" i="172"/>
  <c r="G23" i="172"/>
  <c r="G19" i="172"/>
  <c r="G16" i="172"/>
  <c r="D30" i="172"/>
  <c r="C30" i="172"/>
  <c r="D28" i="172"/>
  <c r="C28" i="172"/>
  <c r="D26" i="172"/>
  <c r="C26" i="172"/>
  <c r="D24" i="172"/>
  <c r="C24" i="172"/>
  <c r="I46" i="180"/>
  <c r="I42" i="180"/>
  <c r="I38" i="180"/>
  <c r="I32" i="180"/>
  <c r="I25" i="180"/>
  <c r="I22" i="180"/>
  <c r="I16" i="180"/>
  <c r="D47" i="180"/>
  <c r="C47" i="180"/>
  <c r="D45" i="180"/>
  <c r="C45" i="180"/>
  <c r="D43" i="180"/>
  <c r="C43" i="180"/>
  <c r="D41" i="180"/>
  <c r="C41" i="180"/>
  <c r="D39" i="180"/>
  <c r="C39" i="180"/>
  <c r="I34" i="182"/>
  <c r="I31" i="182"/>
  <c r="I28" i="182"/>
  <c r="I22" i="182"/>
  <c r="I16" i="182"/>
  <c r="D36" i="182"/>
  <c r="C36" i="182"/>
  <c r="C33" i="182"/>
  <c r="C30" i="182"/>
  <c r="C18" i="182"/>
  <c r="D32" i="182"/>
  <c r="D33" i="182" s="1"/>
  <c r="D29" i="182"/>
  <c r="D30" i="182" s="1"/>
  <c r="G41" i="213"/>
  <c r="G39" i="213"/>
  <c r="G37" i="213"/>
  <c r="G32" i="213"/>
  <c r="G29" i="213"/>
  <c r="G24" i="213"/>
  <c r="G19" i="213"/>
  <c r="G16" i="213"/>
  <c r="D42" i="213"/>
  <c r="C42" i="213"/>
  <c r="D40" i="213"/>
  <c r="C40" i="213"/>
  <c r="D38" i="213"/>
  <c r="C38" i="213"/>
  <c r="I19" i="124"/>
  <c r="I16" i="124"/>
  <c r="L16" i="124" s="1"/>
  <c r="D21" i="124"/>
  <c r="C21" i="124"/>
  <c r="D18" i="124"/>
  <c r="C17" i="124"/>
  <c r="C18" i="124" s="1"/>
  <c r="I24" i="121"/>
  <c r="I19" i="121"/>
  <c r="I16" i="121"/>
  <c r="L15" i="121" s="1"/>
  <c r="I52" i="90"/>
  <c r="I49" i="90"/>
  <c r="I44" i="90"/>
  <c r="I41" i="90"/>
  <c r="I39" i="90"/>
  <c r="I37" i="90"/>
  <c r="I35" i="90"/>
  <c r="I33" i="90"/>
  <c r="I29" i="90"/>
  <c r="D50" i="90"/>
  <c r="C50" i="90"/>
  <c r="D42" i="90"/>
  <c r="C42" i="90"/>
  <c r="D40" i="90"/>
  <c r="C40" i="90"/>
  <c r="D38" i="90"/>
  <c r="C38" i="90"/>
  <c r="D36" i="90"/>
  <c r="C36" i="90"/>
  <c r="D34" i="90"/>
  <c r="C34" i="90"/>
  <c r="K56" i="91"/>
  <c r="L56" i="91" s="1"/>
  <c r="K52" i="91"/>
  <c r="L52" i="91" s="1"/>
  <c r="K48" i="91"/>
  <c r="L48" i="91" s="1"/>
  <c r="K44" i="91"/>
  <c r="L44" i="91" s="1"/>
  <c r="K40" i="91"/>
  <c r="L40" i="91" s="1"/>
  <c r="K36" i="91"/>
  <c r="L36" i="91" s="1"/>
  <c r="K32" i="91"/>
  <c r="L32" i="91" s="1"/>
  <c r="K28" i="91"/>
  <c r="L28" i="91" s="1"/>
  <c r="K20" i="91"/>
  <c r="L20" i="91" s="1"/>
  <c r="K16" i="91"/>
  <c r="L16" i="91" s="1"/>
  <c r="K24" i="91"/>
  <c r="L24" i="91" s="1"/>
  <c r="I48" i="229"/>
  <c r="I46" i="229"/>
  <c r="I43" i="229"/>
  <c r="I41" i="229"/>
  <c r="I37" i="229"/>
  <c r="I35" i="229"/>
  <c r="I33" i="229"/>
  <c r="I31" i="229"/>
  <c r="I29" i="229"/>
  <c r="I27" i="229"/>
  <c r="I24" i="229"/>
  <c r="I19" i="229"/>
  <c r="I16" i="229"/>
  <c r="D44" i="229"/>
  <c r="C44" i="229"/>
  <c r="D42" i="229"/>
  <c r="C42" i="229"/>
  <c r="D40" i="229"/>
  <c r="C40" i="229"/>
  <c r="D38" i="229"/>
  <c r="C38" i="229"/>
  <c r="D36" i="229"/>
  <c r="C36" i="229"/>
  <c r="D34" i="229"/>
  <c r="C34" i="229"/>
  <c r="D32" i="229"/>
  <c r="C32" i="229"/>
  <c r="D30" i="229"/>
  <c r="C30" i="229"/>
  <c r="D28" i="229"/>
  <c r="C28" i="229"/>
  <c r="D25" i="229"/>
  <c r="C25" i="229"/>
  <c r="M54" i="183"/>
  <c r="M50" i="183"/>
  <c r="M46" i="183"/>
  <c r="M40" i="183"/>
  <c r="M36" i="183"/>
  <c r="M25" i="183"/>
  <c r="M21" i="183"/>
  <c r="M18" i="183"/>
  <c r="G40" i="98"/>
  <c r="G34" i="98"/>
  <c r="G30" i="98"/>
  <c r="G28" i="98"/>
  <c r="G26" i="98"/>
  <c r="G24" i="98"/>
  <c r="G19" i="98"/>
  <c r="D31" i="98"/>
  <c r="C31" i="98"/>
  <c r="D29" i="98"/>
  <c r="C29" i="98"/>
  <c r="D27" i="98"/>
  <c r="C27" i="98"/>
  <c r="D25" i="98"/>
  <c r="C25" i="98"/>
  <c r="I47" i="96"/>
  <c r="I44" i="96"/>
  <c r="I42" i="96"/>
  <c r="I37" i="96"/>
  <c r="I32" i="96"/>
  <c r="I27" i="96"/>
  <c r="I23" i="96"/>
  <c r="I20" i="96"/>
  <c r="I18" i="96"/>
  <c r="I16" i="96"/>
  <c r="D45" i="96"/>
  <c r="C45" i="96"/>
  <c r="D43" i="96"/>
  <c r="C43" i="96"/>
  <c r="D21" i="96"/>
  <c r="C21" i="96"/>
  <c r="D19" i="96"/>
  <c r="C19" i="96"/>
  <c r="D17" i="96"/>
  <c r="C17" i="96"/>
  <c r="I16" i="72"/>
  <c r="I11" i="1"/>
  <c r="H21" i="192"/>
  <c r="G24" i="76"/>
  <c r="G20" i="76"/>
  <c r="G16" i="76"/>
  <c r="D27" i="76"/>
  <c r="C27" i="76"/>
  <c r="I24" i="73"/>
  <c r="I20" i="73"/>
  <c r="I18" i="73"/>
  <c r="I16" i="73"/>
  <c r="I36" i="65"/>
  <c r="I34" i="65"/>
  <c r="I32" i="65"/>
  <c r="I30" i="65"/>
  <c r="I25" i="65"/>
  <c r="I19" i="65"/>
  <c r="I16" i="65"/>
  <c r="D37" i="65"/>
  <c r="C37" i="65"/>
  <c r="D35" i="65"/>
  <c r="C35" i="65"/>
  <c r="D31" i="65"/>
  <c r="C31" i="65"/>
  <c r="D33" i="65"/>
  <c r="C33" i="65"/>
  <c r="C17" i="65"/>
  <c r="I36" i="48"/>
  <c r="I19" i="72"/>
  <c r="G19" i="64"/>
  <c r="G16" i="64"/>
  <c r="J16" i="64" s="1"/>
  <c r="G19" i="226"/>
  <c r="I22" i="186"/>
  <c r="I20" i="186"/>
  <c r="I18" i="186"/>
  <c r="I16" i="186"/>
  <c r="D23" i="186"/>
  <c r="C23" i="186"/>
  <c r="D21" i="186"/>
  <c r="C21" i="186"/>
  <c r="I67" i="156"/>
  <c r="I64" i="156"/>
  <c r="I62" i="156"/>
  <c r="I60" i="156"/>
  <c r="I57" i="156"/>
  <c r="I53" i="156"/>
  <c r="I51" i="156"/>
  <c r="I49" i="156"/>
  <c r="I47" i="156"/>
  <c r="I43" i="156"/>
  <c r="I41" i="156"/>
  <c r="I39" i="156"/>
  <c r="I37" i="156"/>
  <c r="I35" i="156"/>
  <c r="I33" i="156"/>
  <c r="I30" i="156"/>
  <c r="I21" i="156"/>
  <c r="I18" i="156"/>
  <c r="I16" i="156"/>
  <c r="D68" i="156"/>
  <c r="C68" i="156"/>
  <c r="D65" i="156"/>
  <c r="C65" i="156"/>
  <c r="D63" i="156"/>
  <c r="C63" i="156"/>
  <c r="D61" i="156"/>
  <c r="C61" i="156"/>
  <c r="D58" i="156"/>
  <c r="C58" i="156"/>
  <c r="D54" i="156"/>
  <c r="C54" i="156"/>
  <c r="D52" i="156"/>
  <c r="C52" i="156"/>
  <c r="D50" i="156"/>
  <c r="C50" i="156"/>
  <c r="D48" i="156"/>
  <c r="C48" i="156"/>
  <c r="D46" i="156"/>
  <c r="C46" i="156"/>
  <c r="D44" i="156"/>
  <c r="C44" i="156"/>
  <c r="D42" i="156"/>
  <c r="C42" i="156"/>
  <c r="D40" i="156"/>
  <c r="C40" i="156"/>
  <c r="D38" i="156"/>
  <c r="C38" i="156"/>
  <c r="D36" i="156"/>
  <c r="C36" i="156"/>
  <c r="D34" i="156"/>
  <c r="C34" i="156"/>
  <c r="D31" i="156"/>
  <c r="C31" i="156"/>
  <c r="D19" i="156"/>
  <c r="C19" i="156"/>
  <c r="C17" i="156"/>
  <c r="D17" i="156"/>
  <c r="G27" i="129"/>
  <c r="G25" i="129"/>
  <c r="G23" i="129"/>
  <c r="G21" i="129"/>
  <c r="D28" i="129"/>
  <c r="C28" i="129"/>
  <c r="D26" i="129"/>
  <c r="C26" i="129"/>
  <c r="D24" i="129"/>
  <c r="C24" i="129"/>
  <c r="D22" i="129"/>
  <c r="C22" i="129"/>
  <c r="G44" i="46"/>
  <c r="G38" i="46"/>
  <c r="G34" i="46"/>
  <c r="G24" i="46"/>
  <c r="G19" i="46"/>
  <c r="G16" i="46"/>
  <c r="D41" i="46"/>
  <c r="D39" i="46"/>
  <c r="C39" i="46"/>
  <c r="C40" i="46" s="1"/>
  <c r="C41" i="46" s="1"/>
  <c r="C35" i="46"/>
  <c r="D45" i="46"/>
  <c r="C45" i="46"/>
  <c r="I74" i="29"/>
  <c r="I64" i="29"/>
  <c r="I56" i="29"/>
  <c r="I44" i="29"/>
  <c r="I40" i="29"/>
  <c r="I35" i="29"/>
  <c r="I24" i="29"/>
  <c r="I19" i="29"/>
  <c r="I7" i="1"/>
  <c r="I17" i="34"/>
  <c r="G38" i="109"/>
  <c r="G31" i="109"/>
  <c r="G28" i="109"/>
  <c r="G22" i="109"/>
  <c r="G19" i="109"/>
  <c r="G16" i="109"/>
  <c r="L16" i="182" l="1"/>
  <c r="L15" i="182"/>
  <c r="J16" i="213"/>
  <c r="J15" i="213"/>
  <c r="L16" i="121"/>
  <c r="L17" i="121" s="1"/>
  <c r="L19" i="121" s="1"/>
  <c r="I61" i="1" s="1"/>
  <c r="L19" i="171"/>
  <c r="L16" i="229"/>
  <c r="J20" i="130"/>
  <c r="J16" i="46"/>
  <c r="J5" i="98"/>
  <c r="P19" i="183"/>
  <c r="P20" i="183" s="1"/>
  <c r="P22" i="183" s="1"/>
  <c r="I136" i="1" s="1"/>
  <c r="P18" i="183"/>
  <c r="L18" i="180"/>
  <c r="L17" i="180"/>
  <c r="L19" i="180" s="1"/>
  <c r="L21" i="180" s="1"/>
  <c r="I124" i="1" s="1"/>
  <c r="J17" i="172"/>
  <c r="J21" i="164"/>
  <c r="J23" i="164" s="1"/>
  <c r="J25" i="164" s="1"/>
  <c r="I145" i="1" s="1"/>
  <c r="L15" i="146"/>
  <c r="L15" i="139"/>
  <c r="J19" i="130"/>
  <c r="J9" i="109"/>
  <c r="L6" i="96"/>
  <c r="J8" i="76"/>
  <c r="J7" i="76"/>
  <c r="L15" i="73"/>
  <c r="L16" i="73"/>
  <c r="L7" i="72"/>
  <c r="L6" i="72"/>
  <c r="L16" i="65"/>
  <c r="L15" i="65"/>
  <c r="L6" i="29"/>
  <c r="L5" i="29"/>
  <c r="L15" i="186"/>
  <c r="L16" i="186"/>
  <c r="L17" i="186" s="1"/>
  <c r="L19" i="186" s="1"/>
  <c r="I84" i="1" s="1"/>
  <c r="L16" i="163"/>
  <c r="L15" i="163"/>
  <c r="L15" i="156"/>
  <c r="J10" i="109"/>
  <c r="L16" i="156"/>
  <c r="J16" i="136"/>
  <c r="J15" i="136"/>
  <c r="J15" i="46"/>
  <c r="O24" i="91"/>
  <c r="J6" i="98"/>
  <c r="L18" i="171"/>
  <c r="J16" i="172"/>
  <c r="J18" i="172" s="1"/>
  <c r="J20" i="172" s="1"/>
  <c r="I112" i="1" s="1"/>
  <c r="L16" i="139"/>
  <c r="J21" i="130"/>
  <c r="J23" i="130" s="1"/>
  <c r="I62" i="1" s="1"/>
  <c r="L15" i="124"/>
  <c r="L17" i="124" s="1"/>
  <c r="L19" i="124" s="1"/>
  <c r="I35" i="1" s="1"/>
  <c r="L16" i="146"/>
  <c r="L15" i="229"/>
  <c r="L5" i="96"/>
  <c r="J15" i="64"/>
  <c r="L20" i="171"/>
  <c r="L22" i="171" s="1"/>
  <c r="I93" i="1" s="1"/>
  <c r="O23" i="91"/>
  <c r="O25" i="91" s="1"/>
  <c r="O27" i="91" s="1"/>
  <c r="D49" i="229"/>
  <c r="C49" i="229"/>
  <c r="D47" i="229"/>
  <c r="C47" i="229"/>
  <c r="L17" i="182" l="1"/>
  <c r="L19" i="182" s="1"/>
  <c r="I95" i="1" s="1"/>
  <c r="J17" i="213"/>
  <c r="J19" i="213" s="1"/>
  <c r="I139" i="1" s="1"/>
  <c r="J11" i="109"/>
  <c r="J13" i="109" s="1"/>
  <c r="I109" i="1" s="1"/>
  <c r="J17" i="136"/>
  <c r="J19" i="136" s="1"/>
  <c r="I119" i="1" s="1"/>
  <c r="L17" i="163"/>
  <c r="L19" i="163" s="1"/>
  <c r="I123" i="1" s="1"/>
  <c r="J7" i="98"/>
  <c r="J9" i="98" s="1"/>
  <c r="I132" i="1" s="1"/>
  <c r="L17" i="146"/>
  <c r="L19" i="146" s="1"/>
  <c r="I164" i="1" s="1"/>
  <c r="L17" i="139"/>
  <c r="L19" i="139" s="1"/>
  <c r="I150" i="1" s="1"/>
  <c r="L17" i="156"/>
  <c r="L19" i="156" s="1"/>
  <c r="I167" i="1" s="1"/>
  <c r="L7" i="96"/>
  <c r="L9" i="96" s="1"/>
  <c r="L17" i="229"/>
  <c r="L19" i="229" s="1"/>
  <c r="I160" i="1" s="1"/>
  <c r="I31" i="200"/>
  <c r="I148" i="1" l="1"/>
  <c r="I22" i="58"/>
  <c r="I16" i="58"/>
  <c r="L17" i="58" s="1"/>
  <c r="D12" i="226"/>
  <c r="C40" i="226"/>
  <c r="C12" i="226"/>
  <c r="G48" i="226"/>
  <c r="G39" i="226"/>
  <c r="G36" i="226"/>
  <c r="G30" i="226"/>
  <c r="G25" i="226"/>
  <c r="G16" i="226"/>
  <c r="D41" i="139"/>
  <c r="C41" i="139"/>
  <c r="D39" i="139"/>
  <c r="C39" i="139"/>
  <c r="D37" i="139"/>
  <c r="C37" i="139"/>
  <c r="D35" i="139"/>
  <c r="C35" i="139"/>
  <c r="I24" i="37"/>
  <c r="I22" i="37"/>
  <c r="I20" i="37"/>
  <c r="I16" i="37"/>
  <c r="D25" i="37"/>
  <c r="C25" i="37"/>
  <c r="D23" i="37"/>
  <c r="C23" i="37"/>
  <c r="D21" i="37"/>
  <c r="C21" i="37"/>
  <c r="D22" i="34"/>
  <c r="J16" i="226" l="1"/>
  <c r="J15" i="226"/>
  <c r="L18" i="58"/>
  <c r="L19" i="58" s="1"/>
  <c r="L21" i="58" s="1"/>
  <c r="I23" i="1" s="1"/>
  <c r="L7" i="37"/>
  <c r="L6" i="37"/>
  <c r="G65" i="227"/>
  <c r="G57" i="227"/>
  <c r="G54" i="227"/>
  <c r="G52" i="227"/>
  <c r="G50" i="227"/>
  <c r="G48" i="227"/>
  <c r="G46" i="227"/>
  <c r="G42" i="227"/>
  <c r="G40" i="227"/>
  <c r="G38" i="227"/>
  <c r="G36" i="227"/>
  <c r="G34" i="227"/>
  <c r="G32" i="227"/>
  <c r="G30" i="227"/>
  <c r="G26" i="227"/>
  <c r="G24" i="227"/>
  <c r="G22" i="227"/>
  <c r="G18" i="227"/>
  <c r="G16" i="227"/>
  <c r="D58" i="227"/>
  <c r="C58" i="227"/>
  <c r="D55" i="227"/>
  <c r="C55" i="227"/>
  <c r="D53" i="227"/>
  <c r="C53" i="227"/>
  <c r="D51" i="227"/>
  <c r="C51" i="227"/>
  <c r="D49" i="227"/>
  <c r="C49" i="227"/>
  <c r="D47" i="227"/>
  <c r="C47" i="227"/>
  <c r="D43" i="227"/>
  <c r="C43" i="227"/>
  <c r="D41" i="227"/>
  <c r="C41" i="227"/>
  <c r="D39" i="227"/>
  <c r="C39" i="227"/>
  <c r="D37" i="227"/>
  <c r="C37" i="227"/>
  <c r="D35" i="227"/>
  <c r="C35" i="227"/>
  <c r="D33" i="227"/>
  <c r="C33" i="227"/>
  <c r="D31" i="227"/>
  <c r="C31" i="227"/>
  <c r="D27" i="227"/>
  <c r="C27" i="227"/>
  <c r="D25" i="227"/>
  <c r="C25" i="227"/>
  <c r="D23" i="227"/>
  <c r="C23" i="227"/>
  <c r="D19" i="227"/>
  <c r="C19" i="227"/>
  <c r="D17" i="227"/>
  <c r="C17" i="227"/>
  <c r="I33" i="223"/>
  <c r="I26" i="223"/>
  <c r="I22" i="223"/>
  <c r="I19" i="223"/>
  <c r="I16" i="223"/>
  <c r="G56" i="183"/>
  <c r="H56" i="183"/>
  <c r="H52" i="183"/>
  <c r="G52" i="183"/>
  <c r="G48" i="183"/>
  <c r="H48" i="183"/>
  <c r="G38" i="183"/>
  <c r="H38" i="183"/>
  <c r="D38" i="183"/>
  <c r="E38" i="183"/>
  <c r="F38" i="183"/>
  <c r="D56" i="183"/>
  <c r="E56" i="183"/>
  <c r="F56" i="183"/>
  <c r="D52" i="183"/>
  <c r="E52" i="183"/>
  <c r="F52" i="183"/>
  <c r="D48" i="183"/>
  <c r="E48" i="183"/>
  <c r="F48" i="183"/>
  <c r="C56" i="183"/>
  <c r="C52" i="183"/>
  <c r="C48" i="183"/>
  <c r="C40" i="183"/>
  <c r="C38" i="183"/>
  <c r="D23" i="183"/>
  <c r="E23" i="183"/>
  <c r="F23" i="183"/>
  <c r="G23" i="183"/>
  <c r="H23" i="183"/>
  <c r="C23" i="183"/>
  <c r="E19" i="183"/>
  <c r="F19" i="183"/>
  <c r="G19" i="183"/>
  <c r="H19" i="183"/>
  <c r="D17" i="183"/>
  <c r="D19" i="183" s="1"/>
  <c r="C17" i="183"/>
  <c r="C19" i="183" s="1"/>
  <c r="I40" i="203"/>
  <c r="I36" i="203"/>
  <c r="I32" i="203"/>
  <c r="I28" i="203"/>
  <c r="I24" i="203"/>
  <c r="I20" i="203"/>
  <c r="I16" i="203"/>
  <c r="L15" i="203" s="1"/>
  <c r="G40" i="194"/>
  <c r="G31" i="194"/>
  <c r="G27" i="194"/>
  <c r="G21" i="194"/>
  <c r="G18" i="194"/>
  <c r="G16" i="194"/>
  <c r="I13" i="1"/>
  <c r="J16" i="127"/>
  <c r="I37" i="106"/>
  <c r="I35" i="106"/>
  <c r="I33" i="106"/>
  <c r="I31" i="106"/>
  <c r="I29" i="106"/>
  <c r="I24" i="106"/>
  <c r="I20" i="106"/>
  <c r="I16" i="106"/>
  <c r="D38" i="106"/>
  <c r="C38" i="106"/>
  <c r="D36" i="106"/>
  <c r="C36" i="106"/>
  <c r="D34" i="106"/>
  <c r="C34" i="106"/>
  <c r="D32" i="106"/>
  <c r="C32" i="106"/>
  <c r="D30" i="106"/>
  <c r="H36" i="26"/>
  <c r="D37" i="26"/>
  <c r="E37" i="26"/>
  <c r="C37" i="26"/>
  <c r="H28" i="26"/>
  <c r="H19" i="26"/>
  <c r="H16" i="26"/>
  <c r="D17" i="37"/>
  <c r="C17" i="37"/>
  <c r="G18" i="129"/>
  <c r="G16" i="129"/>
  <c r="D19" i="129"/>
  <c r="C19" i="129"/>
  <c r="D17" i="129"/>
  <c r="C17" i="129"/>
  <c r="I20" i="111"/>
  <c r="I16" i="111"/>
  <c r="G25" i="162"/>
  <c r="G23" i="162"/>
  <c r="G16" i="162"/>
  <c r="I29" i="161"/>
  <c r="I25" i="161"/>
  <c r="I22" i="161"/>
  <c r="I18" i="161"/>
  <c r="I16" i="161"/>
  <c r="D30" i="161"/>
  <c r="C30" i="161"/>
  <c r="D23" i="161"/>
  <c r="C23" i="161"/>
  <c r="D26" i="161"/>
  <c r="C26" i="161"/>
  <c r="D19" i="161"/>
  <c r="C19" i="161"/>
  <c r="D17" i="161"/>
  <c r="C17" i="161"/>
  <c r="D51" i="146"/>
  <c r="C51" i="146"/>
  <c r="D43" i="146"/>
  <c r="C43" i="146"/>
  <c r="D41" i="146"/>
  <c r="C41" i="146"/>
  <c r="D39" i="146"/>
  <c r="C39" i="146"/>
  <c r="C17" i="146"/>
  <c r="D17" i="146"/>
  <c r="D18" i="182"/>
  <c r="D19" i="194"/>
  <c r="C19" i="194"/>
  <c r="D17" i="194"/>
  <c r="C17" i="194"/>
  <c r="G33" i="138"/>
  <c r="G31" i="138"/>
  <c r="G29" i="138"/>
  <c r="G27" i="138"/>
  <c r="G25" i="138"/>
  <c r="G23" i="138"/>
  <c r="G21" i="138"/>
  <c r="G18" i="138"/>
  <c r="G16" i="138"/>
  <c r="D34" i="138"/>
  <c r="C34" i="138"/>
  <c r="D32" i="138"/>
  <c r="C32" i="138"/>
  <c r="D30" i="138"/>
  <c r="C30" i="138"/>
  <c r="D28" i="138"/>
  <c r="C28" i="138"/>
  <c r="D26" i="138"/>
  <c r="C26" i="138"/>
  <c r="D24" i="138"/>
  <c r="C24" i="138"/>
  <c r="D22" i="138"/>
  <c r="C22" i="138"/>
  <c r="D19" i="138"/>
  <c r="C19" i="138"/>
  <c r="D17" i="138"/>
  <c r="C17" i="138"/>
  <c r="I29" i="103"/>
  <c r="I23" i="103"/>
  <c r="I19" i="103"/>
  <c r="I16" i="103"/>
  <c r="C20" i="103"/>
  <c r="D18" i="103"/>
  <c r="G45" i="102"/>
  <c r="G43" i="102"/>
  <c r="G37" i="102"/>
  <c r="G34" i="102"/>
  <c r="G32" i="102"/>
  <c r="G30" i="102"/>
  <c r="G28" i="102"/>
  <c r="G26" i="102"/>
  <c r="G24" i="102"/>
  <c r="G22" i="102"/>
  <c r="G18" i="102"/>
  <c r="G16" i="102"/>
  <c r="D46" i="102"/>
  <c r="C46" i="102"/>
  <c r="D44" i="102"/>
  <c r="C44" i="102"/>
  <c r="D35" i="102"/>
  <c r="C35" i="102"/>
  <c r="D33" i="102"/>
  <c r="C33" i="102"/>
  <c r="D31" i="102"/>
  <c r="C31" i="102"/>
  <c r="D29" i="102"/>
  <c r="C29" i="102"/>
  <c r="D27" i="102"/>
  <c r="C27" i="102"/>
  <c r="D25" i="102"/>
  <c r="C25" i="102"/>
  <c r="D23" i="102"/>
  <c r="C23" i="102"/>
  <c r="D19" i="102"/>
  <c r="C19" i="102"/>
  <c r="D17" i="102"/>
  <c r="C17" i="102"/>
  <c r="I25" i="100"/>
  <c r="I22" i="100"/>
  <c r="I20" i="100"/>
  <c r="L7" i="100" s="1"/>
  <c r="I18" i="100"/>
  <c r="I16" i="100"/>
  <c r="D23" i="100"/>
  <c r="C23" i="100"/>
  <c r="D21" i="100"/>
  <c r="C21" i="100"/>
  <c r="D19" i="100"/>
  <c r="C19" i="100"/>
  <c r="D17" i="100"/>
  <c r="C17" i="100"/>
  <c r="I21" i="81"/>
  <c r="I16" i="81"/>
  <c r="L16" i="81" s="1"/>
  <c r="I26" i="90"/>
  <c r="I24" i="90"/>
  <c r="I19" i="90"/>
  <c r="I16" i="90"/>
  <c r="I32" i="48"/>
  <c r="I25" i="48"/>
  <c r="I19" i="48"/>
  <c r="I16" i="48"/>
  <c r="D17" i="133"/>
  <c r="C17" i="133"/>
  <c r="G32" i="220"/>
  <c r="G30" i="220"/>
  <c r="G27" i="220"/>
  <c r="G22" i="220"/>
  <c r="G20" i="220"/>
  <c r="G16" i="220"/>
  <c r="G20" i="215"/>
  <c r="G16" i="215"/>
  <c r="G27" i="75"/>
  <c r="G23" i="75"/>
  <c r="G19" i="75"/>
  <c r="G16" i="75"/>
  <c r="D29" i="75"/>
  <c r="C29" i="75"/>
  <c r="D25" i="75"/>
  <c r="C25" i="75"/>
  <c r="D17" i="75"/>
  <c r="C17" i="75"/>
  <c r="C21" i="75"/>
  <c r="D21" i="75"/>
  <c r="G42" i="149"/>
  <c r="G39" i="149"/>
  <c r="G36" i="149"/>
  <c r="G34" i="149"/>
  <c r="G27" i="149"/>
  <c r="G21" i="149"/>
  <c r="G18" i="149"/>
  <c r="G16" i="149"/>
  <c r="D51" i="149"/>
  <c r="C51" i="149"/>
  <c r="D49" i="149"/>
  <c r="C49" i="149"/>
  <c r="D47" i="149"/>
  <c r="C47" i="149"/>
  <c r="D43" i="149"/>
  <c r="C43" i="149"/>
  <c r="D37" i="149"/>
  <c r="C37" i="149"/>
  <c r="D35" i="149"/>
  <c r="C35" i="149"/>
  <c r="D19" i="149"/>
  <c r="C19" i="149"/>
  <c r="D17" i="149"/>
  <c r="C17" i="149"/>
  <c r="D40" i="149"/>
  <c r="C40" i="149"/>
  <c r="I28" i="148"/>
  <c r="I20" i="148"/>
  <c r="I16" i="148"/>
  <c r="D17" i="148"/>
  <c r="C17" i="148"/>
  <c r="G19" i="196"/>
  <c r="G16" i="196"/>
  <c r="H40" i="192"/>
  <c r="H35" i="192"/>
  <c r="H30" i="192"/>
  <c r="H25" i="192"/>
  <c r="H16" i="192"/>
  <c r="I26" i="67"/>
  <c r="I20" i="67"/>
  <c r="I17" i="67"/>
  <c r="D18" i="67"/>
  <c r="C18" i="67"/>
  <c r="K19" i="78"/>
  <c r="K16" i="78"/>
  <c r="D20" i="172"/>
  <c r="C20" i="172"/>
  <c r="C17" i="172"/>
  <c r="D17" i="172"/>
  <c r="D49" i="164"/>
  <c r="C49" i="164"/>
  <c r="D26" i="164"/>
  <c r="C26" i="164"/>
  <c r="C23" i="164"/>
  <c r="D20" i="164"/>
  <c r="C20" i="164"/>
  <c r="D17" i="164"/>
  <c r="C17" i="164"/>
  <c r="I40" i="45"/>
  <c r="I33" i="45"/>
  <c r="I29" i="45"/>
  <c r="I25" i="45"/>
  <c r="I21" i="45"/>
  <c r="I17" i="45"/>
  <c r="D44" i="45"/>
  <c r="C44" i="45"/>
  <c r="D37" i="45"/>
  <c r="C37" i="45"/>
  <c r="D30" i="45"/>
  <c r="C30" i="45"/>
  <c r="D26" i="45"/>
  <c r="C26" i="45"/>
  <c r="D22" i="45"/>
  <c r="C22" i="45"/>
  <c r="D18" i="45"/>
  <c r="C18" i="45"/>
  <c r="G41" i="110"/>
  <c r="G35" i="110"/>
  <c r="G29" i="110"/>
  <c r="G26" i="110"/>
  <c r="G24" i="110"/>
  <c r="G22" i="110"/>
  <c r="G20" i="110"/>
  <c r="G18" i="110"/>
  <c r="G16" i="110"/>
  <c r="D42" i="110"/>
  <c r="C42" i="110"/>
  <c r="D27" i="110"/>
  <c r="C27" i="110"/>
  <c r="D25" i="110"/>
  <c r="C25" i="110"/>
  <c r="D23" i="110"/>
  <c r="C23" i="110"/>
  <c r="D21" i="110"/>
  <c r="C21" i="110"/>
  <c r="D19" i="110"/>
  <c r="C19" i="110"/>
  <c r="D17" i="110"/>
  <c r="C17" i="110"/>
  <c r="G19" i="95"/>
  <c r="G16" i="95"/>
  <c r="J16" i="95" s="1"/>
  <c r="G52" i="91"/>
  <c r="G48" i="91"/>
  <c r="G44" i="91"/>
  <c r="G40" i="91"/>
  <c r="G36" i="91"/>
  <c r="G32" i="91"/>
  <c r="G28" i="91"/>
  <c r="G20" i="91"/>
  <c r="G16" i="91"/>
  <c r="I19" i="88"/>
  <c r="I16" i="88"/>
  <c r="D20" i="88"/>
  <c r="C20" i="88"/>
  <c r="E19" i="81"/>
  <c r="F19" i="81"/>
  <c r="D19" i="81"/>
  <c r="E17" i="81"/>
  <c r="F17" i="81"/>
  <c r="D17" i="81"/>
  <c r="G35" i="68"/>
  <c r="G29" i="68"/>
  <c r="G23" i="68"/>
  <c r="G20" i="68"/>
  <c r="G18" i="68"/>
  <c r="G16" i="68"/>
  <c r="G44" i="55"/>
  <c r="G38" i="55"/>
  <c r="G32" i="55"/>
  <c r="G25" i="55"/>
  <c r="G22" i="55"/>
  <c r="G20" i="55"/>
  <c r="G18" i="55"/>
  <c r="G16" i="55"/>
  <c r="D23" i="55"/>
  <c r="C23" i="55"/>
  <c r="D21" i="55"/>
  <c r="C21" i="55"/>
  <c r="D19" i="55"/>
  <c r="C19" i="55"/>
  <c r="D17" i="55"/>
  <c r="C17" i="55"/>
  <c r="I45" i="117"/>
  <c r="I42" i="117"/>
  <c r="I40" i="117"/>
  <c r="I38" i="117"/>
  <c r="I33" i="117"/>
  <c r="I26" i="117"/>
  <c r="I19" i="117"/>
  <c r="I16" i="117"/>
  <c r="D43" i="117"/>
  <c r="C43" i="117"/>
  <c r="D41" i="117"/>
  <c r="C41" i="117"/>
  <c r="D39" i="117"/>
  <c r="C39" i="117"/>
  <c r="C17" i="117"/>
  <c r="D17" i="117"/>
  <c r="D31" i="139"/>
  <c r="C31" i="139"/>
  <c r="D29" i="139"/>
  <c r="C29" i="139"/>
  <c r="D27" i="139"/>
  <c r="C27" i="139"/>
  <c r="D25" i="139"/>
  <c r="C25" i="139"/>
  <c r="D23" i="139"/>
  <c r="C23" i="139"/>
  <c r="D19" i="139"/>
  <c r="C19" i="139"/>
  <c r="D17" i="139"/>
  <c r="C17" i="139"/>
  <c r="I31" i="135"/>
  <c r="I24" i="135"/>
  <c r="I19" i="135"/>
  <c r="I16" i="135"/>
  <c r="D32" i="135"/>
  <c r="C32" i="135"/>
  <c r="D17" i="135"/>
  <c r="C17" i="135"/>
  <c r="I43" i="134"/>
  <c r="I41" i="134"/>
  <c r="I39" i="134"/>
  <c r="I37" i="134"/>
  <c r="I30" i="134"/>
  <c r="I25" i="134"/>
  <c r="I21" i="134"/>
  <c r="I18" i="134"/>
  <c r="I16" i="134"/>
  <c r="D44" i="134"/>
  <c r="C44" i="134"/>
  <c r="D42" i="134"/>
  <c r="C42" i="134"/>
  <c r="D40" i="134"/>
  <c r="C40" i="134"/>
  <c r="D38" i="134"/>
  <c r="C38" i="134"/>
  <c r="C19" i="134"/>
  <c r="D19" i="134"/>
  <c r="D17" i="134"/>
  <c r="C17" i="134"/>
  <c r="I24" i="206"/>
  <c r="I19" i="206"/>
  <c r="I16" i="206"/>
  <c r="G19" i="195"/>
  <c r="G16" i="195"/>
  <c r="J16" i="195" s="1"/>
  <c r="I19" i="193"/>
  <c r="I16" i="193"/>
  <c r="L16" i="193" s="1"/>
  <c r="G19" i="190"/>
  <c r="G16" i="190"/>
  <c r="J15" i="190" s="1"/>
  <c r="K31" i="189"/>
  <c r="K29" i="189"/>
  <c r="K23" i="189"/>
  <c r="K19" i="189"/>
  <c r="N15" i="189" s="1"/>
  <c r="K16" i="189"/>
  <c r="F32" i="189"/>
  <c r="E32" i="189"/>
  <c r="D32" i="189"/>
  <c r="C32" i="189"/>
  <c r="F30" i="189"/>
  <c r="E30" i="189"/>
  <c r="D30" i="189"/>
  <c r="C30" i="189"/>
  <c r="C17" i="189"/>
  <c r="D17" i="189"/>
  <c r="E17" i="189"/>
  <c r="F17" i="189"/>
  <c r="G40" i="188"/>
  <c r="G38" i="188"/>
  <c r="G36" i="188"/>
  <c r="G34" i="188"/>
  <c r="G28" i="188"/>
  <c r="G21" i="188"/>
  <c r="G18" i="188"/>
  <c r="G16" i="188"/>
  <c r="D41" i="188"/>
  <c r="C41" i="188"/>
  <c r="D39" i="188"/>
  <c r="C39" i="188"/>
  <c r="D37" i="188"/>
  <c r="C37" i="188"/>
  <c r="D35" i="188"/>
  <c r="C35" i="188"/>
  <c r="D19" i="188"/>
  <c r="C19" i="188"/>
  <c r="D17" i="188"/>
  <c r="C17" i="188"/>
  <c r="I23" i="187"/>
  <c r="I19" i="187"/>
  <c r="I16" i="187"/>
  <c r="D21" i="187"/>
  <c r="C21" i="187"/>
  <c r="C18" i="187"/>
  <c r="D29" i="187"/>
  <c r="D17" i="187"/>
  <c r="D18" i="187" s="1"/>
  <c r="I32" i="185"/>
  <c r="I27" i="185"/>
  <c r="I23" i="185"/>
  <c r="I16" i="185"/>
  <c r="G30" i="177"/>
  <c r="G28" i="177"/>
  <c r="G24" i="177"/>
  <c r="G20" i="177"/>
  <c r="G16" i="177"/>
  <c r="D31" i="177"/>
  <c r="C31" i="177"/>
  <c r="D29" i="177"/>
  <c r="C29" i="177"/>
  <c r="C17" i="177"/>
  <c r="D17" i="177"/>
  <c r="I16" i="1"/>
  <c r="I12" i="1"/>
  <c r="G44" i="184"/>
  <c r="G41" i="184"/>
  <c r="G37" i="184"/>
  <c r="G33" i="184"/>
  <c r="G27" i="184"/>
  <c r="G19" i="184"/>
  <c r="G16" i="184"/>
  <c r="D42" i="184"/>
  <c r="C42" i="184"/>
  <c r="D17" i="184"/>
  <c r="C17" i="184"/>
  <c r="I19" i="174"/>
  <c r="I16" i="174"/>
  <c r="I24" i="173"/>
  <c r="I19" i="173"/>
  <c r="I16" i="173"/>
  <c r="D29" i="173"/>
  <c r="C20" i="173"/>
  <c r="I26" i="169"/>
  <c r="I24" i="169"/>
  <c r="I18" i="169"/>
  <c r="I16" i="169"/>
  <c r="I35" i="155"/>
  <c r="I33" i="155"/>
  <c r="I31" i="155"/>
  <c r="I25" i="155"/>
  <c r="I21" i="155"/>
  <c r="I18" i="155"/>
  <c r="I16" i="155"/>
  <c r="D36" i="155"/>
  <c r="C36" i="155"/>
  <c r="D34" i="155"/>
  <c r="C34" i="155"/>
  <c r="D32" i="155"/>
  <c r="C32" i="155"/>
  <c r="D19" i="155"/>
  <c r="C19" i="155"/>
  <c r="D17" i="155"/>
  <c r="C17" i="155"/>
  <c r="I19" i="154"/>
  <c r="L15" i="154" s="1"/>
  <c r="I19" i="131"/>
  <c r="I16" i="131"/>
  <c r="G19" i="126"/>
  <c r="G16" i="126"/>
  <c r="I47" i="224"/>
  <c r="I42" i="224"/>
  <c r="I38" i="224"/>
  <c r="I36" i="224"/>
  <c r="I34" i="224"/>
  <c r="I27" i="224"/>
  <c r="I24" i="224"/>
  <c r="I19" i="224"/>
  <c r="I16" i="224"/>
  <c r="F39" i="224"/>
  <c r="E39" i="224"/>
  <c r="D39" i="224"/>
  <c r="C39" i="224"/>
  <c r="F37" i="224"/>
  <c r="E37" i="224"/>
  <c r="D37" i="224"/>
  <c r="C37" i="224"/>
  <c r="F35" i="224"/>
  <c r="E35" i="224"/>
  <c r="D35" i="224"/>
  <c r="C35" i="224"/>
  <c r="C17" i="224"/>
  <c r="D25" i="224"/>
  <c r="E25" i="224"/>
  <c r="F25" i="224"/>
  <c r="C25" i="224"/>
  <c r="D17" i="224"/>
  <c r="E17" i="224"/>
  <c r="F17" i="224"/>
  <c r="I28" i="221"/>
  <c r="I26" i="221"/>
  <c r="I24" i="221"/>
  <c r="I19" i="221"/>
  <c r="I35" i="219"/>
  <c r="I32" i="219"/>
  <c r="I30" i="219"/>
  <c r="I26" i="219"/>
  <c r="I24" i="219"/>
  <c r="I19" i="219"/>
  <c r="I16" i="219"/>
  <c r="D33" i="219"/>
  <c r="C33" i="219"/>
  <c r="D31" i="219"/>
  <c r="C31" i="219"/>
  <c r="D27" i="219"/>
  <c r="C27" i="219"/>
  <c r="D25" i="219"/>
  <c r="C25" i="219"/>
  <c r="C17" i="219"/>
  <c r="D17" i="219"/>
  <c r="I19" i="1"/>
  <c r="G28" i="218"/>
  <c r="G23" i="218"/>
  <c r="G19" i="218"/>
  <c r="G16" i="218"/>
  <c r="I19" i="216"/>
  <c r="I16" i="216"/>
  <c r="I24" i="122"/>
  <c r="I20" i="122"/>
  <c r="I16" i="122"/>
  <c r="G23" i="208"/>
  <c r="G19" i="208"/>
  <c r="G16" i="208"/>
  <c r="H23" i="207"/>
  <c r="H19" i="207"/>
  <c r="H16" i="207"/>
  <c r="D17" i="207"/>
  <c r="E17" i="207"/>
  <c r="C17" i="207"/>
  <c r="D17" i="205"/>
  <c r="I36" i="204"/>
  <c r="I34" i="204"/>
  <c r="I32" i="204"/>
  <c r="I30" i="204"/>
  <c r="I24" i="204"/>
  <c r="I19" i="204"/>
  <c r="I16" i="204"/>
  <c r="D37" i="204"/>
  <c r="C37" i="204"/>
  <c r="D35" i="204"/>
  <c r="C35" i="204"/>
  <c r="D33" i="204"/>
  <c r="C33" i="204"/>
  <c r="D31" i="204"/>
  <c r="C31" i="204"/>
  <c r="D17" i="204"/>
  <c r="C17" i="204"/>
  <c r="I18" i="1"/>
  <c r="I17" i="1"/>
  <c r="G20" i="202"/>
  <c r="G16" i="202"/>
  <c r="J16" i="202" s="1"/>
  <c r="I26" i="201"/>
  <c r="I21" i="201"/>
  <c r="I18" i="201"/>
  <c r="I28" i="200"/>
  <c r="I26" i="200"/>
  <c r="I24" i="200"/>
  <c r="I22" i="200"/>
  <c r="I20" i="200"/>
  <c r="I18" i="200"/>
  <c r="I16" i="200"/>
  <c r="D29" i="200"/>
  <c r="C29" i="200"/>
  <c r="D27" i="200"/>
  <c r="C27" i="200"/>
  <c r="D25" i="200"/>
  <c r="C25" i="200"/>
  <c r="D23" i="200"/>
  <c r="C23" i="200"/>
  <c r="D21" i="200"/>
  <c r="C21" i="200"/>
  <c r="D19" i="200"/>
  <c r="C19" i="200"/>
  <c r="D17" i="200"/>
  <c r="C17" i="200"/>
  <c r="L16" i="199"/>
  <c r="I20" i="199"/>
  <c r="I16" i="199"/>
  <c r="L15" i="199" s="1"/>
  <c r="I24" i="160"/>
  <c r="I19" i="160"/>
  <c r="I16" i="160"/>
  <c r="D25" i="160"/>
  <c r="C25" i="160"/>
  <c r="D17" i="160"/>
  <c r="C17" i="160"/>
  <c r="I43" i="159"/>
  <c r="I41" i="159"/>
  <c r="I39" i="159"/>
  <c r="I37" i="159"/>
  <c r="I35" i="159"/>
  <c r="I33" i="159"/>
  <c r="I26" i="159"/>
  <c r="I21" i="159"/>
  <c r="I18" i="159"/>
  <c r="I16" i="159"/>
  <c r="D44" i="159"/>
  <c r="C44" i="159"/>
  <c r="D42" i="159"/>
  <c r="C42" i="159"/>
  <c r="D40" i="159"/>
  <c r="C40" i="159"/>
  <c r="D38" i="159"/>
  <c r="C38" i="159"/>
  <c r="D36" i="159"/>
  <c r="C36" i="159"/>
  <c r="D34" i="159"/>
  <c r="C34" i="159"/>
  <c r="D32" i="159"/>
  <c r="C32" i="159"/>
  <c r="D19" i="159"/>
  <c r="C19" i="159"/>
  <c r="D17" i="159"/>
  <c r="C17" i="159"/>
  <c r="J30" i="158"/>
  <c r="J28" i="158"/>
  <c r="J26" i="158"/>
  <c r="J24" i="158"/>
  <c r="J22" i="158"/>
  <c r="J18" i="158"/>
  <c r="J16" i="158"/>
  <c r="E31" i="158"/>
  <c r="D31" i="158"/>
  <c r="C31" i="158"/>
  <c r="E29" i="158"/>
  <c r="D29" i="158"/>
  <c r="C29" i="158"/>
  <c r="E27" i="158"/>
  <c r="D27" i="158"/>
  <c r="C27" i="158"/>
  <c r="E25" i="158"/>
  <c r="D25" i="158"/>
  <c r="C25" i="158"/>
  <c r="E23" i="158"/>
  <c r="D23" i="158"/>
  <c r="C23" i="158"/>
  <c r="E19" i="158"/>
  <c r="D19" i="158"/>
  <c r="C19" i="158"/>
  <c r="E17" i="158"/>
  <c r="D17" i="158"/>
  <c r="C17" i="158"/>
  <c r="I64" i="157"/>
  <c r="I59" i="157"/>
  <c r="I52" i="157"/>
  <c r="I49" i="157"/>
  <c r="I47" i="157"/>
  <c r="I43" i="157"/>
  <c r="I39" i="157"/>
  <c r="I37" i="157"/>
  <c r="I35" i="157"/>
  <c r="I33" i="157"/>
  <c r="I31" i="157"/>
  <c r="I29" i="157"/>
  <c r="I27" i="157"/>
  <c r="I25" i="157"/>
  <c r="I19" i="157"/>
  <c r="I16" i="157"/>
  <c r="D65" i="157"/>
  <c r="C65" i="157"/>
  <c r="D50" i="157"/>
  <c r="C50" i="157"/>
  <c r="D48" i="157"/>
  <c r="C48" i="157"/>
  <c r="D46" i="157"/>
  <c r="C46" i="157"/>
  <c r="D44" i="157"/>
  <c r="C44" i="157"/>
  <c r="D40" i="157"/>
  <c r="C40" i="157"/>
  <c r="D38" i="157"/>
  <c r="C38" i="157"/>
  <c r="D36" i="157"/>
  <c r="C36" i="157"/>
  <c r="D34" i="157"/>
  <c r="D32" i="157"/>
  <c r="C34" i="157"/>
  <c r="C32" i="157"/>
  <c r="C30" i="157"/>
  <c r="D30" i="157"/>
  <c r="C28" i="157"/>
  <c r="D28" i="157"/>
  <c r="D26" i="157"/>
  <c r="C26" i="157"/>
  <c r="D17" i="157"/>
  <c r="C17" i="157"/>
  <c r="I24" i="114"/>
  <c r="I19" i="114"/>
  <c r="I16" i="114"/>
  <c r="I44" i="101"/>
  <c r="I41" i="101"/>
  <c r="I38" i="101"/>
  <c r="I28" i="101"/>
  <c r="I25" i="101"/>
  <c r="I19" i="101"/>
  <c r="I16" i="101"/>
  <c r="D45" i="101"/>
  <c r="C45" i="101"/>
  <c r="C42" i="101"/>
  <c r="D42" i="101"/>
  <c r="D39" i="101"/>
  <c r="C39" i="101"/>
  <c r="D26" i="101"/>
  <c r="C26" i="101"/>
  <c r="D17" i="101"/>
  <c r="C17" i="101"/>
  <c r="J7" i="99"/>
  <c r="J8" i="99" s="1"/>
  <c r="J10" i="99" s="1"/>
  <c r="J6" i="99"/>
  <c r="G18" i="99"/>
  <c r="G16" i="99"/>
  <c r="D42" i="29"/>
  <c r="C42" i="29"/>
  <c r="J32" i="24"/>
  <c r="J29" i="24"/>
  <c r="J26" i="24"/>
  <c r="J23" i="24"/>
  <c r="J20" i="24"/>
  <c r="J16" i="24"/>
  <c r="I67" i="27"/>
  <c r="I65" i="27"/>
  <c r="I63" i="27"/>
  <c r="I60" i="27"/>
  <c r="I58" i="27"/>
  <c r="I56" i="27"/>
  <c r="I54" i="27"/>
  <c r="I48" i="27"/>
  <c r="I46" i="27"/>
  <c r="I44" i="27"/>
  <c r="I40" i="27"/>
  <c r="I33" i="27"/>
  <c r="I27" i="27"/>
  <c r="I22" i="27"/>
  <c r="I19" i="27"/>
  <c r="I16" i="27"/>
  <c r="D61" i="27"/>
  <c r="C61" i="27"/>
  <c r="D59" i="27"/>
  <c r="C59" i="27"/>
  <c r="C57" i="27"/>
  <c r="D57" i="27"/>
  <c r="D55" i="27"/>
  <c r="C55" i="27"/>
  <c r="D68" i="27"/>
  <c r="C68" i="27"/>
  <c r="C66" i="27"/>
  <c r="D66" i="27"/>
  <c r="D64" i="27"/>
  <c r="C64" i="27"/>
  <c r="C51" i="27"/>
  <c r="D51" i="27"/>
  <c r="D49" i="27"/>
  <c r="C49" i="27"/>
  <c r="C47" i="27"/>
  <c r="D47" i="27"/>
  <c r="D45" i="27"/>
  <c r="C45" i="27"/>
  <c r="C43" i="27"/>
  <c r="D43" i="27"/>
  <c r="D41" i="27"/>
  <c r="C41" i="27"/>
  <c r="I15" i="1"/>
  <c r="I19" i="153"/>
  <c r="I16" i="153"/>
  <c r="I37" i="145"/>
  <c r="I35" i="145"/>
  <c r="I33" i="145"/>
  <c r="I31" i="145"/>
  <c r="I25" i="145"/>
  <c r="I20" i="145"/>
  <c r="I16" i="145"/>
  <c r="D38" i="145"/>
  <c r="C38" i="145"/>
  <c r="C36" i="145"/>
  <c r="D36" i="145"/>
  <c r="D34" i="145"/>
  <c r="C34" i="145"/>
  <c r="D32" i="145"/>
  <c r="G32" i="144"/>
  <c r="G26" i="144"/>
  <c r="G20" i="144"/>
  <c r="G16" i="144"/>
  <c r="D33" i="144"/>
  <c r="G20" i="142"/>
  <c r="G16" i="142"/>
  <c r="D17" i="142"/>
  <c r="C17" i="142"/>
  <c r="I43" i="120"/>
  <c r="I38" i="120"/>
  <c r="I31" i="120"/>
  <c r="I24" i="120"/>
  <c r="I19" i="120"/>
  <c r="I16" i="120"/>
  <c r="D17" i="120"/>
  <c r="C17" i="120"/>
  <c r="J55" i="22"/>
  <c r="J53" i="22"/>
  <c r="J51" i="22"/>
  <c r="J49" i="22"/>
  <c r="J46" i="22"/>
  <c r="J44" i="22"/>
  <c r="J42" i="22"/>
  <c r="J38" i="22"/>
  <c r="J36" i="22"/>
  <c r="J34" i="22"/>
  <c r="J31" i="22"/>
  <c r="J25" i="22"/>
  <c r="J20" i="22"/>
  <c r="J17" i="22"/>
  <c r="I37" i="12"/>
  <c r="I33" i="12"/>
  <c r="I29" i="12"/>
  <c r="I25" i="12"/>
  <c r="I21" i="12"/>
  <c r="I17" i="12"/>
  <c r="D26" i="12"/>
  <c r="C26" i="12"/>
  <c r="D30" i="12"/>
  <c r="D34" i="12"/>
  <c r="D22" i="12"/>
  <c r="C34" i="12"/>
  <c r="C30" i="12"/>
  <c r="C22" i="12"/>
  <c r="D18" i="12"/>
  <c r="C18" i="12"/>
  <c r="I24" i="94"/>
  <c r="I20" i="94"/>
  <c r="I16" i="94"/>
  <c r="G20" i="92"/>
  <c r="G16" i="92"/>
  <c r="C27" i="90"/>
  <c r="D27" i="90"/>
  <c r="D25" i="90"/>
  <c r="C25" i="90"/>
  <c r="D17" i="90"/>
  <c r="C17" i="90"/>
  <c r="G19" i="85"/>
  <c r="G16" i="85"/>
  <c r="J25" i="84"/>
  <c r="J20" i="84"/>
  <c r="J16" i="84"/>
  <c r="E18" i="84"/>
  <c r="G52" i="87"/>
  <c r="G47" i="87"/>
  <c r="G43" i="87"/>
  <c r="G38" i="87"/>
  <c r="G33" i="87"/>
  <c r="G27" i="87"/>
  <c r="G20" i="87"/>
  <c r="G16" i="87"/>
  <c r="G28" i="83"/>
  <c r="G25" i="83"/>
  <c r="G19" i="83"/>
  <c r="G16" i="83"/>
  <c r="D26" i="83"/>
  <c r="C26" i="83"/>
  <c r="I32" i="77"/>
  <c r="I27" i="77"/>
  <c r="I21" i="77"/>
  <c r="I18" i="77"/>
  <c r="I16" i="77"/>
  <c r="D19" i="77"/>
  <c r="I21" i="71"/>
  <c r="I18" i="71"/>
  <c r="I16" i="71"/>
  <c r="I21" i="70"/>
  <c r="I18" i="70"/>
  <c r="D19" i="70"/>
  <c r="C19" i="70"/>
  <c r="D17" i="70"/>
  <c r="C17" i="70"/>
  <c r="G54" i="104"/>
  <c r="G44" i="104"/>
  <c r="G39" i="104"/>
  <c r="G35" i="104"/>
  <c r="G28" i="104"/>
  <c r="G23" i="104"/>
  <c r="G19" i="104"/>
  <c r="G16" i="104"/>
  <c r="I9" i="1"/>
  <c r="I8" i="1"/>
  <c r="I26" i="80"/>
  <c r="I24" i="80"/>
  <c r="I22" i="80"/>
  <c r="I20" i="80"/>
  <c r="I18" i="80"/>
  <c r="I16" i="80"/>
  <c r="D27" i="80"/>
  <c r="C27" i="80"/>
  <c r="D25" i="80"/>
  <c r="C25" i="80"/>
  <c r="D23" i="80"/>
  <c r="C23" i="80"/>
  <c r="D21" i="80"/>
  <c r="C21" i="80"/>
  <c r="D19" i="80"/>
  <c r="C19" i="80"/>
  <c r="D17" i="80"/>
  <c r="C17" i="80"/>
  <c r="I34" i="79"/>
  <c r="I24" i="79"/>
  <c r="I19" i="79"/>
  <c r="I16" i="79"/>
  <c r="D35" i="79"/>
  <c r="D17" i="79"/>
  <c r="C17" i="79"/>
  <c r="D17" i="65"/>
  <c r="I23" i="59"/>
  <c r="I20" i="59"/>
  <c r="I18" i="59"/>
  <c r="I16" i="59"/>
  <c r="D21" i="59"/>
  <c r="C21" i="59"/>
  <c r="C19" i="59"/>
  <c r="D19" i="59"/>
  <c r="D17" i="59"/>
  <c r="C17" i="59"/>
  <c r="I29" i="54"/>
  <c r="I23" i="54"/>
  <c r="I19" i="54"/>
  <c r="I16" i="54"/>
  <c r="D31" i="54"/>
  <c r="C31" i="54"/>
  <c r="D21" i="54"/>
  <c r="C21" i="54"/>
  <c r="D18" i="54"/>
  <c r="C18" i="54"/>
  <c r="D35" i="46"/>
  <c r="I23" i="44"/>
  <c r="I20" i="44"/>
  <c r="I16" i="44"/>
  <c r="I28" i="41"/>
  <c r="I24" i="41"/>
  <c r="I19" i="41"/>
  <c r="I16" i="41"/>
  <c r="D17" i="41"/>
  <c r="C17" i="41"/>
  <c r="I21" i="40"/>
  <c r="I18" i="40"/>
  <c r="I16" i="40"/>
  <c r="I29" i="39"/>
  <c r="I25" i="39"/>
  <c r="I19" i="39"/>
  <c r="I16" i="39"/>
  <c r="I43" i="35"/>
  <c r="I38" i="35"/>
  <c r="I35" i="35"/>
  <c r="I33" i="35"/>
  <c r="I31" i="35"/>
  <c r="I29" i="35"/>
  <c r="I27" i="35"/>
  <c r="I25" i="35"/>
  <c r="I23" i="35"/>
  <c r="I21" i="35"/>
  <c r="I19" i="35"/>
  <c r="I16" i="35"/>
  <c r="D36" i="35"/>
  <c r="C36" i="35"/>
  <c r="D34" i="35"/>
  <c r="C34" i="35"/>
  <c r="D32" i="35"/>
  <c r="C32" i="35"/>
  <c r="D30" i="35"/>
  <c r="C30" i="35"/>
  <c r="D28" i="35"/>
  <c r="C28" i="35"/>
  <c r="D26" i="35"/>
  <c r="C26" i="35"/>
  <c r="D24" i="35"/>
  <c r="C24" i="35"/>
  <c r="D22" i="35"/>
  <c r="C22" i="35"/>
  <c r="D20" i="35"/>
  <c r="C20" i="35"/>
  <c r="D17" i="35"/>
  <c r="C17" i="35"/>
  <c r="I6" i="1"/>
  <c r="G73" i="32"/>
  <c r="G70" i="32"/>
  <c r="G68" i="32"/>
  <c r="G66" i="32"/>
  <c r="G64" i="32"/>
  <c r="G62" i="32"/>
  <c r="G56" i="32"/>
  <c r="G51" i="32"/>
  <c r="G46" i="32"/>
  <c r="G41" i="32"/>
  <c r="G37" i="32"/>
  <c r="G35" i="32"/>
  <c r="G33" i="32"/>
  <c r="G31" i="32"/>
  <c r="G29" i="32"/>
  <c r="G27" i="32"/>
  <c r="G23" i="32"/>
  <c r="G21" i="32"/>
  <c r="G19" i="32"/>
  <c r="G17" i="32"/>
  <c r="D74" i="32"/>
  <c r="C74" i="32"/>
  <c r="D71" i="32"/>
  <c r="C71" i="32"/>
  <c r="D69" i="32"/>
  <c r="C69" i="32"/>
  <c r="D67" i="32"/>
  <c r="C67" i="32"/>
  <c r="D65" i="32"/>
  <c r="C65" i="32"/>
  <c r="D63" i="32"/>
  <c r="C63" i="32"/>
  <c r="C38" i="32"/>
  <c r="D38" i="32"/>
  <c r="D36" i="32"/>
  <c r="C36" i="32"/>
  <c r="C34" i="32"/>
  <c r="D34" i="32"/>
  <c r="D32" i="32"/>
  <c r="C32" i="32"/>
  <c r="C30" i="32"/>
  <c r="D30" i="32"/>
  <c r="D28" i="32"/>
  <c r="C28" i="32"/>
  <c r="D24" i="32"/>
  <c r="C24" i="32"/>
  <c r="C22" i="32"/>
  <c r="D22" i="32"/>
  <c r="D20" i="32"/>
  <c r="C20" i="32"/>
  <c r="D18" i="32"/>
  <c r="C18" i="32"/>
  <c r="C25" i="29"/>
  <c r="D21" i="29"/>
  <c r="C21" i="29"/>
  <c r="D18" i="29"/>
  <c r="C18" i="29"/>
  <c r="I39" i="28"/>
  <c r="I34" i="28"/>
  <c r="I31" i="28"/>
  <c r="I29" i="28"/>
  <c r="I27" i="28"/>
  <c r="I25" i="28"/>
  <c r="I23" i="28"/>
  <c r="I21" i="28"/>
  <c r="I19" i="28"/>
  <c r="I16" i="28"/>
  <c r="D32" i="28"/>
  <c r="C32" i="28"/>
  <c r="C30" i="28"/>
  <c r="D30" i="28"/>
  <c r="D28" i="28"/>
  <c r="C28" i="28"/>
  <c r="C26" i="28"/>
  <c r="D26" i="28"/>
  <c r="D24" i="28"/>
  <c r="C24" i="28"/>
  <c r="C22" i="28"/>
  <c r="D22" i="28"/>
  <c r="D20" i="28"/>
  <c r="C20" i="28"/>
  <c r="D17" i="28"/>
  <c r="C17" i="28"/>
  <c r="C20" i="27"/>
  <c r="D20" i="27"/>
  <c r="E20" i="26"/>
  <c r="D20" i="26"/>
  <c r="C20" i="26"/>
  <c r="E17" i="26"/>
  <c r="D17" i="26"/>
  <c r="C17" i="26"/>
  <c r="C18" i="25"/>
  <c r="D18" i="25"/>
  <c r="J22" i="23"/>
  <c r="J19" i="23"/>
  <c r="J16" i="23"/>
  <c r="E20" i="23"/>
  <c r="D20" i="23"/>
  <c r="C20" i="23"/>
  <c r="C56" i="22"/>
  <c r="D56" i="22"/>
  <c r="E56" i="22"/>
  <c r="E54" i="22"/>
  <c r="D54" i="22"/>
  <c r="C54" i="22"/>
  <c r="C52" i="22"/>
  <c r="D52" i="22"/>
  <c r="E52" i="22"/>
  <c r="E50" i="22"/>
  <c r="D50" i="22"/>
  <c r="C50" i="22"/>
  <c r="E47" i="22"/>
  <c r="D47" i="22"/>
  <c r="C47" i="22"/>
  <c r="D45" i="22"/>
  <c r="C45" i="22"/>
  <c r="E45" i="22"/>
  <c r="E43" i="22"/>
  <c r="D43" i="22"/>
  <c r="C43" i="22"/>
  <c r="E39" i="22"/>
  <c r="D39" i="22"/>
  <c r="D37" i="22"/>
  <c r="E37" i="22"/>
  <c r="E35" i="22"/>
  <c r="D35" i="22"/>
  <c r="C39" i="22"/>
  <c r="C37" i="22"/>
  <c r="C35" i="22"/>
  <c r="E32" i="22"/>
  <c r="D32" i="22"/>
  <c r="C32" i="22"/>
  <c r="E18" i="22"/>
  <c r="D18" i="22"/>
  <c r="C18" i="22"/>
  <c r="J25" i="21"/>
  <c r="J20" i="21"/>
  <c r="J17" i="21"/>
  <c r="G38" i="20"/>
  <c r="G34" i="20"/>
  <c r="G29" i="20"/>
  <c r="G17" i="20"/>
  <c r="I20" i="15"/>
  <c r="I17" i="15"/>
  <c r="I55" i="63"/>
  <c r="I49" i="63"/>
  <c r="I45" i="63"/>
  <c r="I42" i="63"/>
  <c r="I40" i="63"/>
  <c r="I38" i="63"/>
  <c r="I36" i="63"/>
  <c r="I34" i="63"/>
  <c r="I32" i="63"/>
  <c r="I28" i="63"/>
  <c r="I26" i="63"/>
  <c r="I24" i="63"/>
  <c r="I22" i="63"/>
  <c r="I20" i="63"/>
  <c r="I18" i="63"/>
  <c r="I16" i="63"/>
  <c r="D56" i="63"/>
  <c r="C56" i="63"/>
  <c r="C43" i="63"/>
  <c r="D43" i="63"/>
  <c r="D41" i="63"/>
  <c r="C41" i="63"/>
  <c r="C39" i="63"/>
  <c r="D39" i="63"/>
  <c r="D37" i="63"/>
  <c r="C37" i="63"/>
  <c r="C35" i="63"/>
  <c r="D35" i="63"/>
  <c r="D33" i="63"/>
  <c r="C33" i="63"/>
  <c r="C29" i="63"/>
  <c r="D29" i="63"/>
  <c r="D27" i="63"/>
  <c r="C27" i="63"/>
  <c r="C25" i="63"/>
  <c r="D25" i="63"/>
  <c r="D23" i="63"/>
  <c r="C23" i="63"/>
  <c r="C21" i="63"/>
  <c r="D21" i="63"/>
  <c r="D19" i="63"/>
  <c r="C19" i="63"/>
  <c r="D17" i="63"/>
  <c r="C17" i="63"/>
  <c r="C10" i="13"/>
  <c r="I4" i="1"/>
  <c r="I21" i="14"/>
  <c r="I17" i="14"/>
  <c r="G62" i="19"/>
  <c r="G59" i="19"/>
  <c r="G57" i="19"/>
  <c r="G55" i="19"/>
  <c r="G53" i="19"/>
  <c r="G51" i="19"/>
  <c r="G49" i="19"/>
  <c r="G47" i="19"/>
  <c r="G43" i="19"/>
  <c r="G41" i="19"/>
  <c r="G39" i="19"/>
  <c r="G37" i="19"/>
  <c r="G35" i="19"/>
  <c r="G33" i="19"/>
  <c r="G31" i="19"/>
  <c r="G29" i="19"/>
  <c r="G27" i="19"/>
  <c r="G25" i="19"/>
  <c r="G23" i="19"/>
  <c r="G21" i="19"/>
  <c r="G17" i="19"/>
  <c r="D60" i="19"/>
  <c r="D58" i="19"/>
  <c r="D56" i="19"/>
  <c r="D54" i="19"/>
  <c r="D52" i="19"/>
  <c r="D50" i="19"/>
  <c r="D48" i="19"/>
  <c r="C60" i="19"/>
  <c r="C58" i="19"/>
  <c r="C56" i="19"/>
  <c r="C54" i="19"/>
  <c r="C52" i="19"/>
  <c r="C50" i="19"/>
  <c r="C48" i="19"/>
  <c r="D44" i="19"/>
  <c r="D42" i="19"/>
  <c r="D40" i="19"/>
  <c r="D38" i="19"/>
  <c r="D36" i="19"/>
  <c r="D34" i="19"/>
  <c r="D32" i="19"/>
  <c r="D30" i="19"/>
  <c r="D28" i="19"/>
  <c r="D26" i="19"/>
  <c r="D24" i="19"/>
  <c r="C44" i="19"/>
  <c r="C42" i="19"/>
  <c r="C40" i="19"/>
  <c r="C38" i="19"/>
  <c r="C36" i="19"/>
  <c r="C34" i="19"/>
  <c r="C32" i="19"/>
  <c r="C30" i="19"/>
  <c r="C28" i="19"/>
  <c r="C26" i="19"/>
  <c r="C24" i="19"/>
  <c r="C22" i="19"/>
  <c r="D22" i="19"/>
  <c r="D18" i="19"/>
  <c r="C18" i="19"/>
  <c r="I36" i="18"/>
  <c r="I32" i="18"/>
  <c r="I29" i="18"/>
  <c r="I25" i="18"/>
  <c r="I20" i="18"/>
  <c r="I17" i="18"/>
  <c r="I39" i="16"/>
  <c r="I36" i="16"/>
  <c r="I29" i="16"/>
  <c r="I26" i="16"/>
  <c r="I24" i="16"/>
  <c r="I22" i="16"/>
  <c r="I20" i="16"/>
  <c r="I18" i="16"/>
  <c r="I16" i="16"/>
  <c r="D37" i="16"/>
  <c r="C37" i="16"/>
  <c r="D27" i="16"/>
  <c r="C27" i="16"/>
  <c r="D25" i="16"/>
  <c r="C25" i="16"/>
  <c r="D23" i="16"/>
  <c r="C23" i="16"/>
  <c r="D21" i="16"/>
  <c r="C21" i="16"/>
  <c r="D19" i="16"/>
  <c r="C19" i="16"/>
  <c r="D17" i="16"/>
  <c r="C17" i="16"/>
  <c r="I53" i="11"/>
  <c r="I49" i="11"/>
  <c r="I47" i="11"/>
  <c r="I44" i="11"/>
  <c r="I42" i="11"/>
  <c r="I40" i="11"/>
  <c r="I33" i="11"/>
  <c r="I29" i="11"/>
  <c r="I27" i="11"/>
  <c r="I25" i="11"/>
  <c r="I23" i="11"/>
  <c r="I21" i="11"/>
  <c r="I19" i="11"/>
  <c r="I16" i="11"/>
  <c r="D48" i="11"/>
  <c r="C48" i="11"/>
  <c r="D50" i="11"/>
  <c r="C50" i="11"/>
  <c r="D30" i="11"/>
  <c r="D28" i="11"/>
  <c r="D24" i="11"/>
  <c r="D22" i="11"/>
  <c r="D20" i="11"/>
  <c r="D26" i="11"/>
  <c r="D45" i="11"/>
  <c r="C45" i="11"/>
  <c r="D43" i="11"/>
  <c r="C43" i="11"/>
  <c r="D41" i="11"/>
  <c r="C41" i="11"/>
  <c r="C30" i="11"/>
  <c r="C28" i="11"/>
  <c r="C26" i="11"/>
  <c r="C24" i="11"/>
  <c r="C22" i="11"/>
  <c r="C20" i="11"/>
  <c r="C17" i="11"/>
  <c r="D17" i="11"/>
  <c r="I20" i="8"/>
  <c r="I17" i="8"/>
  <c r="D21" i="8"/>
  <c r="C21" i="8"/>
  <c r="G53" i="6"/>
  <c r="G47" i="6"/>
  <c r="G45" i="6"/>
  <c r="G43" i="6"/>
  <c r="G39" i="6"/>
  <c r="G37" i="6"/>
  <c r="G35" i="6"/>
  <c r="G29" i="6"/>
  <c r="G21" i="6"/>
  <c r="G17" i="6"/>
  <c r="D48" i="6"/>
  <c r="C48" i="6"/>
  <c r="D46" i="6"/>
  <c r="C46" i="6"/>
  <c r="D44" i="6"/>
  <c r="C44" i="6"/>
  <c r="D40" i="6"/>
  <c r="C40" i="6"/>
  <c r="D38" i="6"/>
  <c r="C38" i="6"/>
  <c r="D36" i="6"/>
  <c r="C36" i="6"/>
  <c r="F25" i="6"/>
  <c r="G25" i="6" s="1"/>
  <c r="D26" i="6"/>
  <c r="C26" i="6"/>
  <c r="D18" i="6"/>
  <c r="C18" i="6"/>
  <c r="I21" i="3"/>
  <c r="I17" i="3"/>
  <c r="I47" i="2"/>
  <c r="I41" i="2"/>
  <c r="I34" i="2"/>
  <c r="I28" i="2"/>
  <c r="I24" i="2"/>
  <c r="I20" i="2"/>
  <c r="I17" i="2"/>
  <c r="D48" i="2"/>
  <c r="C48" i="2"/>
  <c r="D26" i="2"/>
  <c r="C26" i="2"/>
  <c r="C21" i="2"/>
  <c r="D18" i="2"/>
  <c r="C18" i="2"/>
  <c r="I20" i="10"/>
  <c r="I23" i="10"/>
  <c r="I26" i="10"/>
  <c r="I29" i="10"/>
  <c r="I32" i="10"/>
  <c r="I35" i="10"/>
  <c r="I38" i="10"/>
  <c r="I41" i="10"/>
  <c r="I47" i="10"/>
  <c r="I50" i="10"/>
  <c r="I53" i="10"/>
  <c r="I56" i="10"/>
  <c r="H17" i="10"/>
  <c r="I17" i="10" s="1"/>
  <c r="D57" i="10"/>
  <c r="E57" i="10"/>
  <c r="F57" i="10"/>
  <c r="C57" i="10"/>
  <c r="D54" i="10"/>
  <c r="E54" i="10"/>
  <c r="F54" i="10"/>
  <c r="C54" i="10"/>
  <c r="D51" i="10"/>
  <c r="E51" i="10"/>
  <c r="F51" i="10"/>
  <c r="C51" i="10"/>
  <c r="D48" i="10"/>
  <c r="E48" i="10"/>
  <c r="F48" i="10"/>
  <c r="C48" i="10"/>
  <c r="D45" i="10"/>
  <c r="E45" i="10"/>
  <c r="F45" i="10"/>
  <c r="C45" i="10"/>
  <c r="D42" i="10"/>
  <c r="E42" i="10"/>
  <c r="F42" i="10"/>
  <c r="C42" i="10"/>
  <c r="D39" i="10"/>
  <c r="E39" i="10"/>
  <c r="F39" i="10"/>
  <c r="C39" i="10"/>
  <c r="D36" i="10"/>
  <c r="E36" i="10"/>
  <c r="F36" i="10"/>
  <c r="C36" i="10"/>
  <c r="D33" i="10"/>
  <c r="E33" i="10"/>
  <c r="F33" i="10"/>
  <c r="C33" i="10"/>
  <c r="D30" i="10"/>
  <c r="E30" i="10"/>
  <c r="F30" i="10"/>
  <c r="C30" i="10"/>
  <c r="D27" i="10"/>
  <c r="E27" i="10"/>
  <c r="F27" i="10"/>
  <c r="C27" i="10"/>
  <c r="D24" i="10"/>
  <c r="E24" i="10"/>
  <c r="F24" i="10"/>
  <c r="C24" i="10"/>
  <c r="D21" i="10"/>
  <c r="E21" i="10"/>
  <c r="F21" i="10"/>
  <c r="C21" i="10"/>
  <c r="D18" i="10"/>
  <c r="E18" i="10"/>
  <c r="F18" i="10"/>
  <c r="C18" i="10"/>
  <c r="J16" i="188" l="1"/>
  <c r="J16" i="218"/>
  <c r="J16" i="194"/>
  <c r="J15" i="220"/>
  <c r="L16" i="223"/>
  <c r="L16" i="173"/>
  <c r="L15" i="157"/>
  <c r="L16" i="154"/>
  <c r="L17" i="154" s="1"/>
  <c r="L19" i="154" s="1"/>
  <c r="I40" i="1" s="1"/>
  <c r="J15" i="126"/>
  <c r="J16" i="126"/>
  <c r="J17" i="126" s="1"/>
  <c r="J19" i="126" s="1"/>
  <c r="I36" i="1" s="1"/>
  <c r="L15" i="81"/>
  <c r="L17" i="81" s="1"/>
  <c r="L19" i="81" s="1"/>
  <c r="I27" i="1" s="1"/>
  <c r="L7" i="35"/>
  <c r="L7" i="26"/>
  <c r="L10" i="14"/>
  <c r="J16" i="220"/>
  <c r="J17" i="220" s="1"/>
  <c r="J19" i="220" s="1"/>
  <c r="L16" i="206"/>
  <c r="L16" i="203"/>
  <c r="L17" i="203" s="1"/>
  <c r="L19" i="203" s="1"/>
  <c r="I126" i="1" s="1"/>
  <c r="L15" i="201"/>
  <c r="L17" i="199"/>
  <c r="L19" i="199" s="1"/>
  <c r="J15" i="196"/>
  <c r="J16" i="196"/>
  <c r="J16" i="190"/>
  <c r="J17" i="190" s="1"/>
  <c r="J19" i="190" s="1"/>
  <c r="I42" i="1" s="1"/>
  <c r="N16" i="189"/>
  <c r="J15" i="188"/>
  <c r="J17" i="188" s="1"/>
  <c r="J19" i="188" s="1"/>
  <c r="I137" i="1" s="1"/>
  <c r="L16" i="185"/>
  <c r="L15" i="185"/>
  <c r="J16" i="184"/>
  <c r="J15" i="184"/>
  <c r="L16" i="169"/>
  <c r="L15" i="169"/>
  <c r="L16" i="160"/>
  <c r="L15" i="159"/>
  <c r="L16" i="159"/>
  <c r="L17" i="159" s="1"/>
  <c r="L19" i="159" s="1"/>
  <c r="I152" i="1" s="1"/>
  <c r="L16" i="157"/>
  <c r="L17" i="157" s="1"/>
  <c r="L19" i="157" s="1"/>
  <c r="I162" i="1" s="1"/>
  <c r="L16" i="153"/>
  <c r="L15" i="153"/>
  <c r="J15" i="149"/>
  <c r="L15" i="145"/>
  <c r="L16" i="145"/>
  <c r="J16" i="142"/>
  <c r="J15" i="142"/>
  <c r="J15" i="138"/>
  <c r="J16" i="138"/>
  <c r="J17" i="138" s="1"/>
  <c r="J19" i="138" s="1"/>
  <c r="I144" i="1" s="1"/>
  <c r="L16" i="134"/>
  <c r="L15" i="134"/>
  <c r="L8" i="120"/>
  <c r="L7" i="120"/>
  <c r="J15" i="104"/>
  <c r="J16" i="104"/>
  <c r="J17" i="104" s="1"/>
  <c r="J19" i="104" s="1"/>
  <c r="I133" i="1" s="1"/>
  <c r="L6" i="103"/>
  <c r="L5" i="103"/>
  <c r="J5" i="102"/>
  <c r="J6" i="102"/>
  <c r="J7" i="102" s="1"/>
  <c r="J9" i="102" s="1"/>
  <c r="I154" i="1" s="1"/>
  <c r="L6" i="100"/>
  <c r="L8" i="100" s="1"/>
  <c r="L10" i="100" s="1"/>
  <c r="I90" i="1" s="1"/>
  <c r="L6" i="94"/>
  <c r="L5" i="94"/>
  <c r="L6" i="90"/>
  <c r="L15" i="88"/>
  <c r="L16" i="88"/>
  <c r="L17" i="88" s="1"/>
  <c r="L19" i="88" s="1"/>
  <c r="I29" i="1" s="1"/>
  <c r="J16" i="87"/>
  <c r="J17" i="87" s="1"/>
  <c r="J19" i="87" s="1"/>
  <c r="I131" i="1" s="1"/>
  <c r="J15" i="87"/>
  <c r="J16" i="85"/>
  <c r="J15" i="85"/>
  <c r="J15" i="83"/>
  <c r="J16" i="83"/>
  <c r="J17" i="83" s="1"/>
  <c r="J19" i="83" s="1"/>
  <c r="I81" i="1" s="1"/>
  <c r="L15" i="79"/>
  <c r="L16" i="79"/>
  <c r="N15" i="78"/>
  <c r="N16" i="78"/>
  <c r="L15" i="71"/>
  <c r="L16" i="71"/>
  <c r="L17" i="71" s="1"/>
  <c r="L19" i="71" s="1"/>
  <c r="I56" i="1" s="1"/>
  <c r="L16" i="67"/>
  <c r="L15" i="67"/>
  <c r="L17" i="67" s="1"/>
  <c r="L19" i="67" s="1"/>
  <c r="I54" i="1" s="1"/>
  <c r="L22" i="63"/>
  <c r="L16" i="54"/>
  <c r="L17" i="54" s="1"/>
  <c r="L19" i="54" s="1"/>
  <c r="I77" i="1" s="1"/>
  <c r="L15" i="54"/>
  <c r="L15" i="48"/>
  <c r="L16" i="48"/>
  <c r="L16" i="44"/>
  <c r="L15" i="44"/>
  <c r="L16" i="41"/>
  <c r="L15" i="41"/>
  <c r="J10" i="32"/>
  <c r="L6" i="26"/>
  <c r="N6" i="24"/>
  <c r="M8" i="21"/>
  <c r="M7" i="21"/>
  <c r="L7" i="15"/>
  <c r="L6" i="15"/>
  <c r="L7" i="18"/>
  <c r="I115" i="1"/>
  <c r="I46" i="1"/>
  <c r="I32" i="1"/>
  <c r="J11" i="32"/>
  <c r="J12" i="32" s="1"/>
  <c r="J14" i="32" s="1"/>
  <c r="I166" i="1" s="1"/>
  <c r="J16" i="177"/>
  <c r="J15" i="177"/>
  <c r="L16" i="45"/>
  <c r="L16" i="161"/>
  <c r="L8" i="15"/>
  <c r="L10" i="15" s="1"/>
  <c r="I22" i="1" s="1"/>
  <c r="L16" i="204"/>
  <c r="L15" i="204"/>
  <c r="L16" i="131"/>
  <c r="L15" i="131"/>
  <c r="M8" i="28"/>
  <c r="J16" i="55"/>
  <c r="J15" i="55"/>
  <c r="J9" i="19"/>
  <c r="J10" i="19"/>
  <c r="J16" i="144"/>
  <c r="J15" i="144"/>
  <c r="K16" i="207"/>
  <c r="K15" i="207"/>
  <c r="N6" i="23"/>
  <c r="N7" i="23"/>
  <c r="M7" i="28"/>
  <c r="L16" i="114"/>
  <c r="L15" i="114"/>
  <c r="N17" i="189"/>
  <c r="N19" i="189" s="1"/>
  <c r="I97" i="1" s="1"/>
  <c r="J15" i="194"/>
  <c r="J17" i="194" s="1"/>
  <c r="J19" i="194" s="1"/>
  <c r="I114" i="1" s="1"/>
  <c r="J15" i="227"/>
  <c r="J16" i="227"/>
  <c r="J17" i="227" s="1"/>
  <c r="J19" i="227" s="1"/>
  <c r="I165" i="1" s="1"/>
  <c r="J16" i="68"/>
  <c r="J17" i="68" s="1"/>
  <c r="J19" i="68" s="1"/>
  <c r="I106" i="1" s="1"/>
  <c r="J15" i="68"/>
  <c r="J15" i="162"/>
  <c r="L15" i="174"/>
  <c r="L16" i="174"/>
  <c r="L17" i="174" s="1"/>
  <c r="L19" i="174" s="1"/>
  <c r="I41" i="1" s="1"/>
  <c r="L15" i="77"/>
  <c r="J17" i="195"/>
  <c r="J19" i="195" s="1"/>
  <c r="J16" i="162"/>
  <c r="L8" i="26"/>
  <c r="L10" i="26" s="1"/>
  <c r="I72" i="1" s="1"/>
  <c r="L6" i="27"/>
  <c r="L7" i="27"/>
  <c r="L8" i="27" s="1"/>
  <c r="L10" i="27" s="1"/>
  <c r="I163" i="1" s="1"/>
  <c r="N5" i="24"/>
  <c r="N7" i="24" s="1"/>
  <c r="N9" i="24" s="1"/>
  <c r="I103" i="1" s="1"/>
  <c r="L16" i="155"/>
  <c r="L15" i="155"/>
  <c r="L17" i="185"/>
  <c r="L19" i="185" s="1"/>
  <c r="I96" i="1" s="1"/>
  <c r="L7" i="111"/>
  <c r="L16" i="39"/>
  <c r="L15" i="39"/>
  <c r="J15" i="202"/>
  <c r="J17" i="202" s="1"/>
  <c r="J19" i="202" s="1"/>
  <c r="I47" i="1" s="1"/>
  <c r="J15" i="195"/>
  <c r="L8" i="111"/>
  <c r="M14" i="127"/>
  <c r="M13" i="127"/>
  <c r="L15" i="160"/>
  <c r="J15" i="218"/>
  <c r="J17" i="218" s="1"/>
  <c r="J19" i="218" s="1"/>
  <c r="I86" i="1" s="1"/>
  <c r="L7" i="90"/>
  <c r="K43" i="6"/>
  <c r="J17" i="142"/>
  <c r="J19" i="142" s="1"/>
  <c r="I38" i="1" s="1"/>
  <c r="L16" i="122"/>
  <c r="L15" i="122"/>
  <c r="J16" i="149"/>
  <c r="L6" i="101"/>
  <c r="L7" i="101"/>
  <c r="L8" i="101" s="1"/>
  <c r="L10" i="101" s="1"/>
  <c r="I118" i="1" s="1"/>
  <c r="L6" i="106"/>
  <c r="L7" i="16"/>
  <c r="L6" i="18"/>
  <c r="L23" i="63"/>
  <c r="J8" i="20"/>
  <c r="J7" i="20"/>
  <c r="L16" i="40"/>
  <c r="L17" i="40" s="1"/>
  <c r="L19" i="40" s="1"/>
  <c r="I53" i="1" s="1"/>
  <c r="L15" i="40"/>
  <c r="L16" i="59"/>
  <c r="L15" i="59"/>
  <c r="L17" i="59" s="1"/>
  <c r="L19" i="59" s="1"/>
  <c r="I78" i="1" s="1"/>
  <c r="L16" i="70"/>
  <c r="L15" i="70"/>
  <c r="L16" i="187"/>
  <c r="L15" i="187"/>
  <c r="J15" i="129"/>
  <c r="J16" i="129"/>
  <c r="M16" i="84"/>
  <c r="M15" i="84"/>
  <c r="L8" i="12"/>
  <c r="L7" i="12"/>
  <c r="L16" i="216"/>
  <c r="L15" i="216"/>
  <c r="L15" i="221"/>
  <c r="L15" i="193"/>
  <c r="L17" i="193" s="1"/>
  <c r="L19" i="193" s="1"/>
  <c r="I43" i="1" s="1"/>
  <c r="L15" i="206"/>
  <c r="L17" i="206" s="1"/>
  <c r="L19" i="206" s="1"/>
  <c r="I68" i="1" s="1"/>
  <c r="L15" i="135"/>
  <c r="L15" i="45"/>
  <c r="L17" i="45" s="1"/>
  <c r="L19" i="45" s="1"/>
  <c r="I104" i="1" s="1"/>
  <c r="N17" i="78"/>
  <c r="N19" i="78" s="1"/>
  <c r="I26" i="1" s="1"/>
  <c r="K15" i="192"/>
  <c r="K16" i="192"/>
  <c r="K17" i="192" s="1"/>
  <c r="K19" i="192" s="1"/>
  <c r="I113" i="1" s="1"/>
  <c r="L16" i="148"/>
  <c r="L15" i="148"/>
  <c r="L15" i="161"/>
  <c r="L16" i="200"/>
  <c r="L17" i="200" s="1"/>
  <c r="L19" i="200" s="1"/>
  <c r="I138" i="1" s="1"/>
  <c r="L15" i="200"/>
  <c r="L16" i="219"/>
  <c r="L15" i="219"/>
  <c r="J15" i="75"/>
  <c r="J16" i="75"/>
  <c r="L15" i="223"/>
  <c r="L17" i="223" s="1"/>
  <c r="L19" i="223" s="1"/>
  <c r="I99" i="1" s="1"/>
  <c r="J7" i="110"/>
  <c r="J6" i="110"/>
  <c r="L17" i="44"/>
  <c r="L19" i="44" s="1"/>
  <c r="I76" i="1" s="1"/>
  <c r="L16" i="201"/>
  <c r="L17" i="201" s="1"/>
  <c r="L19" i="201" s="1"/>
  <c r="I85" i="1" s="1"/>
  <c r="J15" i="215"/>
  <c r="L16" i="80"/>
  <c r="L15" i="80"/>
  <c r="L7" i="106"/>
  <c r="L6" i="16"/>
  <c r="L9" i="14"/>
  <c r="L11" i="14" s="1"/>
  <c r="L13" i="14" s="1"/>
  <c r="I21" i="1" s="1"/>
  <c r="L11" i="3"/>
  <c r="L6" i="35"/>
  <c r="L8" i="35" s="1"/>
  <c r="L10" i="35" s="1"/>
  <c r="I153" i="1" s="1"/>
  <c r="L15" i="224"/>
  <c r="L16" i="224"/>
  <c r="L17" i="224" s="1"/>
  <c r="L19" i="224" s="1"/>
  <c r="I146" i="1" s="1"/>
  <c r="J16" i="215"/>
  <c r="L8" i="37"/>
  <c r="L10" i="37" s="1"/>
  <c r="I73" i="1" s="1"/>
  <c r="J15" i="92"/>
  <c r="J16" i="92"/>
  <c r="J17" i="92" s="1"/>
  <c r="J19" i="92" s="1"/>
  <c r="I30" i="1" s="1"/>
  <c r="L8" i="117"/>
  <c r="L7" i="117"/>
  <c r="J15" i="95"/>
  <c r="J17" i="95" s="1"/>
  <c r="J19" i="95" s="1"/>
  <c r="I31" i="1" s="1"/>
  <c r="O15" i="91"/>
  <c r="O16" i="91"/>
  <c r="J9" i="76"/>
  <c r="J11" i="76" s="1"/>
  <c r="I57" i="1" s="1"/>
  <c r="L17" i="73"/>
  <c r="L19" i="73" s="1"/>
  <c r="I79" i="1" s="1"/>
  <c r="J17" i="64"/>
  <c r="J19" i="64" s="1"/>
  <c r="I24" i="1" s="1"/>
  <c r="L10" i="11"/>
  <c r="L5" i="2"/>
  <c r="L8" i="8"/>
  <c r="L9" i="8" s="1"/>
  <c r="L11" i="8" s="1"/>
  <c r="I20" i="1" s="1"/>
  <c r="K7" i="10"/>
  <c r="K6" i="10"/>
  <c r="L16" i="135"/>
  <c r="M16" i="158"/>
  <c r="M15" i="158"/>
  <c r="M7" i="22"/>
  <c r="M6" i="22"/>
  <c r="L17" i="48"/>
  <c r="L19" i="48" s="1"/>
  <c r="I87" i="1" s="1"/>
  <c r="J17" i="226"/>
  <c r="J19" i="226" s="1"/>
  <c r="I129" i="1" s="1"/>
  <c r="J16" i="208"/>
  <c r="J15" i="208"/>
  <c r="O17" i="91"/>
  <c r="O19" i="91" s="1"/>
  <c r="I149" i="1" s="1"/>
  <c r="L15" i="173"/>
  <c r="L17" i="173" s="1"/>
  <c r="L16" i="77"/>
  <c r="L17" i="79"/>
  <c r="L19" i="79" s="1"/>
  <c r="I89" i="1" s="1"/>
  <c r="L8" i="72"/>
  <c r="L10" i="72" s="1"/>
  <c r="I25" i="1" s="1"/>
  <c r="L17" i="65"/>
  <c r="L19" i="65" s="1"/>
  <c r="I117" i="1" s="1"/>
  <c r="J17" i="46"/>
  <c r="J19" i="46" s="1"/>
  <c r="L7" i="29"/>
  <c r="L9" i="29" s="1"/>
  <c r="I141" i="1" s="1"/>
  <c r="M9" i="21"/>
  <c r="M11" i="21" s="1"/>
  <c r="I51" i="1" s="1"/>
  <c r="K44" i="6"/>
  <c r="L6" i="2"/>
  <c r="L10" i="3"/>
  <c r="L7" i="8"/>
  <c r="L9" i="11"/>
  <c r="C9" i="227"/>
  <c r="C9" i="194"/>
  <c r="C9" i="135"/>
  <c r="C9" i="110"/>
  <c r="C9" i="104"/>
  <c r="C9" i="103"/>
  <c r="C9" i="102"/>
  <c r="J17" i="196" l="1"/>
  <c r="J19" i="196" s="1"/>
  <c r="I45" i="1" s="1"/>
  <c r="J17" i="184"/>
  <c r="J19" i="184" s="1"/>
  <c r="I125" i="1" s="1"/>
  <c r="J17" i="75"/>
  <c r="J19" i="75" s="1"/>
  <c r="I80" i="1" s="1"/>
  <c r="J17" i="55"/>
  <c r="J19" i="55" s="1"/>
  <c r="I130" i="1" s="1"/>
  <c r="L17" i="39"/>
  <c r="L19" i="39" s="1"/>
  <c r="I74" i="1" s="1"/>
  <c r="L17" i="160"/>
  <c r="L19" i="160" s="1"/>
  <c r="I64" i="1" s="1"/>
  <c r="L17" i="153"/>
  <c r="L19" i="153" s="1"/>
  <c r="I39" i="1" s="1"/>
  <c r="J17" i="149"/>
  <c r="J19" i="149" s="1"/>
  <c r="I151" i="1" s="1"/>
  <c r="L8" i="106"/>
  <c r="L10" i="106" s="1"/>
  <c r="I134" i="1" s="1"/>
  <c r="L8" i="90"/>
  <c r="L10" i="90" s="1"/>
  <c r="I157" i="1" s="1"/>
  <c r="J9" i="20"/>
  <c r="J11" i="20" s="1"/>
  <c r="I102" i="1" s="1"/>
  <c r="K8" i="10"/>
  <c r="K10" i="10" s="1"/>
  <c r="I155" i="1" s="1"/>
  <c r="J17" i="208"/>
  <c r="J19" i="208" s="1"/>
  <c r="I70" i="1" s="1"/>
  <c r="L19" i="173"/>
  <c r="I66" i="1" s="1"/>
  <c r="J17" i="162"/>
  <c r="J19" i="162" s="1"/>
  <c r="I65" i="1" s="1"/>
  <c r="L17" i="161"/>
  <c r="L19" i="161" s="1"/>
  <c r="I91" i="1" s="1"/>
  <c r="J8" i="110"/>
  <c r="J10" i="110" s="1"/>
  <c r="I142" i="1" s="1"/>
  <c r="M17" i="84"/>
  <c r="M19" i="84" s="1"/>
  <c r="I58" i="1" s="1"/>
  <c r="L17" i="80"/>
  <c r="L19" i="80" s="1"/>
  <c r="I107" i="1" s="1"/>
  <c r="L17" i="70"/>
  <c r="L19" i="70" s="1"/>
  <c r="I55" i="1" s="1"/>
  <c r="M8" i="22"/>
  <c r="M10" i="22" s="1"/>
  <c r="I159" i="1" s="1"/>
  <c r="J11" i="19"/>
  <c r="J13" i="19" s="1"/>
  <c r="I168" i="1" s="1"/>
  <c r="L7" i="2"/>
  <c r="L9" i="2" s="1"/>
  <c r="I116" i="1" s="1"/>
  <c r="K45" i="6"/>
  <c r="K47" i="6" s="1"/>
  <c r="I156" i="1" s="1"/>
  <c r="L17" i="169"/>
  <c r="L19" i="169" s="1"/>
  <c r="I92" i="1" s="1"/>
  <c r="L17" i="41"/>
  <c r="L19" i="41" s="1"/>
  <c r="I75" i="1" s="1"/>
  <c r="J17" i="177"/>
  <c r="J19" i="177" s="1"/>
  <c r="I94" i="1" s="1"/>
  <c r="L9" i="12"/>
  <c r="L11" i="12" s="1"/>
  <c r="I100" i="1" s="1"/>
  <c r="L17" i="221"/>
  <c r="L19" i="221" s="1"/>
  <c r="I98" i="1" s="1"/>
  <c r="J17" i="144"/>
  <c r="J19" i="144" s="1"/>
  <c r="I83" i="1" s="1"/>
  <c r="I105" i="1"/>
  <c r="L9" i="117"/>
  <c r="L11" i="117" s="1"/>
  <c r="I135" i="1" s="1"/>
  <c r="J17" i="215"/>
  <c r="J19" i="215" s="1"/>
  <c r="I48" i="1" s="1"/>
  <c r="L17" i="219"/>
  <c r="L19" i="219" s="1"/>
  <c r="I128" i="1" s="1"/>
  <c r="J17" i="129"/>
  <c r="J19" i="129" s="1"/>
  <c r="I111" i="1" s="1"/>
  <c r="L17" i="145"/>
  <c r="L19" i="145" s="1"/>
  <c r="I120" i="1" s="1"/>
  <c r="L17" i="114"/>
  <c r="L19" i="114" s="1"/>
  <c r="L17" i="131"/>
  <c r="L19" i="131" s="1"/>
  <c r="I37" i="1" s="1"/>
  <c r="L11" i="11"/>
  <c r="L13" i="11" s="1"/>
  <c r="I158" i="1" s="1"/>
  <c r="J17" i="85"/>
  <c r="J19" i="85" s="1"/>
  <c r="I28" i="1" s="1"/>
  <c r="L17" i="187"/>
  <c r="L19" i="187" s="1"/>
  <c r="I67" i="1" s="1"/>
  <c r="K17" i="207"/>
  <c r="K19" i="207" s="1"/>
  <c r="I69" i="1" s="1"/>
  <c r="I44" i="1"/>
  <c r="L7" i="94"/>
  <c r="L9" i="94" s="1"/>
  <c r="I59" i="1" s="1"/>
  <c r="L17" i="135"/>
  <c r="L19" i="135" s="1"/>
  <c r="I82" i="1" s="1"/>
  <c r="L17" i="216"/>
  <c r="L19" i="216" s="1"/>
  <c r="M15" i="127"/>
  <c r="M17" i="127" s="1"/>
  <c r="L9" i="111"/>
  <c r="L11" i="111" s="1"/>
  <c r="I33" i="1" s="1"/>
  <c r="L17" i="155"/>
  <c r="L19" i="155" s="1"/>
  <c r="I121" i="1" s="1"/>
  <c r="N8" i="23"/>
  <c r="N10" i="23" s="1"/>
  <c r="I52" i="1" s="1"/>
  <c r="L17" i="134"/>
  <c r="L19" i="134" s="1"/>
  <c r="I143" i="1" s="1"/>
  <c r="L9" i="120"/>
  <c r="L11" i="120" s="1"/>
  <c r="I110" i="1" s="1"/>
  <c r="L24" i="63"/>
  <c r="L26" i="63" s="1"/>
  <c r="I161" i="1" s="1"/>
  <c r="L17" i="122"/>
  <c r="L19" i="122" s="1"/>
  <c r="I71" i="1" s="1"/>
  <c r="L12" i="3"/>
  <c r="L14" i="3" s="1"/>
  <c r="I50" i="1" s="1"/>
  <c r="L17" i="148"/>
  <c r="L19" i="148" s="1"/>
  <c r="I63" i="1" s="1"/>
  <c r="L7" i="103"/>
  <c r="L9" i="103" s="1"/>
  <c r="I108" i="1" s="1"/>
  <c r="L17" i="204"/>
  <c r="L19" i="204" s="1"/>
  <c r="I127" i="1" s="1"/>
  <c r="L8" i="18"/>
  <c r="L10" i="18" s="1"/>
  <c r="I101" i="1" s="1"/>
  <c r="M17" i="158"/>
  <c r="M19" i="158" s="1"/>
  <c r="I122" i="1" s="1"/>
  <c r="L17" i="77"/>
  <c r="L19" i="77" s="1"/>
  <c r="I88" i="1" s="1"/>
  <c r="M9" i="28"/>
  <c r="M11" i="28" s="1"/>
  <c r="I147" i="1" s="1"/>
  <c r="C9" i="94"/>
  <c r="C9" i="90"/>
  <c r="C9" i="88"/>
  <c r="I49" i="1" l="1"/>
  <c r="I60" i="1"/>
  <c r="C9" i="83"/>
  <c r="C9" i="80"/>
  <c r="C9" i="75" l="1"/>
  <c r="C9" i="71"/>
  <c r="C9" i="70"/>
  <c r="C9" i="68"/>
  <c r="C9" i="64"/>
  <c r="C9" i="63"/>
  <c r="C9" i="59"/>
  <c r="C9" i="55" l="1"/>
  <c r="C9" i="54" l="1"/>
  <c r="C9" i="48"/>
  <c r="C9" i="46"/>
  <c r="C9" i="41"/>
  <c r="C9" i="40"/>
  <c r="C9" i="39"/>
  <c r="C9" i="35"/>
  <c r="C10" i="34"/>
  <c r="C9" i="28"/>
  <c r="C10" i="32"/>
  <c r="C9" i="29"/>
  <c r="C9" i="27"/>
  <c r="C9" i="24"/>
  <c r="C9" i="26"/>
  <c r="C9" i="23"/>
  <c r="C10" i="22"/>
  <c r="G21" i="1" l="1"/>
  <c r="G168" i="1"/>
  <c r="G101" i="1"/>
  <c r="C10" i="19"/>
  <c r="C10" i="8"/>
  <c r="G20" i="1"/>
  <c r="G156" i="1"/>
  <c r="G2" i="1"/>
  <c r="G50" i="1"/>
  <c r="G116" i="1"/>
  <c r="G155" i="1"/>
  <c r="G5" i="1"/>
  <c r="G140" i="1"/>
  <c r="G4" i="1"/>
  <c r="G100" i="1"/>
  <c r="C9" i="16"/>
  <c r="G158" i="1"/>
  <c r="C10" i="6"/>
  <c r="L8" i="16"/>
  <c r="L10" i="16" s="1"/>
  <c r="I140"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F89AF3A7-88DA-514F-A646-E2980B276E69}</author>
  </authors>
  <commentList>
    <comment ref="H45" authorId="0" shapeId="0" xr:uid="{F89AF3A7-88DA-514F-A646-E2980B276E69}">
      <text>
        <t>[Threaded comment]
Your version of Excel allows you to read this threaded comment; however, any edits to it will get removed if the file is opened in a newer version of Excel. Learn more: https://go.microsoft.com/fwlink/?linkid=870924
Comment:
    Could not compute
1 by default?</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5469A55F-C90F-BA4A-BFB2-F238079742C6}</author>
  </authors>
  <commentList>
    <comment ref="C27" authorId="0" shapeId="0" xr:uid="{5469A55F-C90F-BA4A-BFB2-F238079742C6}">
      <text>
        <t>[Threaded comment]
Your version of Excel allows you to read this threaded comment; however, any edits to it will get removed if the file is opened in a newer version of Excel. Learn more: https://go.microsoft.com/fwlink/?linkid=870924
Comment:
    Had to ignore</t>
      </text>
    </comment>
  </commentList>
</comments>
</file>

<file path=xl/sharedStrings.xml><?xml version="1.0" encoding="utf-8"?>
<sst xmlns="http://schemas.openxmlformats.org/spreadsheetml/2006/main" count="8313" uniqueCount="2490">
  <si>
    <t>Study ID</t>
  </si>
  <si>
    <t>Year</t>
  </si>
  <si>
    <t>First Author</t>
  </si>
  <si>
    <t>Journal</t>
  </si>
  <si>
    <t>DOI</t>
  </si>
  <si>
    <t>n</t>
  </si>
  <si>
    <t>Male</t>
  </si>
  <si>
    <t>Female</t>
  </si>
  <si>
    <t>Haas M</t>
  </si>
  <si>
    <t>Spine J</t>
  </si>
  <si>
    <t>10.1016/j.spinee.2018.02.019</t>
  </si>
  <si>
    <t>Lower back problems</t>
  </si>
  <si>
    <t>Comorbidities</t>
  </si>
  <si>
    <t>Any comorbidity</t>
  </si>
  <si>
    <t>Lindbäck Y</t>
  </si>
  <si>
    <t>10.1016/j.spinee.2017.12.009</t>
  </si>
  <si>
    <t>Control</t>
  </si>
  <si>
    <t>Group 1</t>
  </si>
  <si>
    <t>Study 1</t>
  </si>
  <si>
    <t>Study 2</t>
  </si>
  <si>
    <t>Waiting list</t>
  </si>
  <si>
    <t>Total n:</t>
  </si>
  <si>
    <t>Minetama M</t>
  </si>
  <si>
    <t>10.1016/j.spinee.2019.04.009</t>
  </si>
  <si>
    <t>Study 3</t>
  </si>
  <si>
    <t>HE</t>
  </si>
  <si>
    <t>BMI</t>
  </si>
  <si>
    <t>Arguisuelas M</t>
  </si>
  <si>
    <t>Spine</t>
  </si>
  <si>
    <t>10.1097/BRS.0000000000001897</t>
  </si>
  <si>
    <t>MFR</t>
  </si>
  <si>
    <t>Sham</t>
  </si>
  <si>
    <t>Study 5</t>
  </si>
  <si>
    <t>Chiba K</t>
  </si>
  <si>
    <t>Study 7</t>
  </si>
  <si>
    <t>Condoliase</t>
  </si>
  <si>
    <t>Placebo</t>
  </si>
  <si>
    <t>Abdu W</t>
  </si>
  <si>
    <t>Study 9</t>
  </si>
  <si>
    <t>Duloxetine</t>
  </si>
  <si>
    <t>Exercise</t>
  </si>
  <si>
    <t>Bracing</t>
  </si>
  <si>
    <t>Chhabra H S</t>
  </si>
  <si>
    <t>Konno S</t>
  </si>
  <si>
    <t>Zheng Y</t>
  </si>
  <si>
    <t>10.1007/s00586-018-5788-5</t>
  </si>
  <si>
    <t>10.1097/BRS.0000000000002528</t>
  </si>
  <si>
    <t>10.1097/BRS.0000000000002682</t>
  </si>
  <si>
    <t>10.1097/BRS.0000000000001707</t>
  </si>
  <si>
    <t>10.1097/BRS.0000000000002412</t>
  </si>
  <si>
    <t>10.1016/j.spinee.2019.05.598</t>
  </si>
  <si>
    <t>Title:</t>
  </si>
  <si>
    <t>Authors:</t>
  </si>
  <si>
    <t>First Author:</t>
  </si>
  <si>
    <t>Journal:</t>
  </si>
  <si>
    <t>Year:</t>
  </si>
  <si>
    <t>Arms</t>
  </si>
  <si>
    <t>Continuous</t>
  </si>
  <si>
    <t>SMT 0</t>
  </si>
  <si>
    <t>SMT 6</t>
  </si>
  <si>
    <t>SMT 12</t>
  </si>
  <si>
    <t>SMT 18</t>
  </si>
  <si>
    <t>Dose-Response and Efficacy of Spinal Manipulation for Care of Cervicogenic Headache: A Dual-Center Randomized Controlled Trial</t>
  </si>
  <si>
    <t>M. Haas, G. Bronfort, R. Evans, C. Schulz, D. Vavrek, L. Takaki, et al.</t>
  </si>
  <si>
    <t>White non-Hispanic</t>
  </si>
  <si>
    <t>Married or living together</t>
  </si>
  <si>
    <t>College graduate</t>
  </si>
  <si>
    <t>Household income below 40000 USD</t>
  </si>
  <si>
    <t>Smoker</t>
  </si>
  <si>
    <t>Previous chiro care for CGH</t>
  </si>
  <si>
    <t>Previous massage for CGH</t>
  </si>
  <si>
    <t>Previous chiro or massage for CGH</t>
  </si>
  <si>
    <t>Lost a half day or more to CGH</t>
  </si>
  <si>
    <t>Tension type headache</t>
  </si>
  <si>
    <t>Migraine</t>
  </si>
  <si>
    <t>P value</t>
  </si>
  <si>
    <t>Physiotherapy</t>
  </si>
  <si>
    <t>PREPARE: Presurgery physiotherapy for patients with degenerative lumbar spine disorder: a randomized clinical trial</t>
  </si>
  <si>
    <t>Lindbäck, Y., Tropp, H., Enthoven, P., Abbott, A., Öberg, B.</t>
  </si>
  <si>
    <t>Lindback Y</t>
  </si>
  <si>
    <t>The Spine Journal</t>
  </si>
  <si>
    <t>Women</t>
  </si>
  <si>
    <t>Smokers</t>
  </si>
  <si>
    <t>1 prior spinal surgery for another segment</t>
  </si>
  <si>
    <t>At least 2 prior spinal surgeries for another segment</t>
  </si>
  <si>
    <t>Currently working</t>
  </si>
  <si>
    <t>Unemployed</t>
  </si>
  <si>
    <t>Retired</t>
  </si>
  <si>
    <t>Sick leave or retired because of health problems</t>
  </si>
  <si>
    <t>Inactive</t>
  </si>
  <si>
    <t>Midly active</t>
  </si>
  <si>
    <t>Walking</t>
  </si>
  <si>
    <t>Moderately active</t>
  </si>
  <si>
    <t>Employment situation</t>
  </si>
  <si>
    <t>Physical activity, last 12 months</t>
  </si>
  <si>
    <t>Very active</t>
  </si>
  <si>
    <t>Diagnosis</t>
  </si>
  <si>
    <t>Spinal stenosis</t>
  </si>
  <si>
    <t>Disc herniation</t>
  </si>
  <si>
    <t>Spondylolisthesis</t>
  </si>
  <si>
    <t>Degenerative disc disease</t>
  </si>
  <si>
    <t>Pain duration back or leg pain over 1 year</t>
  </si>
  <si>
    <t>HADS</t>
  </si>
  <si>
    <t>Supervised physical therapy vs home exercise for patients with lumbar spinal stenosis: a randomized controlled trial</t>
  </si>
  <si>
    <t xml:space="preserve">Masakazu Minetama, PT, PhD, Mamoru Kawakami, MD, PhD, Masatoshi Teraguchi, MD, PhD, Ryohei Kagotani, MD, PhD, Yoshimasa Mera, MD, Tadashi Sumiya, MD, Masafumi Nakagawa, PT, MS, Yoshio Yamamoto, PT, Sachika Matsuo, PT, Yumi Koike, PT, PhD, Nana Sakon, PT, Tomohiro Nakatani, PT, Tomoko Kitano, CP, MS, Yukihiro Nakagawa, MD, PhD </t>
  </si>
  <si>
    <t>Physical therapy</t>
  </si>
  <si>
    <t>Home exercise</t>
  </si>
  <si>
    <t>Moderate or severe stenosis</t>
  </si>
  <si>
    <t>3 or more</t>
  </si>
  <si>
    <t>One</t>
  </si>
  <si>
    <t>Two</t>
  </si>
  <si>
    <t>Zero</t>
  </si>
  <si>
    <t>Study 11</t>
  </si>
  <si>
    <t>A prospective, randomized, multicenter study of intraosseous basivertebral nerve ablation for the treatment of chronic low back pain</t>
  </si>
  <si>
    <t xml:space="preserve">10.1016/j.spinee.2019.05.598 </t>
  </si>
  <si>
    <t>Khalil J</t>
  </si>
  <si>
    <t>RF Ablation</t>
  </si>
  <si>
    <t>Standard Care</t>
  </si>
  <si>
    <t>Tobacco user</t>
  </si>
  <si>
    <t>Caucasian</t>
  </si>
  <si>
    <t>Married</t>
  </si>
  <si>
    <t>College degree or higher</t>
  </si>
  <si>
    <t>Working before procedure</t>
  </si>
  <si>
    <t>Not working due to back pain</t>
  </si>
  <si>
    <t>Duration of low back symptoms</t>
  </si>
  <si>
    <t>6 months to 1 year</t>
  </si>
  <si>
    <t>1 to 2 years</t>
  </si>
  <si>
    <t>2 to 3 years</t>
  </si>
  <si>
    <t>3 to 5 years</t>
  </si>
  <si>
    <t>over 5 years</t>
  </si>
  <si>
    <t>Treatment history</t>
  </si>
  <si>
    <t>Opiod use at baseline</t>
  </si>
  <si>
    <t>Injections</t>
  </si>
  <si>
    <t>Past lower back surgeries</t>
  </si>
  <si>
    <t>Disc protusion (1 or more levels)</t>
  </si>
  <si>
    <t>Grade 1 spondylolithesis</t>
  </si>
  <si>
    <t>Type of Modic</t>
  </si>
  <si>
    <t>Type 1</t>
  </si>
  <si>
    <t>Type 2</t>
  </si>
  <si>
    <t>Mixed (both)</t>
  </si>
  <si>
    <t>Study 10</t>
  </si>
  <si>
    <t>Whether Orthotic Management and Exercise are Equally Effective to the Patients With Adolescent Idiopathic Scoliosis in Mainland China?</t>
  </si>
  <si>
    <t xml:space="preserve">10.1097/BRS.0000000000002412 </t>
  </si>
  <si>
    <t xml:space="preserve">Yu Zheng, MD, Yini Dang, MD, Yan Yang, MD, Huabo Li, BS, Lijie Zhang, BS, Edmond H. M. Lou, PhD, Chengqi He, MD, and Mansang Wong, PhD </t>
  </si>
  <si>
    <t>White</t>
  </si>
  <si>
    <t>Other</t>
  </si>
  <si>
    <t>Diabetes</t>
  </si>
  <si>
    <t>L4-L5</t>
  </si>
  <si>
    <t>None</t>
  </si>
  <si>
    <t>Central</t>
  </si>
  <si>
    <t>Comment</t>
  </si>
  <si>
    <t>Effects of Myofascial Release in Nonspecific Chronic Low Back Pain: A Randomized Clinical Trial</t>
  </si>
  <si>
    <t>Arguisuelas MD, Lisón JF, Sánchez-Zuriaga D, Martínez-Hurtado I, Doménech-Fernández J.</t>
  </si>
  <si>
    <t>Arguisuelas MD</t>
  </si>
  <si>
    <t>SHAM</t>
  </si>
  <si>
    <t>Smartphone app in self-management of chronic low back pain: a randomized controlled trial</t>
  </si>
  <si>
    <t>Eur Spine J</t>
  </si>
  <si>
    <t>Condoliase for the Treatment of Lumbar Disc Herniation: A Randomized Controlled Trial</t>
  </si>
  <si>
    <t>Chiba K, Matsuyama Y, Seo T, Toyama Y.</t>
  </si>
  <si>
    <t xml:space="preserve">Chiba K </t>
  </si>
  <si>
    <t>Duration of leg pain</t>
  </si>
  <si>
    <t>Level of disc herniation</t>
  </si>
  <si>
    <t>L4/L5</t>
  </si>
  <si>
    <t>L5/S1</t>
  </si>
  <si>
    <t>L5/L6</t>
  </si>
  <si>
    <t>Heavy labor</t>
  </si>
  <si>
    <t>Smoking history</t>
  </si>
  <si>
    <t>Never smoked</t>
  </si>
  <si>
    <t>Past smoker</t>
  </si>
  <si>
    <t>Current smoker</t>
  </si>
  <si>
    <t>Positive neurological status</t>
  </si>
  <si>
    <t>SLR test</t>
  </si>
  <si>
    <t>Hypesthesia</t>
  </si>
  <si>
    <t>Muscle weakness</t>
  </si>
  <si>
    <t>Diminished deep tendon reflex</t>
  </si>
  <si>
    <t>Modic classification</t>
  </si>
  <si>
    <t>Type 0</t>
  </si>
  <si>
    <t>Type 3</t>
  </si>
  <si>
    <t>Pfirmann classification</t>
  </si>
  <si>
    <t>Grade 0</t>
  </si>
  <si>
    <t>Grade 1</t>
  </si>
  <si>
    <t>Grade 2</t>
  </si>
  <si>
    <t>Grade 3</t>
  </si>
  <si>
    <t>Title</t>
  </si>
  <si>
    <t>Randomized, Double-blind, Placebo-controlled Phase III Trial of Duloxetine Monotherapy in Japanese Patients With Chronic Low Back Pain</t>
  </si>
  <si>
    <t>Konno S, Oda N, Ochiai T, Alev L.</t>
  </si>
  <si>
    <t>Pretreatment (PT)</t>
  </si>
  <si>
    <t>Khalil JG</t>
  </si>
  <si>
    <t>Wibault J</t>
  </si>
  <si>
    <t>Berglund L</t>
  </si>
  <si>
    <t>Fischgrund JS</t>
  </si>
  <si>
    <t>Castro-Sánchez AM</t>
  </si>
  <si>
    <t>Yilmaz Yelvar GD</t>
  </si>
  <si>
    <t>Yue JJ</t>
  </si>
  <si>
    <t>Noriega D</t>
  </si>
  <si>
    <t>J Neurosurg Spine</t>
  </si>
  <si>
    <t>Spine (Phila Pa 1976)</t>
  </si>
  <si>
    <t>10.3171/2017.5.SPINE16736</t>
  </si>
  <si>
    <t>10.1097/BRS.0000000000001989</t>
  </si>
  <si>
    <t>10.1007/s00586-018-5496-1</t>
  </si>
  <si>
    <t>10.1016/j.spinee.2015.08.057</t>
  </si>
  <si>
    <t>10.1007/s00586-016-4892-7</t>
  </si>
  <si>
    <t>10.1097/BRS.0000000000003171</t>
  </si>
  <si>
    <t>10.1016/j.spinee.2019.07.009</t>
  </si>
  <si>
    <t>Negrini S</t>
  </si>
  <si>
    <t>Study 12</t>
  </si>
  <si>
    <t>Structured postoperative physiotherapy in patients with cervical radiculopathy: 6-month outcomes of a randomized clinical trial</t>
  </si>
  <si>
    <t>SPT</t>
  </si>
  <si>
    <t>SA</t>
  </si>
  <si>
    <t>Smoking</t>
  </si>
  <si>
    <t>Health related absense from work</t>
  </si>
  <si>
    <t>Preop neck related PT treatments</t>
  </si>
  <si>
    <t>ACDF</t>
  </si>
  <si>
    <t>Number of operated levels</t>
  </si>
  <si>
    <t>Study 13</t>
  </si>
  <si>
    <t xml:space="preserve">Effects of Low-Load Motor Control Exercises and a High-Load Lifting Exercise on Lumbar Multifidus Thickness </t>
  </si>
  <si>
    <t>Lars Berglund, PhD, RPT, Bjorn Aasa, MSc, RPT, Peter Michaelson, PhD, RPT and Ulrika Aasa, PhD, RPT</t>
  </si>
  <si>
    <t>Study 14</t>
  </si>
  <si>
    <t xml:space="preserve">Intraosseous basivertebral nerve ablation for the treatment of chronic low back pain: a prospective randomized double‐blind sham‐controlled multi‐center study </t>
  </si>
  <si>
    <t xml:space="preserve">10.1007/s00586-018-5496-1 </t>
  </si>
  <si>
    <t xml:space="preserve">Fischgrund J </t>
  </si>
  <si>
    <t>Intracept</t>
  </si>
  <si>
    <t>Current tobacco use</t>
  </si>
  <si>
    <t>Duration low back symptoms</t>
  </si>
  <si>
    <t>6 months to a year</t>
  </si>
  <si>
    <t>Over 5 year</t>
  </si>
  <si>
    <t>Opioid use before procedure</t>
  </si>
  <si>
    <t>Modic changes</t>
  </si>
  <si>
    <t>Type 1 and Type 2</t>
  </si>
  <si>
    <t>Study 15</t>
  </si>
  <si>
    <t xml:space="preserve"> </t>
  </si>
  <si>
    <t>Back to main</t>
  </si>
  <si>
    <t xml:space="preserve">Short-term effectiveness of spinal manipulative therapy versus functional technique in patients with chronic nonspecific low back pain: a pragmatic randomized controlled trial </t>
  </si>
  <si>
    <t xml:space="preserve">10.1016/j.spinee.2015.08.057 </t>
  </si>
  <si>
    <t>Castro-Sánchez AM, Lara-Palomo IC, Matarán-Peñarrocha GA, Fernández-de-Las-Peñas C, Saavedra-Hernández M, Cleland J, Aguilar-Ferrándiz ME.</t>
  </si>
  <si>
    <t>Casto-Sánchez AM</t>
  </si>
  <si>
    <t>Spinal manip</t>
  </si>
  <si>
    <t>Functional tech</t>
  </si>
  <si>
    <t>Study 16</t>
  </si>
  <si>
    <t>Is physiotherapy integrated virtual walking effective on pain, function, and kinesiophobia in patients with non-specific low-back pain? Randomised controlled trial</t>
  </si>
  <si>
    <t>Yilmaz Yelvar GD, Çırak Y, Dalkılınç M, Parlak Demir Y, Guner Z, Boydak A.</t>
  </si>
  <si>
    <t xml:space="preserve">Yilmaz Yelvar GD </t>
  </si>
  <si>
    <t>Experimental</t>
  </si>
  <si>
    <t>Education</t>
  </si>
  <si>
    <t>Primary/secondary</t>
  </si>
  <si>
    <t>High school</t>
  </si>
  <si>
    <t>University</t>
  </si>
  <si>
    <t>Marital status</t>
  </si>
  <si>
    <t>Single</t>
  </si>
  <si>
    <t>Employment</t>
  </si>
  <si>
    <t>Yes</t>
  </si>
  <si>
    <t>No</t>
  </si>
  <si>
    <t>Physical activity</t>
  </si>
  <si>
    <t>Study 17</t>
  </si>
  <si>
    <t>Five-year Results of a Randomized Controlled Trial for Lumbar Artificial Discs in Single-level Degenerative Disc Disease</t>
  </si>
  <si>
    <t>Yue JJ, Garcia R, Blumenthal S, Coric D, Patel VV, Dinh DH, Buttermann GR, Deutsch H, Miller LE, Persaud EJ, Ferko NC.</t>
  </si>
  <si>
    <t xml:space="preserve">Yue JJ </t>
  </si>
  <si>
    <t>Current narcotic use</t>
  </si>
  <si>
    <t>MSK/connective tissue</t>
  </si>
  <si>
    <t>GI</t>
  </si>
  <si>
    <t>CV</t>
  </si>
  <si>
    <t>Neurologic</t>
  </si>
  <si>
    <t>Medical history</t>
  </si>
  <si>
    <t>Previous lumbar surgery</t>
  </si>
  <si>
    <t>Cervical pain</t>
  </si>
  <si>
    <t>Pulmonary</t>
  </si>
  <si>
    <t>Endocrine/metabolic</t>
  </si>
  <si>
    <t>Renal</t>
  </si>
  <si>
    <t>Hepatic/biliary</t>
  </si>
  <si>
    <t>Radiographic</t>
  </si>
  <si>
    <t>Decreased disc height</t>
  </si>
  <si>
    <t>Herniated NP</t>
  </si>
  <si>
    <t>Facet joint degen</t>
  </si>
  <si>
    <t>Facet joint /endplate osteophytes</t>
  </si>
  <si>
    <t>LF, AF or facet joint hypertrophy</t>
  </si>
  <si>
    <t xml:space="preserve">Instability </t>
  </si>
  <si>
    <t xml:space="preserve">Vacuum phenomenon </t>
  </si>
  <si>
    <t>Index level</t>
  </si>
  <si>
    <t>L5-S1</t>
  </si>
  <si>
    <t>activL</t>
  </si>
  <si>
    <t>Study 18</t>
  </si>
  <si>
    <t>Raja S DC</t>
  </si>
  <si>
    <t>Park SM</t>
  </si>
  <si>
    <t>Vleggeert-Lankamp CLA</t>
  </si>
  <si>
    <t>Herman PM</t>
  </si>
  <si>
    <t>Yesil H</t>
  </si>
  <si>
    <t>Leininger B</t>
  </si>
  <si>
    <t>Monticone M</t>
  </si>
  <si>
    <t>Chen Z</t>
  </si>
  <si>
    <t>Paulsen RT</t>
  </si>
  <si>
    <t>Schwieger T</t>
  </si>
  <si>
    <t>Elliott TLP</t>
  </si>
  <si>
    <t>10.1016/j.spinee.2018.10.010</t>
  </si>
  <si>
    <t>10.1016/j.spinee.2019.09.015</t>
  </si>
  <si>
    <t>10.1016/j.spinee.2018.12.013</t>
  </si>
  <si>
    <t>10.1097/BRS.0000000000002344</t>
  </si>
  <si>
    <t>10.1097/BRS.0000000000002663</t>
  </si>
  <si>
    <t>10.1097/BRS.0000000000003363</t>
  </si>
  <si>
    <t>10.1016/j.spinee.2017.07.178</t>
  </si>
  <si>
    <t>10.1016/j.spinee.2016.06.014</t>
  </si>
  <si>
    <t>10.1007/s00586-016-4528-y</t>
  </si>
  <si>
    <t>10.3171/2017.7.SPINE161434</t>
  </si>
  <si>
    <t>10.1016/j.spinee.2019.09.019</t>
  </si>
  <si>
    <t>10.1097/BRS.0000000000001210</t>
  </si>
  <si>
    <t>10.1097/BRS.0000000000001576</t>
  </si>
  <si>
    <t>A prospective randomized study to analyze the efficacy of balanced pre-emptive analgesia in spine surgery</t>
  </si>
  <si>
    <t>Biportal endoscopic versus microscopic lumbar decompressive laminectomy in patients with spinal stenosis: a randomized controlled trial</t>
  </si>
  <si>
    <t>The NECK trial: Effectiveness of anterior cervical discectomy with or without interbody fusion and arthroplasty in the treatment of cervical disc herniation; a double-blinded randomized controlled trial</t>
  </si>
  <si>
    <t>Cost-effectiveness of Mindfulness-based Stress Reduction Versus Cognitive Behavioral Therapy or Usual Care Among Adults With Chronic Low Back Pain</t>
  </si>
  <si>
    <t>Does the Use of Electrotherapies Increase the Effectiveness of Neck Stabilization Exercises for Improving Pain, Disability, Mood, and Quality of Life in Chronic Neck Pain?: A Randomized, Controlled, Single-Blind Study</t>
  </si>
  <si>
    <t>Therapeutic Advantages of Frequent Physical Therapy Sessions for Patients With Lumbar Spinal Stenosis</t>
  </si>
  <si>
    <t>Sagittal lumbopelvic alignment in patients with low back pain and the effects of a high-load lifting exercise and individualized low-load motor control exercises-a randomized controlled trial</t>
  </si>
  <si>
    <t>Cost-effectiveness of spinal manipulative therapy, supervised exercise, and home exercise for older adults with chronic neck pain</t>
  </si>
  <si>
    <t>Adults with idiopathic scoliosis improve disability after motor and cognitive rehabilitation: results of a randomised controlled trial</t>
  </si>
  <si>
    <t>Percutaneous transforaminal endoscopic discectomy compared with microendoscopic discectomy for lumbar disc herniation: 1-year results of an ongoing randomized controlled trial</t>
  </si>
  <si>
    <t>Return to work after surgery for lumbar disc herniation, secondary analyses from a randomized controlled trial comparing supervised rehabilitation versus home exercises</t>
  </si>
  <si>
    <t>Body Image and Quality-of-Life in Untreated Versus Brace-Treated Females With Adolescent Idiopathic Scoliosis</t>
  </si>
  <si>
    <t>The Effect of Sitting on Stability Balls on Nonspecific Lower Back Pain, Disability, and Core Endurance: A Randomized Controlled Crossover Study</t>
  </si>
  <si>
    <t>A prospective, international, randomized, noninferiority study comparing an implantable titanium vertebral augmentation device versus balloon kyphoplasty in the reduction of vertebral compression fractures (SAKOS study)</t>
  </si>
  <si>
    <t>Noriega D, Marcia S, Theumann N, Blondel B, Simon A, Hassel F, Maestretti G, Petit A, Weidle PA, Mandly AG, Kaya JM, Touta A, Fuentes S, Pflugmacher R.</t>
  </si>
  <si>
    <t>TIVAD</t>
  </si>
  <si>
    <t>BKP</t>
  </si>
  <si>
    <t>Anesthesia</t>
  </si>
  <si>
    <t>General</t>
  </si>
  <si>
    <t>Local conscious</t>
  </si>
  <si>
    <t>Local without conscious</t>
  </si>
  <si>
    <t>Spinal</t>
  </si>
  <si>
    <t>Chi-square</t>
  </si>
  <si>
    <t>Fisher</t>
  </si>
  <si>
    <t>Student</t>
  </si>
  <si>
    <t>Study 19</t>
  </si>
  <si>
    <t xml:space="preserve">A prospective randomized study to analyze the efficacy of balanced pre-emptive analgesia in spine surgery </t>
  </si>
  <si>
    <t xml:space="preserve">10.1016/j.spinee.2018.10.010 </t>
  </si>
  <si>
    <t>Raja S DC, Shetty AP, Subramanian B, Kanna RM, Rajasekaran S.</t>
  </si>
  <si>
    <t xml:space="preserve">Raja S </t>
  </si>
  <si>
    <t>PA</t>
  </si>
  <si>
    <t>1 level fusion</t>
  </si>
  <si>
    <t>2 level fusion</t>
  </si>
  <si>
    <t>Study 20</t>
  </si>
  <si>
    <t>Park SM, Park J, Jang HS, Heo YW, Han H, Kim HJ, Chang BS, Lee CK, Yeom JS.</t>
  </si>
  <si>
    <t>Microscopy</t>
  </si>
  <si>
    <t>Biportal endoscopy</t>
  </si>
  <si>
    <t>Smoking status</t>
  </si>
  <si>
    <t>Non/ex smoker</t>
  </si>
  <si>
    <t>Alcohol consumption</t>
  </si>
  <si>
    <t>More than 1 drink a month</t>
  </si>
  <si>
    <t>Central stenosis grade</t>
  </si>
  <si>
    <t>B</t>
  </si>
  <si>
    <t>D</t>
  </si>
  <si>
    <t xml:space="preserve">C </t>
  </si>
  <si>
    <t>Approach side</t>
  </si>
  <si>
    <t>Right</t>
  </si>
  <si>
    <t>Left</t>
  </si>
  <si>
    <t>Operation level</t>
  </si>
  <si>
    <t>L1-2</t>
  </si>
  <si>
    <t>L2-3</t>
  </si>
  <si>
    <t>L3-4</t>
  </si>
  <si>
    <t>L4-5</t>
  </si>
  <si>
    <t>Study 21</t>
  </si>
  <si>
    <t>Vleggeert-Lankamp CLA, Janssen TMH, van Zwet E, Goedmakers CMW, Bosscher L, Peul W, Arts MP.</t>
  </si>
  <si>
    <t>ACD</t>
  </si>
  <si>
    <t>ACDA</t>
  </si>
  <si>
    <t>Man</t>
  </si>
  <si>
    <t>Woman</t>
  </si>
  <si>
    <t>Occasionally</t>
  </si>
  <si>
    <t>Regularly</t>
  </si>
  <si>
    <t>Level HNP</t>
  </si>
  <si>
    <t>C5C6</t>
  </si>
  <si>
    <t>C6C7</t>
  </si>
  <si>
    <t>C7T1</t>
  </si>
  <si>
    <t>&lt;.001</t>
  </si>
  <si>
    <t>Study 22</t>
  </si>
  <si>
    <t>Herman P</t>
  </si>
  <si>
    <t>Usual</t>
  </si>
  <si>
    <t>CBT</t>
  </si>
  <si>
    <t>MBSR</t>
  </si>
  <si>
    <t>Some college</t>
  </si>
  <si>
    <t>College grad</t>
  </si>
  <si>
    <t>Race/Ethnicity</t>
  </si>
  <si>
    <t>Asian</t>
  </si>
  <si>
    <t>African American</t>
  </si>
  <si>
    <t>Hispanic ethnicity</t>
  </si>
  <si>
    <t>Married or living as married</t>
  </si>
  <si>
    <t>Annual family income over 55k</t>
  </si>
  <si>
    <t>Employed</t>
  </si>
  <si>
    <t>Back pain history and expectations</t>
  </si>
  <si>
    <t>Over 1 year since 1 week without LBP</t>
  </si>
  <si>
    <t>Had spinal injections for LBP</t>
  </si>
  <si>
    <t>Currently reporting ‘‘a lot of pain’’ in site other than back</t>
  </si>
  <si>
    <t>Any medication used for LBP in past week</t>
  </si>
  <si>
    <t>Opioids use for LBP in past week</t>
  </si>
  <si>
    <t>Back specific exercise &gt;3 days in past week</t>
  </si>
  <si>
    <t>General exercise &gt;3 days in past week</t>
  </si>
  <si>
    <t>Study 23</t>
  </si>
  <si>
    <t>Exercise + TENS</t>
  </si>
  <si>
    <t>Exercise + IFC</t>
  </si>
  <si>
    <t>Primary</t>
  </si>
  <si>
    <t>Secondary</t>
  </si>
  <si>
    <t>High</t>
  </si>
  <si>
    <t>Study 24</t>
  </si>
  <si>
    <t>P1</t>
  </si>
  <si>
    <t>P2</t>
  </si>
  <si>
    <t>Stenosis level</t>
  </si>
  <si>
    <t>L1-L2, minor</t>
  </si>
  <si>
    <t>L1-L2, moderate</t>
  </si>
  <si>
    <t>L1-L2, severe</t>
  </si>
  <si>
    <t>L2-L3, minor</t>
  </si>
  <si>
    <t>L2-L3, moderate</t>
  </si>
  <si>
    <t>L2-L3, severe</t>
  </si>
  <si>
    <t>L3-L4, minor</t>
  </si>
  <si>
    <t>L3-L4, moderate</t>
  </si>
  <si>
    <t>L3-L4, severe</t>
  </si>
  <si>
    <t>L4-L5, minor</t>
  </si>
  <si>
    <t>L4-L5, moderate</t>
  </si>
  <si>
    <t>L4-L5, severe</t>
  </si>
  <si>
    <t>L5-L6, minor</t>
  </si>
  <si>
    <t>L5-L6, moderate</t>
  </si>
  <si>
    <t>L5-L6, severe</t>
  </si>
  <si>
    <t>Pearson X2 test</t>
  </si>
  <si>
    <t>All the following are Kruslal Wallis tests</t>
  </si>
  <si>
    <t>Study 25</t>
  </si>
  <si>
    <t>HLL</t>
  </si>
  <si>
    <t>LMC</t>
  </si>
  <si>
    <t>Study 26</t>
  </si>
  <si>
    <t>Leininger</t>
  </si>
  <si>
    <t>HEA</t>
  </si>
  <si>
    <t>SMT+HEA</t>
  </si>
  <si>
    <t>SRE+HEA</t>
  </si>
  <si>
    <t>Pain radiating to upper extremity</t>
  </si>
  <si>
    <t>Homemaker</t>
  </si>
  <si>
    <t>Less than high school</t>
  </si>
  <si>
    <t>High school degree</t>
  </si>
  <si>
    <t>Associate or technical degree</t>
  </si>
  <si>
    <t>College degree</t>
  </si>
  <si>
    <t>Post graduate degree</t>
  </si>
  <si>
    <t>Previous treatment</t>
  </si>
  <si>
    <t>Medical doctor</t>
  </si>
  <si>
    <t>Specialist</t>
  </si>
  <si>
    <t>Chiropractor</t>
  </si>
  <si>
    <t>Massage</t>
  </si>
  <si>
    <t>Study 27</t>
  </si>
  <si>
    <t>Pain radiation to lower limbs</t>
  </si>
  <si>
    <t>Type of scoliosis</t>
  </si>
  <si>
    <t>Thoracic</t>
  </si>
  <si>
    <t>Lumbar</t>
  </si>
  <si>
    <t>Thoraco-lumbar</t>
  </si>
  <si>
    <t>Occupation</t>
  </si>
  <si>
    <t>Self=employed</t>
  </si>
  <si>
    <t>Pensioner</t>
  </si>
  <si>
    <t>Housewife</t>
  </si>
  <si>
    <t>Primary school</t>
  </si>
  <si>
    <t>Middle school</t>
  </si>
  <si>
    <t>Cardiac</t>
  </si>
  <si>
    <t>Respiratory</t>
  </si>
  <si>
    <t>Gastroenteric</t>
  </si>
  <si>
    <t>Kidney</t>
  </si>
  <si>
    <t>Endocrine</t>
  </si>
  <si>
    <t>Type of drug used</t>
  </si>
  <si>
    <t>Antidepressant</t>
  </si>
  <si>
    <t>Analgesic</t>
  </si>
  <si>
    <t>Muscle relaxant</t>
  </si>
  <si>
    <t>NSAIDs</t>
  </si>
  <si>
    <t>General physical activity</t>
  </si>
  <si>
    <t>Study 28</t>
  </si>
  <si>
    <t>JNS Spine</t>
  </si>
  <si>
    <t>PTED</t>
  </si>
  <si>
    <t>MED</t>
  </si>
  <si>
    <t>Sendentariness</t>
  </si>
  <si>
    <t>Positive nerve root tension test</t>
  </si>
  <si>
    <t>Decreased sensation</t>
  </si>
  <si>
    <t>Myotomal weakness</t>
  </si>
  <si>
    <t>Depressed reflex</t>
  </si>
  <si>
    <t>Type of disc herniation</t>
  </si>
  <si>
    <t>Median</t>
  </si>
  <si>
    <t>Paramedian</t>
  </si>
  <si>
    <t>Far lateral</t>
  </si>
  <si>
    <t>Surgical segment</t>
  </si>
  <si>
    <t>L3-4 or higher</t>
  </si>
  <si>
    <t>Study 29</t>
  </si>
  <si>
    <t>Paulsen</t>
  </si>
  <si>
    <t>HOME</t>
  </si>
  <si>
    <t>REHAB</t>
  </si>
  <si>
    <t>Males (%)</t>
  </si>
  <si>
    <t>Smokers (%)</t>
  </si>
  <si>
    <t>Duration of leg pain (%)</t>
  </si>
  <si>
    <t>No leg pain</t>
  </si>
  <si>
    <t>less than 3 months</t>
  </si>
  <si>
    <t>3 to 12 months</t>
  </si>
  <si>
    <t>over 2 years</t>
  </si>
  <si>
    <t>Pension</t>
  </si>
  <si>
    <t>Sick leave (%)</t>
  </si>
  <si>
    <t>Working ability (%)</t>
  </si>
  <si>
    <t>No obstacles</t>
  </si>
  <si>
    <t>Able but symptoms</t>
  </si>
  <si>
    <t>Have to slow down</t>
  </si>
  <si>
    <t>Part time only</t>
  </si>
  <si>
    <t>Not able to work</t>
  </si>
  <si>
    <t>Subjective occupational category (%)</t>
  </si>
  <si>
    <t>Light</t>
  </si>
  <si>
    <t>Medium</t>
  </si>
  <si>
    <t>Heavy</t>
  </si>
  <si>
    <t>ISCO (%)</t>
  </si>
  <si>
    <t>Expectations (%)</t>
  </si>
  <si>
    <t>Previous work full time</t>
  </si>
  <si>
    <t>Previous work part time</t>
  </si>
  <si>
    <t>Change work</t>
  </si>
  <si>
    <t>Additional sick leave</t>
  </si>
  <si>
    <t>Hahne AJ</t>
  </si>
  <si>
    <t>Kennedy DJ</t>
  </si>
  <si>
    <t>Nemani VM</t>
  </si>
  <si>
    <t>Djuric N</t>
  </si>
  <si>
    <t>Fan M</t>
  </si>
  <si>
    <t>Kim DI</t>
  </si>
  <si>
    <t>Xu B</t>
  </si>
  <si>
    <t>Djurasovic M</t>
  </si>
  <si>
    <t>Kraiwattanapong C</t>
  </si>
  <si>
    <t>Valenzuela PL</t>
  </si>
  <si>
    <t>Ament J</t>
  </si>
  <si>
    <t>Farshad M</t>
  </si>
  <si>
    <t>Peolsson A</t>
  </si>
  <si>
    <t>Nene AM</t>
  </si>
  <si>
    <t>Yang X</t>
  </si>
  <si>
    <t>Zoia C</t>
  </si>
  <si>
    <t>Sasso WR</t>
  </si>
  <si>
    <t>Ogura Y</t>
  </si>
  <si>
    <t>Lin Y</t>
  </si>
  <si>
    <t>Ushirozako H</t>
  </si>
  <si>
    <t>Lavelle WF</t>
  </si>
  <si>
    <t>Furunes H</t>
  </si>
  <si>
    <t>Lehr AM</t>
  </si>
  <si>
    <t>Coric D</t>
  </si>
  <si>
    <t>Allam AFA</t>
  </si>
  <si>
    <t>Chen Y</t>
  </si>
  <si>
    <t>Urban MK</t>
  </si>
  <si>
    <t>Hey HWD</t>
  </si>
  <si>
    <t>Hasegawa T</t>
  </si>
  <si>
    <t>Cecchinato R</t>
  </si>
  <si>
    <t>Yu CC</t>
  </si>
  <si>
    <t>Bharadwaj A</t>
  </si>
  <si>
    <t>Svensson J</t>
  </si>
  <si>
    <t>Greenwood J</t>
  </si>
  <si>
    <t>10.1016/j.spinee.2016.10.004</t>
  </si>
  <si>
    <t>10.1016/j.spinee.2017.08.264</t>
  </si>
  <si>
    <t>10.1097/BRS.0000000000003176</t>
  </si>
  <si>
    <t>10.1097/BRS.0000000000003314</t>
  </si>
  <si>
    <t>10.1097/BRS.0000000000003004</t>
  </si>
  <si>
    <t>10.1097/BRS.0000000000003258</t>
  </si>
  <si>
    <t>10.1007/s00586-019-05885-7</t>
  </si>
  <si>
    <t>10.1097/BRS.0000000000002992</t>
  </si>
  <si>
    <t>10.3171/2018.4.SPINE18116</t>
  </si>
  <si>
    <t>10.1097/BRS.0000000000003679</t>
  </si>
  <si>
    <t>10.1097/BRS.0000000000002908</t>
  </si>
  <si>
    <t>10.1097/BRS.0000000000002746</t>
  </si>
  <si>
    <t>10.1007/s00586-019-06144-5</t>
  </si>
  <si>
    <t>10.3171/2018.12.SPINE181258</t>
  </si>
  <si>
    <t>10.1097/BRS.0000000000002811</t>
  </si>
  <si>
    <t>10.1097/BRS.0000000000003537</t>
  </si>
  <si>
    <t>10.3171/2017.8.SPINE17370</t>
  </si>
  <si>
    <t>10.1097/BRS.0000000000001746</t>
  </si>
  <si>
    <t>10.1097/BRS.0000000000003453</t>
  </si>
  <si>
    <t>10.1016/j.spinee.2019.07.010</t>
  </si>
  <si>
    <t>10.1097/BRS.0000000000003559</t>
  </si>
  <si>
    <t>10.1097/BRS.0000000000002833</t>
  </si>
  <si>
    <t>10.1097/BRS.0000000000002907</t>
  </si>
  <si>
    <t>10.1097/BRS.0000000000003600</t>
  </si>
  <si>
    <t>10.1097/BRS.0000000000003558</t>
  </si>
  <si>
    <t>10.3171/2017.5.SPINE16824</t>
  </si>
  <si>
    <t>10.1016/j.spinee.2017.11.002</t>
  </si>
  <si>
    <t>10.1097/BRS.0000000000003462</t>
  </si>
  <si>
    <t>10.1097/BRS.0000000000002882</t>
  </si>
  <si>
    <t>10.1016/j.spinee.2017.06.024</t>
  </si>
  <si>
    <t>10.1016/j.spinee.2019.06.017</t>
  </si>
  <si>
    <t>10.1097/BRS.0000000000003464</t>
  </si>
  <si>
    <t>10.1007/s00586-019-05978-3</t>
  </si>
  <si>
    <t>10.1097/BRS.0000000000002954</t>
  </si>
  <si>
    <t>10.1097/BRS.0000000000001395</t>
  </si>
  <si>
    <t>10.1097/BRS.0000000000003430</t>
  </si>
  <si>
    <t>10.1007/s00586-019-05913-6</t>
  </si>
  <si>
    <t>10.1097/BRS.0000000000003440</t>
  </si>
  <si>
    <t>10.1097/BRS.0000000000003221</t>
  </si>
  <si>
    <t>10.1097/BRS.0000000000003605</t>
  </si>
  <si>
    <t>10.1097/BRS.0000000000003096</t>
  </si>
  <si>
    <t>10.1097/BRS.0000000000002791</t>
  </si>
  <si>
    <t>10.1007/s00586-019-06030-0</t>
  </si>
  <si>
    <t>10.1016/j.spinee.2015.08.065</t>
  </si>
  <si>
    <t>10.1007/s00586-019-05980-9</t>
  </si>
  <si>
    <t>10.1007/s00586-016-4885-6</t>
  </si>
  <si>
    <t>10.1097/BRS.0000000000002315</t>
  </si>
  <si>
    <t>10.1097/BRS.0000000000003339</t>
  </si>
  <si>
    <t>10.3171/2018.3.SPINE171111</t>
  </si>
  <si>
    <t>10.1097/BRS.0000000000003699</t>
  </si>
  <si>
    <t>10.1007/s00586-015-3987-x</t>
  </si>
  <si>
    <t>10.1007/s00586-019-06046-6</t>
  </si>
  <si>
    <t>10.3171/2018.5.SPINE171380</t>
  </si>
  <si>
    <t>10.1016/j.spinee.2018.10.011</t>
  </si>
  <si>
    <t>10.1097/BRS.0000000000001302</t>
  </si>
  <si>
    <t>10.1016/j.spinee.2018.07.012</t>
  </si>
  <si>
    <t>10.3171/2017.11.SPINE17643</t>
  </si>
  <si>
    <t>10.1097/BRS.0000000000003665</t>
  </si>
  <si>
    <t>10.1007/s00586-018-5798-3</t>
  </si>
  <si>
    <t>10.1097/BRS.0000000000003239</t>
  </si>
  <si>
    <t>10.1007/s00586-018-5527-y</t>
  </si>
  <si>
    <t>10.1097/BRS.0000000000001994</t>
  </si>
  <si>
    <t>10.3171/2017.11.SPINE17819</t>
  </si>
  <si>
    <t>10.1097/BRS.0000000000002323</t>
  </si>
  <si>
    <t>10.1016/j.spinee.2018.11.011</t>
  </si>
  <si>
    <t>10.1097/BRS.0000000000001922</t>
  </si>
  <si>
    <t>10.1097/BRS.0000000000002662</t>
  </si>
  <si>
    <t>10.1097/BRS.0000000000002409</t>
  </si>
  <si>
    <t>10.1007/s00586-018-5791-x</t>
  </si>
  <si>
    <t>10.1016/j.spinee.2017.05.011</t>
  </si>
  <si>
    <t>10.1016/j.spinee.2018.05.003</t>
  </si>
  <si>
    <t>10.1097/BRS.0000000000002292</t>
  </si>
  <si>
    <t>10.3171/2018.6.SPINE18209</t>
  </si>
  <si>
    <t>10.1097/BRS.0000000000003449</t>
  </si>
  <si>
    <t>10.3171/2018.7.SPINE18584</t>
  </si>
  <si>
    <t>10.1097/BRS.0000000000002078</t>
  </si>
  <si>
    <t>10.1097/BRS.0000000000001252</t>
  </si>
  <si>
    <t>10.3171/2016.11.SPINE161031</t>
  </si>
  <si>
    <t>10.3171/2018.9.SPINE18659</t>
  </si>
  <si>
    <t>10.1097/BRS.0000000000002892</t>
  </si>
  <si>
    <t>10.1007/s00586-015-4141-5</t>
  </si>
  <si>
    <t>10.1097/BRS.0000000000002088</t>
  </si>
  <si>
    <t>10.1007/s00586-017-5450-7</t>
  </si>
  <si>
    <t>10.1097/BRS.0000000000002269</t>
  </si>
  <si>
    <t>10.1097/BRS.0000000000003506</t>
  </si>
  <si>
    <t>10.3171/2016.11.SPINE16746</t>
  </si>
  <si>
    <t>10.1007/s00586-017-5245-x</t>
  </si>
  <si>
    <t>10.3171/2016.10.SPINE16632</t>
  </si>
  <si>
    <t>10.3171/2017.11.SPINE17769</t>
  </si>
  <si>
    <t>10.1097/BRS.0000000000002135</t>
  </si>
  <si>
    <t>10.1007/s00586-016-4470-z</t>
  </si>
  <si>
    <t>10.1097/BRS.0000000000001778</t>
  </si>
  <si>
    <t>10.1097/BRS.0000000000001263</t>
  </si>
  <si>
    <t>10.1007/s00586-017-5356-4</t>
  </si>
  <si>
    <t>10.1007/s00586-017-5230-4</t>
  </si>
  <si>
    <t>10.1016/j.spinee.2017.11.016</t>
  </si>
  <si>
    <t>10.1097/BRS.0000000000002148</t>
  </si>
  <si>
    <t>10.1097/BRS.0000000000001168</t>
  </si>
  <si>
    <t>10.1097/BRS.0000000000002414</t>
  </si>
  <si>
    <t>10.1007/s00586-016-4935-0</t>
  </si>
  <si>
    <t>10.1097/BRS.0000000000002899</t>
  </si>
  <si>
    <t>10.1016/j.spinee.2017.05.025</t>
  </si>
  <si>
    <t>10.1007/s00586-017-5079-6</t>
  </si>
  <si>
    <t>10.1097/BRS.0000000000002678</t>
  </si>
  <si>
    <t>10.1097/BRS.0000000000001696</t>
  </si>
  <si>
    <t>10.1097/BRS.0000000000002619</t>
  </si>
  <si>
    <t>10.1007/s00586-017-5213-5</t>
  </si>
  <si>
    <t>10.1007/s00586-017-5375-1</t>
  </si>
  <si>
    <t>10.1097/BRS.0000000000001647</t>
  </si>
  <si>
    <t>10.1007/s00586-015-3979-x</t>
  </si>
  <si>
    <t>10.1016/j.spinee.2016.10.003</t>
  </si>
  <si>
    <t>10.1016/j.spinee.2016.08.008</t>
  </si>
  <si>
    <t>10.1016/j.spinee.2017.06.023</t>
  </si>
  <si>
    <t>10.3171/2016.10.SPINE16264</t>
  </si>
  <si>
    <t>10.1007/s00586-016-4549-6</t>
  </si>
  <si>
    <t>10.1007/s00586-017-5396-9</t>
  </si>
  <si>
    <t>10.1007/s00586-016-4922-5</t>
  </si>
  <si>
    <t>10.1097/BRS.0000000000001301</t>
  </si>
  <si>
    <t>10.1097/BRS.0000000000002647</t>
  </si>
  <si>
    <t>10.1007/s00586-016-4434-3</t>
  </si>
  <si>
    <t>10.1016/j.spinee.2017.07.167</t>
  </si>
  <si>
    <t>10.1097/BRS.0000000000001857</t>
  </si>
  <si>
    <t>10.1097/BRS.0000000000001689</t>
  </si>
  <si>
    <t>10.3171/2015.12.SPINE15824</t>
  </si>
  <si>
    <t>10.1007/s00586-016-4599-9</t>
  </si>
  <si>
    <t>10.1016/j.spinee.2016.02.049</t>
  </si>
  <si>
    <t>10.1007/s00586-016-4789-5</t>
  </si>
  <si>
    <t>10.1097/BRS.0000000000001720</t>
  </si>
  <si>
    <t>10.1007/s00586-016-4796-6</t>
  </si>
  <si>
    <t>10.3171/2016.6.SPINE151427</t>
  </si>
  <si>
    <t>10.1007/s00586-017-5229-x</t>
  </si>
  <si>
    <t>10.1097/BRS.0000000000002712</t>
  </si>
  <si>
    <t>10.1097/BRS.0000000000002196</t>
  </si>
  <si>
    <t>10.3171/2015.8.SPINE15219</t>
  </si>
  <si>
    <t>10.1007/s00586-016-4878-5</t>
  </si>
  <si>
    <t>10.1007/s00586-015-4323-1</t>
  </si>
  <si>
    <t>10.3171/2015.3.SPINE141172</t>
  </si>
  <si>
    <t>10.1007/s00586-016-4526-0</t>
  </si>
  <si>
    <t>10.1097/BRS.0000000000001284</t>
  </si>
  <si>
    <t>10.1016/j.spinee.2016.08.024</t>
  </si>
  <si>
    <t>10.1016/j.spinee.2017.08.254</t>
  </si>
  <si>
    <t>10.3171/2017.2.SPINE16760</t>
  </si>
  <si>
    <t>10.1007/s00586-016-4917-2</t>
  </si>
  <si>
    <t>10.1016/j.spinee.2017.10.011</t>
  </si>
  <si>
    <t>10.1007/s00586-015-4123-7</t>
  </si>
  <si>
    <t>10.1007/s00586-016-4431-6</t>
  </si>
  <si>
    <t>10.1097/BRS.0000000000001471</t>
  </si>
  <si>
    <t>10.1097/BRS.0000000000001472</t>
  </si>
  <si>
    <t>10.1097/BRS.0000000000001268</t>
  </si>
  <si>
    <t>10.1097/BRS.0000000000002066</t>
  </si>
  <si>
    <t>10.1097/BRS.0000000000001447</t>
  </si>
  <si>
    <t>10.1007/s00586-016-4425-4</t>
  </si>
  <si>
    <t>10.1097/BRS.0000000000001466</t>
  </si>
  <si>
    <t>10.3171/2015.10.SPINE15858</t>
  </si>
  <si>
    <t>10.1097/BRS.0000000000001596</t>
  </si>
  <si>
    <t>10.1007/s00586-016-4636-8</t>
  </si>
  <si>
    <t>10.3171/2017.10.SPINE17862</t>
  </si>
  <si>
    <t>10.1007/s00586-016-4781-0</t>
  </si>
  <si>
    <t>10.1097/BRS.0000000000001525</t>
  </si>
  <si>
    <t>10.1097/BRS.0000000000001254</t>
  </si>
  <si>
    <t>10.1097/BRS.0000000000001937</t>
  </si>
  <si>
    <t>10.1016/j.spinee.2016.11.010</t>
  </si>
  <si>
    <t>10.3171/2015.3.SPINE14928</t>
  </si>
  <si>
    <t>10.1007/s00586-015-3852-y</t>
  </si>
  <si>
    <t>10.1016/j.spinee.2015.07.460</t>
  </si>
  <si>
    <t>10.1097/BRS.0000000000001272</t>
  </si>
  <si>
    <t>10.1007/s00586-015-4145-1</t>
  </si>
  <si>
    <t>10.1097/BRS.0000000000001772</t>
  </si>
  <si>
    <t>10.1007/s00586-016-4821-9</t>
  </si>
  <si>
    <t>10.1016/j.spinee.2016.07.531</t>
  </si>
  <si>
    <t>10.1097/BRS.0000000000002491</t>
  </si>
  <si>
    <t>10.3171/2017.5.SPINE17123</t>
  </si>
  <si>
    <t>10.1007/s00586-017-5323-0</t>
  </si>
  <si>
    <t>10.1007/s00586-015-4341-z</t>
  </si>
  <si>
    <t>10.1007/s00586-016-4381-z</t>
  </si>
  <si>
    <t>10.3171/2015.8.SPINE15844</t>
  </si>
  <si>
    <t>10.1097/BRS.0000000000002479</t>
  </si>
  <si>
    <t>10.1007/s00586-015-4216-3</t>
  </si>
  <si>
    <t>10.1007/s00586-016-4428-1</t>
  </si>
  <si>
    <t>10.1097/BRS.0000000000001218</t>
  </si>
  <si>
    <t>10.1097/BRS.0000000000001287</t>
  </si>
  <si>
    <t>10.1097/BRS.0000000000001412</t>
  </si>
  <si>
    <t>10.1007/s00586-017-5260-y</t>
  </si>
  <si>
    <t>10.1097/BRS.0000000000001733</t>
  </si>
  <si>
    <t>10.3171/2015.3.SPINE14997</t>
  </si>
  <si>
    <t>10.1007/s00586-015-3996-9</t>
  </si>
  <si>
    <t>10.1007/s00586-016-4385-8</t>
  </si>
  <si>
    <t>10.1007/s00586-017-4963-4</t>
  </si>
  <si>
    <t>10.1007/s00586-017-5145-0</t>
  </si>
  <si>
    <t>10.1007/s00586-016-4672-4</t>
  </si>
  <si>
    <t>10.3171/2015.10.SPINE15505</t>
  </si>
  <si>
    <t>10.1097/BRS.0000000000001878</t>
  </si>
  <si>
    <t>10.3171/2017.7.SPINE161327</t>
  </si>
  <si>
    <t>10.1097/BRS.0000000000001613</t>
  </si>
  <si>
    <t>10.1007/s00586-016-4592-3</t>
  </si>
  <si>
    <t>10.1097/BRS.0000000000001298</t>
  </si>
  <si>
    <t>10.3171/2016.8.SPINE16716</t>
  </si>
  <si>
    <t>Pérez-Martínez C</t>
  </si>
  <si>
    <t>Li J</t>
  </si>
  <si>
    <t>Jespersen AB</t>
  </si>
  <si>
    <t>Ferràs-Tarragó J</t>
  </si>
  <si>
    <t>Hedlund R</t>
  </si>
  <si>
    <t>Zhang M</t>
  </si>
  <si>
    <t>Gibson JNA</t>
  </si>
  <si>
    <t>Nagabhushan RM</t>
  </si>
  <si>
    <t>Huang WC</t>
  </si>
  <si>
    <t>Takeuchi M</t>
  </si>
  <si>
    <t>Olmarker K</t>
  </si>
  <si>
    <t>Paanalahti K</t>
  </si>
  <si>
    <t>Jensen OK</t>
  </si>
  <si>
    <t>Aglio LS</t>
  </si>
  <si>
    <t>Ko S</t>
  </si>
  <si>
    <t>Urrutia J</t>
  </si>
  <si>
    <t>Ammendolia C</t>
  </si>
  <si>
    <t>Schmidt S</t>
  </si>
  <si>
    <t>Master H</t>
  </si>
  <si>
    <t>In 't Veld BA</t>
  </si>
  <si>
    <t>Coronado RA</t>
  </si>
  <si>
    <t>Liao C</t>
  </si>
  <si>
    <t>Hida T</t>
  </si>
  <si>
    <t>Haws BE</t>
  </si>
  <si>
    <t>He S</t>
  </si>
  <si>
    <t>Strøm J</t>
  </si>
  <si>
    <t>Kolu P</t>
  </si>
  <si>
    <t>Thepsoparn M</t>
  </si>
  <si>
    <t>Hardas GM</t>
  </si>
  <si>
    <t>Gubin AV</t>
  </si>
  <si>
    <t>Thomé C</t>
  </si>
  <si>
    <t>Soliman HAG</t>
  </si>
  <si>
    <t>Derakhshanrad N</t>
  </si>
  <si>
    <t>Alican MFB</t>
  </si>
  <si>
    <t>Lauche R</t>
  </si>
  <si>
    <t>Tescher AN</t>
  </si>
  <si>
    <t>Urquhart JC</t>
  </si>
  <si>
    <t>MacDowall A</t>
  </si>
  <si>
    <t>Ovadia D</t>
  </si>
  <si>
    <t>Ruatti S</t>
  </si>
  <si>
    <t>Abdu RW</t>
  </si>
  <si>
    <t>Feng SW</t>
  </si>
  <si>
    <t>Lee DG</t>
  </si>
  <si>
    <t>Dolan LA</t>
  </si>
  <si>
    <t>Lanman TH</t>
  </si>
  <si>
    <t>Cheung JPY</t>
  </si>
  <si>
    <t>Donk RD</t>
  </si>
  <si>
    <t>Chan CYW</t>
  </si>
  <si>
    <t>Zhao L</t>
  </si>
  <si>
    <t>Hyun SJ</t>
  </si>
  <si>
    <t>Zigler JE</t>
  </si>
  <si>
    <t>Scholz M</t>
  </si>
  <si>
    <t>Kim KT</t>
  </si>
  <si>
    <t>Skolasky RL</t>
  </si>
  <si>
    <t>Guyer RD</t>
  </si>
  <si>
    <t>Shin SM</t>
  </si>
  <si>
    <t>Andresen R</t>
  </si>
  <si>
    <t>Balling H</t>
  </si>
  <si>
    <t>Bonfill X</t>
  </si>
  <si>
    <t>Arts MP</t>
  </si>
  <si>
    <t>Coughlan M</t>
  </si>
  <si>
    <t>Pandey PK</t>
  </si>
  <si>
    <t>Rhon DI</t>
  </si>
  <si>
    <t>Kim HJ</t>
  </si>
  <si>
    <t>Makris UE</t>
  </si>
  <si>
    <t>Hey HW</t>
  </si>
  <si>
    <t>Uthaikhup S</t>
  </si>
  <si>
    <t>Cho JH</t>
  </si>
  <si>
    <t>Gornet MF</t>
  </si>
  <si>
    <t>Sundseth J</t>
  </si>
  <si>
    <t>Helenius L</t>
  </si>
  <si>
    <t>Moojen WA</t>
  </si>
  <si>
    <t>Cobetto N</t>
  </si>
  <si>
    <t>Kubota G</t>
  </si>
  <si>
    <t>Challier V</t>
  </si>
  <si>
    <t>Suh BG</t>
  </si>
  <si>
    <t>Radcliff K</t>
  </si>
  <si>
    <t>Sturesson B</t>
  </si>
  <si>
    <t>Ilves O</t>
  </si>
  <si>
    <t>Wang TY</t>
  </si>
  <si>
    <t>Krappel F</t>
  </si>
  <si>
    <t>Engquist M</t>
  </si>
  <si>
    <t>Pireau N</t>
  </si>
  <si>
    <t>Gerling MC</t>
  </si>
  <si>
    <t>Jackson RJ</t>
  </si>
  <si>
    <t>Jiang YQ</t>
  </si>
  <si>
    <t>Rajasekaran S</t>
  </si>
  <si>
    <t>Farrokhi MR</t>
  </si>
  <si>
    <t>van Dongen JM</t>
  </si>
  <si>
    <t>Edwards CC 2nd</t>
  </si>
  <si>
    <t>Ökmen K</t>
  </si>
  <si>
    <t>Bove AM</t>
  </si>
  <si>
    <t>Ramakrishnan A</t>
  </si>
  <si>
    <t>Shi J</t>
  </si>
  <si>
    <t>Sheha ED</t>
  </si>
  <si>
    <t>Yanik HS</t>
  </si>
  <si>
    <t>Loumeau TP</t>
  </si>
  <si>
    <t>Sembrano JN</t>
  </si>
  <si>
    <t>Isaacs RE</t>
  </si>
  <si>
    <t>Werner EL</t>
  </si>
  <si>
    <t>Fordham B</t>
  </si>
  <si>
    <t>Al-Shareef AT</t>
  </si>
  <si>
    <t>Wang B</t>
  </si>
  <si>
    <t>Arnold PM</t>
  </si>
  <si>
    <t>El Barzouhi A</t>
  </si>
  <si>
    <t>Reme SE</t>
  </si>
  <si>
    <t>Fukui D</t>
  </si>
  <si>
    <t>Goodwin ML</t>
  </si>
  <si>
    <t>Lin CC</t>
  </si>
  <si>
    <t>Glaser J</t>
  </si>
  <si>
    <t>Rolving N</t>
  </si>
  <si>
    <t>Erdogan MA</t>
  </si>
  <si>
    <t>Molinares DM</t>
  </si>
  <si>
    <t>Hoff EK</t>
  </si>
  <si>
    <t>Putzier M</t>
  </si>
  <si>
    <t>Kearing S</t>
  </si>
  <si>
    <t>Cankaya D</t>
  </si>
  <si>
    <t>Perelló M</t>
  </si>
  <si>
    <t>Bono CM</t>
  </si>
  <si>
    <t>Lee JH</t>
  </si>
  <si>
    <t>Wang W</t>
  </si>
  <si>
    <t>Nayar G</t>
  </si>
  <si>
    <t>Sarig Bahat H</t>
  </si>
  <si>
    <t>Yang EZ</t>
  </si>
  <si>
    <t>Czorlich P</t>
  </si>
  <si>
    <t>Ghia AJ</t>
  </si>
  <si>
    <t>Pugely AJ</t>
  </si>
  <si>
    <t>Kim SI</t>
  </si>
  <si>
    <t>Greze J</t>
  </si>
  <si>
    <t>Shacklock M</t>
  </si>
  <si>
    <t>Jiang W</t>
  </si>
  <si>
    <t>Desai MJ</t>
  </si>
  <si>
    <t>Araimo Morselli FSM</t>
  </si>
  <si>
    <t>Strube P</t>
  </si>
  <si>
    <t>Kamble PC</t>
  </si>
  <si>
    <t>Park SY</t>
  </si>
  <si>
    <t>Kesänen J</t>
  </si>
  <si>
    <t>vonderHoeh NH</t>
  </si>
  <si>
    <t>Hung PI</t>
  </si>
  <si>
    <t>Norbye AD</t>
  </si>
  <si>
    <t>Matsuyama Y</t>
  </si>
  <si>
    <t>Chapman TM Jr</t>
  </si>
  <si>
    <t>Høy K</t>
  </si>
  <si>
    <t>Ghogawala Z</t>
  </si>
  <si>
    <t>Individualized functional restoration as an adjunct to advice for lumbar disc herniation with associated radiculopathy. A preplanned subgroup analysis of a randomized controlled trial</t>
  </si>
  <si>
    <t>A minimum of 5-year follow-up after lumbar transforaminal epidural steroid injections in patients with lumbar radicular pain due to intervertebral disc herniation</t>
  </si>
  <si>
    <t>Postoperative Blood Salvage and Autotransfusion for Adult Spinal Deformity: A Randomized Controlled Trial</t>
  </si>
  <si>
    <t>Percutaneous Transforaminal Endoscopic Discectomy Versus Microendoscopic Discectomy for Lumbar Disc Herniation: Two-Year Results of a Randomized Controlled Trial</t>
  </si>
  <si>
    <t>Gadolinium Enhancement Is Not Associated With Disc Inflammation in Patients With Sciatica</t>
  </si>
  <si>
    <t>Improved Accuracy of Cervical Spinal Surgery With Robot-Assisted Screw Insertion: A Prospective, Randomized, Controlled Study</t>
  </si>
  <si>
    <t>A pilot randomized controlled trial of 6-week combined exercise program on fasting insulin and fitness levels in individuals with spinal cord injury</t>
  </si>
  <si>
    <t>Multimodal Nutritional Management in Primary Lumbar Spine Surgery: A Randomized Controlled Trial</t>
  </si>
  <si>
    <t>Randomized trial of Cell Saver in 2- to 3-level lumbar instrumented posterior fusions</t>
  </si>
  <si>
    <t>Effect of Multimodal Drugs Infiltration on Postoperative Pain in Split Laminectomy of Lumbar Spine: A Randomized Controlled Trial</t>
  </si>
  <si>
    <t>Spinal Manipulative Therapy Effects in Autonomic Regulation and Exercise Performance in Recreational Healthy Athletes: A Randomized Controlled Trial</t>
  </si>
  <si>
    <t>Cost-effectiveness of a Bone-anchored Annular Closure Device Versus Conventional Lumbar Discectomy in Treating Lumbar Disc Herniations</t>
  </si>
  <si>
    <t>No benefit of early versus late ambulation after incidental durotomy in lumbar spine surgery: a randomized controlled trial</t>
  </si>
  <si>
    <t>Postoperative structured rehabilitation in patients undergoing surgery for cervical radiculopathy: a 2-year follow-up of a randomized controlled trial</t>
  </si>
  <si>
    <t>Six versus 12 Months of Anti Tubercular Therapy in Patients With Biopsy Proven Spinal Tuberculosis: A Single Center, Open Labeled, Prospective Randomized Clinical Trial-A Pilot study</t>
  </si>
  <si>
    <t>Comparing Heterotopic Ossification in Two Cervical Disc Prostheses</t>
  </si>
  <si>
    <t>Usefulness of corset adoption after single-level lumbar discectomy: a randomized controlled trial</t>
  </si>
  <si>
    <t>Long-term Clinical Outcomes of Cervical Disc Arthroplasty: A Prospective, Randomized, Controlled Trial</t>
  </si>
  <si>
    <t>Prosthesis in Anterior Cervical Herniated Disc Approach Does Not Prevent Radiologic Adjacent Segment Degeneration</t>
  </si>
  <si>
    <t>Hidden blood loss following 2- to 3-level posterior lumbar fusion</t>
  </si>
  <si>
    <t>The Intelligent Automated Pressure-Adjustable Orthosis for Patients With Adolescent Idiopathic Scoliosis: A Bi-Center Randomized Controlled Trial</t>
  </si>
  <si>
    <t>Weekly Teriparatide Administration and Preoperative Anterior Slippage of the Cranial Vertebra Next to Fusion Segment &lt; 2 mm Promote Osseous Union After Posterior Lumbar Interbody Fusion</t>
  </si>
  <si>
    <t>Ten-year Outcomes of Cervical Disc Replacement With the BRYAN Cervical Disc: Results From a Prospective, Randomized, Controlled Clinical Trial</t>
  </si>
  <si>
    <t>Facet Arthropathy Following Disc Replacement Versus Rehabilitation: A Prospective Study With 8-Year Follow-Up</t>
  </si>
  <si>
    <t>Increasing Fusion Rate Between 1 and 2 Years After Instrumented Posterolateral Spinal Fusion and the Role of Bone Grafting</t>
  </si>
  <si>
    <t>Prospective, randomized multicenter study of cervical arthroplasty versus anterior cervical discectomy and fusion: 5-year results with a metal-on-metal artificial disc</t>
  </si>
  <si>
    <t>Role of Cerebrolysin in cervical spondylotic myelopathy patients: a prospective randomized study</t>
  </si>
  <si>
    <t>Comparison of Anterior Controllable Antedisplacement and Fusion With Posterior Laminoplasty in the Treatment of Multilevel Cervical Ossification of the Posterior Longitudinal Ligament: A Prospective, Randomized, and Control Study With at Least 1-Year Follow Up</t>
  </si>
  <si>
    <t>Patients Cannot Reliably Distinguish the Iliac Crest Bone Graft Donor Site From the Contralateral Side After Lumbar Spine Fusion: A Patient-blinded Randomized Controlled Trial</t>
  </si>
  <si>
    <t>A randomized crossover study of the effects of lidocaine on motor- and sensory-evoked potentials during spinal surgery</t>
  </si>
  <si>
    <t>Comparison of whole body sagittal alignment during directed vs natural, relaxed standing postures in young, healthy adults</t>
  </si>
  <si>
    <t>The Titanium-coated PEEK Cage Maintains Better Bone Fusion With the Endplate Than the PEEK Cage 6 Months After PLIF Surgery: A Multicenter, Prospective, Randomized Study</t>
  </si>
  <si>
    <t>Pedicle screw insertion with patient-specific 3D-printed guides based on low-dose CT scan is more accurate than free-hand technique in spine deformity patients: a prospective, randomized clinical trial</t>
  </si>
  <si>
    <t>Intravenous and Oral Tranexamic Acid Are Equivalent at Reducing Blood Loss in Thoracolumbar Spinal Fusion: A Prospective Randomized Trial</t>
  </si>
  <si>
    <t>Cervical Spine Movement and Ease of Intubation Using Truview or McCoy Laryngoscope in Difficult Intubation</t>
  </si>
  <si>
    <t>Neck-Related Headache in Patients With Cervical Disc Disease After Surgery and Physiotherapy: A 1-Year Follow-up of a Prospective Randomized Study</t>
  </si>
  <si>
    <t>Rehabilitation following lumbar fusion surgery (REFS) a randomised controlled feasibility study</t>
  </si>
  <si>
    <t>Efficacy of a Standalone Microporous Ceramic Versus Autograft in Instrumented Posterolateral Spinal Fusion: A Multicenter, Randomized, Intrapatient Controlled, Noninferiority Trial</t>
  </si>
  <si>
    <t>Patient-reported Outcomes After Surgery for Lumbar Disc Herniation, a Randomized Controlled Trial Comparing the Effects of Referral to Municipal Physical Rehabilitation Versus No Referral</t>
  </si>
  <si>
    <t>INYBI: A New Tool for Self-Myofascial Release of the Suboccipital Muscles in Patients With Chronic Non-Specific Neck Pain: A Randomized Controlled Trial</t>
  </si>
  <si>
    <t>The Effect of Dexmedetomidine Added to Preemptive Ropivacaine Infiltration on Postoperative Pain After Lumbar Fusion Surgery: A Randomized Controlled Trial</t>
  </si>
  <si>
    <t>Does Systemic Administration of Parathyroid Hormone After Noninstrumented Spinal Fusion Surgery Improve Fusion Rates and Fusion Mass in Elderly Patients Compared to Placebo in Patients With Degenerative Lumbar Spondylolisthesis?</t>
  </si>
  <si>
    <t>Cobb angle measurement with a conventional convex echography probe and a smartphone</t>
  </si>
  <si>
    <t>The long-term outcome of lumbar fusion in the Swedish lumbar spine study</t>
  </si>
  <si>
    <t>Ultrasound-guided transforaminal percutaneous endoscopic lumbar discectomy: a new guidance method that reduces radiation doses</t>
  </si>
  <si>
    <t>A randomised controlled trial of transforaminal endoscopic discectomy vs microdiscectomy</t>
  </si>
  <si>
    <t>Effectiveness and Safety of Batroxobin, Tranexamic Acid and a Combination in Reduction of Blood Loss in Lumbar Spinal Fusion Surgery</t>
  </si>
  <si>
    <t>Effect of Tracheal Intubation Mode on Cuff Pressure During Retractor Splay and Dysphonia Recovery After Anterior Cervical Spine Surgery: A Randomized Clinical Trial</t>
  </si>
  <si>
    <t>A double-blind randomized controlled trial of the local application of vancomycin versus ampicillin powder into the operative field for thoracic and/or lumbar fusions</t>
  </si>
  <si>
    <t>Translational Studies on Biologic Fusion of a Vertebral Segment as a Novel Treatment Modality for Low Back Pain</t>
  </si>
  <si>
    <t>Spinal pain--good sleep matters: a secondary analysis of a randomized controlled trial</t>
  </si>
  <si>
    <t>Probiotics for chronic low back pain with type 1 Modic changes: a randomized double-blind, placebo-controlled trial with 1-year follow-up using Lactobacillus Rhamnosis GG</t>
  </si>
  <si>
    <t>Preemptive analgesia for postoperative pain relief in thoracolumbosacral spine operations: a double-blind, placebo-controlled randomized trial</t>
  </si>
  <si>
    <t>Prolonged pain reducing effect of sodium hyaluronate-carboxymethyl cellulose solution in the selective nerve root block (SNRB) of lumbar radiculopathy: a prospective, double-blind, randomized controlled clinical trial</t>
  </si>
  <si>
    <t>An Independent Inter- and Intraobserver Agreement Evaluation of the AOSpine Subaxial Cervical Spine Injury Classification System</t>
  </si>
  <si>
    <t>Effect of a prototype lumbar spinal stenosis belt versus a lumbar support on walking capacity in lumbar spinal stenosis: a randomized controlled trial</t>
  </si>
  <si>
    <t>Prospective, randomized, multicenter study with 2-year follow-up to compare the performance of decompression with and without interlaminar stabilization</t>
  </si>
  <si>
    <t>Physical Performance Tests Provide Distinct Information in Both Predicting and Assessing Patient-Reported Outcomes Following Lumbar Spine Surgery</t>
  </si>
  <si>
    <t>Maintaining endotracheal tube cuff pressure at 20 mmHg during anterior cervical spine surgery to prevent dysphagia: a double-blind randomized controlled trial</t>
  </si>
  <si>
    <t>Early Self-directed Home Exercise Program After Anterior Cervical Discectomy and Fusion: A Pilot Study</t>
  </si>
  <si>
    <t>Modified posterior percutaneous endoscopic cervical discectomy for lateral cervical disc herniation: the vertical anchoring technique</t>
  </si>
  <si>
    <t>Collar Fixation Is Not Mandatory After Cervical Laminoplasty: A Randomized Controlled Trial</t>
  </si>
  <si>
    <t>Impact of local steroid application on dysphagia following an anterior cervical discectomy and fusion: results of a prospective, randomized single-blind trial</t>
  </si>
  <si>
    <t>A Randomized Trial Comparing Clinical Outcomes Between Zero-Profile and Traditional Multilevel Anterior Cervical Discectomy and Fusion Surgery for Cervical Myelopathy</t>
  </si>
  <si>
    <t>A web-based platform to accommodate symptoms of anxiety and depression by featuring social interaction and animated information in patients undergoing lumbar spine fusion: a randomized clinical trial</t>
  </si>
  <si>
    <t>Evaluation of the Effects of Physical Activity, Cardiorespiratory Condition, and Neuromuscular Fitness on Direct Healthcare Costs and Sickness-Related Absence Among Nursing Personnel With Recurrent Nonspecific Low Back Pain</t>
  </si>
  <si>
    <t>Effects of Combined Lower Thoracic Epidural/General Anesthesia on Pain Control in Patients Undergoing Elective Lumbar Spine Surgery: A Randomized Controlled Trial</t>
  </si>
  <si>
    <t>Prospective, Randomized, Double-Blind, Placebo-Controlled Clinical Trial Assessing the Effects of Applying a Force to C5 by a Mechanically Assisted Instrument on Referred Pain to the Shoulder</t>
  </si>
  <si>
    <t>Role of closed drain after multi-level posterior spinal surgery in adults: a randomised open-label superiority trial</t>
  </si>
  <si>
    <t>Total disc replacement versus multidisciplinary rehabilitation in patients with chronic low back pain and degenerative discs: 8-year follow-up of a randomized controlled multicenter trial</t>
  </si>
  <si>
    <t>Annular closure in lumbar microdiscectomy for prevention of reherniation: a randomized clinical trial</t>
  </si>
  <si>
    <t>Early Impact of Postoperative Bracing on Pain and Quality of Life After Posterior Instrumented Fusion for Lumbar Degenerative Conditions: A Randomized Trial</t>
  </si>
  <si>
    <t>Subcutaneous granulocyte colony-stimulating factor administration for subacute traumatic spinal cord injuries, report of neurological and functional outcomes: a double-blind randomized controlled clinical trial</t>
  </si>
  <si>
    <t>Postoperative Single-shot Epidural Fentanyl and Bupivacaine for Postoperative Analgesia After Lumbar Decompression: A Prospective, Double-blind Randomized Study</t>
  </si>
  <si>
    <t>Impact of local steroid application in a minimally invasive transforaminal lumbar interbody fusion: results of a prospective, randomized, single-blind trial</t>
  </si>
  <si>
    <t>Does Postural Awareness Contribute to Exercise-Induced Improvements in Neck Pain Intensity? A Secondary Analysis of a Randomized Controlled Trial Evaluating Tai Chi and Neck Exercises</t>
  </si>
  <si>
    <t>Comparison of Cervical Range-of-Motion Restriction and Craniofacial Tissue-Interface Pressure With 2 Adjustable and 2 Standard Cervical Collars</t>
  </si>
  <si>
    <t>Treatment of thoracolumbar burst fractures: extended follow-up of a randomized clinical trial comparing orthosis versus no orthosis</t>
  </si>
  <si>
    <t>Artificial disc replacement versus fusion in patients with cervical degenerative disc disease and radiculopathy: a randomized controlled trial with 5-year outcomes</t>
  </si>
  <si>
    <t>Closed Wound Subfascial Suction Drainage in Posterior Fusion Surgery for Adolescent Idiopathic Scoliosis: A Prospective Randomized Control Study</t>
  </si>
  <si>
    <t>Interest of intra-operative 3D imaging in spine surgery: a prospective randomized study</t>
  </si>
  <si>
    <t>Reoperation for Recurrent Intervertebral Disc Herniation in the Spine Patient Outcomes Research Trial: Analysis of Rate, Risk Factors, and Outcome</t>
  </si>
  <si>
    <t>Implantation of an empty polyetheretherketone cage in anterior cervical discectomy and fusion: a prospective randomised controlled study with 2 years follow-up</t>
  </si>
  <si>
    <t>Comparison of Intra-articular Thoracic Facet Joint Steroid Injection and Thoracic Medial Branch Block for the Management of Thoracic Facet Joint Pain</t>
  </si>
  <si>
    <t>Adolescent Idiopathic Scoliosis Bracing Success Is Influenced by Time in Brace: Comparative Effectiveness Analysis of BrAIST and ISICO Cohorts</t>
  </si>
  <si>
    <t>Long-term clinical and radiographic outcomes of the Prestige LP artificial cervical disc replacement at 2 levels: results from a prospective randomized controlled clinical trial</t>
  </si>
  <si>
    <t>A randomized double-blinded clinical trial to evaluate the safety and efficacy of a novel superelastic nickel-titanium spinal rod in adolescent idiopathic scoliosis: 5-year follow-up</t>
  </si>
  <si>
    <t>An assessment of the most reliable method to estimate the sagittal alignment of the cervical spine: analysis of a prospective cohort of 138 cases</t>
  </si>
  <si>
    <t>Granulocyte-colony stimulating factor administration for neurological improvement in patients with postrehabilitation chronic incomplete traumatic spinal cord injuries: a double-blind randomized controlled clinical trial</t>
  </si>
  <si>
    <t>Usage of Chewing Gum in Posterior Spinal Fusion Surgery for Adolescent Idiopathic Scoliosis: A Randomized Controlled Trial</t>
  </si>
  <si>
    <t>An RCT study on the feasibility of anterior transpedicular screw fixation in the cervicothoracic junction</t>
  </si>
  <si>
    <t>Minimally Invasive Robotic Versus Open Fluoroscopic-guided Spinal Instrumented Fusions: A Randomized Controlled Trial</t>
  </si>
  <si>
    <t>Comparison of 1-Level Versus 2-Level Anterior Cervical Discectomy and Fusion: Clinical and Radiographic Follow-Up at 60 Months</t>
  </si>
  <si>
    <t>Prospective randomized controlled comparison of posterior vs. posterior-anterior stabilization of thoracolumbar incomplete cranial burst fractures in neurological intact patients: the RASPUTHINE pilot study</t>
  </si>
  <si>
    <t>The effectiveness of low-dose and high-dose tranexamic acid in posterior lumbar interbody fusion: a double-blinded, placebo-controlled randomized study</t>
  </si>
  <si>
    <t>Does reduction in sciatica symptoms precede improvement in disability and physical health among those treated surgically for intervertebral disc herniation? Analysis of temporal patterns in data from the Spine Patient Outcomes Research Trial</t>
  </si>
  <si>
    <t>Who Benefits Most From Individualized Physiotherapy or Advice for Low Back Disorders? A Preplanned Effect Modifier Analysis of a Randomized Controlled Trial</t>
  </si>
  <si>
    <t>Five-Year Follow-Up of a Prospective, Randomized Trial Comparing Two Lumbar Total Disc Replacements</t>
  </si>
  <si>
    <t>Clinical Effectiveness of Intra-articular Pulsed Radiofrequency Compared to Intra-articular Corticosteroid Injection for Management of Atlanto-occipital Joint Pain: A Prospective Randomized Controlled Pilot Study</t>
  </si>
  <si>
    <t>Comparison of the 18-month outcome after the treatment of osteoporotic insufficiency fractures by means of balloon sacroplasty (BSP) and radiofrequency sacroplasty (RFS) in comparison: a prospective randomised study</t>
  </si>
  <si>
    <t>Additional Sacroplasty Does Not Improve Clinical Outcome in Minimally Invasive Navigation-Assisted Screw Fixation Procedures for Nondisplaced Insufficiency Fractures of the Sacrum</t>
  </si>
  <si>
    <t>Efficacy and safety of urinary catheters with silver alloy coating in patients with spinal cord injury: a multicentric pragmatic randomized controlled trial. The ESCALE trial</t>
  </si>
  <si>
    <t>Porous silicon nitride spacers versus PEEK cages for anterior cervical discectomy and fusion: clinical and radiological results of a single-blinded randomized controlled trial</t>
  </si>
  <si>
    <t>A Prospective, Randomized, Multicenter Study Comparing Silicated Calcium Phosphate versus BMP-2 Synthetic Bone Graft in Posterolateral Instrumented Lumbar Fusion for Degenerative Spinal Disorders</t>
  </si>
  <si>
    <t>Comparison of Outcomes of Single-Level Anterior Cervical Discectomy With Fusion and Single-Level Artificial Cervical Disc Replacement for Single-Level Cervical Degenerative Disc Disease</t>
  </si>
  <si>
    <t>Effectiveness and Downstream Healthcare Utilization for Patients That Received Early Physical Therapy Versus Usual Care for Low Back Pain: A Randomized Clinical Trial</t>
  </si>
  <si>
    <t>Comparative study of the efficacy of transdermal buprenorphine patches and prolonged-release tramadol tablets for postoperative pain control after spinal fusion surgery: a prospective, randomized controlled non-inferiority trial</t>
  </si>
  <si>
    <t>Lumbar total disc replacement: predictors for long-term outcome</t>
  </si>
  <si>
    <t>Patient Priority Weighting of the Roland Morris Disability Questionnaire Does Not Change Results of the Lumbar Epidural Steroid Injections for Spinal Stenosis Trial</t>
  </si>
  <si>
    <t>Continuous wound infusion of ropivacaine for the control of pain after thoracolumbar spinal surgery: a randomized clinical trial</t>
  </si>
  <si>
    <t>Slump sitting X-ray of the lumbar spine is superior to the conventional flexion view in assessing lumbar spine instability</t>
  </si>
  <si>
    <t>Effectiveness of physiotherapy for seniors with recurrent headaches associated with neck pain and dysfunction: a randomized controlled trial</t>
  </si>
  <si>
    <t>Efficacy of Escherichia coli-derived recombinant human bone morphogenetic protein-2 in posterolateral lumbar fusion: an open, active-controlled, randomized, multicenter trial</t>
  </si>
  <si>
    <t>Cervical disc arthroplasty with the Prestige LP disc versus anterior cervical discectomy and fusion, at 2 levels: results of a prospective, multicenter randomized controlled clinical trial at 24 months</t>
  </si>
  <si>
    <t>Heterotopic ossification and clinical outcome in nonconstrained cervical arthroplasty 2 years after surgery: the Norwegian Cervical Arthroplasty Trial (NORCAT)</t>
  </si>
  <si>
    <t>Preoperative pregabalin has no effect on intraoperative neurophysiological monitoring in adolescents undergoing posterior spinal fusion for spinal deformities: a double-blind, randomized, placebo-controlled clinical trial</t>
  </si>
  <si>
    <t>The Norwegian Cervical Arthroplasty Trial (NORCAT): 2-year clinical outcome after single-level cervical arthroplasty versus fusion-a prospective, single-blinded, randomized, controlled multicenter study</t>
  </si>
  <si>
    <t>Preoperative MRI in Patients With Intermittent Neurogenic Claudication: Relevance for Diagnosis and Prognosis</t>
  </si>
  <si>
    <t>Progression of Adjacent-level Degeneration After Lumbar Total Disc Replacement: Results of a Post-hoc Analysis of Patients With Available Radiographs From a Prospective Study With 5-year Follow-up</t>
  </si>
  <si>
    <t>Effectiveness of braces designed using computer-aided design and manufacturing (CAD/CAM) and finite element simulation compared to CAD/CAM only for the conservative treatment of adolescent idiopathic scoliosis: a prospective randomized controlled trial</t>
  </si>
  <si>
    <t>Platelet-rich plasma enhances bone union in posterolateral lumbar fusion: A prospective randomized controlled trial</t>
  </si>
  <si>
    <t>One-Level Lumbar Degenerative Spondylolisthesis and Posterior Approach: Is Transforaminal Lateral Interbody Fusion Mandatory?: A Randomized Controlled Trial With 2-Year Follow-Up</t>
  </si>
  <si>
    <t>Wedge-Shaped Resection of the Posterior Bony Arch During Open Door Laminoplasty to Prevent Postoperative Motion Limitation</t>
  </si>
  <si>
    <t>Five-year clinical results of cervical total disc replacement compared with anterior discectomy and fusion for treatment of 2-level symptomatic degenerative disc disease: a prospective, randomized, controlled, multicenter investigational device exemption clinical trial</t>
  </si>
  <si>
    <t>Six-month outcomes from a randomized controlled trial of minimally invasive SI joint fusion with triangular titanium implants vs conservative management</t>
  </si>
  <si>
    <t>Comparative study of the efficacy of limaprost and pregabalin as single agents and in combination for the treatment of lumbar spinal stenosis: a prospective, double-blind, randomized controlled non-inferiority trial</t>
  </si>
  <si>
    <t>Quality of life and disability: can they be improved by active postoperative rehabilitation after spinal fusion surgery in patients with spondylolisthesis? A randomised controlled trial with 12-month follow-up</t>
  </si>
  <si>
    <t>Internally Randomized Control Trial of Radiation Exposure Using Ultra-low Radiation Imaging Versus Traditional C-arm Fluoroscopy for Patients Undergoing Single-level Minimally Invasive Transforaminal Lumbar Interbody Fusion</t>
  </si>
  <si>
    <t>Herniectomy versus herniectomy with the DIAM spinal stabilization system in patients with sciatica and concomitant low back pain: results of a prospective randomized controlled multicenter trial</t>
  </si>
  <si>
    <t>A 5- to 8-year randomized study on the treatment of cervical radiculopathy: anterior cervical decompression and fusion plus physiotherapy versus physiotherapy alone</t>
  </si>
  <si>
    <t>Radiation dose reduction in thoracic and lumbar spine instrumentation using navigation based on an intraoperative cone beam CT imaging system: a prospective randomized clinical trial</t>
  </si>
  <si>
    <t>Adjacent Disc Degeneration After Lumbar Total Disc Replacement or Nonoperative Treatment: A Randomized Study with 8-year Follow-up</t>
  </si>
  <si>
    <t>Risk Factors for Reoperation in Patients Treated Surgically for Degenerative Spondylolisthesis: A Subanalysis of the 8-year Data From the SPORT Trial</t>
  </si>
  <si>
    <t>Subsequent surgery rates after cervical total disc replacement using a Mobi-C Cervical Disc Prosthesis versus anterior cervical discectomy and fusion: a prospective randomized clinical trial with 5-year follow-up</t>
  </si>
  <si>
    <t>A prospective randomized trial comparing anterior cervical discectomy and fusion versus plate-only open-door laminoplasty for the treatment of spinal stenosis in degenerative diseases</t>
  </si>
  <si>
    <t>Effectiveness of Riluzole as a pharmacotherapeutic treatment option for early cervical myelopathy: a double-blinded, placebo-controlled randomised controlled trial</t>
  </si>
  <si>
    <t>Effects of methylene blue on postoperative low-back pain and functional outcomes after lumbar open discectomy: a triple-blind, randomized placebo-controlled trial</t>
  </si>
  <si>
    <t>Cost-effectiveness of manual therapy versus physiotherapy in patients with sub-acute and chronic neck pain: a randomised controlled trial</t>
  </si>
  <si>
    <t>Can Dysphagia Following Anterior Cervical Fusions With rhBMP-2 Be Reduced With Local Depomedrol Application?: A Prospective, Randomized, Placebo-Controlled, Double-Blind Trial</t>
  </si>
  <si>
    <t>The efficacy of interlaminar epidural steroid administration in multilevel intervertebral disc disease with chronic low back pain: a randomized, blinded, prospective study</t>
  </si>
  <si>
    <t>Patients' experience with nonsurgical treatment for lumbar spinal stenosis: a qualitative study</t>
  </si>
  <si>
    <t>One-year outcomes of early-crossover patients in a cohort receiving nonoperative care for lumbar disc herniation</t>
  </si>
  <si>
    <t>Application of a modified thoracoabdominal approach that avoids cutting open the costal portion of diaphragm during anterior thoracolumbar spine surgery</t>
  </si>
  <si>
    <t>Postoperative pain following posterior iliac crest bone graft harvesting in spine surgery: a prospective, randomized trial</t>
  </si>
  <si>
    <t>Selection of distal fusion level in posterior instrumentation and fusion of Scheuermann kyphosis: is fusion to sagittal stable vertebra necessary?</t>
  </si>
  <si>
    <t>A RCT comparing 7-year clinical outcomes of one level symptomatic cervical disc disease (SCDD) following ProDisc-C total disc arthroplasty (TDA) versus anterior cervical discectomy and fusion (ACDF)</t>
  </si>
  <si>
    <t>Two-year Comparative Outcomes of MIS Lateral and MIS Transforaminal Interbody Fusion in the Treatment of Degenerative Spondylolisthesis: Part I: Clinical Findings</t>
  </si>
  <si>
    <t>Two-Year Comparative Outcomes of MIS Lateral and MIS Transforaminal Interbody Fusion in the Treatment of Degenerative Spondylolisthesis: Part II: Radiographic Findings</t>
  </si>
  <si>
    <t>Cognitive Patient Education for Low Back Pain in Primary Care: A Cluster Randomized Controlled Trial and Cost-Effectiveness Analysis</t>
  </si>
  <si>
    <t>Explaining How Cognitive Behavioral Approaches Work for Low Back Pain: Mediation Analysis of the Back Skills Training Trial</t>
  </si>
  <si>
    <t>Effect of Kinesio Taping on Pain and Functional Disability in Chronic Nonspecific Low Back Pain: A Randomized Clinical Trial</t>
  </si>
  <si>
    <t>A prospective randomized controlled study comparing the pain relief in patients with osteoporotic vertebral compression fractures with the use of vertebroplasty or facet blocking</t>
  </si>
  <si>
    <t>Efficacy of i-Factor Bone Graft versus Autograft in Anterior Cervical Discectomy and Fusion: Results of the Prospective, Randomized, Single-blinded Food and Drug Administration Investigational Device Exemption Study</t>
  </si>
  <si>
    <t>Prognostic value of magnetic resonance imaging findings in patients with sciatica</t>
  </si>
  <si>
    <t>Cognitive Interventions and Nutritional Supplements (The CINS Trial): A Randomized Controlled, Multicenter Trial Comparing a Brief Intervention With Additional Cognitive Behavioral Therapy, Seal Oil, and Soy Oil for Sick-Listed Low Back Pain Patients</t>
  </si>
  <si>
    <t>Reduced blood loss and operation time in lumbar posterolateral fusion using a bipolar sealer</t>
  </si>
  <si>
    <t>Failure of facet replacement system with metal-on-metal bearing surface and subsequent discovery of cobalt allergy: report of 2 cases</t>
  </si>
  <si>
    <t>The economic burden of guideline-recommended first line care for acute low back pain</t>
  </si>
  <si>
    <t>Motor/Prefrontal Transcranial Direct Current Stimulation (tDCS) Following Lumbar Surgery Reduces Postoperative Analgesia Use</t>
  </si>
  <si>
    <t>Preoperative Cognitive-Behavioral Patient Education Versus Standard Care for Lumbar Spinal Fusion Patients: Economic Evaluation Alongside a Randomized Controlled Trial</t>
  </si>
  <si>
    <t>Patient-controlled Intermittent Epidural Bolus Versus Epidural Infusion for Posterior Spinal Fusion After Adolescent Idiopathic Scoliosis: Prospective, Randomized, Double-blinded Study</t>
  </si>
  <si>
    <t>Biomechanical advantages of robot-assisted pedicle screw fixation in posterior lumbar interbody fusion compared with freehand technique in a prospective randomized controlled trial-perspective for patient-specific finite element analysis</t>
  </si>
  <si>
    <t>Is the lateral jack-knife position responsible for cases of transient neurapraxia?</t>
  </si>
  <si>
    <t>ALIF and total disc replacement versus 2-level circumferential fusion with TLIF: a prospective, randomized, clinical and radiological trial</t>
  </si>
  <si>
    <t>Minimally invasive TLIF leads to increased muscle sparing of the multifidus muscle but not the longissimus muscle compared with conventional PLIF-a prospective randomized clinical trial</t>
  </si>
  <si>
    <t>Can Decision Support Help Patients With Spinal Stenosis Make a Treatment Choice?: A Prospective Study Assessing the Impact of a Patient Decision Aid and Health Coaching</t>
  </si>
  <si>
    <t>Better life quality and sexual function in men and their female partners with short-segment posterior fixation in the treatment of thoracolumbar junction burst fractures</t>
  </si>
  <si>
    <t>Prolonged Perioperative Low-Dose Ketamine Does Not Improve Short and Long-term Outcomes After Pediatric Idiopathic Scoliosis Surgery</t>
  </si>
  <si>
    <t>The effect of short (2-weeks) versus long (6-weeks) post-operative restrictions following lumbar discectomy: a prospective randomized control trial</t>
  </si>
  <si>
    <t>Comparison of fusion rate and clinical results between CaO-SiO(2)-P(2)O(5)-B(2)O(3) bioactive glass ceramics spacer with titanium cages in posterior lumbar interbody fusion</t>
  </si>
  <si>
    <t>Tranexamic Acid Decreases Visible and Hidden Blood Loss Without Affecting Prethrombotic State Molecular Markers in Transforaminal Thoracic Interbody Fusion for Treatment of Thoracolumbar Fracture-Dislocation</t>
  </si>
  <si>
    <t>Pedicle screw placement accuracy using ultra-low radiation imaging with image enhancement versus conventional fluoroscopy in minimally invasive transforaminal lumbar interbody fusion: an internally randomized controlled trial</t>
  </si>
  <si>
    <t>Remote kinematic training for patients with chronic neck pain: a randomised controlled trial</t>
  </si>
  <si>
    <t>An RCT study comparing the clinical and radiological outcomes with the use of PLIF or TLIF after instrumented reduction in adult isthmic spondylolisthesis</t>
  </si>
  <si>
    <t>Does usage of a parachute in contrast to free fall prevent major trauma?: a prospective randomised-controlled trial in rag dolls</t>
  </si>
  <si>
    <t>Single-fraction versus multifraction spinal stereotactic radiosurgery for spinal metastases from renal cell carcinoma: secondary analysis of Phase I/II trials</t>
  </si>
  <si>
    <t>Serious Adverse Events Significantly Reduce Patient-Reported Outcomes at 2-Year Follow-up: Nonoperative, Multicenter, Prospective NIH Study of 105 Patients</t>
  </si>
  <si>
    <t>Preemptive multimodal analgesia for postoperative pain management after lumbar fusion surgery: a randomized controlled trial</t>
  </si>
  <si>
    <t>Does continuous wound infiltration enhance baseline intravenous multimodal analgesia after posterior spinal fusion surgery? A randomized, double-blinded, placebo-controlled study</t>
  </si>
  <si>
    <t>Slump Test: Effect of Contralateral Knee Extension on Response Sensations in Asymptomatic Subjects and Cadaver Study</t>
  </si>
  <si>
    <t>Dopamine D1 Receptor Agonist A-68930 Inhibits NLRP3 Inflammasome Activation, Controls Inflammation, and Alleviates Histopathology in a Rat Model of Spinal Cord Injury</t>
  </si>
  <si>
    <t>A Prospective, Randomized, Multicenter, Open-label Clinical Trial Comparing Intradiscal Biacuplasty to Conventional Medical Management for Discogenic Lumbar Back Pain</t>
  </si>
  <si>
    <t>Substantial clinical benefit for Neck Disability Index revisited: establishing the goal for treatment?</t>
  </si>
  <si>
    <t>Intrathecal Versus Intravenous Morphine in Minimally Invasive Posterior Lumbar Fusion: A Blinded Randomized Comparative Prospective Study</t>
  </si>
  <si>
    <t>Postoperative posterior lumbar muscle changes and their relationship to segmental motion preservation or restriction: a randomized prospective study</t>
  </si>
  <si>
    <t>Outcome of single level disc prolapse treated with transforaminal steroid versus epidural steroid versus caudal steroids</t>
  </si>
  <si>
    <t>A prospective randomized comparative study of postoperative pain control using an epidural catheter in patients undergoing posterior lumbar interbody fusion</t>
  </si>
  <si>
    <t>Increased preoperative knowledge reduces surgery-related anxiety: a randomised clinical trial in 100 spinal stenosis patients</t>
  </si>
  <si>
    <t>Results of lumbar spondylodeses using different bone grafting materials after transforaminal lumbar interbody fusion (TLIF)</t>
  </si>
  <si>
    <t>Is a drain tube necessary for minimally invasive lumbar spine fusion surgery?</t>
  </si>
  <si>
    <t>Seven-year cost-effectiveness of ProDisc-C total disc replacement: results from investigational device exemption and post-approval studies</t>
  </si>
  <si>
    <t>Do Patients With Chronic Low Back Pain Benefit From Early Intervention Regarding Absence From Work?: A Randomized, Controlled, Single-Center Pilot Study</t>
  </si>
  <si>
    <t>A multicenter, randomized, double-blind, dose-finding study of condoliase in patients with lumbar disc herniation</t>
  </si>
  <si>
    <t>Baseline Patient-Reported Outcomes Correlate Weakly With Radiographic Parameters: A Multicenter, Prospective NIH Adult Symptomatic Lumbar Scoliosis Study of 286 Patients</t>
  </si>
  <si>
    <t>Addition of TLIF does not improve outcome over standard posterior instrumented fusion. 5-10 years long-term Follow-up: results from a RCT</t>
  </si>
  <si>
    <t>Percutaneous Vertebroplasty Versus Conservative Treatment in Aged Patients With Acute Osteoporotic Vertebral Compression Fractures: A Prospective Randomized Controlled Clinical Study</t>
  </si>
  <si>
    <t>Randomized controlled trials for degenerative lumbar spondylolisthesis: which patients benefit from lumbar fusion?</t>
  </si>
  <si>
    <t>Brace</t>
  </si>
  <si>
    <t>Study 32</t>
  </si>
  <si>
    <t>Hahne AJ, Ford JJ, Hinman RS, Richards MC, Surkitt LD, Chan AY, Slater SL, Taylor NF.</t>
  </si>
  <si>
    <t xml:space="preserve">Hahne AJ </t>
  </si>
  <si>
    <t>Advice</t>
  </si>
  <si>
    <t>IFR</t>
  </si>
  <si>
    <t>Leg or foot parasthesia</t>
  </si>
  <si>
    <t>Preivous episode of back or leg pain</t>
  </si>
  <si>
    <t>Medical practitioner</t>
  </si>
  <si>
    <t>Spinal surgeon</t>
  </si>
  <si>
    <t>Other medical specialist</t>
  </si>
  <si>
    <t>Epidural injections</t>
  </si>
  <si>
    <t>Chiropractic</t>
  </si>
  <si>
    <t>Type of herniation</t>
  </si>
  <si>
    <t>Protusion</t>
  </si>
  <si>
    <t>Extrusion</t>
  </si>
  <si>
    <t>Sequestration</t>
  </si>
  <si>
    <t>Level of primary disc herniation</t>
  </si>
  <si>
    <t>L4/5</t>
  </si>
  <si>
    <t>L3/4</t>
  </si>
  <si>
    <t>Direction of disc herniation</t>
  </si>
  <si>
    <t>Posterolateral</t>
  </si>
  <si>
    <t>Lateral</t>
  </si>
  <si>
    <t>Nerve root involvement</t>
  </si>
  <si>
    <t>Compression</t>
  </si>
  <si>
    <t>Displacement</t>
  </si>
  <si>
    <t>Contact</t>
  </si>
  <si>
    <t>Examination findings</t>
  </si>
  <si>
    <t>Straight leg raise positive</t>
  </si>
  <si>
    <t>Comparable sensory deficit</t>
  </si>
  <si>
    <t>Comparable motor weakness</t>
  </si>
  <si>
    <t>Comparable reflex impairment</t>
  </si>
  <si>
    <t>At least one neurologic sign</t>
  </si>
  <si>
    <t>Directional preference identified</t>
  </si>
  <si>
    <t>Table 6</t>
  </si>
  <si>
    <t>Study 34</t>
  </si>
  <si>
    <t>Nemani VM, Kim HJ, Mina CA, Sheha ED, Ross T, Boachie-Adjei O.</t>
  </si>
  <si>
    <t xml:space="preserve">Nemani  </t>
  </si>
  <si>
    <t>Group 2</t>
  </si>
  <si>
    <t>Study 35</t>
  </si>
  <si>
    <t>Chen</t>
  </si>
  <si>
    <t>Sedentariness</t>
  </si>
  <si>
    <t>Hypertension</t>
  </si>
  <si>
    <t>L3/4 or above</t>
  </si>
  <si>
    <t>Study 37</t>
  </si>
  <si>
    <t>Myocardial infarction</t>
  </si>
  <si>
    <t>RACSS</t>
  </si>
  <si>
    <t>FACSS</t>
  </si>
  <si>
    <t>Fisher exact</t>
  </si>
  <si>
    <t>Pearson chi2</t>
  </si>
  <si>
    <t>Kim</t>
  </si>
  <si>
    <t>MNM</t>
  </si>
  <si>
    <t>NRS 2002</t>
  </si>
  <si>
    <t>over 3</t>
  </si>
  <si>
    <t>Study 39</t>
  </si>
  <si>
    <t>Disease composition</t>
  </si>
  <si>
    <t>LDH</t>
  </si>
  <si>
    <t>LSS</t>
  </si>
  <si>
    <t>Instrumented and fused levels</t>
  </si>
  <si>
    <t>Study 40</t>
  </si>
  <si>
    <t>Djurasovic</t>
  </si>
  <si>
    <t>NCS</t>
  </si>
  <si>
    <t>CS</t>
  </si>
  <si>
    <t>Males</t>
  </si>
  <si>
    <t>Stenosis</t>
  </si>
  <si>
    <t>Scoliosis</t>
  </si>
  <si>
    <t>Adjacent-segment disease</t>
  </si>
  <si>
    <t>Post-discectomy</t>
  </si>
  <si>
    <t>Study 41</t>
  </si>
  <si>
    <t>Kraiwattanapong</t>
  </si>
  <si>
    <t>Infiltration</t>
  </si>
  <si>
    <t>ASA</t>
  </si>
  <si>
    <t>I</t>
  </si>
  <si>
    <t>II</t>
  </si>
  <si>
    <t>III</t>
  </si>
  <si>
    <t>Number of surgical levels</t>
  </si>
  <si>
    <t>1 level</t>
  </si>
  <si>
    <t>2 levels</t>
  </si>
  <si>
    <t>Spinal level</t>
  </si>
  <si>
    <t>L2-4</t>
  </si>
  <si>
    <t>L3-5</t>
  </si>
  <si>
    <t>L4-S1</t>
  </si>
  <si>
    <t>Study 44</t>
  </si>
  <si>
    <t>Farshad</t>
  </si>
  <si>
    <t>Bed rest</t>
  </si>
  <si>
    <t>Early ambulation</t>
  </si>
  <si>
    <t>No instrumentation</t>
  </si>
  <si>
    <t>Instrumentation</t>
  </si>
  <si>
    <t>Revision case</t>
  </si>
  <si>
    <t>Study 45</t>
  </si>
  <si>
    <t>Study 46</t>
  </si>
  <si>
    <t>Nene</t>
  </si>
  <si>
    <t>12 months</t>
  </si>
  <si>
    <t>6 months</t>
  </si>
  <si>
    <t>Females</t>
  </si>
  <si>
    <t>Lesion characteristics</t>
  </si>
  <si>
    <t>Discitis</t>
  </si>
  <si>
    <t>Vertebral body</t>
  </si>
  <si>
    <t>Multilevel</t>
  </si>
  <si>
    <t>Levels</t>
  </si>
  <si>
    <t>Cervical</t>
  </si>
  <si>
    <t>Cervico-thoracic</t>
  </si>
  <si>
    <t>Lumbo-sacral</t>
  </si>
  <si>
    <t>Sacral</t>
  </si>
  <si>
    <t>Multifocal</t>
  </si>
  <si>
    <t>Neurologic deficit</t>
  </si>
  <si>
    <t>Smear positive</t>
  </si>
  <si>
    <t>Culture positive</t>
  </si>
  <si>
    <t>Initial surgery needed</t>
  </si>
  <si>
    <t>Yang</t>
  </si>
  <si>
    <t>Study 48</t>
  </si>
  <si>
    <t>Zoia</t>
  </si>
  <si>
    <t>Group A</t>
  </si>
  <si>
    <t>Group B</t>
  </si>
  <si>
    <t>Lvel of education</t>
  </si>
  <si>
    <t>Secondary school</t>
  </si>
  <si>
    <t>Disc space involved</t>
  </si>
  <si>
    <t>Radiculopathy side</t>
  </si>
  <si>
    <t xml:space="preserve">Right </t>
  </si>
  <si>
    <t>Complication</t>
  </si>
  <si>
    <t>&gt;.99</t>
  </si>
  <si>
    <t>C7-Th1</t>
  </si>
  <si>
    <t>Lin</t>
  </si>
  <si>
    <t>PO</t>
  </si>
  <si>
    <t>Rheumatoid arthritis</t>
  </si>
  <si>
    <t>Disease</t>
  </si>
  <si>
    <t>Degenerative spondylolisthesis</t>
  </si>
  <si>
    <t>Degenerative scoliosis</t>
  </si>
  <si>
    <t>Lumbar spinal canal stenosis</t>
  </si>
  <si>
    <t>Isthmic spondylolisthesis</t>
  </si>
  <si>
    <t>Surgical treatment</t>
  </si>
  <si>
    <t>PLIF</t>
  </si>
  <si>
    <t>TLIF</t>
  </si>
  <si>
    <t>Level</t>
  </si>
  <si>
    <t>L3-L4</t>
  </si>
  <si>
    <t>Study 54</t>
  </si>
  <si>
    <t>Lavelle</t>
  </si>
  <si>
    <t>Male %</t>
  </si>
  <si>
    <t>Working %</t>
  </si>
  <si>
    <t>Level treated</t>
  </si>
  <si>
    <t>C3-4</t>
  </si>
  <si>
    <t>C4-5</t>
  </si>
  <si>
    <t>C5-6</t>
  </si>
  <si>
    <t>C6-7</t>
  </si>
  <si>
    <t>Neurological abnormality %</t>
  </si>
  <si>
    <t>Study 55</t>
  </si>
  <si>
    <t>Furunes</t>
  </si>
  <si>
    <t>Comorbidity</t>
  </si>
  <si>
    <t>Preivous index level surgery</t>
  </si>
  <si>
    <t>L4/L5 and L5/S1</t>
  </si>
  <si>
    <t>Facet arthropathy</t>
  </si>
  <si>
    <t>L3/L4</t>
  </si>
  <si>
    <t>No Prosthesis = Non Operative Treatment</t>
  </si>
  <si>
    <t>Prosthesis = Total Disc Replacement</t>
  </si>
  <si>
    <t>Study 58</t>
  </si>
  <si>
    <t>Allam</t>
  </si>
  <si>
    <t>Group I</t>
  </si>
  <si>
    <t>Group II</t>
  </si>
  <si>
    <t>Single level</t>
  </si>
  <si>
    <t>Double level</t>
  </si>
  <si>
    <t>Triple level</t>
  </si>
  <si>
    <t>Quadruple level</t>
  </si>
  <si>
    <t>Quintuple level</t>
  </si>
  <si>
    <t>Men</t>
  </si>
  <si>
    <t>Study 59</t>
  </si>
  <si>
    <t>ACAF</t>
  </si>
  <si>
    <t>Laminoplasty</t>
  </si>
  <si>
    <t>Active smokers</t>
  </si>
  <si>
    <t>Type of OPLL</t>
  </si>
  <si>
    <t>Local</t>
  </si>
  <si>
    <t>Segmental</t>
  </si>
  <si>
    <t>Mixed</t>
  </si>
  <si>
    <t>&gt;.05</t>
  </si>
  <si>
    <t>Study 61</t>
  </si>
  <si>
    <t>Urban</t>
  </si>
  <si>
    <t>Study 63</t>
  </si>
  <si>
    <t>Hasegawa</t>
  </si>
  <si>
    <t>TiPEEK</t>
  </si>
  <si>
    <t>PEEK</t>
  </si>
  <si>
    <t>Hyperlipidemia</t>
  </si>
  <si>
    <t>Malignant tumour</t>
  </si>
  <si>
    <t>Cerebrovascular disease</t>
  </si>
  <si>
    <t>Condition</t>
  </si>
  <si>
    <t>Lumbar radiculopathy</t>
  </si>
  <si>
    <t>Lumbar herniation</t>
  </si>
  <si>
    <t>L2-L3</t>
  </si>
  <si>
    <t>Use of two cages</t>
  </si>
  <si>
    <t>Posterior lumbar interbody fusion</t>
  </si>
  <si>
    <t>Transforaminal lumbar interbody fusion</t>
  </si>
  <si>
    <t>Study 64</t>
  </si>
  <si>
    <t>Cecchinato</t>
  </si>
  <si>
    <t>AIS</t>
  </si>
  <si>
    <t>ADS</t>
  </si>
  <si>
    <t>CD</t>
  </si>
  <si>
    <t>Study 65</t>
  </si>
  <si>
    <t>Yu</t>
  </si>
  <si>
    <t>IV</t>
  </si>
  <si>
    <t>Class I</t>
  </si>
  <si>
    <t>Class II</t>
  </si>
  <si>
    <t>Class III</t>
  </si>
  <si>
    <t>Class IV</t>
  </si>
  <si>
    <t>Number of levels fused</t>
  </si>
  <si>
    <t>1 to 2</t>
  </si>
  <si>
    <t>3 to 5</t>
  </si>
  <si>
    <t>more than 5</t>
  </si>
  <si>
    <t>Number of revisions</t>
  </si>
  <si>
    <t>Number of interbody fusions</t>
  </si>
  <si>
    <t>Number of osteotomies</t>
  </si>
  <si>
    <t>Number of coagulant use</t>
  </si>
  <si>
    <t>Study 66</t>
  </si>
  <si>
    <t>Bharadwaj</t>
  </si>
  <si>
    <t>A</t>
  </si>
  <si>
    <t>Study 67</t>
  </si>
  <si>
    <t>Svensson</t>
  </si>
  <si>
    <t>SPP</t>
  </si>
  <si>
    <t>SPA</t>
  </si>
  <si>
    <t>Study 68</t>
  </si>
  <si>
    <t>Greenwood</t>
  </si>
  <si>
    <t>REFS</t>
  </si>
  <si>
    <t>Usual care</t>
  </si>
  <si>
    <t>Previous spinal surgery</t>
  </si>
  <si>
    <t>Work status</t>
  </si>
  <si>
    <t>Home maker</t>
  </si>
  <si>
    <t>Benefits, ill health</t>
  </si>
  <si>
    <t>Primary disc disease</t>
  </si>
  <si>
    <t>Secondary disc disease</t>
  </si>
  <si>
    <t>Lytic spondylolisthesis</t>
  </si>
  <si>
    <t>Degenerative canal stenosis</t>
  </si>
  <si>
    <t>one</t>
  </si>
  <si>
    <t xml:space="preserve">two </t>
  </si>
  <si>
    <t>three</t>
  </si>
  <si>
    <t>Study 70</t>
  </si>
  <si>
    <t>Over 2 years</t>
  </si>
  <si>
    <t>Study 71</t>
  </si>
  <si>
    <t>Perez-Martinez</t>
  </si>
  <si>
    <t>INYBI</t>
  </si>
  <si>
    <t>Normal BMI</t>
  </si>
  <si>
    <t>No disability</t>
  </si>
  <si>
    <t>Mild disability</t>
  </si>
  <si>
    <t>Severe disability</t>
  </si>
  <si>
    <t>Study 72</t>
  </si>
  <si>
    <t>Li</t>
  </si>
  <si>
    <t>R</t>
  </si>
  <si>
    <t>RD</t>
  </si>
  <si>
    <t>ASA class I</t>
  </si>
  <si>
    <t>ASA class II</t>
  </si>
  <si>
    <t>Study 73</t>
  </si>
  <si>
    <t>Jespersen</t>
  </si>
  <si>
    <t>PTH</t>
  </si>
  <si>
    <t>Former smokers</t>
  </si>
  <si>
    <t>Adverse events</t>
  </si>
  <si>
    <t>Total number of surgical levels</t>
  </si>
  <si>
    <t>One level</t>
  </si>
  <si>
    <t>Two levels</t>
  </si>
  <si>
    <t>Study 75</t>
  </si>
  <si>
    <t>Hedlund</t>
  </si>
  <si>
    <t>Surgical</t>
  </si>
  <si>
    <t>Medical</t>
  </si>
  <si>
    <t>Smoking %</t>
  </si>
  <si>
    <t>Comorbidity %</t>
  </si>
  <si>
    <t>Working part or full time %</t>
  </si>
  <si>
    <t>Study 76</t>
  </si>
  <si>
    <t>Zhang</t>
  </si>
  <si>
    <t>US</t>
  </si>
  <si>
    <t>X Ray</t>
  </si>
  <si>
    <t>Height of iliac crest</t>
  </si>
  <si>
    <t>High crest</t>
  </si>
  <si>
    <t>Low crest</t>
  </si>
  <si>
    <t>Gibson</t>
  </si>
  <si>
    <t>TED</t>
  </si>
  <si>
    <t>Micro</t>
  </si>
  <si>
    <t>Unknown</t>
  </si>
  <si>
    <t>Surgical level</t>
  </si>
  <si>
    <t>Disc position</t>
  </si>
  <si>
    <t>Foraminal</t>
  </si>
  <si>
    <t>Extraforaminal</t>
  </si>
  <si>
    <t>Study 78</t>
  </si>
  <si>
    <t>Nagabhushan</t>
  </si>
  <si>
    <t>Batroxobin</t>
  </si>
  <si>
    <t>Tranexamic Acid</t>
  </si>
  <si>
    <t>Batroxobin + Tranexamic Acid</t>
  </si>
  <si>
    <t>L4-5 fusions</t>
  </si>
  <si>
    <t>L5-S1 fusions</t>
  </si>
  <si>
    <t>Study 79</t>
  </si>
  <si>
    <t>Huang</t>
  </si>
  <si>
    <t>Nasointubation</t>
  </si>
  <si>
    <t>Orointubation</t>
  </si>
  <si>
    <t>Surgical levels</t>
  </si>
  <si>
    <t xml:space="preserve">one </t>
  </si>
  <si>
    <t>two</t>
  </si>
  <si>
    <t>four</t>
  </si>
  <si>
    <t>Surgical approach</t>
  </si>
  <si>
    <t>A+P</t>
  </si>
  <si>
    <t>Surgical level C3/4 or above</t>
  </si>
  <si>
    <t>Study 80</t>
  </si>
  <si>
    <t>Takeuchi</t>
  </si>
  <si>
    <t>VCM</t>
  </si>
  <si>
    <t>AMP</t>
  </si>
  <si>
    <t>Previous thoracic and/or lumbar surgery</t>
  </si>
  <si>
    <t>Use of steroids</t>
  </si>
  <si>
    <t>Trauma</t>
  </si>
  <si>
    <t>Study 81</t>
  </si>
  <si>
    <t>Olmarker</t>
  </si>
  <si>
    <t>LA 30</t>
  </si>
  <si>
    <t>LA 60</t>
  </si>
  <si>
    <t>LA 120</t>
  </si>
  <si>
    <t>Number of treated IVDs/level</t>
  </si>
  <si>
    <t>L3/4 + L4/5</t>
  </si>
  <si>
    <t>L4/5 + L5/S1</t>
  </si>
  <si>
    <t>Obesity</t>
  </si>
  <si>
    <t>Study 83</t>
  </si>
  <si>
    <t>Jensen</t>
  </si>
  <si>
    <t>Active</t>
  </si>
  <si>
    <t>Pain duration</t>
  </si>
  <si>
    <t>2-3 months</t>
  </si>
  <si>
    <t>3-6 months</t>
  </si>
  <si>
    <t>7-12 months</t>
  </si>
  <si>
    <t>Over 1 year</t>
  </si>
  <si>
    <t>On sick leave</t>
  </si>
  <si>
    <t>Daily or intermittent</t>
  </si>
  <si>
    <t>Previous</t>
  </si>
  <si>
    <t>Never</t>
  </si>
  <si>
    <t>Study 84</t>
  </si>
  <si>
    <t>Aglio</t>
  </si>
  <si>
    <t>Hydromorphone</t>
  </si>
  <si>
    <t>Epidural</t>
  </si>
  <si>
    <t>Race</t>
  </si>
  <si>
    <t>Black</t>
  </si>
  <si>
    <t>Complexity</t>
  </si>
  <si>
    <t>Simple</t>
  </si>
  <si>
    <t>Complex</t>
  </si>
  <si>
    <t>Study 85</t>
  </si>
  <si>
    <t>Ko</t>
  </si>
  <si>
    <t>Non smoker</t>
  </si>
  <si>
    <t>G</t>
  </si>
  <si>
    <t>Study 87</t>
  </si>
  <si>
    <t>Ammendolia</t>
  </si>
  <si>
    <t>Stenosis belt</t>
  </si>
  <si>
    <t>Lumbar belt</t>
  </si>
  <si>
    <t>Common law</t>
  </si>
  <si>
    <t>Divorced</t>
  </si>
  <si>
    <t>Widowed</t>
  </si>
  <si>
    <t>Separated</t>
  </si>
  <si>
    <t>Expectations</t>
  </si>
  <si>
    <t>Get better soon</t>
  </si>
  <si>
    <t>Get better slowly</t>
  </si>
  <si>
    <t>Never get better</t>
  </si>
  <si>
    <t>Don’t know</t>
  </si>
  <si>
    <t>Duration of back pain</t>
  </si>
  <si>
    <t>more than 12 months</t>
  </si>
  <si>
    <t>over 12 months</t>
  </si>
  <si>
    <t>Dominant pain</t>
  </si>
  <si>
    <t>Leg</t>
  </si>
  <si>
    <t>Back</t>
  </si>
  <si>
    <t>Equal</t>
  </si>
  <si>
    <t>ODI walk</t>
  </si>
  <si>
    <t>No limitatinos</t>
  </si>
  <si>
    <t>2 km</t>
  </si>
  <si>
    <t>1 km</t>
  </si>
  <si>
    <t>500 m</t>
  </si>
  <si>
    <t>Gait aid</t>
  </si>
  <si>
    <t>Bedridden</t>
  </si>
  <si>
    <t>Study 88</t>
  </si>
  <si>
    <t>Schmidt</t>
  </si>
  <si>
    <t>D+ILS</t>
  </si>
  <si>
    <t>DA</t>
  </si>
  <si>
    <t>Opioid use, pretreatment</t>
  </si>
  <si>
    <t>Study 90</t>
  </si>
  <si>
    <t>In't Veld</t>
  </si>
  <si>
    <t>No ETT</t>
  </si>
  <si>
    <t>ETT</t>
  </si>
  <si>
    <t>Alcohol use</t>
  </si>
  <si>
    <t>First pass intubation</t>
  </si>
  <si>
    <t>Level of surgery</t>
  </si>
  <si>
    <t>Table 1</t>
  </si>
  <si>
    <t>Table 2</t>
  </si>
  <si>
    <t>Cage implant</t>
  </si>
  <si>
    <t>Table 4</t>
  </si>
  <si>
    <t>Dysphonia preop grade</t>
  </si>
  <si>
    <t>zero</t>
  </si>
  <si>
    <t>Intervention</t>
  </si>
  <si>
    <t>Study 91</t>
  </si>
  <si>
    <t>Coronado</t>
  </si>
  <si>
    <t>Early HEP</t>
  </si>
  <si>
    <t>Sex</t>
  </si>
  <si>
    <t xml:space="preserve">Male </t>
  </si>
  <si>
    <t>Non white</t>
  </si>
  <si>
    <t>Ethnicity</t>
  </si>
  <si>
    <t>Hispanic or latino</t>
  </si>
  <si>
    <t>Not hispanic or latino</t>
  </si>
  <si>
    <t>High school or less</t>
  </si>
  <si>
    <t>Some college or more</t>
  </si>
  <si>
    <t xml:space="preserve">Married </t>
  </si>
  <si>
    <t>Not maried</t>
  </si>
  <si>
    <t>Tobacco status</t>
  </si>
  <si>
    <t>Current use</t>
  </si>
  <si>
    <t>Not currenlty smoking</t>
  </si>
  <si>
    <t>Employment status</t>
  </si>
  <si>
    <t>Not currently working</t>
  </si>
  <si>
    <t>Prior neck surgery</t>
  </si>
  <si>
    <t>Radiculopathy</t>
  </si>
  <si>
    <t>Myelopathy</t>
  </si>
  <si>
    <t>Number of fusion levels</t>
  </si>
  <si>
    <t>1 or 2</t>
  </si>
  <si>
    <t>Doesn’t add up to 15</t>
  </si>
  <si>
    <t>Study 92</t>
  </si>
  <si>
    <t>Liao</t>
  </si>
  <si>
    <t>C4/C5</t>
  </si>
  <si>
    <t>C5/6</t>
  </si>
  <si>
    <t>C6/7</t>
  </si>
  <si>
    <t>Treatment level</t>
  </si>
  <si>
    <t>Gender</t>
  </si>
  <si>
    <t>Study 93</t>
  </si>
  <si>
    <t>Hida</t>
  </si>
  <si>
    <t>CF</t>
  </si>
  <si>
    <t>NC</t>
  </si>
  <si>
    <t>Study 94</t>
  </si>
  <si>
    <t>NODEPO</t>
  </si>
  <si>
    <t>DEPO</t>
  </si>
  <si>
    <t>Non obese</t>
  </si>
  <si>
    <t>Obese</t>
  </si>
  <si>
    <t>Nonsmoker</t>
  </si>
  <si>
    <t>Haws</t>
  </si>
  <si>
    <t>Study 95</t>
  </si>
  <si>
    <t>He</t>
  </si>
  <si>
    <t>ZP</t>
  </si>
  <si>
    <t>ACP</t>
  </si>
  <si>
    <t>Text</t>
  </si>
  <si>
    <t>Levels treated</t>
  </si>
  <si>
    <t>3 levels</t>
  </si>
  <si>
    <t>4 levels</t>
  </si>
  <si>
    <t>Study 96</t>
  </si>
  <si>
    <t>Strom</t>
  </si>
  <si>
    <t>BMI &gt; 30</t>
  </si>
  <si>
    <t>Married/cohabitating</t>
  </si>
  <si>
    <t>Living alone</t>
  </si>
  <si>
    <t>Basic education</t>
  </si>
  <si>
    <t>Secondary education</t>
  </si>
  <si>
    <t>Higher education</t>
  </si>
  <si>
    <t>Sick leave</t>
  </si>
  <si>
    <t>Retirement/stduent</t>
  </si>
  <si>
    <t>Indication for fusion</t>
  </si>
  <si>
    <t>Degenerative disease</t>
  </si>
  <si>
    <t>Anxiety and depression</t>
  </si>
  <si>
    <t>Anxiety  &gt; 8</t>
  </si>
  <si>
    <t>Depression &gt; 8</t>
  </si>
  <si>
    <t>Surgical procedure</t>
  </si>
  <si>
    <t>PLF</t>
  </si>
  <si>
    <t>Thepsoparn</t>
  </si>
  <si>
    <t>ASA I</t>
  </si>
  <si>
    <t>ASA II</t>
  </si>
  <si>
    <t>ASA III</t>
  </si>
  <si>
    <t>Underlying disease</t>
  </si>
  <si>
    <t>Dyslipidemia</t>
  </si>
  <si>
    <t>Spinal canal stenosis</t>
  </si>
  <si>
    <t>Herniated nucleus pulposus</t>
  </si>
  <si>
    <t>Adjacent segment disease</t>
  </si>
  <si>
    <t>Spondolysis</t>
  </si>
  <si>
    <t>Spinal canal stenosis + herniated nucleus pulposus</t>
  </si>
  <si>
    <t>Number of vertebral levels fused</t>
  </si>
  <si>
    <t>Study 99</t>
  </si>
  <si>
    <t>Hardas</t>
  </si>
  <si>
    <t>Treatment</t>
  </si>
  <si>
    <t>Affected shoulder Right</t>
  </si>
  <si>
    <t>Study 100</t>
  </si>
  <si>
    <t>Gubin</t>
  </si>
  <si>
    <t>Drain</t>
  </si>
  <si>
    <t>No drain</t>
  </si>
  <si>
    <t>Aetiology</t>
  </si>
  <si>
    <t>Spinal deformity</t>
  </si>
  <si>
    <t>Spinal tumour</t>
  </si>
  <si>
    <t>Study 101</t>
  </si>
  <si>
    <t>Surgery</t>
  </si>
  <si>
    <t>Rehabilitation</t>
  </si>
  <si>
    <t>College</t>
  </si>
  <si>
    <t>Working</t>
  </si>
  <si>
    <t>Rehab</t>
  </si>
  <si>
    <t>Disability pension</t>
  </si>
  <si>
    <t>Daily consumption of narcotics</t>
  </si>
  <si>
    <t>Previous surgery</t>
  </si>
  <si>
    <t>Study 102</t>
  </si>
  <si>
    <t>Thomé</t>
  </si>
  <si>
    <t>Musculoskeletal</t>
  </si>
  <si>
    <t>Head and neck</t>
  </si>
  <si>
    <t>Gastrointestinal</t>
  </si>
  <si>
    <t>Cardiovascular</t>
  </si>
  <si>
    <t>Genitourinary</t>
  </si>
  <si>
    <t>Skin</t>
  </si>
  <si>
    <t>Spondylolisthesis, grade 1</t>
  </si>
  <si>
    <t>Extrusion/sequestration</t>
  </si>
  <si>
    <t>Annular</t>
  </si>
  <si>
    <t>Study 103</t>
  </si>
  <si>
    <t>Soliman</t>
  </si>
  <si>
    <t>Male:female ratio</t>
  </si>
  <si>
    <t>Recurrent disc herniation</t>
  </si>
  <si>
    <t>Fusion levels</t>
  </si>
  <si>
    <t>Table 3</t>
  </si>
  <si>
    <t>Study 104</t>
  </si>
  <si>
    <t>Occupation status</t>
  </si>
  <si>
    <t>Left job/fired</t>
  </si>
  <si>
    <t>Etiology of SCI</t>
  </si>
  <si>
    <t>MVA</t>
  </si>
  <si>
    <t>Fall</t>
  </si>
  <si>
    <t>Sport</t>
  </si>
  <si>
    <t>Violence</t>
  </si>
  <si>
    <t>Heavy drop</t>
  </si>
  <si>
    <t>Neurological level of injury</t>
  </si>
  <si>
    <t>Thoracolumbar</t>
  </si>
  <si>
    <t>AIS grade</t>
  </si>
  <si>
    <t>C</t>
  </si>
  <si>
    <t>Surgical techniques</t>
  </si>
  <si>
    <t>PST laminectomy</t>
  </si>
  <si>
    <t>ANT corpectomy</t>
  </si>
  <si>
    <t>PST transpedicular</t>
  </si>
  <si>
    <t>Combined approach</t>
  </si>
  <si>
    <t>Traction &amp; PST</t>
  </si>
  <si>
    <t>Traction &amp; ANT</t>
  </si>
  <si>
    <t>Laminectomy</t>
  </si>
  <si>
    <t>Conservative</t>
  </si>
  <si>
    <t>Rehab status</t>
  </si>
  <si>
    <t>Rehab at home</t>
  </si>
  <si>
    <t>Outpatient rehab</t>
  </si>
  <si>
    <t>No rehab</t>
  </si>
  <si>
    <t>G-CSF</t>
  </si>
  <si>
    <t>Derakhshanrad</t>
  </si>
  <si>
    <t>Study 106</t>
  </si>
  <si>
    <t>Nonobese</t>
  </si>
  <si>
    <t>Preop diagnosis</t>
  </si>
  <si>
    <t>Recurrent herniated nucleus pulposus</t>
  </si>
  <si>
    <t>Study 109</t>
  </si>
  <si>
    <t>Urquhart</t>
  </si>
  <si>
    <t>Study 110</t>
  </si>
  <si>
    <t>MacDowall</t>
  </si>
  <si>
    <t>ADR</t>
  </si>
  <si>
    <t>Fusion</t>
  </si>
  <si>
    <t>Sick leave/disability pension</t>
  </si>
  <si>
    <t>Heavy work</t>
  </si>
  <si>
    <t>Neck pain duration</t>
  </si>
  <si>
    <t>Less than 3 months</t>
  </si>
  <si>
    <t>1 to 2 year</t>
  </si>
  <si>
    <t>Arm pain duration</t>
  </si>
  <si>
    <t>Regular exercise</t>
  </si>
  <si>
    <t>Study 111</t>
  </si>
  <si>
    <t>Ovadia</t>
  </si>
  <si>
    <t>Lenke classification</t>
  </si>
  <si>
    <t>1a</t>
  </si>
  <si>
    <t>1b</t>
  </si>
  <si>
    <t>1c</t>
  </si>
  <si>
    <t>2a</t>
  </si>
  <si>
    <t>2b</t>
  </si>
  <si>
    <t>3b</t>
  </si>
  <si>
    <t>3c</t>
  </si>
  <si>
    <t>4a</t>
  </si>
  <si>
    <t>4c</t>
  </si>
  <si>
    <t>5b</t>
  </si>
  <si>
    <t>5c</t>
  </si>
  <si>
    <t>6b</t>
  </si>
  <si>
    <t>6c</t>
  </si>
  <si>
    <t>Study 112</t>
  </si>
  <si>
    <t>Ruatti</t>
  </si>
  <si>
    <t>Study 114</t>
  </si>
  <si>
    <t>Feng</t>
  </si>
  <si>
    <t>Study</t>
  </si>
  <si>
    <t>Treated levels</t>
  </si>
  <si>
    <t xml:space="preserve">One </t>
  </si>
  <si>
    <t>Three</t>
  </si>
  <si>
    <t>Symptoms</t>
  </si>
  <si>
    <t>Radiculomyelopathy</t>
  </si>
  <si>
    <t>Study 115</t>
  </si>
  <si>
    <t>Lee</t>
  </si>
  <si>
    <t>ISI</t>
  </si>
  <si>
    <t>MBB</t>
  </si>
  <si>
    <t>Study 117</t>
  </si>
  <si>
    <t>Lanman</t>
  </si>
  <si>
    <t>Prestige LP</t>
  </si>
  <si>
    <t>Hispanic</t>
  </si>
  <si>
    <t>Education level</t>
  </si>
  <si>
    <t>less than high school</t>
  </si>
  <si>
    <t>Over high school</t>
  </si>
  <si>
    <t>Workers compensation</t>
  </si>
  <si>
    <t>Alcohol used</t>
  </si>
  <si>
    <t>Preop work</t>
  </si>
  <si>
    <t>Study 118</t>
  </si>
  <si>
    <t>Radiculopathy &amp; myelopathy</t>
  </si>
  <si>
    <t>Cheung</t>
  </si>
  <si>
    <t>CTA</t>
  </si>
  <si>
    <t>SNT</t>
  </si>
  <si>
    <t>Table 5</t>
  </si>
  <si>
    <t>Study 120</t>
  </si>
  <si>
    <t>Male sex</t>
  </si>
  <si>
    <t>Occupational status</t>
  </si>
  <si>
    <t>Housekeeper</t>
  </si>
  <si>
    <t>Left job</t>
  </si>
  <si>
    <t>Remained unemployed</t>
  </si>
  <si>
    <t>Study 121</t>
  </si>
  <si>
    <t>Chan</t>
  </si>
  <si>
    <t>Ethnic</t>
  </si>
  <si>
    <t>Malay</t>
  </si>
  <si>
    <t>Chinese</t>
  </si>
  <si>
    <t>Others</t>
  </si>
  <si>
    <t>Lower instrumented vertebrae</t>
  </si>
  <si>
    <t>T11</t>
  </si>
  <si>
    <t>T12</t>
  </si>
  <si>
    <t>L1</t>
  </si>
  <si>
    <t>L2</t>
  </si>
  <si>
    <t>L3</t>
  </si>
  <si>
    <t>L4</t>
  </si>
  <si>
    <t>Study 123</t>
  </si>
  <si>
    <t>Hyun</t>
  </si>
  <si>
    <t>RO</t>
  </si>
  <si>
    <t>FA</t>
  </si>
  <si>
    <t>Female ratio</t>
  </si>
  <si>
    <t>Single-level fusion</t>
  </si>
  <si>
    <t>Number of screws used</t>
  </si>
  <si>
    <t>2 level</t>
  </si>
  <si>
    <t>Able to work</t>
  </si>
  <si>
    <t>Able to drive</t>
  </si>
  <si>
    <t>&gt;.999</t>
  </si>
  <si>
    <t>Study 125</t>
  </si>
  <si>
    <t>Scholz</t>
  </si>
  <si>
    <t>Fracture level</t>
  </si>
  <si>
    <t>Th12</t>
  </si>
  <si>
    <t>Study 126</t>
  </si>
  <si>
    <t>PC</t>
  </si>
  <si>
    <t>LD</t>
  </si>
  <si>
    <t>HD</t>
  </si>
  <si>
    <t>Study 128</t>
  </si>
  <si>
    <t>Hahne</t>
  </si>
  <si>
    <t>IPT</t>
  </si>
  <si>
    <t>Currenty employed</t>
  </si>
  <si>
    <t>Disc herniation with associated radiculopathy</t>
  </si>
  <si>
    <t>Reducible discogenic pain</t>
  </si>
  <si>
    <t>Zygapophyseal joint dysfunction</t>
  </si>
  <si>
    <t>Multifactorial persistent pain</t>
  </si>
  <si>
    <t>Study 129</t>
  </si>
  <si>
    <t>Guyer</t>
  </si>
  <si>
    <t>Study 130</t>
  </si>
  <si>
    <t>Shin</t>
  </si>
  <si>
    <t>PRF</t>
  </si>
  <si>
    <t>ICI</t>
  </si>
  <si>
    <t>Injection both</t>
  </si>
  <si>
    <t>Injection right</t>
  </si>
  <si>
    <t>Injection left</t>
  </si>
  <si>
    <t>Study 132</t>
  </si>
  <si>
    <t>Balling</t>
  </si>
  <si>
    <t>NSF</t>
  </si>
  <si>
    <t>NSF + SP</t>
  </si>
  <si>
    <t>Number of sacral fracture sites</t>
  </si>
  <si>
    <t>S1 fractures</t>
  </si>
  <si>
    <t>S2 fractures</t>
  </si>
  <si>
    <t>Transalar fracture pattern</t>
  </si>
  <si>
    <t>Transforaminal fracture pattern</t>
  </si>
  <si>
    <t>Central fracture pattern</t>
  </si>
  <si>
    <t>Anterior pelvic ring fractures</t>
  </si>
  <si>
    <t>Study 133</t>
  </si>
  <si>
    <t>Bonfill</t>
  </si>
  <si>
    <t>Silver</t>
  </si>
  <si>
    <t>Standard</t>
  </si>
  <si>
    <t>Hospitalised</t>
  </si>
  <si>
    <t>Etiology</t>
  </si>
  <si>
    <t>Traumatic</t>
  </si>
  <si>
    <t>Level C1-C8</t>
  </si>
  <si>
    <t>Level D1-D9</t>
  </si>
  <si>
    <t>Level D10-L1</t>
  </si>
  <si>
    <t>Level L2-L5</t>
  </si>
  <si>
    <t xml:space="preserve">ASIA </t>
  </si>
  <si>
    <t xml:space="preserve">A </t>
  </si>
  <si>
    <t>b</t>
  </si>
  <si>
    <t>c</t>
  </si>
  <si>
    <t>d</t>
  </si>
  <si>
    <t>e</t>
  </si>
  <si>
    <t>Radiation therapy</t>
  </si>
  <si>
    <t>Chemotherapy</t>
  </si>
  <si>
    <t>Corticosteroids</t>
  </si>
  <si>
    <t>Study 134</t>
  </si>
  <si>
    <t>Arts</t>
  </si>
  <si>
    <t>Silicon nitride</t>
  </si>
  <si>
    <t>Radicular pain only</t>
  </si>
  <si>
    <t>Medullary only</t>
  </si>
  <si>
    <t>Combined</t>
  </si>
  <si>
    <t>Symptomatic level</t>
  </si>
  <si>
    <t>C3C4</t>
  </si>
  <si>
    <t>C4C5</t>
  </si>
  <si>
    <t>Study 135</t>
  </si>
  <si>
    <t>Coughlan</t>
  </si>
  <si>
    <t>SiCaP</t>
  </si>
  <si>
    <t>BMP-2</t>
  </si>
  <si>
    <t xml:space="preserve">   Degenerative</t>
  </si>
  <si>
    <t xml:space="preserve">   Isthmic</t>
  </si>
  <si>
    <t>Study 136</t>
  </si>
  <si>
    <t>Pandey</t>
  </si>
  <si>
    <t>Study 137</t>
  </si>
  <si>
    <t>Rhon</t>
  </si>
  <si>
    <t>Early Pt</t>
  </si>
  <si>
    <t>Patients with acute symptoms</t>
  </si>
  <si>
    <t>Patients with subacute symptoms</t>
  </si>
  <si>
    <t>Hispanic or Latino</t>
  </si>
  <si>
    <t>White or Caucasian</t>
  </si>
  <si>
    <t>Rank</t>
  </si>
  <si>
    <t>History of previous LBP</t>
  </si>
  <si>
    <t>Currently taking pain med</t>
  </si>
  <si>
    <t>Current or past smoker</t>
  </si>
  <si>
    <t>Study 138</t>
  </si>
  <si>
    <t>Buprenorphine</t>
  </si>
  <si>
    <t>Tramadol</t>
  </si>
  <si>
    <t>Pulmonaru</t>
  </si>
  <si>
    <t>Endocrinology</t>
  </si>
  <si>
    <t>Gastroenterology</t>
  </si>
  <si>
    <t>Metabolic/nutritional</t>
  </si>
  <si>
    <t>Degenerative listhesis</t>
  </si>
  <si>
    <t>Lystic listhesis</t>
  </si>
  <si>
    <t>Foraminal stenosis</t>
  </si>
  <si>
    <t>Central stenosis</t>
  </si>
  <si>
    <t>Study 141</t>
  </si>
  <si>
    <t>Xu</t>
  </si>
  <si>
    <t>L</t>
  </si>
  <si>
    <t>V</t>
  </si>
  <si>
    <t>Lumbar fractures</t>
  </si>
  <si>
    <t>Lumbar disc herniation</t>
  </si>
  <si>
    <t>Thoracic fractures</t>
  </si>
  <si>
    <t>Thoracic disc herniation</t>
  </si>
  <si>
    <t>Study 143</t>
  </si>
  <si>
    <t>Uthaikhup</t>
  </si>
  <si>
    <t>Physio</t>
  </si>
  <si>
    <t>Female %</t>
  </si>
  <si>
    <t>Full time employment</t>
  </si>
  <si>
    <t>Self employed</t>
  </si>
  <si>
    <t>Headache diagnoss</t>
  </si>
  <si>
    <t>Cervicogenic headache</t>
  </si>
  <si>
    <t>Mixed headache</t>
  </si>
  <si>
    <t>CMD %</t>
  </si>
  <si>
    <t>Study 144</t>
  </si>
  <si>
    <t>Cho</t>
  </si>
  <si>
    <t>E BMP2</t>
  </si>
  <si>
    <t>AIBG</t>
  </si>
  <si>
    <t>Ex smoker</t>
  </si>
  <si>
    <t>Drinking</t>
  </si>
  <si>
    <t>Current drinker</t>
  </si>
  <si>
    <t>Ex drinker</t>
  </si>
  <si>
    <t>Non drinker</t>
  </si>
  <si>
    <t>Radiological findings</t>
  </si>
  <si>
    <t>Grade 1 spondylolisthesis</t>
  </si>
  <si>
    <t>Spondylolysis</t>
  </si>
  <si>
    <t>Herniated IVD</t>
  </si>
  <si>
    <t>Study 145</t>
  </si>
  <si>
    <t>Gornet</t>
  </si>
  <si>
    <t>Investigational</t>
  </si>
  <si>
    <t>Unresolved spinal litigation case</t>
  </si>
  <si>
    <t>Working preoperatively</t>
  </si>
  <si>
    <t>Duration of symptoms</t>
  </si>
  <si>
    <t>Less than 6 weeks</t>
  </si>
  <si>
    <t>6 weeks to 6 months</t>
  </si>
  <si>
    <t>Over 6 months</t>
  </si>
  <si>
    <t>Previous neck surgery</t>
  </si>
  <si>
    <t>Medications</t>
  </si>
  <si>
    <t>Nonnarcotic</t>
  </si>
  <si>
    <t>Weak narcotic</t>
  </si>
  <si>
    <t>Storng narcotic</t>
  </si>
  <si>
    <t>Abnormal status</t>
  </si>
  <si>
    <t>Gait</t>
  </si>
  <si>
    <t>Neurological motor</t>
  </si>
  <si>
    <t>Neurological sensory</t>
  </si>
  <si>
    <t>Neurological reflexes</t>
  </si>
  <si>
    <t>Neurological overall</t>
  </si>
  <si>
    <t>Sundseth</t>
  </si>
  <si>
    <t>Study 147</t>
  </si>
  <si>
    <t>Helenius</t>
  </si>
  <si>
    <t>Pregabalin</t>
  </si>
  <si>
    <t>Lenke</t>
  </si>
  <si>
    <t>five</t>
  </si>
  <si>
    <t>six</t>
  </si>
  <si>
    <t>NA</t>
  </si>
  <si>
    <t>Posterior column osteotomy</t>
  </si>
  <si>
    <t>Study 148</t>
  </si>
  <si>
    <t>Arthroplasty</t>
  </si>
  <si>
    <t>Level operated C5/C6</t>
  </si>
  <si>
    <t>Duration of arm pain</t>
  </si>
  <si>
    <t>3 months to a year</t>
  </si>
  <si>
    <t>Duration of neck pain</t>
  </si>
  <si>
    <t>No neck pain</t>
  </si>
  <si>
    <t>3 months to 1 year</t>
  </si>
  <si>
    <t>Working until surgery</t>
  </si>
  <si>
    <t>Married or cohabitating</t>
  </si>
  <si>
    <t>Heart disease</t>
  </si>
  <si>
    <t>Study 152</t>
  </si>
  <si>
    <t>Kubota</t>
  </si>
  <si>
    <t>PRP</t>
  </si>
  <si>
    <t>Fixation levels</t>
  </si>
  <si>
    <t>Study 153</t>
  </si>
  <si>
    <t>Challier</t>
  </si>
  <si>
    <t>PLF + TLIF</t>
  </si>
  <si>
    <t>Minimal disability</t>
  </si>
  <si>
    <t>Moderate disability</t>
  </si>
  <si>
    <t xml:space="preserve">Crippled </t>
  </si>
  <si>
    <t>Bed bound or exaggerating</t>
  </si>
  <si>
    <t>Study 154</t>
  </si>
  <si>
    <t>Suh</t>
  </si>
  <si>
    <t>Pathology</t>
  </si>
  <si>
    <t>OPLL</t>
  </si>
  <si>
    <t>CSM</t>
  </si>
  <si>
    <t>Operative segment</t>
  </si>
  <si>
    <t>C3-C6</t>
  </si>
  <si>
    <t>C4-C6</t>
  </si>
  <si>
    <t>C3-C5</t>
  </si>
  <si>
    <t>Previous illness</t>
  </si>
  <si>
    <t>DM</t>
  </si>
  <si>
    <t>HTN</t>
  </si>
  <si>
    <t>Thyroid disease</t>
  </si>
  <si>
    <t>Study 155</t>
  </si>
  <si>
    <t>Radcliff</t>
  </si>
  <si>
    <t>Mobi C</t>
  </si>
  <si>
    <t>American Indian/Alaska Native</t>
  </si>
  <si>
    <t>Native Hawaiian/other Pacific Islander</t>
  </si>
  <si>
    <t>History of nonop care</t>
  </si>
  <si>
    <t>Pain medication</t>
  </si>
  <si>
    <t>Opioid use</t>
  </si>
  <si>
    <t xml:space="preserve"> Opium alkaloid</t>
  </si>
  <si>
    <t xml:space="preserve"> Semi synthetic opioid derivative</t>
  </si>
  <si>
    <t xml:space="preserve"> Synthetic opioid</t>
  </si>
  <si>
    <t>Collar</t>
  </si>
  <si>
    <t>Cervical traction</t>
  </si>
  <si>
    <t>Acupuncture</t>
  </si>
  <si>
    <t>Driving status</t>
  </si>
  <si>
    <t>&gt;.9999</t>
  </si>
  <si>
    <t>Study 156</t>
  </si>
  <si>
    <t>Normal neurological status</t>
  </si>
  <si>
    <t>Motor</t>
  </si>
  <si>
    <t>Sensory</t>
  </si>
  <si>
    <t xml:space="preserve"> Light touch</t>
  </si>
  <si>
    <t xml:space="preserve"> Pinprick</t>
  </si>
  <si>
    <t>Reflexes</t>
  </si>
  <si>
    <t>Gait assessment</t>
  </si>
  <si>
    <t>CM</t>
  </si>
  <si>
    <t>SIJ Fusion</t>
  </si>
  <si>
    <t>Current</t>
  </si>
  <si>
    <t>Former</t>
  </si>
  <si>
    <t>Pain syndrome</t>
  </si>
  <si>
    <t>Pain began in peripartum period</t>
  </si>
  <si>
    <t>Radiates down leg</t>
  </si>
  <si>
    <t>Pain in groin</t>
  </si>
  <si>
    <t>Pain sitting</t>
  </si>
  <si>
    <t>Pain rising</t>
  </si>
  <si>
    <t>Pain walking</t>
  </si>
  <si>
    <t>Pain climbing stairs</t>
  </si>
  <si>
    <t>Pain descending stairs</t>
  </si>
  <si>
    <t>Prior treatment</t>
  </si>
  <si>
    <t>Prior physical therapy</t>
  </si>
  <si>
    <t>Prior prolotherapy</t>
  </si>
  <si>
    <t>Prior steroid SIJ injections</t>
  </si>
  <si>
    <t>Prior radiofrequency ablation</t>
  </si>
  <si>
    <t>Working normal hours/type</t>
  </si>
  <si>
    <t>Working with limitations</t>
  </si>
  <si>
    <t>Not working due to lower back pain</t>
  </si>
  <si>
    <t>Not working due to other reason</t>
  </si>
  <si>
    <t>Ambulatory status</t>
  </si>
  <si>
    <t>Ambulatory without assistance</t>
  </si>
  <si>
    <t>Ambulatory with assistance</t>
  </si>
  <si>
    <t>Cannot walk</t>
  </si>
  <si>
    <t>History of prior lumbar fusion</t>
  </si>
  <si>
    <t>Study 157</t>
  </si>
  <si>
    <t>Limaprost</t>
  </si>
  <si>
    <t>Combination</t>
  </si>
  <si>
    <t>Gasteroenterology</t>
  </si>
  <si>
    <t>Metabolic/Nutritional</t>
  </si>
  <si>
    <t>Study 158</t>
  </si>
  <si>
    <t>Ilves</t>
  </si>
  <si>
    <t>E.G.</t>
  </si>
  <si>
    <t>UCG</t>
  </si>
  <si>
    <t xml:space="preserve">Working </t>
  </si>
  <si>
    <t>Temporarily not working</t>
  </si>
  <si>
    <t>Primary diagnosis</t>
  </si>
  <si>
    <t>Blood pressure</t>
  </si>
  <si>
    <t>Other musculoskeletal disorders</t>
  </si>
  <si>
    <t>Neurological disorders</t>
  </si>
  <si>
    <t>Mental health disorders</t>
  </si>
  <si>
    <t>Pulmonary disorders</t>
  </si>
  <si>
    <t>Cardiovascular disorders</t>
  </si>
  <si>
    <t>Study 159</t>
  </si>
  <si>
    <t>Wang</t>
  </si>
  <si>
    <t>Heads</t>
  </si>
  <si>
    <t>Tails</t>
  </si>
  <si>
    <t>Spinal levels</t>
  </si>
  <si>
    <t>TLIF side right</t>
  </si>
  <si>
    <t>Study 160</t>
  </si>
  <si>
    <t>Krappel</t>
  </si>
  <si>
    <t>Use of tobacco</t>
  </si>
  <si>
    <t>Not working because of back problems</t>
  </si>
  <si>
    <t>Study 161</t>
  </si>
  <si>
    <t>Engquist</t>
  </si>
  <si>
    <t>Nonsurgical</t>
  </si>
  <si>
    <t>C7-T1</t>
  </si>
  <si>
    <t>C5-6 and C6-7</t>
  </si>
  <si>
    <t>Study 162</t>
  </si>
  <si>
    <t>Pireau</t>
  </si>
  <si>
    <t>Low dose</t>
  </si>
  <si>
    <t>High dose</t>
  </si>
  <si>
    <t>Open</t>
  </si>
  <si>
    <t>Minimally invasive</t>
  </si>
  <si>
    <t>Level of instrumentation</t>
  </si>
  <si>
    <t>Surgical technique</t>
  </si>
  <si>
    <t>Central decompression</t>
  </si>
  <si>
    <t>Foraminal decompression</t>
  </si>
  <si>
    <t>Durotomy</t>
  </si>
  <si>
    <t>Fusion method</t>
  </si>
  <si>
    <t>no fusion</t>
  </si>
  <si>
    <t>Study 163</t>
  </si>
  <si>
    <t>Study 166</t>
  </si>
  <si>
    <t>Jiang</t>
  </si>
  <si>
    <t>COPD</t>
  </si>
  <si>
    <t>Study 168</t>
  </si>
  <si>
    <t>Farrokhi</t>
  </si>
  <si>
    <t>MB</t>
  </si>
  <si>
    <t>Study 169</t>
  </si>
  <si>
    <t>van Dongen</t>
  </si>
  <si>
    <t>Study 170</t>
  </si>
  <si>
    <t>Edwards</t>
  </si>
  <si>
    <t>% Male</t>
  </si>
  <si>
    <t>% Primary cases</t>
  </si>
  <si>
    <t>% 1 level fusion</t>
  </si>
  <si>
    <t>% 2 level fusion</t>
  </si>
  <si>
    <t>% 3 level fusion</t>
  </si>
  <si>
    <t>Study 171</t>
  </si>
  <si>
    <t>Okmen</t>
  </si>
  <si>
    <t>S</t>
  </si>
  <si>
    <t>Study 174</t>
  </si>
  <si>
    <t>Shi</t>
  </si>
  <si>
    <t>Traditional</t>
  </si>
  <si>
    <t>Modified</t>
  </si>
  <si>
    <t>Site of lesion</t>
  </si>
  <si>
    <t>T12-L1</t>
  </si>
  <si>
    <t>Involved segments</t>
  </si>
  <si>
    <t>Abscess</t>
  </si>
  <si>
    <t>Nerve compression</t>
  </si>
  <si>
    <t>Study 176</t>
  </si>
  <si>
    <t>SSV</t>
  </si>
  <si>
    <t>FLV</t>
  </si>
  <si>
    <t>SSV = FLV</t>
  </si>
  <si>
    <t>Yanik</t>
  </si>
  <si>
    <t>Study 177</t>
  </si>
  <si>
    <t>Loumeau</t>
  </si>
  <si>
    <t>ProDisc-C</t>
  </si>
  <si>
    <t>XLIF</t>
  </si>
  <si>
    <t>MIS TLIF</t>
  </si>
  <si>
    <t>Study 179</t>
  </si>
  <si>
    <t>Isaacs</t>
  </si>
  <si>
    <t xml:space="preserve"> Degenerative spondylolisthesis</t>
  </si>
  <si>
    <t>Grade I</t>
  </si>
  <si>
    <t>Grade II</t>
  </si>
  <si>
    <t xml:space="preserve"> Central stenosis</t>
  </si>
  <si>
    <t xml:space="preserve"> Foraminal stenosis</t>
  </si>
  <si>
    <t xml:space="preserve"> Subarticular stenosis</t>
  </si>
  <si>
    <t>Diagnosis (all %)</t>
  </si>
  <si>
    <t>Study 180</t>
  </si>
  <si>
    <t>Werner</t>
  </si>
  <si>
    <t>All Patients</t>
  </si>
  <si>
    <t>GP Patients</t>
  </si>
  <si>
    <t>PT Patients</t>
  </si>
  <si>
    <t>Study 181</t>
  </si>
  <si>
    <t>Fordham</t>
  </si>
  <si>
    <t>BPAM</t>
  </si>
  <si>
    <t>BPAM + CBI</t>
  </si>
  <si>
    <t>Age left full time education</t>
  </si>
  <si>
    <t>17 to 19</t>
  </si>
  <si>
    <t>16 or before</t>
  </si>
  <si>
    <t>20 or later</t>
  </si>
  <si>
    <t>still in full time education</t>
  </si>
  <si>
    <t>In employment</t>
  </si>
  <si>
    <t>yes</t>
  </si>
  <si>
    <t>no</t>
  </si>
  <si>
    <t>Severity of LNP</t>
  </si>
  <si>
    <t>Moderately troublesome</t>
  </si>
  <si>
    <t>Very troublesome</t>
  </si>
  <si>
    <t>LBP everyday</t>
  </si>
  <si>
    <t>Stiffness or restricted movement</t>
  </si>
  <si>
    <t xml:space="preserve">Yes </t>
  </si>
  <si>
    <t>Study 182</t>
  </si>
  <si>
    <t>Al Shareef</t>
  </si>
  <si>
    <t>High school graduate or less</t>
  </si>
  <si>
    <t>University degrees</t>
  </si>
  <si>
    <t>Sedentary work</t>
  </si>
  <si>
    <t>Heavy worl</t>
  </si>
  <si>
    <t>Duration of LBP</t>
  </si>
  <si>
    <t>13 to 36 months</t>
  </si>
  <si>
    <t>over 36 months</t>
  </si>
  <si>
    <t>Number of previous LBP episodes</t>
  </si>
  <si>
    <t>1 to 5 episodes</t>
  </si>
  <si>
    <t>over 5 episodes</t>
  </si>
  <si>
    <t>Study 183</t>
  </si>
  <si>
    <t>Perc vert</t>
  </si>
  <si>
    <t>Facets blo</t>
  </si>
  <si>
    <t>Acute fractures</t>
  </si>
  <si>
    <t>Subacute fractures</t>
  </si>
  <si>
    <t>Use of osteoporosis drugs</t>
  </si>
  <si>
    <t>New fracture patients</t>
  </si>
  <si>
    <t>Study 184</t>
  </si>
  <si>
    <t>Arnold</t>
  </si>
  <si>
    <t>iFactor</t>
  </si>
  <si>
    <t>Autograft</t>
  </si>
  <si>
    <t>% Current tobacco use</t>
  </si>
  <si>
    <t>C3/C4</t>
  </si>
  <si>
    <t>C5/C6</t>
  </si>
  <si>
    <t>C6/C7</t>
  </si>
  <si>
    <t>Surgical level (all %)</t>
  </si>
  <si>
    <t>Study 185</t>
  </si>
  <si>
    <t>el Barzouhi</t>
  </si>
  <si>
    <t>Early surgery</t>
  </si>
  <si>
    <t>Prolonged</t>
  </si>
  <si>
    <t>Suspected disc level</t>
  </si>
  <si>
    <t>L3-4 herniation</t>
  </si>
  <si>
    <t>L4-5 herniation</t>
  </si>
  <si>
    <t>L4-5 bulging</t>
  </si>
  <si>
    <t>L5-S1 herniation</t>
  </si>
  <si>
    <t>L5-S1 bulging</t>
  </si>
  <si>
    <t>MRI assessed nerve root compression</t>
  </si>
  <si>
    <t>Definite</t>
  </si>
  <si>
    <t>Probable</t>
  </si>
  <si>
    <t>Possible</t>
  </si>
  <si>
    <t>Sensory loss</t>
  </si>
  <si>
    <t>Abnormal reflexes</t>
  </si>
  <si>
    <t>Abnormal neurological test results</t>
  </si>
  <si>
    <t>Study 186</t>
  </si>
  <si>
    <t>Reme</t>
  </si>
  <si>
    <t>BI</t>
  </si>
  <si>
    <t>Seal Oil</t>
  </si>
  <si>
    <t>Soy Oil</t>
  </si>
  <si>
    <t>Civil status</t>
  </si>
  <si>
    <t>Depression over 8</t>
  </si>
  <si>
    <t>Anxiety over 8</t>
  </si>
  <si>
    <t>Study 187</t>
  </si>
  <si>
    <t>Fukui</t>
  </si>
  <si>
    <t>BS</t>
  </si>
  <si>
    <t>Degenerative lumbar spondylolisthesis</t>
  </si>
  <si>
    <t>Lumbar spinal stenosis</t>
  </si>
  <si>
    <t>Failed back surgery syndrome</t>
  </si>
  <si>
    <t>Lumbar spondylolytic spondylolisthesis</t>
  </si>
  <si>
    <t>Regular</t>
  </si>
  <si>
    <t>As needed</t>
  </si>
  <si>
    <t>Study 190</t>
  </si>
  <si>
    <t>Glaser</t>
  </si>
  <si>
    <t>Chronic opioids (%)</t>
  </si>
  <si>
    <t>Male (%)</t>
  </si>
  <si>
    <t>Real</t>
  </si>
  <si>
    <t>Study 191</t>
  </si>
  <si>
    <t>Rolving</t>
  </si>
  <si>
    <t>Working status</t>
  </si>
  <si>
    <t>Early retirement</t>
  </si>
  <si>
    <t>Surgical procedures</t>
  </si>
  <si>
    <t>Posterolateral fusion</t>
  </si>
  <si>
    <t>Transforaminal interbody fusion</t>
  </si>
  <si>
    <t>Uninstrumented fusion</t>
  </si>
  <si>
    <t>Previous spine surgery</t>
  </si>
  <si>
    <t>Spondylodesis</t>
  </si>
  <si>
    <t>Decompression</t>
  </si>
  <si>
    <t>hree</t>
  </si>
  <si>
    <t>Study 192</t>
  </si>
  <si>
    <t>Erdogan</t>
  </si>
  <si>
    <t>ASA physical status</t>
  </si>
  <si>
    <t>Study 193</t>
  </si>
  <si>
    <t>Rom-PLIF</t>
  </si>
  <si>
    <t>Cop-PLIF</t>
  </si>
  <si>
    <t>Study 194</t>
  </si>
  <si>
    <t>Molinares</t>
  </si>
  <si>
    <t>Study 195</t>
  </si>
  <si>
    <t>Hoff</t>
  </si>
  <si>
    <t>Hybrid</t>
  </si>
  <si>
    <t>Study 196</t>
  </si>
  <si>
    <t>Putzier</t>
  </si>
  <si>
    <t>Segment level</t>
  </si>
  <si>
    <t>Study 197</t>
  </si>
  <si>
    <t>Kearing</t>
  </si>
  <si>
    <t>DA +Coach</t>
  </si>
  <si>
    <t>Referred by surgeon</t>
  </si>
  <si>
    <t>Low literacy</t>
  </si>
  <si>
    <t>Study 198</t>
  </si>
  <si>
    <t>Cankaya</t>
  </si>
  <si>
    <t>SSPF</t>
  </si>
  <si>
    <t>LSPF</t>
  </si>
  <si>
    <t>Smoker habit</t>
  </si>
  <si>
    <t>Fracture region</t>
  </si>
  <si>
    <t>Classification</t>
  </si>
  <si>
    <t>A3.1</t>
  </si>
  <si>
    <t>A3.2</t>
  </si>
  <si>
    <t>Study 199</t>
  </si>
  <si>
    <t>Perello</t>
  </si>
  <si>
    <t>Ketamine</t>
  </si>
  <si>
    <t>Amerindian</t>
  </si>
  <si>
    <t>Arabic</t>
  </si>
  <si>
    <t>Study 200</t>
  </si>
  <si>
    <t>Bono</t>
  </si>
  <si>
    <t>Short</t>
  </si>
  <si>
    <t>Long</t>
  </si>
  <si>
    <t>Unemployed/Retired</t>
  </si>
  <si>
    <t>PT</t>
  </si>
  <si>
    <t>Lawsuit</t>
  </si>
  <si>
    <t>Four</t>
  </si>
  <si>
    <t>Five</t>
  </si>
  <si>
    <t>Study 201</t>
  </si>
  <si>
    <t>Currently smoking</t>
  </si>
  <si>
    <t>Quit smoking</t>
  </si>
  <si>
    <t>Currently drinking</t>
  </si>
  <si>
    <t>Quit drinking</t>
  </si>
  <si>
    <t>Never drank</t>
  </si>
  <si>
    <t>Minor to moderate spondylolisthesis</t>
  </si>
  <si>
    <t>Spondylosis</t>
  </si>
  <si>
    <t>Study 202</t>
  </si>
  <si>
    <t>TXA</t>
  </si>
  <si>
    <t>Study 203</t>
  </si>
  <si>
    <t>Nayar</t>
  </si>
  <si>
    <t>Rt side TLIF</t>
  </si>
  <si>
    <t>Study 204</t>
  </si>
  <si>
    <t>Sarig Bahat</t>
  </si>
  <si>
    <t>VR</t>
  </si>
  <si>
    <t>Laser</t>
  </si>
  <si>
    <t>Pain</t>
  </si>
  <si>
    <t>Unilateral</t>
  </si>
  <si>
    <t>Bilateral</t>
  </si>
  <si>
    <t>Idiopathic NP</t>
  </si>
  <si>
    <t>Whiplash</t>
  </si>
  <si>
    <t>Study 205</t>
  </si>
  <si>
    <t>Level of spondylolisthesis</t>
  </si>
  <si>
    <t>L5</t>
  </si>
  <si>
    <t>Meyerding grade</t>
  </si>
  <si>
    <t>Study 210</t>
  </si>
  <si>
    <t>Greze</t>
  </si>
  <si>
    <t xml:space="preserve">Control </t>
  </si>
  <si>
    <t>Ropivacaine</t>
  </si>
  <si>
    <t>Patient VAS</t>
  </si>
  <si>
    <t>less than 30</t>
  </si>
  <si>
    <t>30 to 70</t>
  </si>
  <si>
    <t>over 70</t>
  </si>
  <si>
    <t>Neurosurgery</t>
  </si>
  <si>
    <t>Orthopaedic</t>
  </si>
  <si>
    <t>Type of surgery</t>
  </si>
  <si>
    <t>Degenerative</t>
  </si>
  <si>
    <t>Use of tranexamic acid</t>
  </si>
  <si>
    <t>Blood transfusion</t>
  </si>
  <si>
    <t>Colloids</t>
  </si>
  <si>
    <t>Study 213</t>
  </si>
  <si>
    <t>Desai</t>
  </si>
  <si>
    <t>IDB + CMM</t>
  </si>
  <si>
    <t>CMM</t>
  </si>
  <si>
    <t>Not Hispanic or Latino</t>
  </si>
  <si>
    <t>Black or African American</t>
  </si>
  <si>
    <t>Native Hawaiian or other Pacific Islander</t>
  </si>
  <si>
    <t>American Indian or Alaska native</t>
  </si>
  <si>
    <t>Study 215</t>
  </si>
  <si>
    <t>Araimo Morselli</t>
  </si>
  <si>
    <t>IVM</t>
  </si>
  <si>
    <t>ITM</t>
  </si>
  <si>
    <t>Male to female ratio</t>
  </si>
  <si>
    <t>Stabilised levels</t>
  </si>
  <si>
    <t>Study 216</t>
  </si>
  <si>
    <t>Strube</t>
  </si>
  <si>
    <t>TDR</t>
  </si>
  <si>
    <t>ALIF</t>
  </si>
  <si>
    <t>Index</t>
  </si>
  <si>
    <t>Study 218</t>
  </si>
  <si>
    <t>Park</t>
  </si>
  <si>
    <t>IV PCA</t>
  </si>
  <si>
    <t>Fusion level</t>
  </si>
  <si>
    <t>Study 219</t>
  </si>
  <si>
    <t>Kesanen</t>
  </si>
  <si>
    <t>IG</t>
  </si>
  <si>
    <t>CG</t>
  </si>
  <si>
    <t>Professional education</t>
  </si>
  <si>
    <t>Tertiary</t>
  </si>
  <si>
    <t>Chronic disease</t>
  </si>
  <si>
    <t>Mental health problem</t>
  </si>
  <si>
    <t>Previous surgeries</t>
  </si>
  <si>
    <t>Spine surgery</t>
  </si>
  <si>
    <t>Other surgery</t>
  </si>
  <si>
    <t>Surgery type</t>
  </si>
  <si>
    <t>Decompression with fusion</t>
  </si>
  <si>
    <t>Study 220</t>
  </si>
  <si>
    <t>vonderHoeh</t>
  </si>
  <si>
    <t>Fused levels</t>
  </si>
  <si>
    <t>Study 221</t>
  </si>
  <si>
    <t>Hung</t>
  </si>
  <si>
    <t>AC</t>
  </si>
  <si>
    <t>Asian American</t>
  </si>
  <si>
    <t>Prior surgical treatment</t>
  </si>
  <si>
    <t>Discectomy</t>
  </si>
  <si>
    <t>IDET</t>
  </si>
  <si>
    <t>Laminotomy</t>
  </si>
  <si>
    <t>Study 223</t>
  </si>
  <si>
    <t>Norbye</t>
  </si>
  <si>
    <t>Study 224</t>
  </si>
  <si>
    <t>Matsuyama</t>
  </si>
  <si>
    <t>1.25 U</t>
  </si>
  <si>
    <t>2.5 U</t>
  </si>
  <si>
    <t>5 U</t>
  </si>
  <si>
    <t>L5-6</t>
  </si>
  <si>
    <t>Ex-smoker</t>
  </si>
  <si>
    <t>Positive neurological signs</t>
  </si>
  <si>
    <t>Modic type</t>
  </si>
  <si>
    <t>Pfirmann grade</t>
  </si>
  <si>
    <t>Study 226</t>
  </si>
  <si>
    <t>Hoy</t>
  </si>
  <si>
    <t>DDD</t>
  </si>
  <si>
    <t>Failed back surgery</t>
  </si>
  <si>
    <t>1 year or less</t>
  </si>
  <si>
    <t>2 years or more</t>
  </si>
  <si>
    <t>Without work</t>
  </si>
  <si>
    <t>Operated levels</t>
  </si>
  <si>
    <t>Study 227</t>
  </si>
  <si>
    <t>PVP</t>
  </si>
  <si>
    <t>Cerebral infarction</t>
  </si>
  <si>
    <t>Breast cancer</t>
  </si>
  <si>
    <t>Colon cancer</t>
  </si>
  <si>
    <t>Both hypertension and diabetes</t>
  </si>
  <si>
    <t>Coronary artery disease</t>
  </si>
  <si>
    <t>Bronchial asthma</t>
  </si>
  <si>
    <t>History of surgery</t>
  </si>
  <si>
    <t>Thyroid cancer</t>
  </si>
  <si>
    <t>Kidney transplantation</t>
  </si>
  <si>
    <t>Gallstone</t>
  </si>
  <si>
    <t>Gastric ulcer</t>
  </si>
  <si>
    <t>Duodenal ulcer</t>
  </si>
  <si>
    <t>Other orthopedic surgery</t>
  </si>
  <si>
    <t>Total hip replacement</t>
  </si>
  <si>
    <t>Total knee replacement</t>
  </si>
  <si>
    <t>Cervical surgery</t>
  </si>
  <si>
    <t>Lumbar fusion</t>
  </si>
  <si>
    <t>Extremities fracture</t>
  </si>
  <si>
    <t>Thoracic spine</t>
  </si>
  <si>
    <t>TL junction</t>
  </si>
  <si>
    <t>Lumbar spine</t>
  </si>
  <si>
    <t>Number of fractures</t>
  </si>
  <si>
    <t>Double</t>
  </si>
  <si>
    <t>Chi squared P value</t>
  </si>
  <si>
    <t>Excluded</t>
  </si>
  <si>
    <t>Z score</t>
  </si>
  <si>
    <t>Cumulative z score</t>
  </si>
  <si>
    <t>Study wise z score</t>
  </si>
  <si>
    <t>Study wise p value</t>
  </si>
  <si>
    <t>Nb of parameters</t>
  </si>
  <si>
    <t>10.1097/BRS.0000000000001887</t>
  </si>
  <si>
    <t>Braces for Idiopathic Scoliosis in Adolescents</t>
  </si>
  <si>
    <t>Long-Term Results of Surgery Compared With Nonoperative Treatment for Lumbar Degenerative Spondylolisthesis in the Spine Patient Outcomes Research Trial (SPORT)</t>
  </si>
  <si>
    <t>Prior surgery</t>
  </si>
  <si>
    <t>No prior surgery</t>
  </si>
  <si>
    <t>not</t>
  </si>
  <si>
    <t>Chi square P value</t>
  </si>
  <si>
    <t>n yes</t>
  </si>
  <si>
    <t>n not</t>
  </si>
  <si>
    <t>bin p value</t>
  </si>
  <si>
    <t>EXCLUDED - NOT SPLIT INTO ARMS</t>
  </si>
  <si>
    <t>NO</t>
  </si>
  <si>
    <t>n male</t>
  </si>
  <si>
    <t>n female</t>
  </si>
  <si>
    <t xml:space="preserve">n </t>
  </si>
  <si>
    <t>% Osteotomy</t>
  </si>
  <si>
    <t>% Female</t>
  </si>
  <si>
    <t>Disability</t>
  </si>
  <si>
    <t>Presenting complaint (%)</t>
  </si>
  <si>
    <t>EXCLUDED - SECONDARY ANALYSIS</t>
  </si>
  <si>
    <t>EXCLUDED - NOT RCT</t>
  </si>
  <si>
    <t>EXCLUDE - NOT RCT</t>
  </si>
  <si>
    <t>Peolsson</t>
  </si>
  <si>
    <t>Variable n</t>
  </si>
  <si>
    <t>Health related absence from work</t>
  </si>
  <si>
    <t>Neck-related physio treatments</t>
  </si>
  <si>
    <t>3 level</t>
  </si>
  <si>
    <t>PF</t>
  </si>
  <si>
    <t>3 or more level</t>
  </si>
  <si>
    <t>0 levels</t>
  </si>
  <si>
    <t>No Prosthesis</t>
  </si>
  <si>
    <t>Prosthesis</t>
  </si>
  <si>
    <t xml:space="preserve">Previous surgery </t>
  </si>
  <si>
    <t>L4/5 AND L5/S1</t>
  </si>
  <si>
    <t>Not present</t>
  </si>
  <si>
    <t xml:space="preserve">Typ1 </t>
  </si>
  <si>
    <t>Disc contour</t>
  </si>
  <si>
    <t>Normal</t>
  </si>
  <si>
    <t>Bulge</t>
  </si>
  <si>
    <t>Herniation</t>
  </si>
  <si>
    <t>Nucleus pulposus signal</t>
  </si>
  <si>
    <t>Bright</t>
  </si>
  <si>
    <t>Grey</t>
  </si>
  <si>
    <t>Dark</t>
  </si>
  <si>
    <t>Posterior high-intensity zone</t>
  </si>
  <si>
    <t>MTU</t>
  </si>
  <si>
    <t>First neck pain episode</t>
  </si>
  <si>
    <t>Main complaint</t>
  </si>
  <si>
    <t>Stiffness</t>
  </si>
  <si>
    <t>Mobility impairment</t>
  </si>
  <si>
    <t>Study 189</t>
  </si>
  <si>
    <t>Headache frequency</t>
  </si>
  <si>
    <t>Every day</t>
  </si>
  <si>
    <t>Frequently daily</t>
  </si>
  <si>
    <t>Always</t>
  </si>
  <si>
    <t>Presence of radiating leg pain</t>
  </si>
  <si>
    <t>Missing</t>
  </si>
  <si>
    <t>Receiving compensation</t>
  </si>
  <si>
    <t>Private insurance</t>
  </si>
  <si>
    <t>Income</t>
  </si>
  <si>
    <t>Cat 1</t>
  </si>
  <si>
    <t>Cat 2</t>
  </si>
  <si>
    <t>Cat 3</t>
  </si>
  <si>
    <t>Cat 4</t>
  </si>
  <si>
    <t>Cat 5</t>
  </si>
  <si>
    <t>Varying ns</t>
  </si>
  <si>
    <t>C Group</t>
  </si>
  <si>
    <t>N Group</t>
  </si>
  <si>
    <t>not Somking</t>
  </si>
  <si>
    <t>@</t>
  </si>
  <si>
    <t>EXCLUDED - COHORT STUDY</t>
  </si>
  <si>
    <t xml:space="preserve">not  </t>
  </si>
  <si>
    <t>Study 77</t>
  </si>
  <si>
    <t>Herman PM, Anderson ML, Sherman KJ, Balderson BH, Turner JA, Cherkin DC.</t>
  </si>
  <si>
    <t>Ignore</t>
  </si>
  <si>
    <t>ignore</t>
  </si>
  <si>
    <t>no p value</t>
  </si>
  <si>
    <t>Ethnic origin</t>
  </si>
  <si>
    <t>Unpaid work</t>
  </si>
  <si>
    <t>Sick leave over 80</t>
  </si>
  <si>
    <t>Sick leave 50</t>
  </si>
  <si>
    <t>Sick leave 20</t>
  </si>
  <si>
    <t>Education over 12</t>
  </si>
  <si>
    <t>less than 25</t>
  </si>
  <si>
    <t>overweight</t>
  </si>
  <si>
    <t>obese</t>
  </si>
  <si>
    <t>Previous LBP</t>
  </si>
  <si>
    <t>Previous back surgery</t>
  </si>
  <si>
    <t>Early Intervention</t>
  </si>
  <si>
    <t>Married/living with SO</t>
  </si>
  <si>
    <t>Educational level</t>
  </si>
  <si>
    <t>Completed upper secondary school</t>
  </si>
  <si>
    <t>Completed higher education</t>
  </si>
  <si>
    <t>Duration of pain</t>
  </si>
  <si>
    <t>No pain</t>
  </si>
  <si>
    <t>No comorbidity</t>
  </si>
  <si>
    <t>not defined</t>
  </si>
  <si>
    <t>Data was extracted from the original RCT paper by the same first author, available at 10.1007/s00586-013-2760-2</t>
  </si>
  <si>
    <t>Ongoing case</t>
  </si>
  <si>
    <t>Data was extracted from the original RCT paper, by the same first author, available at: 10.1097/BRS.0000000000000319</t>
  </si>
  <si>
    <t>Not thought about the option</t>
  </si>
  <si>
    <t>Considering the options</t>
  </si>
  <si>
    <t>Close to choosing an option</t>
  </si>
  <si>
    <t>Already made a choice</t>
  </si>
  <si>
    <t>Decision (%)</t>
  </si>
  <si>
    <t>Study 165</t>
  </si>
  <si>
    <t>History nonop care</t>
  </si>
  <si>
    <t xml:space="preserve"> Semisynthetic opioid derivative</t>
  </si>
  <si>
    <t>Data was extracted from the original RCT paper, available at: 10.3171/2013.6.SPINE12527</t>
  </si>
  <si>
    <t>Data was extracted from the original RCT publication, available at: http://dx.doi.org/10.1016/j.spinee.2013.10.017</t>
  </si>
  <si>
    <t>TLSO</t>
  </si>
  <si>
    <t>Kyphosis over 20</t>
  </si>
  <si>
    <t>MVC</t>
  </si>
  <si>
    <t>Compensation</t>
  </si>
  <si>
    <t>ignore, might be typo</t>
  </si>
  <si>
    <t>nine</t>
  </si>
  <si>
    <t>Not either</t>
  </si>
  <si>
    <t>Study 98</t>
  </si>
  <si>
    <t>Data was extracted from the original study paper, available at: https://doi.org/10.1016/j.spinee.2008.05.006</t>
  </si>
  <si>
    <t>Implant level</t>
  </si>
  <si>
    <t>C3-C4</t>
  </si>
  <si>
    <t>C4-C5</t>
  </si>
  <si>
    <t>C5-C6</t>
  </si>
  <si>
    <t>C6-C7</t>
  </si>
  <si>
    <t>Left P</t>
  </si>
  <si>
    <t>Right P</t>
  </si>
  <si>
    <t>Mid P</t>
  </si>
  <si>
    <t>Variable</t>
  </si>
  <si>
    <t>Overweight</t>
  </si>
  <si>
    <t>Taking medication</t>
  </si>
  <si>
    <t>Not</t>
  </si>
  <si>
    <t>Discectomy levels</t>
  </si>
  <si>
    <t>L4-L5 and L5-S1</t>
  </si>
  <si>
    <t>Previous surgery at index level</t>
  </si>
  <si>
    <t>Level operated</t>
  </si>
  <si>
    <t>EXCLUDE - NON RANDOMISED GROUPS</t>
  </si>
  <si>
    <t>Hypokyphotic</t>
  </si>
  <si>
    <t>Hyperkyphotic</t>
  </si>
  <si>
    <t>Repair techniques</t>
  </si>
  <si>
    <t>Suture and fibrin</t>
  </si>
  <si>
    <t>Fibrin</t>
  </si>
  <si>
    <t>Suture and hydrogel</t>
  </si>
  <si>
    <t>Hydrogel</t>
  </si>
  <si>
    <t>Complications</t>
  </si>
  <si>
    <t>Screw</t>
  </si>
  <si>
    <t>See explanation in main text</t>
  </si>
  <si>
    <t>EXCLUDED - SYSTEMATIC REVIEW</t>
  </si>
  <si>
    <t>EXCLUDED - MIXED RCT and OBSERVATIONAL</t>
  </si>
  <si>
    <t>EXCLUDED - NO BINARY DATA</t>
  </si>
  <si>
    <t>EXLUDED - NO BINARY DATA</t>
  </si>
  <si>
    <t>EXCLUDED - NOT HUMAN</t>
  </si>
  <si>
    <t>EXCLUDED - NO DATA</t>
  </si>
  <si>
    <t>Reported</t>
  </si>
  <si>
    <t>Calculated</t>
  </si>
  <si>
    <t>EXCLUDED - MIXED OBSERVATIONAL AND RANDOMISED</t>
  </si>
  <si>
    <t>Excluded employment (unclear whether one can be in multiple groups and other)</t>
  </si>
  <si>
    <t>Excluded subgroups</t>
  </si>
  <si>
    <t>STUDYWISE P VAL</t>
  </si>
  <si>
    <t>&lt;-- STUDYWISE P VAL</t>
  </si>
  <si>
    <t>Excluded because of mathematical impossibility</t>
  </si>
  <si>
    <t>&lt;-- STUDY-WISE P-VALUE</t>
  </si>
  <si>
    <t>Frequency data</t>
  </si>
  <si>
    <t>Caculated</t>
  </si>
  <si>
    <t>Potential typo from author</t>
  </si>
  <si>
    <t>1 to 4 (%)</t>
  </si>
  <si>
    <t>five (%)</t>
  </si>
  <si>
    <t>6 to 8 (%)</t>
  </si>
  <si>
    <t>EXCLUDED - NO DEMOGRAPHIC DATA</t>
  </si>
  <si>
    <t>EXCLUDED - INDIVIDUAL PATIENT DATA</t>
  </si>
  <si>
    <t>EXCLUDED - AGREEMENT STUDY</t>
  </si>
  <si>
    <t xml:space="preserve">EXCLUDED - FOLLOW UP </t>
  </si>
  <si>
    <t>EXCLUDED - LONG TERM OUTCOMES</t>
  </si>
  <si>
    <t>N/a</t>
  </si>
  <si>
    <t>MID P</t>
  </si>
  <si>
    <t>nb of bin variab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font>
      <sz val="12"/>
      <color theme="1"/>
      <name val="Calibri"/>
      <family val="2"/>
      <scheme val="minor"/>
    </font>
    <font>
      <b/>
      <sz val="12"/>
      <color theme="1"/>
      <name val="Calibri"/>
      <family val="2"/>
      <scheme val="minor"/>
    </font>
    <font>
      <u/>
      <sz val="12"/>
      <color theme="10"/>
      <name val="Calibri"/>
      <family val="2"/>
      <scheme val="minor"/>
    </font>
    <font>
      <sz val="12"/>
      <name val="Calibri"/>
      <family val="2"/>
      <scheme val="minor"/>
    </font>
    <font>
      <sz val="12"/>
      <color rgb="FF000000"/>
      <name val="Calibri"/>
      <family val="2"/>
      <scheme val="minor"/>
    </font>
    <font>
      <i/>
      <sz val="12"/>
      <color theme="1"/>
      <name val="Calibri"/>
      <family val="2"/>
      <scheme val="minor"/>
    </font>
    <font>
      <b/>
      <sz val="12"/>
      <color rgb="FF000000"/>
      <name val="Calibri"/>
      <family val="2"/>
      <scheme val="minor"/>
    </font>
    <font>
      <sz val="9"/>
      <color theme="1"/>
      <name val="AdvPACF3"/>
    </font>
  </fonts>
  <fills count="13">
    <fill>
      <patternFill patternType="none"/>
    </fill>
    <fill>
      <patternFill patternType="gray125"/>
    </fill>
    <fill>
      <patternFill patternType="solid">
        <fgColor rgb="FFFFFF00"/>
        <bgColor indexed="64"/>
      </patternFill>
    </fill>
    <fill>
      <patternFill patternType="solid">
        <fgColor theme="2"/>
        <bgColor indexed="64"/>
      </patternFill>
    </fill>
    <fill>
      <patternFill patternType="solid">
        <fgColor rgb="FFFF0000"/>
        <bgColor indexed="64"/>
      </patternFill>
    </fill>
    <fill>
      <patternFill patternType="solid">
        <fgColor theme="7"/>
        <bgColor indexed="64"/>
      </patternFill>
    </fill>
    <fill>
      <patternFill patternType="solid">
        <fgColor theme="4" tint="0.59999389629810485"/>
        <bgColor indexed="64"/>
      </patternFill>
    </fill>
    <fill>
      <patternFill patternType="solid">
        <fgColor theme="5"/>
        <bgColor indexed="64"/>
      </patternFill>
    </fill>
    <fill>
      <patternFill patternType="solid">
        <fgColor rgb="FFFF00DA"/>
        <bgColor indexed="64"/>
      </patternFill>
    </fill>
    <fill>
      <patternFill patternType="solid">
        <fgColor rgb="FFB4C6E7"/>
        <bgColor rgb="FF000000"/>
      </patternFill>
    </fill>
    <fill>
      <patternFill patternType="solid">
        <fgColor theme="9"/>
        <bgColor indexed="64"/>
      </patternFill>
    </fill>
    <fill>
      <patternFill patternType="solid">
        <fgColor theme="5" tint="0.79998168889431442"/>
        <bgColor theme="5" tint="0.79998168889431442"/>
      </patternFill>
    </fill>
    <fill>
      <patternFill patternType="solid">
        <fgColor rgb="FFE7E6E6"/>
        <bgColor rgb="FF000000"/>
      </patternFill>
    </fill>
  </fills>
  <borders count="11">
    <border>
      <left/>
      <right/>
      <top/>
      <bottom/>
      <diagonal/>
    </border>
    <border>
      <left/>
      <right/>
      <top style="thin">
        <color theme="4" tint="0.39997558519241921"/>
      </top>
      <bottom style="thin">
        <color theme="4" tint="0.39997558519241921"/>
      </bottom>
      <diagonal/>
    </border>
    <border>
      <left/>
      <right/>
      <top style="thin">
        <color theme="4" tint="0.39997558519241921"/>
      </top>
      <bottom/>
      <diagonal/>
    </border>
    <border>
      <left/>
      <right/>
      <top/>
      <bottom style="thin">
        <color theme="4" tint="0.39997558519241921"/>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theme="5" tint="0.39997558519241921"/>
      </top>
      <bottom style="thin">
        <color theme="5" tint="0.39997558519241921"/>
      </bottom>
      <diagonal/>
    </border>
  </borders>
  <cellStyleXfs count="2">
    <xf numFmtId="0" fontId="0" fillId="0" borderId="0"/>
    <xf numFmtId="0" fontId="2" fillId="0" borderId="0" applyNumberFormat="0" applyFill="0" applyBorder="0" applyAlignment="0" applyProtection="0"/>
  </cellStyleXfs>
  <cellXfs count="53">
    <xf numFmtId="0" fontId="0" fillId="0" borderId="0" xfId="0"/>
    <xf numFmtId="0" fontId="0" fillId="0" borderId="1" xfId="0" applyBorder="1"/>
    <xf numFmtId="0" fontId="1" fillId="0" borderId="0" xfId="0" applyFont="1"/>
    <xf numFmtId="0" fontId="0" fillId="2" borderId="0" xfId="0" applyFill="1"/>
    <xf numFmtId="0" fontId="0" fillId="3" borderId="0" xfId="0" applyFill="1"/>
    <xf numFmtId="0" fontId="0" fillId="4" borderId="0" xfId="0" applyFill="1"/>
    <xf numFmtId="0" fontId="1" fillId="0" borderId="1" xfId="0" applyFont="1" applyBorder="1"/>
    <xf numFmtId="0" fontId="0" fillId="0" borderId="0" xfId="0" applyAlignment="1">
      <alignment horizontal="left" vertical="top"/>
    </xf>
    <xf numFmtId="0" fontId="2" fillId="0" borderId="0" xfId="1"/>
    <xf numFmtId="0" fontId="2" fillId="0" borderId="0" xfId="1" applyFill="1"/>
    <xf numFmtId="0" fontId="0" fillId="5" borderId="0" xfId="0" applyFill="1"/>
    <xf numFmtId="16" fontId="0" fillId="0" borderId="0" xfId="0" applyNumberFormat="1"/>
    <xf numFmtId="0" fontId="0" fillId="0" borderId="0" xfId="0" applyAlignment="1">
      <alignment horizontal="left"/>
    </xf>
    <xf numFmtId="0" fontId="0" fillId="0" borderId="0" xfId="0" applyAlignment="1">
      <alignment wrapText="1"/>
    </xf>
    <xf numFmtId="0" fontId="0" fillId="3" borderId="0" xfId="0" applyFill="1" applyAlignment="1">
      <alignment vertical="top" wrapText="1"/>
    </xf>
    <xf numFmtId="0" fontId="0" fillId="5" borderId="1" xfId="0" applyFill="1" applyBorder="1"/>
    <xf numFmtId="0" fontId="4" fillId="0" borderId="0" xfId="0" applyFont="1"/>
    <xf numFmtId="0" fontId="0" fillId="6" borderId="0" xfId="0" applyFill="1"/>
    <xf numFmtId="0" fontId="0" fillId="7" borderId="0" xfId="0" applyFill="1"/>
    <xf numFmtId="0" fontId="5" fillId="7" borderId="0" xfId="0" applyFont="1" applyFill="1"/>
    <xf numFmtId="0" fontId="0" fillId="8" borderId="0" xfId="0" applyFill="1"/>
    <xf numFmtId="0" fontId="0" fillId="0" borderId="3" xfId="0" applyBorder="1" applyAlignment="1">
      <alignment horizontal="right" vertical="center"/>
    </xf>
    <xf numFmtId="0" fontId="4" fillId="9" borderId="0" xfId="0" applyFont="1" applyFill="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4" fillId="8" borderId="0" xfId="0" applyFont="1" applyFill="1"/>
    <xf numFmtId="0" fontId="0" fillId="0" borderId="2" xfId="0" applyBorder="1"/>
    <xf numFmtId="0" fontId="0" fillId="10" borderId="0" xfId="0" applyFill="1"/>
    <xf numFmtId="0" fontId="3" fillId="2" borderId="0" xfId="0" applyFont="1" applyFill="1"/>
    <xf numFmtId="0" fontId="4" fillId="0" borderId="5" xfId="0" applyFont="1" applyBorder="1"/>
    <xf numFmtId="0" fontId="4" fillId="0" borderId="6" xfId="0" applyFont="1" applyBorder="1"/>
    <xf numFmtId="0" fontId="4" fillId="0" borderId="7" xfId="0" applyFont="1" applyBorder="1"/>
    <xf numFmtId="0" fontId="4" fillId="0" borderId="8" xfId="0" applyFont="1" applyBorder="1"/>
    <xf numFmtId="0" fontId="4" fillId="0" borderId="9" xfId="0" applyFont="1" applyBorder="1"/>
    <xf numFmtId="0" fontId="6" fillId="0" borderId="4" xfId="0" applyFont="1" applyBorder="1"/>
    <xf numFmtId="0" fontId="6" fillId="0" borderId="0" xfId="0" applyFont="1"/>
    <xf numFmtId="0" fontId="1" fillId="0" borderId="4" xfId="0" applyFont="1" applyBorder="1"/>
    <xf numFmtId="0" fontId="7" fillId="0" borderId="0" xfId="0" applyFont="1"/>
    <xf numFmtId="0" fontId="5" fillId="0" borderId="0" xfId="0" applyFont="1"/>
    <xf numFmtId="0" fontId="3" fillId="0" borderId="0" xfId="0" applyFont="1"/>
    <xf numFmtId="0" fontId="5" fillId="4" borderId="0" xfId="0" applyFont="1" applyFill="1"/>
    <xf numFmtId="0" fontId="0" fillId="11" borderId="10" xfId="0" applyFill="1" applyBorder="1"/>
    <xf numFmtId="0" fontId="0" fillId="0" borderId="10" xfId="0" applyBorder="1"/>
    <xf numFmtId="0" fontId="4" fillId="12" borderId="0" xfId="0" applyFont="1" applyFill="1"/>
    <xf numFmtId="0" fontId="0" fillId="0" borderId="2" xfId="0" applyBorder="1" applyAlignment="1">
      <alignment horizontal="right" vertical="center"/>
    </xf>
    <xf numFmtId="0" fontId="0" fillId="0" borderId="0" xfId="0" applyAlignment="1">
      <alignment horizontal="right" vertical="center"/>
    </xf>
    <xf numFmtId="0" fontId="0" fillId="0" borderId="3" xfId="0" applyBorder="1" applyAlignment="1">
      <alignment horizontal="right" vertical="center"/>
    </xf>
    <xf numFmtId="0" fontId="0" fillId="3" borderId="0" xfId="0" applyFill="1" applyAlignment="1">
      <alignment horizontal="center"/>
    </xf>
    <xf numFmtId="0" fontId="0" fillId="0" borderId="0" xfId="0" applyAlignment="1">
      <alignment horizontal="center"/>
    </xf>
  </cellXfs>
  <cellStyles count="2">
    <cellStyle name="Hyperlink" xfId="1" builtinId="8"/>
    <cellStyle name="Normal" xfId="0" builtinId="0"/>
  </cellStyles>
  <dxfs count="0"/>
  <tableStyles count="0" defaultTableStyle="TableStyleMedium2" defaultPivotStyle="PivotStyleLight16"/>
  <colors>
    <mruColors>
      <color rgb="FFFF00D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7" Type="http://schemas.openxmlformats.org/officeDocument/2006/relationships/worksheet" Target="worksheets/sheet117.xml"/><Relationship Id="rId21" Type="http://schemas.openxmlformats.org/officeDocument/2006/relationships/worksheet" Target="worksheets/sheet21.xml"/><Relationship Id="rId42" Type="http://schemas.openxmlformats.org/officeDocument/2006/relationships/worksheet" Target="worksheets/sheet42.xml"/><Relationship Id="rId63" Type="http://schemas.openxmlformats.org/officeDocument/2006/relationships/worksheet" Target="worksheets/sheet63.xml"/><Relationship Id="rId84" Type="http://schemas.openxmlformats.org/officeDocument/2006/relationships/worksheet" Target="worksheets/sheet84.xml"/><Relationship Id="rId138" Type="http://schemas.openxmlformats.org/officeDocument/2006/relationships/worksheet" Target="worksheets/sheet138.xml"/><Relationship Id="rId159" Type="http://schemas.openxmlformats.org/officeDocument/2006/relationships/worksheet" Target="worksheets/sheet159.xml"/><Relationship Id="rId170" Type="http://schemas.openxmlformats.org/officeDocument/2006/relationships/styles" Target="styles.xml"/><Relationship Id="rId107" Type="http://schemas.openxmlformats.org/officeDocument/2006/relationships/worksheet" Target="worksheets/sheet107.xml"/><Relationship Id="rId11" Type="http://schemas.openxmlformats.org/officeDocument/2006/relationships/worksheet" Target="worksheets/sheet11.xml"/><Relationship Id="rId32" Type="http://schemas.openxmlformats.org/officeDocument/2006/relationships/worksheet" Target="worksheets/sheet32.xml"/><Relationship Id="rId53" Type="http://schemas.openxmlformats.org/officeDocument/2006/relationships/worksheet" Target="worksheets/sheet53.xml"/><Relationship Id="rId74" Type="http://schemas.openxmlformats.org/officeDocument/2006/relationships/worksheet" Target="worksheets/sheet74.xml"/><Relationship Id="rId128" Type="http://schemas.openxmlformats.org/officeDocument/2006/relationships/worksheet" Target="worksheets/sheet128.xml"/><Relationship Id="rId149" Type="http://schemas.openxmlformats.org/officeDocument/2006/relationships/worksheet" Target="worksheets/sheet149.xml"/><Relationship Id="rId5" Type="http://schemas.openxmlformats.org/officeDocument/2006/relationships/worksheet" Target="worksheets/sheet5.xml"/><Relationship Id="rId95" Type="http://schemas.openxmlformats.org/officeDocument/2006/relationships/worksheet" Target="worksheets/sheet95.xml"/><Relationship Id="rId160" Type="http://schemas.openxmlformats.org/officeDocument/2006/relationships/worksheet" Target="worksheets/sheet160.xml"/><Relationship Id="rId22" Type="http://schemas.openxmlformats.org/officeDocument/2006/relationships/worksheet" Target="worksheets/sheet22.xml"/><Relationship Id="rId43" Type="http://schemas.openxmlformats.org/officeDocument/2006/relationships/worksheet" Target="worksheets/sheet43.xml"/><Relationship Id="rId64" Type="http://schemas.openxmlformats.org/officeDocument/2006/relationships/worksheet" Target="worksheets/sheet64.xml"/><Relationship Id="rId118" Type="http://schemas.openxmlformats.org/officeDocument/2006/relationships/worksheet" Target="worksheets/sheet118.xml"/><Relationship Id="rId139" Type="http://schemas.openxmlformats.org/officeDocument/2006/relationships/worksheet" Target="worksheets/sheet139.xml"/><Relationship Id="rId85" Type="http://schemas.openxmlformats.org/officeDocument/2006/relationships/worksheet" Target="worksheets/sheet85.xml"/><Relationship Id="rId150" Type="http://schemas.openxmlformats.org/officeDocument/2006/relationships/worksheet" Target="worksheets/sheet150.xml"/><Relationship Id="rId171" Type="http://schemas.openxmlformats.org/officeDocument/2006/relationships/sharedStrings" Target="sharedStrings.xml"/><Relationship Id="rId12" Type="http://schemas.openxmlformats.org/officeDocument/2006/relationships/worksheet" Target="worksheets/sheet12.xml"/><Relationship Id="rId33" Type="http://schemas.openxmlformats.org/officeDocument/2006/relationships/worksheet" Target="worksheets/sheet33.xml"/><Relationship Id="rId108" Type="http://schemas.openxmlformats.org/officeDocument/2006/relationships/worksheet" Target="worksheets/sheet108.xml"/><Relationship Id="rId129" Type="http://schemas.openxmlformats.org/officeDocument/2006/relationships/worksheet" Target="worksheets/sheet129.xml"/><Relationship Id="rId54" Type="http://schemas.openxmlformats.org/officeDocument/2006/relationships/worksheet" Target="worksheets/sheet54.xml"/><Relationship Id="rId75" Type="http://schemas.openxmlformats.org/officeDocument/2006/relationships/worksheet" Target="worksheets/sheet75.xml"/><Relationship Id="rId96" Type="http://schemas.openxmlformats.org/officeDocument/2006/relationships/worksheet" Target="worksheets/sheet96.xml"/><Relationship Id="rId140" Type="http://schemas.openxmlformats.org/officeDocument/2006/relationships/worksheet" Target="worksheets/sheet140.xml"/><Relationship Id="rId161" Type="http://schemas.openxmlformats.org/officeDocument/2006/relationships/worksheet" Target="worksheets/sheet161.xml"/><Relationship Id="rId1" Type="http://schemas.openxmlformats.org/officeDocument/2006/relationships/worksheet" Target="worksheets/sheet1.xml"/><Relationship Id="rId6" Type="http://schemas.openxmlformats.org/officeDocument/2006/relationships/worksheet" Target="worksheets/sheet6.xml"/><Relationship Id="rId23" Type="http://schemas.openxmlformats.org/officeDocument/2006/relationships/worksheet" Target="worksheets/sheet23.xml"/><Relationship Id="rId28" Type="http://schemas.openxmlformats.org/officeDocument/2006/relationships/worksheet" Target="worksheets/sheet28.xml"/><Relationship Id="rId49" Type="http://schemas.openxmlformats.org/officeDocument/2006/relationships/worksheet" Target="worksheets/sheet49.xml"/><Relationship Id="rId114" Type="http://schemas.openxmlformats.org/officeDocument/2006/relationships/worksheet" Target="worksheets/sheet114.xml"/><Relationship Id="rId119" Type="http://schemas.openxmlformats.org/officeDocument/2006/relationships/worksheet" Target="worksheets/sheet119.xml"/><Relationship Id="rId44" Type="http://schemas.openxmlformats.org/officeDocument/2006/relationships/worksheet" Target="worksheets/sheet44.xml"/><Relationship Id="rId60" Type="http://schemas.openxmlformats.org/officeDocument/2006/relationships/worksheet" Target="worksheets/sheet60.xml"/><Relationship Id="rId65" Type="http://schemas.openxmlformats.org/officeDocument/2006/relationships/worksheet" Target="worksheets/sheet65.xml"/><Relationship Id="rId81" Type="http://schemas.openxmlformats.org/officeDocument/2006/relationships/worksheet" Target="worksheets/sheet81.xml"/><Relationship Id="rId86" Type="http://schemas.openxmlformats.org/officeDocument/2006/relationships/worksheet" Target="worksheets/sheet86.xml"/><Relationship Id="rId130" Type="http://schemas.openxmlformats.org/officeDocument/2006/relationships/worksheet" Target="worksheets/sheet130.xml"/><Relationship Id="rId135" Type="http://schemas.openxmlformats.org/officeDocument/2006/relationships/worksheet" Target="worksheets/sheet135.xml"/><Relationship Id="rId151" Type="http://schemas.openxmlformats.org/officeDocument/2006/relationships/worksheet" Target="worksheets/sheet151.xml"/><Relationship Id="rId156" Type="http://schemas.openxmlformats.org/officeDocument/2006/relationships/worksheet" Target="worksheets/sheet156.xml"/><Relationship Id="rId172" Type="http://schemas.microsoft.com/office/2017/10/relationships/person" Target="persons/person.xml"/><Relationship Id="rId13" Type="http://schemas.openxmlformats.org/officeDocument/2006/relationships/worksheet" Target="worksheets/sheet13.xml"/><Relationship Id="rId18" Type="http://schemas.openxmlformats.org/officeDocument/2006/relationships/worksheet" Target="worksheets/sheet18.xml"/><Relationship Id="rId39" Type="http://schemas.openxmlformats.org/officeDocument/2006/relationships/worksheet" Target="worksheets/sheet39.xml"/><Relationship Id="rId109" Type="http://schemas.openxmlformats.org/officeDocument/2006/relationships/worksheet" Target="worksheets/sheet109.xml"/><Relationship Id="rId34" Type="http://schemas.openxmlformats.org/officeDocument/2006/relationships/worksheet" Target="worksheets/sheet34.xml"/><Relationship Id="rId50" Type="http://schemas.openxmlformats.org/officeDocument/2006/relationships/worksheet" Target="worksheets/sheet50.xml"/><Relationship Id="rId55" Type="http://schemas.openxmlformats.org/officeDocument/2006/relationships/worksheet" Target="worksheets/sheet55.xml"/><Relationship Id="rId76" Type="http://schemas.openxmlformats.org/officeDocument/2006/relationships/worksheet" Target="worksheets/sheet76.xml"/><Relationship Id="rId97" Type="http://schemas.openxmlformats.org/officeDocument/2006/relationships/worksheet" Target="worksheets/sheet97.xml"/><Relationship Id="rId104" Type="http://schemas.openxmlformats.org/officeDocument/2006/relationships/worksheet" Target="worksheets/sheet104.xml"/><Relationship Id="rId120" Type="http://schemas.openxmlformats.org/officeDocument/2006/relationships/worksheet" Target="worksheets/sheet120.xml"/><Relationship Id="rId125" Type="http://schemas.openxmlformats.org/officeDocument/2006/relationships/worksheet" Target="worksheets/sheet125.xml"/><Relationship Id="rId141" Type="http://schemas.openxmlformats.org/officeDocument/2006/relationships/worksheet" Target="worksheets/sheet141.xml"/><Relationship Id="rId146" Type="http://schemas.openxmlformats.org/officeDocument/2006/relationships/worksheet" Target="worksheets/sheet146.xml"/><Relationship Id="rId167" Type="http://schemas.openxmlformats.org/officeDocument/2006/relationships/worksheet" Target="worksheets/sheet167.xml"/><Relationship Id="rId7" Type="http://schemas.openxmlformats.org/officeDocument/2006/relationships/worksheet" Target="worksheets/sheet7.xml"/><Relationship Id="rId71" Type="http://schemas.openxmlformats.org/officeDocument/2006/relationships/worksheet" Target="worksheets/sheet71.xml"/><Relationship Id="rId92" Type="http://schemas.openxmlformats.org/officeDocument/2006/relationships/worksheet" Target="worksheets/sheet92.xml"/><Relationship Id="rId162" Type="http://schemas.openxmlformats.org/officeDocument/2006/relationships/worksheet" Target="worksheets/sheet162.xml"/><Relationship Id="rId2" Type="http://schemas.openxmlformats.org/officeDocument/2006/relationships/worksheet" Target="worksheets/sheet2.xml"/><Relationship Id="rId29" Type="http://schemas.openxmlformats.org/officeDocument/2006/relationships/worksheet" Target="worksheets/sheet29.xml"/><Relationship Id="rId24" Type="http://schemas.openxmlformats.org/officeDocument/2006/relationships/worksheet" Target="worksheets/sheet24.xml"/><Relationship Id="rId40" Type="http://schemas.openxmlformats.org/officeDocument/2006/relationships/worksheet" Target="worksheets/sheet40.xml"/><Relationship Id="rId45" Type="http://schemas.openxmlformats.org/officeDocument/2006/relationships/worksheet" Target="worksheets/sheet45.xml"/><Relationship Id="rId66" Type="http://schemas.openxmlformats.org/officeDocument/2006/relationships/worksheet" Target="worksheets/sheet66.xml"/><Relationship Id="rId87" Type="http://schemas.openxmlformats.org/officeDocument/2006/relationships/worksheet" Target="worksheets/sheet87.xml"/><Relationship Id="rId110" Type="http://schemas.openxmlformats.org/officeDocument/2006/relationships/worksheet" Target="worksheets/sheet110.xml"/><Relationship Id="rId115" Type="http://schemas.openxmlformats.org/officeDocument/2006/relationships/worksheet" Target="worksheets/sheet115.xml"/><Relationship Id="rId131" Type="http://schemas.openxmlformats.org/officeDocument/2006/relationships/worksheet" Target="worksheets/sheet131.xml"/><Relationship Id="rId136" Type="http://schemas.openxmlformats.org/officeDocument/2006/relationships/worksheet" Target="worksheets/sheet136.xml"/><Relationship Id="rId157" Type="http://schemas.openxmlformats.org/officeDocument/2006/relationships/worksheet" Target="worksheets/sheet157.xml"/><Relationship Id="rId61" Type="http://schemas.openxmlformats.org/officeDocument/2006/relationships/worksheet" Target="worksheets/sheet61.xml"/><Relationship Id="rId82" Type="http://schemas.openxmlformats.org/officeDocument/2006/relationships/worksheet" Target="worksheets/sheet82.xml"/><Relationship Id="rId152" Type="http://schemas.openxmlformats.org/officeDocument/2006/relationships/worksheet" Target="worksheets/sheet152.xml"/><Relationship Id="rId173" Type="http://schemas.openxmlformats.org/officeDocument/2006/relationships/calcChain" Target="calcChain.xml"/><Relationship Id="rId19" Type="http://schemas.openxmlformats.org/officeDocument/2006/relationships/worksheet" Target="worksheets/sheet19.xml"/><Relationship Id="rId14" Type="http://schemas.openxmlformats.org/officeDocument/2006/relationships/worksheet" Target="worksheets/sheet14.xml"/><Relationship Id="rId30" Type="http://schemas.openxmlformats.org/officeDocument/2006/relationships/worksheet" Target="worksheets/sheet30.xml"/><Relationship Id="rId35" Type="http://schemas.openxmlformats.org/officeDocument/2006/relationships/worksheet" Target="worksheets/sheet35.xml"/><Relationship Id="rId56" Type="http://schemas.openxmlformats.org/officeDocument/2006/relationships/worksheet" Target="worksheets/sheet56.xml"/><Relationship Id="rId77" Type="http://schemas.openxmlformats.org/officeDocument/2006/relationships/worksheet" Target="worksheets/sheet77.xml"/><Relationship Id="rId100" Type="http://schemas.openxmlformats.org/officeDocument/2006/relationships/worksheet" Target="worksheets/sheet100.xml"/><Relationship Id="rId105" Type="http://schemas.openxmlformats.org/officeDocument/2006/relationships/worksheet" Target="worksheets/sheet105.xml"/><Relationship Id="rId126" Type="http://schemas.openxmlformats.org/officeDocument/2006/relationships/worksheet" Target="worksheets/sheet126.xml"/><Relationship Id="rId147" Type="http://schemas.openxmlformats.org/officeDocument/2006/relationships/worksheet" Target="worksheets/sheet147.xml"/><Relationship Id="rId168" Type="http://schemas.openxmlformats.org/officeDocument/2006/relationships/worksheet" Target="worksheets/sheet168.xml"/><Relationship Id="rId8" Type="http://schemas.openxmlformats.org/officeDocument/2006/relationships/worksheet" Target="worksheets/sheet8.xml"/><Relationship Id="rId51" Type="http://schemas.openxmlformats.org/officeDocument/2006/relationships/worksheet" Target="worksheets/sheet51.xml"/><Relationship Id="rId72" Type="http://schemas.openxmlformats.org/officeDocument/2006/relationships/worksheet" Target="worksheets/sheet72.xml"/><Relationship Id="rId93" Type="http://schemas.openxmlformats.org/officeDocument/2006/relationships/worksheet" Target="worksheets/sheet93.xml"/><Relationship Id="rId98" Type="http://schemas.openxmlformats.org/officeDocument/2006/relationships/worksheet" Target="worksheets/sheet98.xml"/><Relationship Id="rId121" Type="http://schemas.openxmlformats.org/officeDocument/2006/relationships/worksheet" Target="worksheets/sheet121.xml"/><Relationship Id="rId142" Type="http://schemas.openxmlformats.org/officeDocument/2006/relationships/worksheet" Target="worksheets/sheet142.xml"/><Relationship Id="rId163" Type="http://schemas.openxmlformats.org/officeDocument/2006/relationships/worksheet" Target="worksheets/sheet163.xml"/><Relationship Id="rId3" Type="http://schemas.openxmlformats.org/officeDocument/2006/relationships/worksheet" Target="worksheets/sheet3.xml"/><Relationship Id="rId25" Type="http://schemas.openxmlformats.org/officeDocument/2006/relationships/worksheet" Target="worksheets/sheet25.xml"/><Relationship Id="rId46" Type="http://schemas.openxmlformats.org/officeDocument/2006/relationships/worksheet" Target="worksheets/sheet46.xml"/><Relationship Id="rId67" Type="http://schemas.openxmlformats.org/officeDocument/2006/relationships/worksheet" Target="worksheets/sheet67.xml"/><Relationship Id="rId116" Type="http://schemas.openxmlformats.org/officeDocument/2006/relationships/worksheet" Target="worksheets/sheet116.xml"/><Relationship Id="rId137" Type="http://schemas.openxmlformats.org/officeDocument/2006/relationships/worksheet" Target="worksheets/sheet137.xml"/><Relationship Id="rId158" Type="http://schemas.openxmlformats.org/officeDocument/2006/relationships/worksheet" Target="worksheets/sheet158.xml"/><Relationship Id="rId20" Type="http://schemas.openxmlformats.org/officeDocument/2006/relationships/worksheet" Target="worksheets/sheet20.xml"/><Relationship Id="rId41" Type="http://schemas.openxmlformats.org/officeDocument/2006/relationships/worksheet" Target="worksheets/sheet41.xml"/><Relationship Id="rId62" Type="http://schemas.openxmlformats.org/officeDocument/2006/relationships/worksheet" Target="worksheets/sheet62.xml"/><Relationship Id="rId83" Type="http://schemas.openxmlformats.org/officeDocument/2006/relationships/worksheet" Target="worksheets/sheet83.xml"/><Relationship Id="rId88" Type="http://schemas.openxmlformats.org/officeDocument/2006/relationships/worksheet" Target="worksheets/sheet88.xml"/><Relationship Id="rId111" Type="http://schemas.openxmlformats.org/officeDocument/2006/relationships/worksheet" Target="worksheets/sheet111.xml"/><Relationship Id="rId132" Type="http://schemas.openxmlformats.org/officeDocument/2006/relationships/worksheet" Target="worksheets/sheet132.xml"/><Relationship Id="rId153" Type="http://schemas.openxmlformats.org/officeDocument/2006/relationships/worksheet" Target="worksheets/sheet153.xml"/><Relationship Id="rId15" Type="http://schemas.openxmlformats.org/officeDocument/2006/relationships/worksheet" Target="worksheets/sheet15.xml"/><Relationship Id="rId36" Type="http://schemas.openxmlformats.org/officeDocument/2006/relationships/worksheet" Target="worksheets/sheet36.xml"/><Relationship Id="rId57" Type="http://schemas.openxmlformats.org/officeDocument/2006/relationships/worksheet" Target="worksheets/sheet57.xml"/><Relationship Id="rId106" Type="http://schemas.openxmlformats.org/officeDocument/2006/relationships/worksheet" Target="worksheets/sheet106.xml"/><Relationship Id="rId127" Type="http://schemas.openxmlformats.org/officeDocument/2006/relationships/worksheet" Target="worksheets/sheet127.xml"/><Relationship Id="rId10" Type="http://schemas.openxmlformats.org/officeDocument/2006/relationships/worksheet" Target="worksheets/sheet10.xml"/><Relationship Id="rId31" Type="http://schemas.openxmlformats.org/officeDocument/2006/relationships/worksheet" Target="worksheets/sheet31.xml"/><Relationship Id="rId52" Type="http://schemas.openxmlformats.org/officeDocument/2006/relationships/worksheet" Target="worksheets/sheet52.xml"/><Relationship Id="rId73" Type="http://schemas.openxmlformats.org/officeDocument/2006/relationships/worksheet" Target="worksheets/sheet73.xml"/><Relationship Id="rId78" Type="http://schemas.openxmlformats.org/officeDocument/2006/relationships/worksheet" Target="worksheets/sheet78.xml"/><Relationship Id="rId94" Type="http://schemas.openxmlformats.org/officeDocument/2006/relationships/worksheet" Target="worksheets/sheet94.xml"/><Relationship Id="rId99" Type="http://schemas.openxmlformats.org/officeDocument/2006/relationships/worksheet" Target="worksheets/sheet99.xml"/><Relationship Id="rId101" Type="http://schemas.openxmlformats.org/officeDocument/2006/relationships/worksheet" Target="worksheets/sheet101.xml"/><Relationship Id="rId122" Type="http://schemas.openxmlformats.org/officeDocument/2006/relationships/worksheet" Target="worksheets/sheet122.xml"/><Relationship Id="rId143" Type="http://schemas.openxmlformats.org/officeDocument/2006/relationships/worksheet" Target="worksheets/sheet143.xml"/><Relationship Id="rId148" Type="http://schemas.openxmlformats.org/officeDocument/2006/relationships/worksheet" Target="worksheets/sheet148.xml"/><Relationship Id="rId164" Type="http://schemas.openxmlformats.org/officeDocument/2006/relationships/worksheet" Target="worksheets/sheet164.xml"/><Relationship Id="rId16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26" Type="http://schemas.openxmlformats.org/officeDocument/2006/relationships/worksheet" Target="worksheets/sheet26.xml"/><Relationship Id="rId47" Type="http://schemas.openxmlformats.org/officeDocument/2006/relationships/worksheet" Target="worksheets/sheet47.xml"/><Relationship Id="rId68" Type="http://schemas.openxmlformats.org/officeDocument/2006/relationships/worksheet" Target="worksheets/sheet68.xml"/><Relationship Id="rId89" Type="http://schemas.openxmlformats.org/officeDocument/2006/relationships/worksheet" Target="worksheets/sheet89.xml"/><Relationship Id="rId112" Type="http://schemas.openxmlformats.org/officeDocument/2006/relationships/worksheet" Target="worksheets/sheet112.xml"/><Relationship Id="rId133" Type="http://schemas.openxmlformats.org/officeDocument/2006/relationships/worksheet" Target="worksheets/sheet133.xml"/><Relationship Id="rId154" Type="http://schemas.openxmlformats.org/officeDocument/2006/relationships/worksheet" Target="worksheets/sheet154.xml"/><Relationship Id="rId16" Type="http://schemas.openxmlformats.org/officeDocument/2006/relationships/worksheet" Target="worksheets/sheet16.xml"/><Relationship Id="rId37" Type="http://schemas.openxmlformats.org/officeDocument/2006/relationships/worksheet" Target="worksheets/sheet37.xml"/><Relationship Id="rId58" Type="http://schemas.openxmlformats.org/officeDocument/2006/relationships/worksheet" Target="worksheets/sheet58.xml"/><Relationship Id="rId79" Type="http://schemas.openxmlformats.org/officeDocument/2006/relationships/worksheet" Target="worksheets/sheet79.xml"/><Relationship Id="rId102" Type="http://schemas.openxmlformats.org/officeDocument/2006/relationships/worksheet" Target="worksheets/sheet102.xml"/><Relationship Id="rId123" Type="http://schemas.openxmlformats.org/officeDocument/2006/relationships/worksheet" Target="worksheets/sheet123.xml"/><Relationship Id="rId144" Type="http://schemas.openxmlformats.org/officeDocument/2006/relationships/worksheet" Target="worksheets/sheet144.xml"/><Relationship Id="rId90" Type="http://schemas.openxmlformats.org/officeDocument/2006/relationships/worksheet" Target="worksheets/sheet90.xml"/><Relationship Id="rId165" Type="http://schemas.openxmlformats.org/officeDocument/2006/relationships/worksheet" Target="worksheets/sheet165.xml"/><Relationship Id="rId27" Type="http://schemas.openxmlformats.org/officeDocument/2006/relationships/worksheet" Target="worksheets/sheet27.xml"/><Relationship Id="rId48" Type="http://schemas.openxmlformats.org/officeDocument/2006/relationships/worksheet" Target="worksheets/sheet48.xml"/><Relationship Id="rId69" Type="http://schemas.openxmlformats.org/officeDocument/2006/relationships/worksheet" Target="worksheets/sheet69.xml"/><Relationship Id="rId113" Type="http://schemas.openxmlformats.org/officeDocument/2006/relationships/worksheet" Target="worksheets/sheet113.xml"/><Relationship Id="rId134" Type="http://schemas.openxmlformats.org/officeDocument/2006/relationships/worksheet" Target="worksheets/sheet134.xml"/><Relationship Id="rId80" Type="http://schemas.openxmlformats.org/officeDocument/2006/relationships/worksheet" Target="worksheets/sheet80.xml"/><Relationship Id="rId155" Type="http://schemas.openxmlformats.org/officeDocument/2006/relationships/worksheet" Target="worksheets/sheet155.xml"/><Relationship Id="rId17" Type="http://schemas.openxmlformats.org/officeDocument/2006/relationships/worksheet" Target="worksheets/sheet17.xml"/><Relationship Id="rId38" Type="http://schemas.openxmlformats.org/officeDocument/2006/relationships/worksheet" Target="worksheets/sheet38.xml"/><Relationship Id="rId59" Type="http://schemas.openxmlformats.org/officeDocument/2006/relationships/worksheet" Target="worksheets/sheet59.xml"/><Relationship Id="rId103" Type="http://schemas.openxmlformats.org/officeDocument/2006/relationships/worksheet" Target="worksheets/sheet103.xml"/><Relationship Id="rId124" Type="http://schemas.openxmlformats.org/officeDocument/2006/relationships/worksheet" Target="worksheets/sheet124.xml"/><Relationship Id="rId70" Type="http://schemas.openxmlformats.org/officeDocument/2006/relationships/worksheet" Target="worksheets/sheet70.xml"/><Relationship Id="rId91" Type="http://schemas.openxmlformats.org/officeDocument/2006/relationships/worksheet" Target="worksheets/sheet91.xml"/><Relationship Id="rId145" Type="http://schemas.openxmlformats.org/officeDocument/2006/relationships/worksheet" Target="worksheets/sheet145.xml"/><Relationship Id="rId166" Type="http://schemas.openxmlformats.org/officeDocument/2006/relationships/worksheet" Target="worksheets/sheet166.xml"/></Relationships>
</file>

<file path=xl/persons/person.xml><?xml version="1.0" encoding="utf-8"?>
<personList xmlns="http://schemas.microsoft.com/office/spreadsheetml/2018/threadedcomments" xmlns:x="http://schemas.openxmlformats.org/spreadsheetml/2006/main">
  <person displayName="Manon Malia Sydney Levayer" id="{C29A38A8-45BD-D042-8020-F0CB6787A6E7}" userId="S::mlev8704@uni.sydney.edu.au::75f4772d-9bad-45c5-8327-4dd46f92ffe0"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D6686C6-3B2B-9C41-9F8C-54B2914CED34}" name="Table2" displayName="Table2" ref="A1:I229" totalsRowShown="0">
  <autoFilter ref="A1:I229" xr:uid="{3D6686C6-3B2B-9C41-9F8C-54B2914CED34}"/>
  <sortState xmlns:xlrd2="http://schemas.microsoft.com/office/spreadsheetml/2017/richdata2" ref="A2:I229">
    <sortCondition ref="H1:H229"/>
  </sortState>
  <tableColumns count="9">
    <tableColumn id="1" xr3:uid="{1D7A235C-C33C-2B4E-9992-0A5FEC08DE86}" name="Study ID"/>
    <tableColumn id="30" xr3:uid="{9344E3E3-3852-E64E-B521-5DD29CAC45BC}" name="Comment"/>
    <tableColumn id="2" xr3:uid="{65062C51-8B53-0849-B4F8-DBA93D2453B8}" name="Year"/>
    <tableColumn id="3" xr3:uid="{A133B568-690F-004C-BD26-EC0C36759DCC}" name="First Author"/>
    <tableColumn id="4" xr3:uid="{2BBDD8FF-86B4-B446-AE22-EB91D39C6D04}" name="Journal"/>
    <tableColumn id="5" xr3:uid="{1CA0AE7B-0EAE-F049-9D73-029B24EA6342}" name="DOI"/>
    <tableColumn id="31" xr3:uid="{71184C9E-891F-EE41-B6A2-4997AAD69079}" name="Title"/>
    <tableColumn id="6" xr3:uid="{5EEF9755-9444-CC46-8AB8-67FD13B2D0C0}" name="nb of bin variables"/>
    <tableColumn id="11" xr3:uid="{C12E563A-D05C-8140-845C-286251BFEF23}" name="bin p value"/>
  </tableColumns>
  <tableStyleInfo name="TableStyleMedium3"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H45" dT="2022-07-09T08:40:41.58" personId="{C29A38A8-45BD-D042-8020-F0CB6787A6E7}" id="{F89AF3A7-88DA-514F-A646-E2980B276E69}">
    <text>Could not compute
1 by default?</text>
  </threadedComment>
</ThreadedComments>
</file>

<file path=xl/threadedComments/threadedComment2.xml><?xml version="1.0" encoding="utf-8"?>
<ThreadedComments xmlns="http://schemas.microsoft.com/office/spreadsheetml/2018/threadedcomments" xmlns:x="http://schemas.openxmlformats.org/spreadsheetml/2006/main">
  <threadedComment ref="C27" dT="2022-07-09T09:20:18.60" personId="{C29A38A8-45BD-D042-8020-F0CB6787A6E7}" id="{5469A55F-C90F-BA4A-BFB2-F238079742C6}">
    <text>Had to ignore</text>
  </threadedComment>
</ThreadedComments>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1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58.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FA6032-A6A9-BB48-9053-1DD2DB16D347}">
  <dimension ref="A1:GM229"/>
  <sheetViews>
    <sheetView tabSelected="1" zoomScaleNormal="100" workbookViewId="0">
      <pane xSplit="1" topLeftCell="F1" activePane="topRight" state="frozen"/>
      <selection pane="topRight" activeCell="K31" sqref="K31"/>
    </sheetView>
  </sheetViews>
  <sheetFormatPr baseColWidth="10" defaultRowHeight="16"/>
  <cols>
    <col min="2" max="2" width="47.33203125" customWidth="1"/>
    <col min="3" max="3" width="9.33203125" customWidth="1"/>
    <col min="4" max="4" width="19.83203125" customWidth="1"/>
    <col min="5" max="5" width="20.83203125" customWidth="1"/>
    <col min="6" max="6" width="26.1640625" customWidth="1"/>
    <col min="7" max="7" width="63" customWidth="1"/>
    <col min="8" max="8" width="13.83203125" customWidth="1"/>
    <col min="9" max="9" width="13.5" customWidth="1"/>
    <col min="10" max="11" width="10.83203125" customWidth="1"/>
    <col min="12" max="14" width="7.33203125" customWidth="1"/>
  </cols>
  <sheetData>
    <row r="1" spans="1:195">
      <c r="A1" t="s">
        <v>0</v>
      </c>
      <c r="B1" t="s">
        <v>150</v>
      </c>
      <c r="C1" t="s">
        <v>1</v>
      </c>
      <c r="D1" t="s">
        <v>2</v>
      </c>
      <c r="E1" t="s">
        <v>3</v>
      </c>
      <c r="F1" t="s">
        <v>4</v>
      </c>
      <c r="G1" t="s">
        <v>183</v>
      </c>
      <c r="H1" t="s">
        <v>2489</v>
      </c>
      <c r="I1" t="s">
        <v>2324</v>
      </c>
    </row>
    <row r="2" spans="1:195" s="3" customFormat="1">
      <c r="A2" s="8">
        <v>5</v>
      </c>
      <c r="B2"/>
      <c r="C2">
        <v>2017</v>
      </c>
      <c r="D2" t="s">
        <v>27</v>
      </c>
      <c r="E2" t="s">
        <v>196</v>
      </c>
      <c r="F2" t="s">
        <v>29</v>
      </c>
      <c r="G2" t="str">
        <f>'Study 5'!D2</f>
        <v>Effects of Myofascial Release in Nonspecific Chronic Low Back Pain: A Randomized Clinical Trial</v>
      </c>
      <c r="H2">
        <v>1</v>
      </c>
      <c r="I2">
        <f>'Study 5'!F17</f>
        <v>0.78010000000000002</v>
      </c>
      <c r="J2"/>
      <c r="K2"/>
      <c r="L2"/>
      <c r="M2"/>
      <c r="N2"/>
      <c r="O2"/>
      <c r="P2"/>
      <c r="Q2"/>
      <c r="R2"/>
      <c r="S2"/>
      <c r="T2"/>
      <c r="U2"/>
      <c r="V2"/>
      <c r="W2"/>
      <c r="X2"/>
      <c r="Y2"/>
      <c r="Z2"/>
      <c r="AA2"/>
      <c r="AB2"/>
      <c r="AC2"/>
      <c r="AD2"/>
      <c r="AE2"/>
      <c r="AF2"/>
      <c r="AG2"/>
      <c r="AH2"/>
      <c r="AI2"/>
      <c r="AJ2"/>
      <c r="AK2"/>
      <c r="AL2"/>
      <c r="AM2"/>
      <c r="AN2"/>
      <c r="AO2"/>
      <c r="AP2"/>
      <c r="AQ2"/>
      <c r="AR2"/>
      <c r="AS2"/>
      <c r="AT2"/>
      <c r="AU2"/>
      <c r="AV2"/>
      <c r="AW2"/>
      <c r="AX2"/>
      <c r="AY2"/>
      <c r="AZ2"/>
      <c r="BA2"/>
      <c r="BB2"/>
      <c r="BC2"/>
      <c r="BD2"/>
      <c r="BE2"/>
      <c r="BF2"/>
      <c r="BG2"/>
      <c r="BH2"/>
      <c r="BI2"/>
      <c r="BJ2"/>
      <c r="BK2"/>
      <c r="BL2"/>
      <c r="BM2"/>
      <c r="BN2"/>
      <c r="BO2"/>
      <c r="BP2"/>
      <c r="BQ2"/>
      <c r="BR2"/>
      <c r="BS2"/>
      <c r="BT2"/>
      <c r="BU2"/>
      <c r="BV2"/>
      <c r="BW2"/>
      <c r="BX2"/>
      <c r="BY2"/>
      <c r="BZ2"/>
      <c r="CA2"/>
      <c r="CB2"/>
      <c r="CC2"/>
      <c r="CD2"/>
      <c r="CE2"/>
      <c r="CF2"/>
      <c r="CG2"/>
      <c r="CH2"/>
      <c r="CI2"/>
      <c r="CJ2"/>
      <c r="CK2"/>
      <c r="CL2"/>
      <c r="CM2"/>
      <c r="CN2"/>
      <c r="CO2"/>
      <c r="CP2"/>
      <c r="CQ2"/>
      <c r="CR2"/>
      <c r="CS2"/>
      <c r="CT2"/>
      <c r="CU2"/>
      <c r="CV2"/>
      <c r="CW2"/>
      <c r="CX2"/>
      <c r="CY2"/>
      <c r="CZ2"/>
      <c r="DA2"/>
      <c r="DB2"/>
      <c r="DC2"/>
      <c r="DD2"/>
      <c r="DE2"/>
      <c r="DF2"/>
      <c r="DG2"/>
      <c r="DH2"/>
      <c r="DI2"/>
      <c r="DJ2"/>
      <c r="DK2"/>
      <c r="DL2"/>
      <c r="DM2"/>
      <c r="DN2"/>
      <c r="DO2"/>
      <c r="DP2"/>
      <c r="DQ2"/>
      <c r="DR2"/>
      <c r="DS2"/>
      <c r="DT2"/>
      <c r="DU2"/>
      <c r="DV2"/>
      <c r="DW2"/>
      <c r="DX2"/>
      <c r="DY2"/>
      <c r="DZ2"/>
      <c r="EA2"/>
      <c r="EB2"/>
      <c r="EC2"/>
      <c r="ED2"/>
      <c r="EE2"/>
      <c r="EF2"/>
      <c r="EG2"/>
      <c r="EH2"/>
      <c r="EI2"/>
      <c r="EJ2"/>
      <c r="EK2"/>
      <c r="EL2"/>
      <c r="EM2"/>
      <c r="EN2"/>
      <c r="EO2"/>
      <c r="EP2"/>
      <c r="EQ2"/>
      <c r="ER2"/>
      <c r="ES2"/>
      <c r="ET2"/>
      <c r="EU2"/>
      <c r="EV2"/>
      <c r="EW2"/>
      <c r="EX2"/>
      <c r="EY2"/>
      <c r="EZ2"/>
      <c r="FA2"/>
      <c r="FB2"/>
      <c r="FC2"/>
      <c r="FD2"/>
      <c r="FE2"/>
      <c r="FF2"/>
      <c r="FG2"/>
      <c r="FH2"/>
      <c r="FI2"/>
      <c r="FJ2"/>
      <c r="FK2"/>
      <c r="FL2"/>
      <c r="FM2"/>
      <c r="FN2"/>
      <c r="FO2"/>
      <c r="FP2"/>
      <c r="FQ2"/>
      <c r="FR2"/>
      <c r="FS2"/>
      <c r="FT2"/>
      <c r="FU2"/>
      <c r="FV2"/>
      <c r="FW2"/>
      <c r="FX2"/>
      <c r="FY2"/>
      <c r="FZ2"/>
      <c r="GA2"/>
      <c r="GB2"/>
      <c r="GC2"/>
      <c r="GD2"/>
      <c r="GE2"/>
      <c r="GF2"/>
      <c r="GG2"/>
      <c r="GH2"/>
      <c r="GI2"/>
      <c r="GJ2"/>
      <c r="GK2"/>
      <c r="GL2"/>
      <c r="GM2"/>
    </row>
    <row r="3" spans="1:195" s="3" customFormat="1">
      <c r="A3" s="8">
        <v>10</v>
      </c>
      <c r="B3"/>
      <c r="C3">
        <v>2018</v>
      </c>
      <c r="D3" t="s">
        <v>44</v>
      </c>
      <c r="E3" t="s">
        <v>196</v>
      </c>
      <c r="F3" t="s">
        <v>49</v>
      </c>
      <c r="G3" t="s">
        <v>141</v>
      </c>
      <c r="H3">
        <v>1</v>
      </c>
      <c r="I3">
        <f>'Study 10'!F17</f>
        <v>0.77480000000000004</v>
      </c>
      <c r="J3"/>
      <c r="K3"/>
      <c r="L3"/>
      <c r="M3"/>
      <c r="N3"/>
      <c r="O3"/>
      <c r="P3"/>
      <c r="Q3"/>
      <c r="R3"/>
      <c r="S3"/>
      <c r="T3"/>
      <c r="U3"/>
      <c r="V3"/>
      <c r="W3"/>
      <c r="X3"/>
      <c r="Y3"/>
      <c r="Z3"/>
      <c r="AA3"/>
      <c r="AB3"/>
      <c r="AC3"/>
      <c r="AD3"/>
      <c r="AE3"/>
      <c r="AF3"/>
      <c r="AG3"/>
      <c r="AH3"/>
      <c r="AI3"/>
      <c r="AJ3"/>
      <c r="AK3"/>
      <c r="AL3"/>
      <c r="AM3"/>
      <c r="AN3"/>
      <c r="AO3"/>
      <c r="AP3"/>
      <c r="AQ3"/>
      <c r="AR3"/>
      <c r="AS3"/>
      <c r="AT3"/>
      <c r="AU3"/>
      <c r="AV3"/>
      <c r="AW3"/>
      <c r="AX3"/>
      <c r="AY3"/>
      <c r="AZ3"/>
      <c r="BA3"/>
      <c r="BB3"/>
      <c r="BC3"/>
      <c r="BD3"/>
      <c r="BE3"/>
      <c r="BF3"/>
      <c r="BG3"/>
      <c r="BH3"/>
      <c r="BI3"/>
      <c r="BJ3"/>
      <c r="BK3"/>
      <c r="BL3"/>
      <c r="BM3"/>
      <c r="BN3"/>
      <c r="BO3"/>
      <c r="BP3"/>
      <c r="BQ3"/>
      <c r="BR3"/>
      <c r="BS3"/>
      <c r="BT3"/>
      <c r="BU3"/>
      <c r="BV3"/>
      <c r="BW3"/>
      <c r="BX3"/>
      <c r="BY3"/>
      <c r="BZ3"/>
      <c r="CA3"/>
      <c r="CB3"/>
      <c r="CC3"/>
      <c r="CD3"/>
      <c r="CE3"/>
      <c r="CF3"/>
      <c r="CG3"/>
      <c r="CH3"/>
      <c r="CI3"/>
      <c r="CJ3"/>
      <c r="CK3"/>
      <c r="CL3"/>
      <c r="CM3"/>
      <c r="CN3"/>
      <c r="CO3"/>
      <c r="CP3"/>
      <c r="CQ3"/>
      <c r="CR3"/>
      <c r="CS3"/>
      <c r="CT3"/>
      <c r="CU3"/>
      <c r="CV3"/>
      <c r="CW3"/>
      <c r="CX3"/>
      <c r="CY3"/>
      <c r="CZ3"/>
      <c r="DA3"/>
      <c r="DB3"/>
      <c r="DC3"/>
      <c r="DD3"/>
      <c r="DE3"/>
      <c r="DF3"/>
      <c r="DG3"/>
      <c r="DH3"/>
      <c r="DI3"/>
      <c r="DJ3"/>
      <c r="DK3"/>
      <c r="DL3"/>
      <c r="DM3"/>
      <c r="DN3"/>
      <c r="DO3"/>
      <c r="DP3"/>
      <c r="DQ3"/>
      <c r="DR3"/>
      <c r="DS3"/>
      <c r="DT3"/>
      <c r="DU3"/>
      <c r="DV3"/>
      <c r="DW3"/>
      <c r="DX3"/>
      <c r="DY3"/>
      <c r="DZ3"/>
      <c r="EA3"/>
      <c r="EB3"/>
      <c r="EC3"/>
      <c r="ED3"/>
      <c r="EE3"/>
      <c r="EF3"/>
      <c r="EG3"/>
      <c r="EH3"/>
      <c r="EI3"/>
      <c r="EJ3"/>
      <c r="EK3"/>
      <c r="EL3"/>
      <c r="EM3"/>
      <c r="EN3"/>
      <c r="EO3"/>
      <c r="EP3"/>
      <c r="EQ3"/>
      <c r="ER3"/>
      <c r="ES3"/>
      <c r="ET3"/>
      <c r="EU3"/>
      <c r="EV3"/>
      <c r="EW3"/>
      <c r="EX3"/>
      <c r="EY3"/>
      <c r="EZ3"/>
      <c r="FA3"/>
      <c r="FB3"/>
      <c r="FC3"/>
      <c r="FD3"/>
      <c r="FE3"/>
      <c r="FF3"/>
      <c r="FG3"/>
      <c r="FH3"/>
      <c r="FI3"/>
      <c r="FJ3"/>
      <c r="FK3"/>
      <c r="FL3"/>
      <c r="FM3"/>
      <c r="FN3"/>
      <c r="FO3"/>
      <c r="FP3"/>
      <c r="FQ3"/>
      <c r="FR3"/>
      <c r="FS3"/>
      <c r="FT3"/>
      <c r="FU3"/>
      <c r="FV3"/>
      <c r="FW3"/>
      <c r="FX3"/>
      <c r="FY3"/>
      <c r="FZ3"/>
      <c r="GA3"/>
      <c r="GB3"/>
      <c r="GC3"/>
      <c r="GD3"/>
      <c r="GE3"/>
      <c r="GF3"/>
      <c r="GG3"/>
      <c r="GH3"/>
      <c r="GI3"/>
      <c r="GJ3"/>
      <c r="GK3"/>
      <c r="GL3"/>
      <c r="GM3"/>
    </row>
    <row r="4" spans="1:195">
      <c r="A4" s="9">
        <v>13</v>
      </c>
      <c r="C4">
        <v>2017</v>
      </c>
      <c r="D4" t="s">
        <v>189</v>
      </c>
      <c r="E4" t="s">
        <v>196</v>
      </c>
      <c r="F4" t="s">
        <v>198</v>
      </c>
      <c r="G4" t="str">
        <f>'Study 13'!D2</f>
        <v xml:space="preserve">Effects of Low-Load Motor Control Exercises and a High-Load Lifting Exercise on Lumbar Multifidus Thickness </v>
      </c>
      <c r="H4">
        <v>1</v>
      </c>
      <c r="I4">
        <f>'Study 13'!F17</f>
        <v>0.54259999999999997</v>
      </c>
    </row>
    <row r="5" spans="1:195">
      <c r="A5" s="8">
        <v>15</v>
      </c>
      <c r="C5">
        <v>2016</v>
      </c>
      <c r="D5" t="s">
        <v>191</v>
      </c>
      <c r="E5" t="s">
        <v>9</v>
      </c>
      <c r="F5" t="s">
        <v>200</v>
      </c>
      <c r="G5" t="str">
        <f>'Study 15'!D2</f>
        <v xml:space="preserve">Short-term effectiveness of spinal manipulative therapy versus functional technique in patients with chronic nonspecific low back pain: a pragmatic randomized controlled trial </v>
      </c>
      <c r="H5">
        <v>1</v>
      </c>
      <c r="I5">
        <f>'Study 15'!H17</f>
        <v>0.79259999999999997</v>
      </c>
    </row>
    <row r="6" spans="1:195">
      <c r="A6" s="9">
        <v>25</v>
      </c>
      <c r="C6">
        <v>2018</v>
      </c>
      <c r="D6" t="s">
        <v>189</v>
      </c>
      <c r="E6" t="s">
        <v>196</v>
      </c>
      <c r="F6" t="s">
        <v>298</v>
      </c>
      <c r="G6" t="s">
        <v>311</v>
      </c>
      <c r="H6">
        <v>1</v>
      </c>
      <c r="I6">
        <f>'Study 25'!F17</f>
        <v>0.6411</v>
      </c>
    </row>
    <row r="7" spans="1:195">
      <c r="A7" s="9">
        <v>34</v>
      </c>
      <c r="C7">
        <v>2020</v>
      </c>
      <c r="D7" t="s">
        <v>509</v>
      </c>
      <c r="E7" t="s">
        <v>196</v>
      </c>
      <c r="F7" t="s">
        <v>543</v>
      </c>
      <c r="G7" t="s">
        <v>884</v>
      </c>
      <c r="H7">
        <v>1</v>
      </c>
      <c r="I7">
        <f>'Study 34'!H17</f>
        <v>0.2044</v>
      </c>
    </row>
    <row r="8" spans="1:195">
      <c r="A8" s="8">
        <v>61</v>
      </c>
      <c r="C8">
        <v>2017</v>
      </c>
      <c r="D8" t="s">
        <v>533</v>
      </c>
      <c r="E8" t="s">
        <v>9</v>
      </c>
      <c r="F8" t="s">
        <v>570</v>
      </c>
      <c r="G8" t="s">
        <v>911</v>
      </c>
      <c r="H8">
        <v>1</v>
      </c>
      <c r="I8">
        <f>'Study 61'!F16</f>
        <v>9.1429999999999997E-2</v>
      </c>
    </row>
    <row r="9" spans="1:195">
      <c r="A9" s="8">
        <v>66</v>
      </c>
      <c r="C9">
        <v>2016</v>
      </c>
      <c r="D9" t="s">
        <v>538</v>
      </c>
      <c r="E9" t="s">
        <v>196</v>
      </c>
      <c r="F9" t="s">
        <v>575</v>
      </c>
      <c r="G9" t="s">
        <v>916</v>
      </c>
      <c r="H9">
        <v>1</v>
      </c>
      <c r="I9">
        <f>'Study 66'!F16</f>
        <v>0.54449999999999998</v>
      </c>
    </row>
    <row r="10" spans="1:195">
      <c r="A10" s="9">
        <v>93</v>
      </c>
      <c r="C10">
        <v>2017</v>
      </c>
      <c r="D10" t="s">
        <v>760</v>
      </c>
      <c r="E10" t="s">
        <v>196</v>
      </c>
      <c r="F10" t="s">
        <v>602</v>
      </c>
      <c r="G10" t="s">
        <v>943</v>
      </c>
      <c r="H10">
        <v>1</v>
      </c>
      <c r="I10">
        <f>'Study 93'!H16</f>
        <v>0.25940000000000002</v>
      </c>
    </row>
    <row r="11" spans="1:195">
      <c r="A11" s="9">
        <v>112</v>
      </c>
      <c r="C11">
        <v>2016</v>
      </c>
      <c r="D11" t="s">
        <v>777</v>
      </c>
      <c r="E11" t="s">
        <v>156</v>
      </c>
      <c r="F11" t="s">
        <v>621</v>
      </c>
      <c r="G11" t="s">
        <v>962</v>
      </c>
      <c r="H11">
        <v>1</v>
      </c>
      <c r="I11">
        <f>'Study 112'!F16</f>
        <v>0.80940000000000001</v>
      </c>
    </row>
    <row r="12" spans="1:195">
      <c r="A12" s="9">
        <v>115</v>
      </c>
      <c r="C12">
        <v>2018</v>
      </c>
      <c r="D12" t="s">
        <v>780</v>
      </c>
      <c r="E12" t="s">
        <v>196</v>
      </c>
      <c r="F12" t="s">
        <v>624</v>
      </c>
      <c r="G12" t="s">
        <v>965</v>
      </c>
      <c r="H12">
        <v>1</v>
      </c>
      <c r="I12">
        <f>'Study 115'!H16</f>
        <v>0.1134</v>
      </c>
    </row>
    <row r="13" spans="1:195">
      <c r="A13" s="9">
        <v>126</v>
      </c>
      <c r="C13">
        <v>2017</v>
      </c>
      <c r="D13" t="s">
        <v>790</v>
      </c>
      <c r="E13" t="s">
        <v>156</v>
      </c>
      <c r="F13" t="s">
        <v>635</v>
      </c>
      <c r="G13" t="s">
        <v>976</v>
      </c>
      <c r="H13">
        <v>1</v>
      </c>
      <c r="I13">
        <f>'Study 126'!I16</f>
        <v>0.1278</v>
      </c>
    </row>
    <row r="14" spans="1:195">
      <c r="A14" s="9">
        <v>132</v>
      </c>
      <c r="C14">
        <v>2019</v>
      </c>
      <c r="D14" t="s">
        <v>795</v>
      </c>
      <c r="E14" t="s">
        <v>196</v>
      </c>
      <c r="F14" t="s">
        <v>641</v>
      </c>
      <c r="G14" t="s">
        <v>982</v>
      </c>
      <c r="H14">
        <v>1</v>
      </c>
      <c r="I14">
        <f>'Study 132'!H16</f>
        <v>0.29799999999999999</v>
      </c>
    </row>
    <row r="15" spans="1:195">
      <c r="A15" s="9">
        <v>136</v>
      </c>
      <c r="C15">
        <v>2017</v>
      </c>
      <c r="D15" t="s">
        <v>799</v>
      </c>
      <c r="E15" t="s">
        <v>196</v>
      </c>
      <c r="F15" t="s">
        <v>645</v>
      </c>
      <c r="G15" t="s">
        <v>986</v>
      </c>
      <c r="H15">
        <v>1</v>
      </c>
      <c r="I15">
        <f>'Study 136'!F16</f>
        <v>0.67149999999999999</v>
      </c>
    </row>
    <row r="16" spans="1:195">
      <c r="A16" s="9">
        <v>176</v>
      </c>
      <c r="C16">
        <v>2016</v>
      </c>
      <c r="D16" t="s">
        <v>833</v>
      </c>
      <c r="E16" t="s">
        <v>156</v>
      </c>
      <c r="F16" t="s">
        <v>685</v>
      </c>
      <c r="G16" t="s">
        <v>1026</v>
      </c>
      <c r="H16">
        <v>1</v>
      </c>
      <c r="I16">
        <f>'Study 176'!I16</f>
        <v>0.84719999999999995</v>
      </c>
    </row>
    <row r="17" spans="1:195">
      <c r="A17" s="8">
        <v>194</v>
      </c>
      <c r="C17">
        <v>2016</v>
      </c>
      <c r="D17" t="s">
        <v>850</v>
      </c>
      <c r="E17" t="s">
        <v>195</v>
      </c>
      <c r="F17" t="s">
        <v>703</v>
      </c>
      <c r="G17" t="s">
        <v>1044</v>
      </c>
      <c r="H17">
        <v>1</v>
      </c>
      <c r="I17">
        <f>'Study 194'!F16</f>
        <v>0.77659999999999996</v>
      </c>
    </row>
    <row r="18" spans="1:195">
      <c r="A18" s="8">
        <v>195</v>
      </c>
      <c r="C18">
        <v>2016</v>
      </c>
      <c r="D18" t="s">
        <v>851</v>
      </c>
      <c r="E18" t="s">
        <v>156</v>
      </c>
      <c r="F18" t="s">
        <v>704</v>
      </c>
      <c r="G18" t="s">
        <v>1045</v>
      </c>
      <c r="H18">
        <v>1</v>
      </c>
      <c r="I18">
        <f>'Study 195'!H16</f>
        <v>0.3891</v>
      </c>
    </row>
    <row r="19" spans="1:195">
      <c r="A19" s="8">
        <v>202</v>
      </c>
      <c r="C19">
        <v>2018</v>
      </c>
      <c r="D19" t="s">
        <v>858</v>
      </c>
      <c r="E19" t="s">
        <v>196</v>
      </c>
      <c r="F19" t="s">
        <v>711</v>
      </c>
      <c r="G19" t="s">
        <v>1052</v>
      </c>
      <c r="H19">
        <v>1</v>
      </c>
      <c r="I19">
        <f>'Study 202'!H16</f>
        <v>7.0099999999999996E-2</v>
      </c>
    </row>
    <row r="20" spans="1:195">
      <c r="A20" s="8">
        <v>9</v>
      </c>
      <c r="C20">
        <v>2016</v>
      </c>
      <c r="D20" t="s">
        <v>43</v>
      </c>
      <c r="E20" t="s">
        <v>196</v>
      </c>
      <c r="F20" t="s">
        <v>48</v>
      </c>
      <c r="G20" t="str">
        <f>'Study 9'!D2</f>
        <v>Randomized, Double-blind, Placebo-controlled Phase III Trial of Duloxetine Monotherapy in Japanese Patients With Chronic Low Back Pain</v>
      </c>
      <c r="H20">
        <v>2</v>
      </c>
      <c r="I20">
        <f>'Study 9'!L11</f>
        <v>0.6320417029782659</v>
      </c>
    </row>
    <row r="21" spans="1:195">
      <c r="A21" s="8">
        <v>18</v>
      </c>
      <c r="C21">
        <v>2019</v>
      </c>
      <c r="D21" t="s">
        <v>194</v>
      </c>
      <c r="E21" t="s">
        <v>9</v>
      </c>
      <c r="F21" t="s">
        <v>203</v>
      </c>
      <c r="G21" t="str">
        <f>'Study 18'!D2</f>
        <v>A prospective, international, randomized, noninferiority study comparing an implantable titanium vertebral augmentation device versus balloon kyphoplasty in the reduction of vertebral compression fractures (SAKOS study)</v>
      </c>
      <c r="H21">
        <f>'Study 18'!L9</f>
        <v>2</v>
      </c>
      <c r="I21">
        <f>'Study 18'!L13</f>
        <v>0.17763535211388989</v>
      </c>
    </row>
    <row r="22" spans="1:195">
      <c r="A22" s="9">
        <v>19</v>
      </c>
      <c r="C22">
        <v>2019</v>
      </c>
      <c r="D22" t="s">
        <v>281</v>
      </c>
      <c r="E22" t="s">
        <v>9</v>
      </c>
      <c r="F22" t="s">
        <v>292</v>
      </c>
      <c r="G22" t="s">
        <v>305</v>
      </c>
      <c r="H22">
        <f>'Study 19'!L6</f>
        <v>2</v>
      </c>
      <c r="I22">
        <f>'Study 19'!L10</f>
        <v>0.68692494738363286</v>
      </c>
    </row>
    <row r="23" spans="1:195">
      <c r="A23" s="9">
        <v>58</v>
      </c>
      <c r="C23">
        <v>2018</v>
      </c>
      <c r="D23" t="s">
        <v>531</v>
      </c>
      <c r="E23" t="s">
        <v>9</v>
      </c>
      <c r="F23" t="s">
        <v>567</v>
      </c>
      <c r="G23" t="s">
        <v>908</v>
      </c>
      <c r="H23">
        <v>2</v>
      </c>
      <c r="I23">
        <f>'Study 58'!L21</f>
        <v>0.60838382365411237</v>
      </c>
    </row>
    <row r="24" spans="1:195">
      <c r="A24" s="9">
        <v>64</v>
      </c>
      <c r="C24">
        <v>2019</v>
      </c>
      <c r="D24" t="s">
        <v>536</v>
      </c>
      <c r="E24" t="s">
        <v>156</v>
      </c>
      <c r="F24" t="s">
        <v>573</v>
      </c>
      <c r="G24" t="s">
        <v>914</v>
      </c>
      <c r="H24">
        <v>2</v>
      </c>
      <c r="I24">
        <f>'Study 64'!J19</f>
        <v>0.4489394474633901</v>
      </c>
    </row>
    <row r="25" spans="1:195">
      <c r="A25" s="9">
        <v>72</v>
      </c>
      <c r="C25">
        <v>2019</v>
      </c>
      <c r="D25" t="s">
        <v>739</v>
      </c>
      <c r="E25" t="s">
        <v>196</v>
      </c>
      <c r="F25" t="s">
        <v>581</v>
      </c>
      <c r="G25" t="s">
        <v>922</v>
      </c>
      <c r="H25">
        <v>2</v>
      </c>
      <c r="I25">
        <f>'Study 72'!L10</f>
        <v>0.84459664954835501</v>
      </c>
    </row>
    <row r="26" spans="1:195">
      <c r="A26" s="9">
        <v>78</v>
      </c>
      <c r="C26">
        <v>2018</v>
      </c>
      <c r="D26" t="s">
        <v>745</v>
      </c>
      <c r="E26" t="s">
        <v>196</v>
      </c>
      <c r="F26" t="s">
        <v>587</v>
      </c>
      <c r="G26" t="s">
        <v>928</v>
      </c>
      <c r="H26">
        <v>2</v>
      </c>
      <c r="I26">
        <f>'Study 78'!N19</f>
        <v>0.79123739079252653</v>
      </c>
      <c r="N26" s="11"/>
    </row>
    <row r="27" spans="1:195">
      <c r="A27" s="9">
        <v>81</v>
      </c>
      <c r="C27">
        <v>2020</v>
      </c>
      <c r="D27" t="s">
        <v>748</v>
      </c>
      <c r="E27" t="s">
        <v>196</v>
      </c>
      <c r="F27" t="s">
        <v>590</v>
      </c>
      <c r="G27" t="s">
        <v>931</v>
      </c>
      <c r="H27">
        <v>2</v>
      </c>
      <c r="I27">
        <f>'Study 81'!L19</f>
        <v>0.88714095980082419</v>
      </c>
    </row>
    <row r="28" spans="1:195">
      <c r="A28" s="8">
        <v>85</v>
      </c>
      <c r="C28">
        <v>2019</v>
      </c>
      <c r="D28" t="s">
        <v>752</v>
      </c>
      <c r="E28" t="s">
        <v>9</v>
      </c>
      <c r="F28" t="s">
        <v>594</v>
      </c>
      <c r="G28" t="s">
        <v>935</v>
      </c>
      <c r="H28">
        <v>2</v>
      </c>
      <c r="I28">
        <f>'Study 85'!J19</f>
        <v>0.91862764272884379</v>
      </c>
    </row>
    <row r="29" spans="1:195">
      <c r="A29" s="8">
        <v>88</v>
      </c>
      <c r="C29">
        <v>2018</v>
      </c>
      <c r="D29" t="s">
        <v>755</v>
      </c>
      <c r="E29" t="s">
        <v>195</v>
      </c>
      <c r="F29" t="s">
        <v>597</v>
      </c>
      <c r="G29" t="s">
        <v>938</v>
      </c>
      <c r="H29">
        <v>2</v>
      </c>
      <c r="I29">
        <f>'Study 88'!L19</f>
        <v>0.73965449717566367</v>
      </c>
    </row>
    <row r="30" spans="1:195">
      <c r="A30" s="8">
        <v>92</v>
      </c>
      <c r="C30">
        <v>2018</v>
      </c>
      <c r="D30" t="s">
        <v>759</v>
      </c>
      <c r="E30" t="s">
        <v>156</v>
      </c>
      <c r="F30" t="s">
        <v>601</v>
      </c>
      <c r="G30" t="s">
        <v>942</v>
      </c>
      <c r="H30">
        <v>2</v>
      </c>
      <c r="I30">
        <f>'Study 92'!J19</f>
        <v>0.70899273531182572</v>
      </c>
    </row>
    <row r="31" spans="1:195">
      <c r="A31" s="8">
        <v>95</v>
      </c>
      <c r="C31">
        <v>2018</v>
      </c>
      <c r="D31" t="s">
        <v>762</v>
      </c>
      <c r="E31" t="s">
        <v>196</v>
      </c>
      <c r="F31" t="s">
        <v>604</v>
      </c>
      <c r="G31" t="s">
        <v>945</v>
      </c>
      <c r="H31">
        <v>2</v>
      </c>
      <c r="I31">
        <f>'Study 95'!J19</f>
        <v>0.76332435923378195</v>
      </c>
    </row>
    <row r="32" spans="1:195" s="3" customFormat="1">
      <c r="A32" s="8">
        <v>99</v>
      </c>
      <c r="B32"/>
      <c r="C32">
        <v>2018</v>
      </c>
      <c r="D32" t="s">
        <v>766</v>
      </c>
      <c r="E32" t="s">
        <v>196</v>
      </c>
      <c r="F32" t="s">
        <v>608</v>
      </c>
      <c r="G32" t="s">
        <v>949</v>
      </c>
      <c r="H32">
        <v>2</v>
      </c>
      <c r="I32">
        <f>'Study 99'!J10</f>
        <v>0.16286847302475643</v>
      </c>
      <c r="J32"/>
      <c r="K32"/>
      <c r="L32"/>
      <c r="M32"/>
      <c r="N32"/>
      <c r="O32"/>
      <c r="P32"/>
      <c r="Q32"/>
      <c r="R32"/>
      <c r="S32"/>
      <c r="T32"/>
      <c r="U32"/>
      <c r="V32"/>
      <c r="W32"/>
      <c r="X32"/>
      <c r="Y32"/>
      <c r="Z32"/>
      <c r="AA32"/>
      <c r="AB32"/>
      <c r="AC32"/>
      <c r="AD32"/>
      <c r="AE32"/>
      <c r="AF32"/>
      <c r="AG32"/>
      <c r="AH32"/>
      <c r="AI32"/>
      <c r="AJ32"/>
      <c r="AK32"/>
      <c r="AL32"/>
      <c r="AM32"/>
      <c r="AN32"/>
      <c r="AO32"/>
      <c r="AP32"/>
      <c r="AQ32"/>
      <c r="AR32"/>
      <c r="AS32"/>
      <c r="AT32"/>
      <c r="AU32"/>
      <c r="AV32"/>
      <c r="AW32"/>
      <c r="AX32"/>
      <c r="AY32"/>
      <c r="AZ32"/>
      <c r="BA32"/>
      <c r="BB32"/>
      <c r="BC32"/>
      <c r="BD32"/>
      <c r="BE32"/>
      <c r="BF32"/>
      <c r="BG32"/>
      <c r="BH32"/>
      <c r="BI32"/>
      <c r="BJ32"/>
      <c r="BK32"/>
      <c r="BL32"/>
      <c r="BM32"/>
      <c r="BN32"/>
      <c r="BO32"/>
      <c r="BP32"/>
      <c r="BQ32"/>
      <c r="BR32"/>
      <c r="BS32"/>
      <c r="BT32"/>
      <c r="BU32"/>
      <c r="BV32"/>
      <c r="BW32"/>
      <c r="BX32"/>
      <c r="BY32"/>
      <c r="BZ32"/>
      <c r="CA32"/>
      <c r="CB32"/>
      <c r="CC32"/>
      <c r="CD32"/>
      <c r="CE32"/>
      <c r="CF32"/>
      <c r="CG32"/>
      <c r="CH32"/>
      <c r="CI32"/>
      <c r="CJ32"/>
      <c r="CK32"/>
      <c r="CL32"/>
      <c r="CM32"/>
      <c r="CN32"/>
      <c r="CO32"/>
      <c r="CP32"/>
      <c r="CQ32"/>
      <c r="CR32"/>
      <c r="CS32"/>
      <c r="CT32"/>
      <c r="CU32"/>
      <c r="CV32"/>
      <c r="CW32"/>
      <c r="CX32"/>
      <c r="CY32"/>
      <c r="CZ32"/>
      <c r="DA32"/>
      <c r="DB32"/>
      <c r="DC32"/>
      <c r="DD32"/>
      <c r="DE32"/>
      <c r="DF32"/>
      <c r="DG32"/>
      <c r="DH32"/>
      <c r="DI32"/>
      <c r="DJ32"/>
      <c r="DK32"/>
      <c r="DL32"/>
      <c r="DM32"/>
      <c r="DN32"/>
      <c r="DO32"/>
      <c r="DP32"/>
      <c r="DQ32"/>
      <c r="DR32"/>
      <c r="DS32"/>
      <c r="DT32"/>
      <c r="DU32"/>
      <c r="DV32"/>
      <c r="DW32"/>
      <c r="DX32"/>
      <c r="DY32"/>
      <c r="DZ32"/>
      <c r="EA32"/>
      <c r="EB32"/>
      <c r="EC32"/>
      <c r="ED32"/>
      <c r="EE32"/>
      <c r="EF32"/>
      <c r="EG32"/>
      <c r="EH32"/>
      <c r="EI32"/>
      <c r="EJ32"/>
      <c r="EK32"/>
      <c r="EL32"/>
      <c r="EM32"/>
      <c r="EN32"/>
      <c r="EO32"/>
      <c r="EP32"/>
      <c r="EQ32"/>
      <c r="ER32"/>
      <c r="ES32"/>
      <c r="ET32"/>
      <c r="EU32"/>
      <c r="EV32"/>
      <c r="EW32"/>
      <c r="EX32"/>
      <c r="EY32"/>
      <c r="EZ32"/>
      <c r="FA32"/>
      <c r="FB32"/>
      <c r="FC32"/>
      <c r="FD32"/>
      <c r="FE32"/>
      <c r="FF32"/>
      <c r="FG32"/>
      <c r="FH32"/>
      <c r="FI32"/>
      <c r="FJ32"/>
      <c r="FK32"/>
      <c r="FL32"/>
      <c r="FM32"/>
      <c r="FN32"/>
      <c r="FO32"/>
      <c r="FP32"/>
      <c r="FQ32"/>
      <c r="FR32"/>
      <c r="FS32"/>
      <c r="FT32"/>
      <c r="FU32"/>
      <c r="FV32"/>
      <c r="FW32"/>
      <c r="FX32"/>
      <c r="FY32"/>
      <c r="FZ32"/>
      <c r="GA32"/>
      <c r="GB32"/>
      <c r="GC32"/>
      <c r="GD32"/>
      <c r="GE32"/>
      <c r="GF32"/>
      <c r="GG32"/>
      <c r="GH32"/>
      <c r="GI32"/>
      <c r="GJ32"/>
      <c r="GK32"/>
      <c r="GL32"/>
      <c r="GM32"/>
    </row>
    <row r="33" spans="1:195">
      <c r="A33" s="9">
        <v>111</v>
      </c>
      <c r="C33">
        <v>2019</v>
      </c>
      <c r="D33" t="s">
        <v>776</v>
      </c>
      <c r="E33" t="s">
        <v>196</v>
      </c>
      <c r="F33" t="s">
        <v>620</v>
      </c>
      <c r="G33" t="s">
        <v>961</v>
      </c>
      <c r="H33">
        <v>2</v>
      </c>
      <c r="I33">
        <f>'Study 111'!L11</f>
        <v>0.1424478060772093</v>
      </c>
    </row>
    <row r="34" spans="1:195">
      <c r="A34" s="9">
        <v>118</v>
      </c>
      <c r="C34">
        <v>2018</v>
      </c>
      <c r="D34" t="s">
        <v>783</v>
      </c>
      <c r="E34" t="s">
        <v>156</v>
      </c>
      <c r="F34" t="s">
        <v>627</v>
      </c>
      <c r="G34" t="s">
        <v>968</v>
      </c>
      <c r="H34">
        <v>2</v>
      </c>
      <c r="I34" s="18">
        <f>'Study 118'!L8</f>
        <v>3.8735795393872563E-2</v>
      </c>
    </row>
    <row r="35" spans="1:195">
      <c r="A35" s="9">
        <v>123</v>
      </c>
      <c r="C35">
        <v>2017</v>
      </c>
      <c r="D35" t="s">
        <v>787</v>
      </c>
      <c r="E35" t="s">
        <v>196</v>
      </c>
      <c r="F35" t="s">
        <v>632</v>
      </c>
      <c r="G35" t="s">
        <v>973</v>
      </c>
      <c r="H35">
        <v>2</v>
      </c>
      <c r="I35">
        <f>'Study 123'!L19</f>
        <v>0.40371086977079995</v>
      </c>
    </row>
    <row r="36" spans="1:195">
      <c r="A36" s="8">
        <v>125</v>
      </c>
      <c r="C36">
        <v>2018</v>
      </c>
      <c r="D36" t="s">
        <v>789</v>
      </c>
      <c r="E36" t="s">
        <v>156</v>
      </c>
      <c r="F36" t="s">
        <v>634</v>
      </c>
      <c r="G36" t="s">
        <v>975</v>
      </c>
      <c r="H36">
        <v>2</v>
      </c>
      <c r="I36">
        <f>'Study 125'!J19</f>
        <v>0.44758591054421532</v>
      </c>
    </row>
    <row r="37" spans="1:195" s="3" customFormat="1">
      <c r="A37" s="8">
        <v>130</v>
      </c>
      <c r="B37"/>
      <c r="C37">
        <v>2018</v>
      </c>
      <c r="D37" t="s">
        <v>793</v>
      </c>
      <c r="E37" t="s">
        <v>196</v>
      </c>
      <c r="F37" t="s">
        <v>639</v>
      </c>
      <c r="G37" t="s">
        <v>980</v>
      </c>
      <c r="H37">
        <v>2</v>
      </c>
      <c r="I37">
        <f>'Study 130'!L19</f>
        <v>0.84939436717569694</v>
      </c>
      <c r="J37"/>
      <c r="K37"/>
      <c r="L37"/>
      <c r="M37"/>
      <c r="N37"/>
      <c r="O37"/>
      <c r="P37"/>
      <c r="Q37"/>
      <c r="R37"/>
      <c r="S37"/>
      <c r="T37"/>
      <c r="U37"/>
      <c r="V37"/>
      <c r="W37"/>
      <c r="X37"/>
      <c r="Y37"/>
      <c r="Z37"/>
      <c r="AA37"/>
      <c r="AB37"/>
      <c r="AC37"/>
      <c r="AD37"/>
      <c r="AE37"/>
      <c r="AF37"/>
      <c r="AG37"/>
      <c r="AH37"/>
      <c r="AI37"/>
      <c r="AJ37"/>
      <c r="AK37"/>
      <c r="AL37"/>
      <c r="AM37"/>
      <c r="AN37"/>
      <c r="AO37"/>
      <c r="AP37"/>
      <c r="AQ37"/>
      <c r="AR37"/>
      <c r="AS37"/>
      <c r="AT37"/>
      <c r="AU37"/>
      <c r="AV37"/>
      <c r="AW37"/>
      <c r="AX37"/>
      <c r="AY37"/>
      <c r="AZ37"/>
      <c r="BA37"/>
      <c r="BB37"/>
      <c r="BC37"/>
      <c r="BD37"/>
      <c r="BE37"/>
      <c r="BF37"/>
      <c r="BG37"/>
      <c r="BH37"/>
      <c r="BI37"/>
      <c r="BJ37"/>
      <c r="BK37"/>
      <c r="BL37"/>
      <c r="BM37"/>
      <c r="BN37"/>
      <c r="BO37"/>
      <c r="BP37"/>
      <c r="BQ37"/>
      <c r="BR37"/>
      <c r="BS37"/>
      <c r="BT37"/>
      <c r="BU37"/>
      <c r="BV37"/>
      <c r="BW37"/>
      <c r="BX37"/>
      <c r="BY37"/>
      <c r="BZ37"/>
      <c r="CA37"/>
      <c r="CB37"/>
      <c r="CC37"/>
      <c r="CD37"/>
      <c r="CE37"/>
      <c r="CF37"/>
      <c r="CG37"/>
      <c r="CH37"/>
      <c r="CI37"/>
      <c r="CJ37"/>
      <c r="CK37"/>
      <c r="CL37"/>
      <c r="CM37"/>
      <c r="CN37"/>
      <c r="CO37"/>
      <c r="CP37"/>
      <c r="CQ37"/>
      <c r="CR37"/>
      <c r="CS37"/>
      <c r="CT37"/>
      <c r="CU37"/>
      <c r="CV37"/>
      <c r="CW37"/>
      <c r="CX37"/>
      <c r="CY37"/>
      <c r="CZ37"/>
      <c r="DA37"/>
      <c r="DB37"/>
      <c r="DC37"/>
      <c r="DD37"/>
      <c r="DE37"/>
      <c r="DF37"/>
      <c r="DG37"/>
      <c r="DH37"/>
      <c r="DI37"/>
      <c r="DJ37"/>
      <c r="DK37"/>
      <c r="DL37"/>
      <c r="DM37"/>
      <c r="DN37"/>
      <c r="DO37"/>
      <c r="DP37"/>
      <c r="DQ37"/>
      <c r="DR37"/>
      <c r="DS37"/>
      <c r="DT37"/>
      <c r="DU37"/>
      <c r="DV37"/>
      <c r="DW37"/>
      <c r="DX37"/>
      <c r="DY37"/>
      <c r="DZ37"/>
      <c r="EA37"/>
      <c r="EB37"/>
      <c r="EC37"/>
      <c r="ED37"/>
      <c r="EE37"/>
      <c r="EF37"/>
      <c r="EG37"/>
      <c r="EH37"/>
      <c r="EI37"/>
      <c r="EJ37"/>
      <c r="EK37"/>
      <c r="EL37"/>
      <c r="EM37"/>
      <c r="EN37"/>
      <c r="EO37"/>
      <c r="EP37"/>
      <c r="EQ37"/>
      <c r="ER37"/>
      <c r="ES37"/>
      <c r="ET37"/>
      <c r="EU37"/>
      <c r="EV37"/>
      <c r="EW37"/>
      <c r="EX37"/>
      <c r="EY37"/>
      <c r="EZ37"/>
      <c r="FA37"/>
      <c r="FB37"/>
      <c r="FC37"/>
      <c r="FD37"/>
      <c r="FE37"/>
      <c r="FF37"/>
      <c r="FG37"/>
      <c r="FH37"/>
      <c r="FI37"/>
      <c r="FJ37"/>
      <c r="FK37"/>
      <c r="FL37"/>
      <c r="FM37"/>
      <c r="FN37"/>
      <c r="FO37"/>
      <c r="FP37"/>
      <c r="FQ37"/>
      <c r="FR37"/>
      <c r="FS37"/>
      <c r="FT37"/>
      <c r="FU37"/>
      <c r="FV37"/>
      <c r="FW37"/>
      <c r="FX37"/>
      <c r="FY37"/>
      <c r="FZ37"/>
      <c r="GA37"/>
      <c r="GB37"/>
      <c r="GC37"/>
      <c r="GD37"/>
      <c r="GE37"/>
      <c r="GF37"/>
      <c r="GG37"/>
      <c r="GH37"/>
      <c r="GI37"/>
      <c r="GJ37"/>
      <c r="GK37"/>
      <c r="GL37"/>
      <c r="GM37"/>
    </row>
    <row r="38" spans="1:195">
      <c r="A38" s="9">
        <v>141</v>
      </c>
      <c r="C38">
        <v>2017</v>
      </c>
      <c r="D38" t="s">
        <v>513</v>
      </c>
      <c r="E38" t="s">
        <v>156</v>
      </c>
      <c r="F38" t="s">
        <v>650</v>
      </c>
      <c r="G38" t="s">
        <v>991</v>
      </c>
      <c r="H38">
        <v>2</v>
      </c>
      <c r="I38">
        <f>'Study 141'!J19</f>
        <v>0.88117953699379725</v>
      </c>
    </row>
    <row r="39" spans="1:195">
      <c r="A39" s="8">
        <v>152</v>
      </c>
      <c r="C39">
        <v>2019</v>
      </c>
      <c r="D39" t="s">
        <v>811</v>
      </c>
      <c r="E39" t="s">
        <v>9</v>
      </c>
      <c r="F39" t="s">
        <v>661</v>
      </c>
      <c r="G39" t="s">
        <v>1002</v>
      </c>
      <c r="H39">
        <v>2</v>
      </c>
      <c r="I39">
        <f>'Study 152'!L19</f>
        <v>0.61762970208808032</v>
      </c>
    </row>
    <row r="40" spans="1:195">
      <c r="A40" s="8">
        <v>153</v>
      </c>
      <c r="C40">
        <v>2017</v>
      </c>
      <c r="D40" t="s">
        <v>812</v>
      </c>
      <c r="E40" t="s">
        <v>196</v>
      </c>
      <c r="F40" t="s">
        <v>662</v>
      </c>
      <c r="G40" t="s">
        <v>1003</v>
      </c>
      <c r="H40">
        <v>2</v>
      </c>
      <c r="I40" s="18">
        <f>'Study 153'!L19</f>
        <v>0.98170423131970164</v>
      </c>
    </row>
    <row r="41" spans="1:195">
      <c r="A41" s="8">
        <v>171</v>
      </c>
      <c r="C41">
        <v>2017</v>
      </c>
      <c r="D41" t="s">
        <v>828</v>
      </c>
      <c r="E41" t="s">
        <v>9</v>
      </c>
      <c r="F41" t="s">
        <v>680</v>
      </c>
      <c r="G41" t="s">
        <v>1021</v>
      </c>
      <c r="H41">
        <v>2</v>
      </c>
      <c r="I41">
        <f>'Study 171'!L19</f>
        <v>0.8570016466942022</v>
      </c>
    </row>
    <row r="42" spans="1:195">
      <c r="A42" s="8">
        <v>187</v>
      </c>
      <c r="C42">
        <v>2017</v>
      </c>
      <c r="D42" t="s">
        <v>844</v>
      </c>
      <c r="E42" t="s">
        <v>156</v>
      </c>
      <c r="F42" t="s">
        <v>696</v>
      </c>
      <c r="G42" t="s">
        <v>1037</v>
      </c>
      <c r="H42">
        <v>2</v>
      </c>
      <c r="I42">
        <f>'Study 187'!J19</f>
        <v>0.89640249600809707</v>
      </c>
    </row>
    <row r="43" spans="1:195">
      <c r="A43" s="8">
        <v>190</v>
      </c>
      <c r="C43">
        <v>2016</v>
      </c>
      <c r="D43" t="s">
        <v>847</v>
      </c>
      <c r="E43" t="s">
        <v>196</v>
      </c>
      <c r="F43" t="s">
        <v>699</v>
      </c>
      <c r="G43" t="s">
        <v>1040</v>
      </c>
      <c r="H43">
        <v>2</v>
      </c>
      <c r="I43">
        <f>'Study 190'!L19</f>
        <v>0.78108171968955697</v>
      </c>
    </row>
    <row r="44" spans="1:195" s="3" customFormat="1">
      <c r="A44" s="9">
        <v>192</v>
      </c>
      <c r="B44"/>
      <c r="C44">
        <v>2017</v>
      </c>
      <c r="D44" t="s">
        <v>849</v>
      </c>
      <c r="E44" t="s">
        <v>196</v>
      </c>
      <c r="F44" t="s">
        <v>701</v>
      </c>
      <c r="G44" t="s">
        <v>1042</v>
      </c>
      <c r="H44">
        <v>2</v>
      </c>
      <c r="I44">
        <f>'Study 192'!J19</f>
        <v>0.90654907279965091</v>
      </c>
      <c r="J44"/>
      <c r="K44"/>
      <c r="L44"/>
      <c r="M44"/>
      <c r="N44"/>
      <c r="O44"/>
      <c r="P44"/>
      <c r="Q44"/>
      <c r="R44"/>
      <c r="S44"/>
      <c r="T44"/>
      <c r="U44"/>
      <c r="V44"/>
      <c r="W44"/>
      <c r="X44"/>
      <c r="Y44"/>
      <c r="Z44"/>
      <c r="AA44"/>
      <c r="AB44"/>
      <c r="AC44"/>
      <c r="AD44"/>
      <c r="AE44"/>
      <c r="AF44"/>
      <c r="AG44"/>
      <c r="AH44"/>
      <c r="AI44"/>
      <c r="AJ44"/>
      <c r="AK44"/>
      <c r="AL44"/>
      <c r="AM44"/>
      <c r="AN44"/>
      <c r="AO44"/>
      <c r="AP44"/>
      <c r="AQ44"/>
      <c r="AR44"/>
      <c r="AS44"/>
      <c r="AT44"/>
      <c r="AU44"/>
      <c r="AV44"/>
      <c r="AW44"/>
      <c r="AX44"/>
      <c r="AY44"/>
      <c r="AZ44"/>
      <c r="BA44"/>
      <c r="BB44"/>
      <c r="BC44"/>
      <c r="BD44"/>
      <c r="BE44"/>
      <c r="BF44"/>
      <c r="BG44"/>
      <c r="BH44"/>
      <c r="BI44"/>
      <c r="BJ44"/>
      <c r="BK44"/>
      <c r="BL44"/>
      <c r="BM44"/>
      <c r="BN44"/>
      <c r="BO44"/>
      <c r="BP44"/>
      <c r="BQ44"/>
      <c r="BR44"/>
      <c r="BS44"/>
      <c r="BT44"/>
      <c r="BU44"/>
      <c r="BV44"/>
      <c r="BW44"/>
      <c r="BX44"/>
      <c r="BY44"/>
      <c r="BZ44"/>
      <c r="CA44"/>
      <c r="CB44"/>
      <c r="CC44"/>
      <c r="CD44"/>
      <c r="CE44"/>
      <c r="CF44"/>
      <c r="CG44"/>
      <c r="CH44"/>
      <c r="CI44"/>
      <c r="CJ44"/>
      <c r="CK44"/>
      <c r="CL44"/>
      <c r="CM44"/>
      <c r="CN44"/>
      <c r="CO44"/>
      <c r="CP44"/>
      <c r="CQ44"/>
      <c r="CR44"/>
      <c r="CS44"/>
      <c r="CT44"/>
      <c r="CU44"/>
      <c r="CV44"/>
      <c r="CW44"/>
      <c r="CX44"/>
      <c r="CY44"/>
      <c r="CZ44"/>
      <c r="DA44"/>
      <c r="DB44"/>
      <c r="DC44"/>
      <c r="DD44"/>
      <c r="DE44"/>
      <c r="DF44"/>
      <c r="DG44"/>
      <c r="DH44"/>
      <c r="DI44"/>
      <c r="DJ44"/>
      <c r="DK44"/>
      <c r="DL44"/>
      <c r="DM44"/>
      <c r="DN44"/>
      <c r="DO44"/>
      <c r="DP44"/>
      <c r="DQ44"/>
      <c r="DR44"/>
      <c r="DS44"/>
      <c r="DT44"/>
      <c r="DU44"/>
      <c r="DV44"/>
      <c r="DW44"/>
      <c r="DX44"/>
      <c r="DY44"/>
      <c r="DZ44"/>
      <c r="EA44"/>
      <c r="EB44"/>
      <c r="EC44"/>
      <c r="ED44"/>
      <c r="EE44"/>
      <c r="EF44"/>
      <c r="EG44"/>
      <c r="EH44"/>
      <c r="EI44"/>
      <c r="EJ44"/>
      <c r="EK44"/>
      <c r="EL44"/>
      <c r="EM44"/>
      <c r="EN44"/>
      <c r="EO44"/>
      <c r="EP44"/>
      <c r="EQ44"/>
      <c r="ER44"/>
      <c r="ES44"/>
      <c r="ET44"/>
      <c r="EU44"/>
      <c r="EV44"/>
      <c r="EW44"/>
      <c r="EX44"/>
      <c r="EY44"/>
      <c r="EZ44"/>
      <c r="FA44"/>
      <c r="FB44"/>
      <c r="FC44"/>
      <c r="FD44"/>
      <c r="FE44"/>
      <c r="FF44"/>
      <c r="FG44"/>
      <c r="FH44"/>
      <c r="FI44"/>
      <c r="FJ44"/>
      <c r="FK44"/>
      <c r="FL44"/>
      <c r="FM44"/>
      <c r="FN44"/>
      <c r="FO44"/>
      <c r="FP44"/>
      <c r="FQ44"/>
      <c r="FR44"/>
      <c r="FS44"/>
      <c r="FT44"/>
      <c r="FU44"/>
      <c r="FV44"/>
      <c r="FW44"/>
      <c r="FX44"/>
      <c r="FY44"/>
      <c r="FZ44"/>
      <c r="GA44"/>
      <c r="GB44"/>
      <c r="GC44"/>
      <c r="GD44"/>
      <c r="GE44"/>
      <c r="GF44"/>
      <c r="GG44"/>
      <c r="GH44"/>
      <c r="GI44"/>
      <c r="GJ44"/>
      <c r="GK44"/>
      <c r="GL44"/>
      <c r="GM44"/>
    </row>
    <row r="45" spans="1:195">
      <c r="A45" s="9">
        <v>193</v>
      </c>
      <c r="C45">
        <v>2017</v>
      </c>
      <c r="D45" t="s">
        <v>801</v>
      </c>
      <c r="E45" t="s">
        <v>9</v>
      </c>
      <c r="F45" t="s">
        <v>702</v>
      </c>
      <c r="G45" t="s">
        <v>1043</v>
      </c>
      <c r="H45">
        <v>2</v>
      </c>
      <c r="I45">
        <f>'Study 193'!J19</f>
        <v>0.68990149690133729</v>
      </c>
    </row>
    <row r="46" spans="1:195">
      <c r="A46" s="8">
        <v>196</v>
      </c>
      <c r="C46">
        <v>2016</v>
      </c>
      <c r="D46" t="s">
        <v>852</v>
      </c>
      <c r="E46" t="s">
        <v>9</v>
      </c>
      <c r="F46" t="s">
        <v>705</v>
      </c>
      <c r="G46" t="s">
        <v>1046</v>
      </c>
      <c r="H46">
        <v>2</v>
      </c>
      <c r="I46">
        <f>'Study 196'!L19</f>
        <v>0.91963079510452095</v>
      </c>
    </row>
    <row r="47" spans="1:195">
      <c r="A47" s="9">
        <v>199</v>
      </c>
      <c r="C47">
        <v>2017</v>
      </c>
      <c r="D47" t="s">
        <v>855</v>
      </c>
      <c r="E47" t="s">
        <v>196</v>
      </c>
      <c r="F47" t="s">
        <v>708</v>
      </c>
      <c r="G47" t="s">
        <v>1049</v>
      </c>
      <c r="H47">
        <v>2</v>
      </c>
      <c r="I47">
        <f>'Study 199'!J19</f>
        <v>0.7126365882114587</v>
      </c>
    </row>
    <row r="48" spans="1:195" s="3" customFormat="1">
      <c r="A48" s="8">
        <v>215</v>
      </c>
      <c r="B48"/>
      <c r="C48">
        <v>2017</v>
      </c>
      <c r="D48" t="s">
        <v>870</v>
      </c>
      <c r="E48" t="s">
        <v>196</v>
      </c>
      <c r="F48" t="s">
        <v>724</v>
      </c>
      <c r="G48" t="s">
        <v>1065</v>
      </c>
      <c r="H48">
        <v>2</v>
      </c>
      <c r="I48">
        <f>'Study 215'!J19</f>
        <v>0.8590091174641955</v>
      </c>
      <c r="J48"/>
      <c r="K48"/>
      <c r="L48"/>
      <c r="M48"/>
      <c r="N48"/>
      <c r="O48"/>
      <c r="P48"/>
      <c r="Q48"/>
      <c r="R48"/>
      <c r="S48"/>
      <c r="T48"/>
      <c r="U48"/>
      <c r="V48"/>
      <c r="W48"/>
      <c r="X48"/>
      <c r="Y48"/>
      <c r="Z48"/>
      <c r="AA48"/>
      <c r="AB48"/>
      <c r="AC48"/>
      <c r="AD48"/>
      <c r="AE48"/>
      <c r="AF48"/>
      <c r="AG48"/>
      <c r="AH48"/>
      <c r="AI48"/>
      <c r="AJ48"/>
      <c r="AK48"/>
      <c r="AL48"/>
      <c r="AM48"/>
      <c r="AN48"/>
      <c r="AO48"/>
      <c r="AP48"/>
      <c r="AQ48"/>
      <c r="AR48"/>
      <c r="AS48"/>
      <c r="AT48"/>
      <c r="AU48"/>
      <c r="AV48"/>
      <c r="AW48"/>
      <c r="AX48"/>
      <c r="AY48"/>
      <c r="AZ48"/>
      <c r="BA48"/>
      <c r="BB48"/>
      <c r="BC48"/>
      <c r="BD48"/>
      <c r="BE48"/>
      <c r="BF48"/>
      <c r="BG48"/>
      <c r="BH48"/>
      <c r="BI48"/>
      <c r="BJ48"/>
      <c r="BK48"/>
      <c r="BL48"/>
      <c r="BM48"/>
      <c r="BN48"/>
      <c r="BO48"/>
      <c r="BP48"/>
      <c r="BQ48"/>
      <c r="BR48"/>
      <c r="BS48"/>
      <c r="BT48"/>
      <c r="BU48"/>
      <c r="BV48"/>
      <c r="BW48"/>
      <c r="BX48"/>
      <c r="BY48"/>
      <c r="BZ48"/>
      <c r="CA48"/>
      <c r="CB48"/>
      <c r="CC48"/>
      <c r="CD48"/>
      <c r="CE48"/>
      <c r="CF48"/>
      <c r="CG48"/>
      <c r="CH48"/>
      <c r="CI48"/>
      <c r="CJ48"/>
      <c r="CK48"/>
      <c r="CL48"/>
      <c r="CM48"/>
      <c r="CN48"/>
      <c r="CO48"/>
      <c r="CP48"/>
      <c r="CQ48"/>
      <c r="CR48"/>
      <c r="CS48"/>
      <c r="CT48"/>
      <c r="CU48"/>
      <c r="CV48"/>
      <c r="CW48"/>
      <c r="CX48"/>
      <c r="CY48"/>
      <c r="CZ48"/>
      <c r="DA48"/>
      <c r="DB48"/>
      <c r="DC48"/>
      <c r="DD48"/>
      <c r="DE48"/>
      <c r="DF48"/>
      <c r="DG48"/>
      <c r="DH48"/>
      <c r="DI48"/>
      <c r="DJ48"/>
      <c r="DK48"/>
      <c r="DL48"/>
      <c r="DM48"/>
      <c r="DN48"/>
      <c r="DO48"/>
      <c r="DP48"/>
      <c r="DQ48"/>
      <c r="DR48"/>
      <c r="DS48"/>
      <c r="DT48"/>
      <c r="DU48"/>
      <c r="DV48"/>
      <c r="DW48"/>
      <c r="DX48"/>
      <c r="DY48"/>
      <c r="DZ48"/>
      <c r="EA48"/>
      <c r="EB48"/>
      <c r="EC48"/>
      <c r="ED48"/>
      <c r="EE48"/>
      <c r="EF48"/>
      <c r="EG48"/>
      <c r="EH48"/>
      <c r="EI48"/>
      <c r="EJ48"/>
      <c r="EK48"/>
      <c r="EL48"/>
      <c r="EM48"/>
      <c r="EN48"/>
      <c r="EO48"/>
      <c r="EP48"/>
      <c r="EQ48"/>
      <c r="ER48"/>
      <c r="ES48"/>
      <c r="ET48"/>
      <c r="EU48"/>
      <c r="EV48"/>
      <c r="EW48"/>
      <c r="EX48"/>
      <c r="EY48"/>
      <c r="EZ48"/>
      <c r="FA48"/>
      <c r="FB48"/>
      <c r="FC48"/>
      <c r="FD48"/>
      <c r="FE48"/>
      <c r="FF48"/>
      <c r="FG48"/>
      <c r="FH48"/>
      <c r="FI48"/>
      <c r="FJ48"/>
      <c r="FK48"/>
      <c r="FL48"/>
      <c r="FM48"/>
      <c r="FN48"/>
      <c r="FO48"/>
      <c r="FP48"/>
      <c r="FQ48"/>
      <c r="FR48"/>
      <c r="FS48"/>
      <c r="FT48"/>
      <c r="FU48"/>
      <c r="FV48"/>
      <c r="FW48"/>
      <c r="FX48"/>
      <c r="FY48"/>
      <c r="FZ48"/>
      <c r="GA48"/>
      <c r="GB48"/>
      <c r="GC48"/>
      <c r="GD48"/>
      <c r="GE48"/>
      <c r="GF48"/>
      <c r="GG48"/>
      <c r="GH48"/>
      <c r="GI48"/>
      <c r="GJ48"/>
      <c r="GK48"/>
      <c r="GL48"/>
      <c r="GM48"/>
    </row>
    <row r="49" spans="1:195">
      <c r="A49" s="8">
        <v>216</v>
      </c>
      <c r="C49">
        <v>2016</v>
      </c>
      <c r="D49" t="s">
        <v>871</v>
      </c>
      <c r="E49" t="s">
        <v>195</v>
      </c>
      <c r="F49" t="s">
        <v>725</v>
      </c>
      <c r="G49" t="s">
        <v>1066</v>
      </c>
      <c r="H49">
        <v>2</v>
      </c>
      <c r="I49" s="18">
        <f>'Study 216'!L19</f>
        <v>0.96266998691726413</v>
      </c>
    </row>
    <row r="50" spans="1:195" s="3" customFormat="1">
      <c r="A50" s="8">
        <v>3</v>
      </c>
      <c r="B50"/>
      <c r="C50">
        <v>2019</v>
      </c>
      <c r="D50" t="s">
        <v>22</v>
      </c>
      <c r="E50" t="s">
        <v>9</v>
      </c>
      <c r="F50" t="s">
        <v>23</v>
      </c>
      <c r="G50" t="str">
        <f>'Study 3'!D2</f>
        <v>Supervised physical therapy vs home exercise for patients with lumbar spinal stenosis: a randomized controlled trial</v>
      </c>
      <c r="H50">
        <v>3</v>
      </c>
      <c r="I50" s="18">
        <f>'Study 3'!L14</f>
        <v>0.98379129730161186</v>
      </c>
      <c r="J50"/>
      <c r="K50"/>
      <c r="L50"/>
      <c r="M50"/>
      <c r="N50"/>
      <c r="O50"/>
      <c r="P50"/>
      <c r="Q50"/>
      <c r="R50"/>
      <c r="S50"/>
      <c r="T50"/>
      <c r="U50"/>
      <c r="V50"/>
      <c r="W50"/>
      <c r="X50"/>
      <c r="Y50"/>
      <c r="Z50"/>
      <c r="AA50"/>
      <c r="AB50"/>
      <c r="AC50"/>
      <c r="AD50"/>
      <c r="AE50"/>
      <c r="AF50"/>
      <c r="AG50"/>
      <c r="AH50"/>
      <c r="AI50"/>
      <c r="AJ50"/>
      <c r="AK50"/>
      <c r="AL50"/>
      <c r="AM50"/>
      <c r="AN50"/>
      <c r="AO50"/>
      <c r="AP50"/>
      <c r="AQ50"/>
      <c r="AR50"/>
      <c r="AS50"/>
      <c r="AT50"/>
      <c r="AU50"/>
      <c r="AV50"/>
      <c r="AW50"/>
      <c r="AX50"/>
      <c r="AY50"/>
      <c r="AZ50"/>
      <c r="BA50"/>
      <c r="BB50"/>
      <c r="BC50"/>
      <c r="BD50"/>
      <c r="BE50"/>
      <c r="BF50"/>
      <c r="BG50"/>
      <c r="BH50"/>
      <c r="BI50"/>
      <c r="BJ50"/>
      <c r="BK50"/>
      <c r="BL50"/>
      <c r="BM50"/>
      <c r="BN50"/>
      <c r="BO50"/>
      <c r="BP50"/>
      <c r="BQ50"/>
      <c r="BR50"/>
      <c r="BS50"/>
      <c r="BT50"/>
      <c r="BU50"/>
      <c r="BV50"/>
      <c r="BW50"/>
      <c r="BX50"/>
      <c r="BY50"/>
      <c r="BZ50"/>
      <c r="CA50"/>
      <c r="CB50"/>
      <c r="CC50"/>
      <c r="CD50"/>
      <c r="CE50"/>
      <c r="CF50"/>
      <c r="CG50"/>
      <c r="CH50"/>
      <c r="CI50"/>
      <c r="CJ50"/>
      <c r="CK50"/>
      <c r="CL50"/>
      <c r="CM50"/>
      <c r="CN50"/>
      <c r="CO50"/>
      <c r="CP50"/>
      <c r="CQ50"/>
      <c r="CR50"/>
      <c r="CS50"/>
      <c r="CT50"/>
      <c r="CU50"/>
      <c r="CV50"/>
      <c r="CW50"/>
      <c r="CX50"/>
      <c r="CY50"/>
      <c r="CZ50"/>
      <c r="DA50"/>
      <c r="DB50"/>
      <c r="DC50"/>
      <c r="DD50"/>
      <c r="DE50"/>
      <c r="DF50"/>
      <c r="DG50"/>
      <c r="DH50"/>
      <c r="DI50"/>
      <c r="DJ50"/>
      <c r="DK50"/>
      <c r="DL50"/>
      <c r="DM50"/>
      <c r="DN50"/>
      <c r="DO50"/>
      <c r="DP50"/>
      <c r="DQ50"/>
      <c r="DR50"/>
      <c r="DS50"/>
      <c r="DT50"/>
      <c r="DU50"/>
      <c r="DV50"/>
      <c r="DW50"/>
      <c r="DX50"/>
      <c r="DY50"/>
      <c r="DZ50"/>
      <c r="EA50"/>
      <c r="EB50"/>
      <c r="EC50"/>
      <c r="ED50"/>
      <c r="EE50"/>
      <c r="EF50"/>
      <c r="EG50"/>
      <c r="EH50"/>
      <c r="EI50"/>
      <c r="EJ50"/>
      <c r="EK50"/>
      <c r="EL50"/>
      <c r="EM50"/>
      <c r="EN50"/>
      <c r="EO50"/>
      <c r="EP50"/>
      <c r="EQ50"/>
      <c r="ER50"/>
      <c r="ES50"/>
      <c r="ET50"/>
      <c r="EU50"/>
      <c r="EV50"/>
      <c r="EW50"/>
      <c r="EX50"/>
      <c r="EY50"/>
      <c r="EZ50"/>
      <c r="FA50"/>
      <c r="FB50"/>
      <c r="FC50"/>
      <c r="FD50"/>
      <c r="FE50"/>
      <c r="FF50"/>
      <c r="FG50"/>
      <c r="FH50"/>
      <c r="FI50"/>
      <c r="FJ50"/>
      <c r="FK50"/>
      <c r="FL50"/>
      <c r="FM50"/>
      <c r="FN50"/>
      <c r="FO50"/>
      <c r="FP50"/>
      <c r="FQ50"/>
      <c r="FR50"/>
      <c r="FS50"/>
      <c r="FT50"/>
      <c r="FU50"/>
      <c r="FV50"/>
      <c r="FW50"/>
      <c r="FX50"/>
      <c r="FY50"/>
      <c r="FZ50"/>
      <c r="GA50"/>
      <c r="GB50"/>
      <c r="GC50"/>
      <c r="GD50"/>
      <c r="GE50"/>
      <c r="GF50"/>
      <c r="GG50"/>
      <c r="GH50"/>
      <c r="GI50"/>
      <c r="GJ50"/>
      <c r="GK50"/>
      <c r="GL50"/>
      <c r="GM50"/>
    </row>
    <row r="51" spans="1:195" s="3" customFormat="1">
      <c r="A51" s="9">
        <v>21</v>
      </c>
      <c r="B51"/>
      <c r="C51">
        <v>2019</v>
      </c>
      <c r="D51" t="s">
        <v>283</v>
      </c>
      <c r="E51" t="s">
        <v>9</v>
      </c>
      <c r="F51" t="s">
        <v>294</v>
      </c>
      <c r="G51" t="s">
        <v>307</v>
      </c>
      <c r="H51">
        <f>'Study 21'!M7</f>
        <v>3</v>
      </c>
      <c r="I51">
        <f>'Study 21'!M11</f>
        <v>0.74194374892861703</v>
      </c>
      <c r="J51"/>
      <c r="K51"/>
      <c r="L51"/>
      <c r="M51"/>
      <c r="N51"/>
      <c r="O51"/>
      <c r="P51"/>
      <c r="Q51"/>
      <c r="R51"/>
      <c r="S51"/>
      <c r="T51"/>
      <c r="U51"/>
      <c r="V51"/>
      <c r="W51"/>
      <c r="X51"/>
      <c r="Y51"/>
      <c r="Z51"/>
      <c r="AA51"/>
      <c r="AB51"/>
      <c r="AC51"/>
      <c r="AD51"/>
      <c r="AE51"/>
      <c r="AF51"/>
      <c r="AG51"/>
      <c r="AH51"/>
      <c r="AI51"/>
      <c r="AJ51"/>
      <c r="AK51"/>
      <c r="AL51"/>
      <c r="AM51"/>
      <c r="AN51"/>
      <c r="AO51"/>
      <c r="AP51"/>
      <c r="AQ51"/>
      <c r="AR51"/>
      <c r="AS51"/>
      <c r="AT51"/>
      <c r="AU51"/>
      <c r="AV51"/>
      <c r="AW51"/>
      <c r="AX51"/>
      <c r="AY51"/>
      <c r="AZ51"/>
      <c r="BA51"/>
      <c r="BB51"/>
      <c r="BC51"/>
      <c r="BD51"/>
      <c r="BE51"/>
      <c r="BF51"/>
      <c r="BG51"/>
      <c r="BH51"/>
      <c r="BI51"/>
      <c r="BJ51"/>
      <c r="BK51"/>
      <c r="BL51"/>
      <c r="BM51"/>
      <c r="BN51"/>
      <c r="BO51"/>
      <c r="BP51"/>
      <c r="BQ51"/>
      <c r="BR51"/>
      <c r="BS51"/>
      <c r="BT51"/>
      <c r="BU51"/>
      <c r="BV51"/>
      <c r="BW51"/>
      <c r="BX51"/>
      <c r="BY51"/>
      <c r="BZ51"/>
      <c r="CA51"/>
      <c r="CB51"/>
      <c r="CC51"/>
      <c r="CD51"/>
      <c r="CE51"/>
      <c r="CF51"/>
      <c r="CG51"/>
      <c r="CH51"/>
      <c r="CI51"/>
      <c r="CJ51"/>
      <c r="CK51"/>
      <c r="CL51"/>
      <c r="CM51"/>
      <c r="CN51"/>
      <c r="CO51"/>
      <c r="CP51"/>
      <c r="CQ51"/>
      <c r="CR51"/>
      <c r="CS51"/>
      <c r="CT51"/>
      <c r="CU51"/>
      <c r="CV51"/>
      <c r="CW51"/>
      <c r="CX51"/>
      <c r="CY51"/>
      <c r="CZ51"/>
      <c r="DA51"/>
      <c r="DB51"/>
      <c r="DC51"/>
      <c r="DD51"/>
      <c r="DE51"/>
      <c r="DF51"/>
      <c r="DG51"/>
      <c r="DH51"/>
      <c r="DI51"/>
      <c r="DJ51"/>
      <c r="DK51"/>
      <c r="DL51"/>
      <c r="DM51"/>
      <c r="DN51"/>
      <c r="DO51"/>
      <c r="DP51"/>
      <c r="DQ51"/>
      <c r="DR51"/>
      <c r="DS51"/>
      <c r="DT51"/>
      <c r="DU51"/>
      <c r="DV51"/>
      <c r="DW51"/>
      <c r="DX51"/>
      <c r="DY51"/>
      <c r="DZ51"/>
      <c r="EA51"/>
      <c r="EB51"/>
      <c r="EC51"/>
      <c r="ED51"/>
      <c r="EE51"/>
      <c r="EF51"/>
      <c r="EG51"/>
      <c r="EH51"/>
      <c r="EI51"/>
      <c r="EJ51"/>
      <c r="EK51"/>
      <c r="EL51"/>
      <c r="EM51"/>
      <c r="EN51"/>
      <c r="EO51"/>
      <c r="EP51"/>
      <c r="EQ51"/>
      <c r="ER51"/>
      <c r="ES51"/>
      <c r="ET51"/>
      <c r="EU51"/>
      <c r="EV51"/>
      <c r="EW51"/>
      <c r="EX51"/>
      <c r="EY51"/>
      <c r="EZ51"/>
      <c r="FA51"/>
      <c r="FB51"/>
      <c r="FC51"/>
      <c r="FD51"/>
      <c r="FE51"/>
      <c r="FF51"/>
      <c r="FG51"/>
      <c r="FH51"/>
      <c r="FI51"/>
      <c r="FJ51"/>
      <c r="FK51"/>
      <c r="FL51"/>
      <c r="FM51"/>
      <c r="FN51"/>
      <c r="FO51"/>
      <c r="FP51"/>
      <c r="FQ51"/>
      <c r="FR51"/>
      <c r="FS51"/>
      <c r="FT51"/>
      <c r="FU51"/>
      <c r="FV51"/>
      <c r="FW51"/>
      <c r="FX51"/>
      <c r="FY51"/>
      <c r="FZ51"/>
      <c r="GA51"/>
      <c r="GB51"/>
      <c r="GC51"/>
      <c r="GD51"/>
      <c r="GE51"/>
      <c r="GF51"/>
      <c r="GG51"/>
      <c r="GH51"/>
      <c r="GI51"/>
      <c r="GJ51"/>
      <c r="GK51"/>
      <c r="GL51"/>
      <c r="GM51"/>
    </row>
    <row r="52" spans="1:195" s="3" customFormat="1">
      <c r="A52" s="8">
        <v>23</v>
      </c>
      <c r="B52"/>
      <c r="C52">
        <v>2018</v>
      </c>
      <c r="D52" t="s">
        <v>285</v>
      </c>
      <c r="E52" t="s">
        <v>196</v>
      </c>
      <c r="F52" t="s">
        <v>296</v>
      </c>
      <c r="G52" t="s">
        <v>309</v>
      </c>
      <c r="H52">
        <f>'Study 23'!N6</f>
        <v>3</v>
      </c>
      <c r="I52" s="18">
        <f>'Study 23'!N10</f>
        <v>4.975160385413005E-2</v>
      </c>
      <c r="J52"/>
      <c r="K52"/>
      <c r="L52"/>
      <c r="M52"/>
      <c r="N52"/>
      <c r="O52"/>
      <c r="P52"/>
      <c r="Q52"/>
      <c r="R52"/>
      <c r="S52"/>
      <c r="T52"/>
      <c r="U52"/>
      <c r="V52"/>
      <c r="W52"/>
      <c r="X52"/>
      <c r="Y52"/>
      <c r="Z52"/>
      <c r="AA52"/>
      <c r="AB52"/>
      <c r="AC52"/>
      <c r="AD52"/>
      <c r="AE52"/>
      <c r="AF52"/>
      <c r="AG52"/>
      <c r="AH52"/>
      <c r="AI52"/>
      <c r="AJ52"/>
      <c r="AK52"/>
      <c r="AL52"/>
      <c r="AM52"/>
      <c r="AN52"/>
      <c r="AO52"/>
      <c r="AP52"/>
      <c r="AQ52"/>
      <c r="AR52"/>
      <c r="AS52"/>
      <c r="AT52"/>
      <c r="AU52"/>
      <c r="AV52"/>
      <c r="AW52"/>
      <c r="AX52"/>
      <c r="AY52"/>
      <c r="AZ52"/>
      <c r="BA52"/>
      <c r="BB52"/>
      <c r="BC52"/>
      <c r="BD52"/>
      <c r="BE52"/>
      <c r="BF52"/>
      <c r="BG52"/>
      <c r="BH52"/>
      <c r="BI52"/>
      <c r="BJ52"/>
      <c r="BK52"/>
      <c r="BL52"/>
      <c r="BM52"/>
      <c r="BN52"/>
      <c r="BO52"/>
      <c r="BP52"/>
      <c r="BQ52"/>
      <c r="BR52"/>
      <c r="BS52"/>
      <c r="BT52"/>
      <c r="BU52"/>
      <c r="BV52"/>
      <c r="BW52"/>
      <c r="BX52"/>
      <c r="BY52"/>
      <c r="BZ52"/>
      <c r="CA52"/>
      <c r="CB52"/>
      <c r="CC52"/>
      <c r="CD52"/>
      <c r="CE52"/>
      <c r="CF52"/>
      <c r="CG52"/>
      <c r="CH52"/>
      <c r="CI52"/>
      <c r="CJ52"/>
      <c r="CK52"/>
      <c r="CL52"/>
      <c r="CM52"/>
      <c r="CN52"/>
      <c r="CO52"/>
      <c r="CP52"/>
      <c r="CQ52"/>
      <c r="CR52"/>
      <c r="CS52"/>
      <c r="CT52"/>
      <c r="CU52"/>
      <c r="CV52"/>
      <c r="CW52"/>
      <c r="CX52"/>
      <c r="CY52"/>
      <c r="CZ52"/>
      <c r="DA52"/>
      <c r="DB52"/>
      <c r="DC52"/>
      <c r="DD52"/>
      <c r="DE52"/>
      <c r="DF52"/>
      <c r="DG52"/>
      <c r="DH52"/>
      <c r="DI52"/>
      <c r="DJ52"/>
      <c r="DK52"/>
      <c r="DL52"/>
      <c r="DM52"/>
      <c r="DN52"/>
      <c r="DO52"/>
      <c r="DP52"/>
      <c r="DQ52"/>
      <c r="DR52"/>
      <c r="DS52"/>
      <c r="DT52"/>
      <c r="DU52"/>
      <c r="DV52"/>
      <c r="DW52"/>
      <c r="DX52"/>
      <c r="DY52"/>
      <c r="DZ52"/>
      <c r="EA52"/>
      <c r="EB52"/>
      <c r="EC52"/>
      <c r="ED52"/>
      <c r="EE52"/>
      <c r="EF52"/>
      <c r="EG52"/>
      <c r="EH52"/>
      <c r="EI52"/>
      <c r="EJ52"/>
      <c r="EK52"/>
      <c r="EL52"/>
      <c r="EM52"/>
      <c r="EN52"/>
      <c r="EO52"/>
      <c r="EP52"/>
      <c r="EQ52"/>
      <c r="ER52"/>
      <c r="ES52"/>
      <c r="ET52"/>
      <c r="EU52"/>
      <c r="EV52"/>
      <c r="EW52"/>
      <c r="EX52"/>
      <c r="EY52"/>
      <c r="EZ52"/>
      <c r="FA52"/>
      <c r="FB52"/>
      <c r="FC52"/>
      <c r="FD52"/>
      <c r="FE52"/>
      <c r="FF52"/>
      <c r="FG52"/>
      <c r="FH52"/>
      <c r="FI52"/>
      <c r="FJ52"/>
      <c r="FK52"/>
      <c r="FL52"/>
      <c r="FM52"/>
      <c r="FN52"/>
      <c r="FO52"/>
      <c r="FP52"/>
      <c r="FQ52"/>
      <c r="FR52"/>
      <c r="FS52"/>
      <c r="FT52"/>
      <c r="FU52"/>
      <c r="FV52"/>
      <c r="FW52"/>
      <c r="FX52"/>
      <c r="FY52"/>
      <c r="FZ52"/>
      <c r="GA52"/>
      <c r="GB52"/>
      <c r="GC52"/>
      <c r="GD52"/>
      <c r="GE52"/>
      <c r="GF52"/>
      <c r="GG52"/>
      <c r="GH52"/>
      <c r="GI52"/>
      <c r="GJ52"/>
      <c r="GK52"/>
      <c r="GL52"/>
      <c r="GM52"/>
    </row>
    <row r="53" spans="1:195">
      <c r="A53" s="8">
        <v>40</v>
      </c>
      <c r="C53">
        <v>2018</v>
      </c>
      <c r="D53" t="s">
        <v>514</v>
      </c>
      <c r="E53" t="s">
        <v>195</v>
      </c>
      <c r="F53" t="s">
        <v>549</v>
      </c>
      <c r="G53" t="s">
        <v>890</v>
      </c>
      <c r="H53">
        <v>3</v>
      </c>
      <c r="I53">
        <f>'Study 40'!L19</f>
        <v>0.28005216487899187</v>
      </c>
    </row>
    <row r="54" spans="1:195">
      <c r="A54" s="9">
        <v>67</v>
      </c>
      <c r="C54">
        <v>2020</v>
      </c>
      <c r="D54" t="s">
        <v>539</v>
      </c>
      <c r="E54" t="s">
        <v>196</v>
      </c>
      <c r="F54" t="s">
        <v>576</v>
      </c>
      <c r="G54" t="s">
        <v>917</v>
      </c>
      <c r="H54">
        <v>3</v>
      </c>
      <c r="I54">
        <f>'Study 67'!L19</f>
        <v>0.81479294759856014</v>
      </c>
    </row>
    <row r="55" spans="1:195">
      <c r="A55" s="8">
        <v>70</v>
      </c>
      <c r="C55">
        <v>2020</v>
      </c>
      <c r="D55" t="s">
        <v>289</v>
      </c>
      <c r="E55" t="s">
        <v>196</v>
      </c>
      <c r="F55" t="s">
        <v>579</v>
      </c>
      <c r="G55" t="s">
        <v>920</v>
      </c>
      <c r="H55">
        <v>3</v>
      </c>
      <c r="I55" s="18">
        <f>'Study 70'!L19</f>
        <v>0.95568494480286459</v>
      </c>
    </row>
    <row r="56" spans="1:195">
      <c r="A56" s="8">
        <v>71</v>
      </c>
      <c r="C56">
        <v>2020</v>
      </c>
      <c r="D56" t="s">
        <v>738</v>
      </c>
      <c r="E56" t="s">
        <v>196</v>
      </c>
      <c r="F56" t="s">
        <v>580</v>
      </c>
      <c r="G56" t="s">
        <v>921</v>
      </c>
      <c r="H56">
        <v>3</v>
      </c>
      <c r="I56">
        <f>'Study 71'!L19</f>
        <v>0.30900833147581985</v>
      </c>
    </row>
    <row r="57" spans="1:195" s="3" customFormat="1">
      <c r="A57" s="9">
        <v>76</v>
      </c>
      <c r="B57"/>
      <c r="C57">
        <v>2019</v>
      </c>
      <c r="D57" t="s">
        <v>743</v>
      </c>
      <c r="E57" t="s">
        <v>156</v>
      </c>
      <c r="F57" t="s">
        <v>585</v>
      </c>
      <c r="G57" t="s">
        <v>926</v>
      </c>
      <c r="H57">
        <v>3</v>
      </c>
      <c r="I57">
        <f>'Study 76'!J11</f>
        <v>0.89031019026542335</v>
      </c>
      <c r="J57"/>
      <c r="K57"/>
      <c r="L57"/>
      <c r="M57"/>
      <c r="N57"/>
      <c r="O57"/>
      <c r="P57"/>
      <c r="Q57"/>
      <c r="R57"/>
      <c r="S57"/>
      <c r="T57"/>
      <c r="U57"/>
      <c r="V57"/>
      <c r="W57"/>
      <c r="X57"/>
      <c r="Y57"/>
      <c r="Z57"/>
      <c r="AA57"/>
      <c r="AB57"/>
      <c r="AC57"/>
      <c r="AD57"/>
      <c r="AE57"/>
      <c r="AF57"/>
      <c r="AG57"/>
      <c r="AH57"/>
      <c r="AI57"/>
      <c r="AJ57"/>
      <c r="AK57"/>
      <c r="AL57"/>
      <c r="AM57"/>
      <c r="AN57"/>
      <c r="AO57"/>
      <c r="AP57"/>
      <c r="AQ57"/>
      <c r="AR57"/>
      <c r="AS57"/>
      <c r="AT57"/>
      <c r="AU57"/>
      <c r="AV57"/>
      <c r="AW57"/>
      <c r="AX57"/>
      <c r="AY57"/>
      <c r="AZ57"/>
      <c r="BA57"/>
      <c r="BB57"/>
      <c r="BC57"/>
      <c r="BD57"/>
      <c r="BE57"/>
      <c r="BF57"/>
      <c r="BG57"/>
      <c r="BH57"/>
      <c r="BI57"/>
      <c r="BJ57"/>
      <c r="BK57"/>
      <c r="BL57"/>
      <c r="BM57"/>
      <c r="BN57"/>
      <c r="BO57"/>
      <c r="BP57"/>
      <c r="BQ57"/>
      <c r="BR57"/>
      <c r="BS57"/>
      <c r="BT57"/>
      <c r="BU57"/>
      <c r="BV57"/>
      <c r="BW57"/>
      <c r="BX57"/>
      <c r="BY57"/>
      <c r="BZ57"/>
      <c r="CA57"/>
      <c r="CB57"/>
      <c r="CC57"/>
      <c r="CD57"/>
      <c r="CE57"/>
      <c r="CF57"/>
      <c r="CG57"/>
      <c r="CH57"/>
      <c r="CI57"/>
      <c r="CJ57"/>
      <c r="CK57"/>
      <c r="CL57"/>
      <c r="CM57"/>
      <c r="CN57"/>
      <c r="CO57"/>
      <c r="CP57"/>
      <c r="CQ57"/>
      <c r="CR57"/>
      <c r="CS57"/>
      <c r="CT57"/>
      <c r="CU57"/>
      <c r="CV57"/>
      <c r="CW57"/>
      <c r="CX57"/>
      <c r="CY57"/>
      <c r="CZ57"/>
      <c r="DA57"/>
      <c r="DB57"/>
      <c r="DC57"/>
      <c r="DD57"/>
      <c r="DE57"/>
      <c r="DF57"/>
      <c r="DG57"/>
      <c r="DH57"/>
      <c r="DI57"/>
      <c r="DJ57"/>
      <c r="DK57"/>
      <c r="DL57"/>
      <c r="DM57"/>
      <c r="DN57"/>
      <c r="DO57"/>
      <c r="DP57"/>
      <c r="DQ57"/>
      <c r="DR57"/>
      <c r="DS57"/>
      <c r="DT57"/>
      <c r="DU57"/>
      <c r="DV57"/>
      <c r="DW57"/>
      <c r="DX57"/>
      <c r="DY57"/>
      <c r="DZ57"/>
      <c r="EA57"/>
      <c r="EB57"/>
      <c r="EC57"/>
      <c r="ED57"/>
      <c r="EE57"/>
      <c r="EF57"/>
      <c r="EG57"/>
      <c r="EH57"/>
      <c r="EI57"/>
      <c r="EJ57"/>
      <c r="EK57"/>
      <c r="EL57"/>
      <c r="EM57"/>
      <c r="EN57"/>
      <c r="EO57"/>
      <c r="EP57"/>
      <c r="EQ57"/>
      <c r="ER57"/>
      <c r="ES57"/>
      <c r="ET57"/>
      <c r="EU57"/>
      <c r="EV57"/>
      <c r="EW57"/>
      <c r="EX57"/>
      <c r="EY57"/>
      <c r="EZ57"/>
      <c r="FA57"/>
      <c r="FB57"/>
      <c r="FC57"/>
      <c r="FD57"/>
      <c r="FE57"/>
      <c r="FF57"/>
      <c r="FG57"/>
      <c r="FH57"/>
      <c r="FI57"/>
      <c r="FJ57"/>
      <c r="FK57"/>
      <c r="FL57"/>
      <c r="FM57"/>
      <c r="FN57"/>
      <c r="FO57"/>
      <c r="FP57"/>
      <c r="FQ57"/>
      <c r="FR57"/>
      <c r="FS57"/>
      <c r="FT57"/>
      <c r="FU57"/>
      <c r="FV57"/>
      <c r="FW57"/>
      <c r="FX57"/>
      <c r="FY57"/>
      <c r="FZ57"/>
      <c r="GA57"/>
      <c r="GB57"/>
      <c r="GC57"/>
      <c r="GD57"/>
      <c r="GE57"/>
      <c r="GF57"/>
      <c r="GG57"/>
      <c r="GH57"/>
      <c r="GI57"/>
      <c r="GJ57"/>
      <c r="GK57"/>
      <c r="GL57"/>
      <c r="GM57"/>
    </row>
    <row r="58" spans="1:195" s="3" customFormat="1">
      <c r="A58" s="8">
        <v>84</v>
      </c>
      <c r="B58"/>
      <c r="C58">
        <v>2018</v>
      </c>
      <c r="D58" t="s">
        <v>751</v>
      </c>
      <c r="E58" t="s">
        <v>195</v>
      </c>
      <c r="F58" t="s">
        <v>593</v>
      </c>
      <c r="G58" t="s">
        <v>934</v>
      </c>
      <c r="H58">
        <v>3</v>
      </c>
      <c r="I58">
        <f>'Study 84'!M19</f>
        <v>0.51108834054176056</v>
      </c>
      <c r="J58"/>
      <c r="K58"/>
      <c r="L58"/>
      <c r="M58"/>
      <c r="N58"/>
      <c r="O58"/>
      <c r="P58"/>
      <c r="Q58"/>
      <c r="R58"/>
      <c r="S58"/>
      <c r="T58"/>
      <c r="U58"/>
      <c r="V58"/>
      <c r="W58"/>
      <c r="X58"/>
      <c r="Y58"/>
      <c r="Z58"/>
      <c r="AA58"/>
      <c r="AB58"/>
      <c r="AC58"/>
      <c r="AD58"/>
      <c r="AE58"/>
      <c r="AF58"/>
      <c r="AG58"/>
      <c r="AH58"/>
      <c r="AI58"/>
      <c r="AJ58"/>
      <c r="AK58"/>
      <c r="AL58"/>
      <c r="AM58"/>
      <c r="AN58"/>
      <c r="AO58"/>
      <c r="AP58"/>
      <c r="AQ58"/>
      <c r="AR58"/>
      <c r="AS58"/>
      <c r="AT58"/>
      <c r="AU58"/>
      <c r="AV58"/>
      <c r="AW58"/>
      <c r="AX58"/>
      <c r="AY58"/>
      <c r="AZ58"/>
      <c r="BA58"/>
      <c r="BB58"/>
      <c r="BC58"/>
      <c r="BD58"/>
      <c r="BE58"/>
      <c r="BF58"/>
      <c r="BG58"/>
      <c r="BH58"/>
      <c r="BI58"/>
      <c r="BJ58"/>
      <c r="BK58"/>
      <c r="BL58"/>
      <c r="BM58"/>
      <c r="BN58"/>
      <c r="BO58"/>
      <c r="BP58"/>
      <c r="BQ58"/>
      <c r="BR58"/>
      <c r="BS58"/>
      <c r="BT58"/>
      <c r="BU58"/>
      <c r="BV58"/>
      <c r="BW58"/>
      <c r="BX58"/>
      <c r="BY58"/>
      <c r="BZ58"/>
      <c r="CA58"/>
      <c r="CB58"/>
      <c r="CC58"/>
      <c r="CD58"/>
      <c r="CE58"/>
      <c r="CF58"/>
      <c r="CG58"/>
      <c r="CH58"/>
      <c r="CI58"/>
      <c r="CJ58"/>
      <c r="CK58"/>
      <c r="CL58"/>
      <c r="CM58"/>
      <c r="CN58"/>
      <c r="CO58"/>
      <c r="CP58"/>
      <c r="CQ58"/>
      <c r="CR58"/>
      <c r="CS58"/>
      <c r="CT58"/>
      <c r="CU58"/>
      <c r="CV58"/>
      <c r="CW58"/>
      <c r="CX58"/>
      <c r="CY58"/>
      <c r="CZ58"/>
      <c r="DA58"/>
      <c r="DB58"/>
      <c r="DC58"/>
      <c r="DD58"/>
      <c r="DE58"/>
      <c r="DF58"/>
      <c r="DG58"/>
      <c r="DH58"/>
      <c r="DI58"/>
      <c r="DJ58"/>
      <c r="DK58"/>
      <c r="DL58"/>
      <c r="DM58"/>
      <c r="DN58"/>
      <c r="DO58"/>
      <c r="DP58"/>
      <c r="DQ58"/>
      <c r="DR58"/>
      <c r="DS58"/>
      <c r="DT58"/>
      <c r="DU58"/>
      <c r="DV58"/>
      <c r="DW58"/>
      <c r="DX58"/>
      <c r="DY58"/>
      <c r="DZ58"/>
      <c r="EA58"/>
      <c r="EB58"/>
      <c r="EC58"/>
      <c r="ED58"/>
      <c r="EE58"/>
      <c r="EF58"/>
      <c r="EG58"/>
      <c r="EH58"/>
      <c r="EI58"/>
      <c r="EJ58"/>
      <c r="EK58"/>
      <c r="EL58"/>
      <c r="EM58"/>
      <c r="EN58"/>
      <c r="EO58"/>
      <c r="EP58"/>
      <c r="EQ58"/>
      <c r="ER58"/>
      <c r="ES58"/>
      <c r="ET58"/>
      <c r="EU58"/>
      <c r="EV58"/>
      <c r="EW58"/>
      <c r="EX58"/>
      <c r="EY58"/>
      <c r="EZ58"/>
      <c r="FA58"/>
      <c r="FB58"/>
      <c r="FC58"/>
      <c r="FD58"/>
      <c r="FE58"/>
      <c r="FF58"/>
      <c r="FG58"/>
      <c r="FH58"/>
      <c r="FI58"/>
      <c r="FJ58"/>
      <c r="FK58"/>
      <c r="FL58"/>
      <c r="FM58"/>
      <c r="FN58"/>
      <c r="FO58"/>
      <c r="FP58"/>
      <c r="FQ58"/>
      <c r="FR58"/>
      <c r="FS58"/>
      <c r="FT58"/>
      <c r="FU58"/>
      <c r="FV58"/>
      <c r="FW58"/>
      <c r="FX58"/>
      <c r="FY58"/>
      <c r="FZ58"/>
      <c r="GA58"/>
      <c r="GB58"/>
      <c r="GC58"/>
      <c r="GD58"/>
      <c r="GE58"/>
      <c r="GF58"/>
      <c r="GG58"/>
      <c r="GH58"/>
      <c r="GI58"/>
      <c r="GJ58"/>
      <c r="GK58"/>
      <c r="GL58"/>
      <c r="GM58"/>
    </row>
    <row r="59" spans="1:195">
      <c r="A59" s="9">
        <v>94</v>
      </c>
      <c r="C59">
        <v>2018</v>
      </c>
      <c r="D59" t="s">
        <v>761</v>
      </c>
      <c r="E59" t="s">
        <v>195</v>
      </c>
      <c r="F59" t="s">
        <v>603</v>
      </c>
      <c r="G59" t="s">
        <v>944</v>
      </c>
      <c r="H59">
        <v>3</v>
      </c>
      <c r="I59">
        <f>'Study 94'!L9</f>
        <v>0.68073418611478842</v>
      </c>
    </row>
    <row r="60" spans="1:195">
      <c r="A60" s="8">
        <v>114</v>
      </c>
      <c r="C60">
        <v>2018</v>
      </c>
      <c r="D60" t="s">
        <v>779</v>
      </c>
      <c r="E60" t="s">
        <v>156</v>
      </c>
      <c r="F60" t="s">
        <v>623</v>
      </c>
      <c r="G60" t="s">
        <v>964</v>
      </c>
      <c r="H60">
        <v>3</v>
      </c>
      <c r="I60">
        <f>'Study 114'!L19</f>
        <v>0.43463741133172479</v>
      </c>
    </row>
    <row r="61" spans="1:195" s="3" customFormat="1">
      <c r="A61" s="9">
        <v>121</v>
      </c>
      <c r="B61"/>
      <c r="C61">
        <v>2017</v>
      </c>
      <c r="D61" t="s">
        <v>785</v>
      </c>
      <c r="E61" t="s">
        <v>196</v>
      </c>
      <c r="F61" t="s">
        <v>630</v>
      </c>
      <c r="G61" t="s">
        <v>971</v>
      </c>
      <c r="H61">
        <v>3</v>
      </c>
      <c r="I61">
        <f>'Study 121'!L19</f>
        <v>0.64304439352362364</v>
      </c>
      <c r="J61"/>
      <c r="K61"/>
      <c r="L61"/>
      <c r="M61"/>
      <c r="N61"/>
      <c r="O61"/>
      <c r="P61"/>
      <c r="Q61"/>
      <c r="R61"/>
      <c r="S61"/>
      <c r="T61"/>
      <c r="U61"/>
      <c r="V61"/>
      <c r="W61"/>
      <c r="X61"/>
      <c r="Y61"/>
      <c r="Z61"/>
      <c r="AA61"/>
      <c r="AB61"/>
      <c r="AC61"/>
      <c r="AD61"/>
      <c r="AE61"/>
      <c r="AF61"/>
      <c r="AG61"/>
      <c r="AH61"/>
      <c r="AI61"/>
      <c r="AJ61"/>
      <c r="AK61"/>
      <c r="AL61"/>
      <c r="AM61"/>
      <c r="AN61"/>
      <c r="AO61"/>
      <c r="AP61"/>
      <c r="AQ61"/>
      <c r="AR61"/>
      <c r="AS61"/>
      <c r="AT61"/>
      <c r="AU61"/>
      <c r="AV61"/>
      <c r="AW61"/>
      <c r="AX61"/>
      <c r="AY61"/>
      <c r="AZ61"/>
      <c r="BA61"/>
      <c r="BB61"/>
      <c r="BC61"/>
      <c r="BD61"/>
      <c r="BE61"/>
      <c r="BF61"/>
      <c r="BG61"/>
      <c r="BH61"/>
      <c r="BI61"/>
      <c r="BJ61"/>
      <c r="BK61"/>
      <c r="BL61"/>
      <c r="BM61"/>
      <c r="BN61"/>
      <c r="BO61"/>
      <c r="BP61"/>
      <c r="BQ61"/>
      <c r="BR61"/>
      <c r="BS61"/>
      <c r="BT61"/>
      <c r="BU61"/>
      <c r="BV61"/>
      <c r="BW61"/>
      <c r="BX61"/>
      <c r="BY61"/>
      <c r="BZ61"/>
      <c r="CA61"/>
      <c r="CB61"/>
      <c r="CC61"/>
      <c r="CD61"/>
      <c r="CE61"/>
      <c r="CF61"/>
      <c r="CG61"/>
      <c r="CH61"/>
      <c r="CI61"/>
      <c r="CJ61"/>
      <c r="CK61"/>
      <c r="CL61"/>
      <c r="CM61"/>
      <c r="CN61"/>
      <c r="CO61"/>
      <c r="CP61"/>
      <c r="CQ61"/>
      <c r="CR61"/>
      <c r="CS61"/>
      <c r="CT61"/>
      <c r="CU61"/>
      <c r="CV61"/>
      <c r="CW61"/>
      <c r="CX61"/>
      <c r="CY61"/>
      <c r="CZ61"/>
      <c r="DA61"/>
      <c r="DB61"/>
      <c r="DC61"/>
      <c r="DD61"/>
      <c r="DE61"/>
      <c r="DF61"/>
      <c r="DG61"/>
      <c r="DH61"/>
      <c r="DI61"/>
      <c r="DJ61"/>
      <c r="DK61"/>
      <c r="DL61"/>
      <c r="DM61"/>
      <c r="DN61"/>
      <c r="DO61"/>
      <c r="DP61"/>
      <c r="DQ61"/>
      <c r="DR61"/>
      <c r="DS61"/>
      <c r="DT61"/>
      <c r="DU61"/>
      <c r="DV61"/>
      <c r="DW61"/>
      <c r="DX61"/>
      <c r="DY61"/>
      <c r="DZ61"/>
      <c r="EA61"/>
      <c r="EB61"/>
      <c r="EC61"/>
      <c r="ED61"/>
      <c r="EE61"/>
      <c r="EF61"/>
      <c r="EG61"/>
      <c r="EH61"/>
      <c r="EI61"/>
      <c r="EJ61"/>
      <c r="EK61"/>
      <c r="EL61"/>
      <c r="EM61"/>
      <c r="EN61"/>
      <c r="EO61"/>
      <c r="EP61"/>
      <c r="EQ61"/>
      <c r="ER61"/>
      <c r="ES61"/>
      <c r="ET61"/>
      <c r="EU61"/>
      <c r="EV61"/>
      <c r="EW61"/>
      <c r="EX61"/>
      <c r="EY61"/>
      <c r="EZ61"/>
      <c r="FA61"/>
      <c r="FB61"/>
      <c r="FC61"/>
      <c r="FD61"/>
      <c r="FE61"/>
      <c r="FF61"/>
      <c r="FG61"/>
      <c r="FH61"/>
      <c r="FI61"/>
      <c r="FJ61"/>
      <c r="FK61"/>
      <c r="FL61"/>
      <c r="FM61"/>
      <c r="FN61"/>
      <c r="FO61"/>
      <c r="FP61"/>
      <c r="FQ61"/>
      <c r="FR61"/>
      <c r="FS61"/>
      <c r="FT61"/>
      <c r="FU61"/>
      <c r="FV61"/>
      <c r="FW61"/>
      <c r="FX61"/>
      <c r="FY61"/>
      <c r="FZ61"/>
      <c r="GA61"/>
      <c r="GB61"/>
      <c r="GC61"/>
      <c r="GD61"/>
      <c r="GE61"/>
      <c r="GF61"/>
      <c r="GG61"/>
      <c r="GH61"/>
      <c r="GI61"/>
      <c r="GJ61"/>
      <c r="GK61"/>
      <c r="GL61"/>
      <c r="GM61"/>
    </row>
    <row r="62" spans="1:195">
      <c r="A62" s="9">
        <v>129</v>
      </c>
      <c r="C62">
        <v>2016</v>
      </c>
      <c r="D62" t="s">
        <v>792</v>
      </c>
      <c r="E62" t="s">
        <v>196</v>
      </c>
      <c r="F62" t="s">
        <v>638</v>
      </c>
      <c r="G62" t="s">
        <v>979</v>
      </c>
      <c r="H62">
        <v>3</v>
      </c>
      <c r="I62">
        <f>'Study 129'!J23</f>
        <v>0.52251195562532882</v>
      </c>
    </row>
    <row r="63" spans="1:195" s="3" customFormat="1">
      <c r="A63" s="9">
        <v>147</v>
      </c>
      <c r="B63"/>
      <c r="C63">
        <v>2018</v>
      </c>
      <c r="D63" t="s">
        <v>808</v>
      </c>
      <c r="E63" t="s">
        <v>156</v>
      </c>
      <c r="F63" t="s">
        <v>656</v>
      </c>
      <c r="G63" t="s">
        <v>997</v>
      </c>
      <c r="H63">
        <v>3</v>
      </c>
      <c r="I63">
        <f>'Study 147'!L19</f>
        <v>0.79178056325459645</v>
      </c>
      <c r="J63"/>
      <c r="K63"/>
      <c r="L63"/>
      <c r="M63"/>
      <c r="N63"/>
      <c r="O63"/>
      <c r="P63"/>
      <c r="Q63"/>
      <c r="R63"/>
      <c r="S63"/>
      <c r="T63"/>
      <c r="U63"/>
      <c r="V63"/>
      <c r="W63"/>
      <c r="X63"/>
      <c r="Y63"/>
      <c r="Z63"/>
      <c r="AA63"/>
      <c r="AB63"/>
      <c r="AC63"/>
      <c r="AD63"/>
      <c r="AE63"/>
      <c r="AF63"/>
      <c r="AG63"/>
      <c r="AH63"/>
      <c r="AI63"/>
      <c r="AJ63"/>
      <c r="AK63"/>
      <c r="AL63"/>
      <c r="AM63"/>
      <c r="AN63"/>
      <c r="AO63"/>
      <c r="AP63"/>
      <c r="AQ63"/>
      <c r="AR63"/>
      <c r="AS63"/>
      <c r="AT63"/>
      <c r="AU63"/>
      <c r="AV63"/>
      <c r="AW63"/>
      <c r="AX63"/>
      <c r="AY63"/>
      <c r="AZ63"/>
      <c r="BA63"/>
      <c r="BB63"/>
      <c r="BC63"/>
      <c r="BD63"/>
      <c r="BE63"/>
      <c r="BF63"/>
      <c r="BG63"/>
      <c r="BH63"/>
      <c r="BI63"/>
      <c r="BJ63"/>
      <c r="BK63"/>
      <c r="BL63"/>
      <c r="BM63"/>
      <c r="BN63"/>
      <c r="BO63"/>
      <c r="BP63"/>
      <c r="BQ63"/>
      <c r="BR63"/>
      <c r="BS63"/>
      <c r="BT63"/>
      <c r="BU63"/>
      <c r="BV63"/>
      <c r="BW63"/>
      <c r="BX63"/>
      <c r="BY63"/>
      <c r="BZ63"/>
      <c r="CA63"/>
      <c r="CB63"/>
      <c r="CC63"/>
      <c r="CD63"/>
      <c r="CE63"/>
      <c r="CF63"/>
      <c r="CG63"/>
      <c r="CH63"/>
      <c r="CI63"/>
      <c r="CJ63"/>
      <c r="CK63"/>
      <c r="CL63"/>
      <c r="CM63"/>
      <c r="CN63"/>
      <c r="CO63"/>
      <c r="CP63"/>
      <c r="CQ63"/>
      <c r="CR63"/>
      <c r="CS63"/>
      <c r="CT63"/>
      <c r="CU63"/>
      <c r="CV63"/>
      <c r="CW63"/>
      <c r="CX63"/>
      <c r="CY63"/>
      <c r="CZ63"/>
      <c r="DA63"/>
      <c r="DB63"/>
      <c r="DC63"/>
      <c r="DD63"/>
      <c r="DE63"/>
      <c r="DF63"/>
      <c r="DG63"/>
      <c r="DH63"/>
      <c r="DI63"/>
      <c r="DJ63"/>
      <c r="DK63"/>
      <c r="DL63"/>
      <c r="DM63"/>
      <c r="DN63"/>
      <c r="DO63"/>
      <c r="DP63"/>
      <c r="DQ63"/>
      <c r="DR63"/>
      <c r="DS63"/>
      <c r="DT63"/>
      <c r="DU63"/>
      <c r="DV63"/>
      <c r="DW63"/>
      <c r="DX63"/>
      <c r="DY63"/>
      <c r="DZ63"/>
      <c r="EA63"/>
      <c r="EB63"/>
      <c r="EC63"/>
      <c r="ED63"/>
      <c r="EE63"/>
      <c r="EF63"/>
      <c r="EG63"/>
      <c r="EH63"/>
      <c r="EI63"/>
      <c r="EJ63"/>
      <c r="EK63"/>
      <c r="EL63"/>
      <c r="EM63"/>
      <c r="EN63"/>
      <c r="EO63"/>
      <c r="EP63"/>
      <c r="EQ63"/>
      <c r="ER63"/>
      <c r="ES63"/>
      <c r="ET63"/>
      <c r="EU63"/>
      <c r="EV63"/>
      <c r="EW63"/>
      <c r="EX63"/>
      <c r="EY63"/>
      <c r="EZ63"/>
      <c r="FA63"/>
      <c r="FB63"/>
      <c r="FC63"/>
      <c r="FD63"/>
      <c r="FE63"/>
      <c r="FF63"/>
      <c r="FG63"/>
      <c r="FH63"/>
      <c r="FI63"/>
      <c r="FJ63"/>
      <c r="FK63"/>
      <c r="FL63"/>
      <c r="FM63"/>
      <c r="FN63"/>
      <c r="FO63"/>
      <c r="FP63"/>
      <c r="FQ63"/>
      <c r="FR63"/>
      <c r="FS63"/>
      <c r="FT63"/>
      <c r="FU63"/>
      <c r="FV63"/>
      <c r="FW63"/>
      <c r="FX63"/>
      <c r="FY63"/>
      <c r="FZ63"/>
      <c r="GA63"/>
      <c r="GB63"/>
      <c r="GC63"/>
      <c r="GD63"/>
      <c r="GE63"/>
      <c r="GF63"/>
      <c r="GG63"/>
      <c r="GH63"/>
      <c r="GI63"/>
      <c r="GJ63"/>
      <c r="GK63"/>
      <c r="GL63"/>
      <c r="GM63"/>
    </row>
    <row r="64" spans="1:195">
      <c r="A64" s="8">
        <v>159</v>
      </c>
      <c r="C64">
        <v>2017</v>
      </c>
      <c r="D64" t="s">
        <v>817</v>
      </c>
      <c r="E64" t="s">
        <v>196</v>
      </c>
      <c r="F64" t="s">
        <v>668</v>
      </c>
      <c r="G64" t="s">
        <v>1009</v>
      </c>
      <c r="H64">
        <v>3</v>
      </c>
      <c r="I64">
        <f>'Study 159'!L19</f>
        <v>8.8702980399376907E-2</v>
      </c>
    </row>
    <row r="65" spans="1:195">
      <c r="A65" s="8">
        <v>161</v>
      </c>
      <c r="C65">
        <v>2017</v>
      </c>
      <c r="D65" t="s">
        <v>819</v>
      </c>
      <c r="E65" t="s">
        <v>195</v>
      </c>
      <c r="F65" t="s">
        <v>670</v>
      </c>
      <c r="G65" t="s">
        <v>1011</v>
      </c>
      <c r="H65">
        <v>3</v>
      </c>
      <c r="I65">
        <f>'Study 161'!J19</f>
        <v>0.28478554033002279</v>
      </c>
    </row>
    <row r="66" spans="1:195">
      <c r="A66" s="9">
        <v>170</v>
      </c>
      <c r="C66">
        <v>2016</v>
      </c>
      <c r="D66" t="s">
        <v>827</v>
      </c>
      <c r="E66" t="s">
        <v>196</v>
      </c>
      <c r="F66" t="s">
        <v>679</v>
      </c>
      <c r="G66" t="s">
        <v>1020</v>
      </c>
      <c r="H66">
        <v>3</v>
      </c>
      <c r="I66" s="18">
        <f>'Study 170'!L19</f>
        <v>3.6334585975695832E-2</v>
      </c>
    </row>
    <row r="67" spans="1:195">
      <c r="A67" s="8">
        <v>184</v>
      </c>
      <c r="C67">
        <v>2016</v>
      </c>
      <c r="D67" t="s">
        <v>841</v>
      </c>
      <c r="E67" t="s">
        <v>196</v>
      </c>
      <c r="F67" t="s">
        <v>693</v>
      </c>
      <c r="G67" t="s">
        <v>1034</v>
      </c>
      <c r="H67">
        <v>3</v>
      </c>
      <c r="I67">
        <f>'Study 184'!L19</f>
        <v>0.23321741333240367</v>
      </c>
    </row>
    <row r="68" spans="1:195">
      <c r="A68" s="9">
        <v>203</v>
      </c>
      <c r="C68">
        <v>2018</v>
      </c>
      <c r="D68" t="s">
        <v>859</v>
      </c>
      <c r="E68" t="s">
        <v>195</v>
      </c>
      <c r="F68" t="s">
        <v>712</v>
      </c>
      <c r="G68" t="s">
        <v>1053</v>
      </c>
      <c r="H68">
        <v>3</v>
      </c>
      <c r="I68" s="18">
        <f>'Study 203'!L19</f>
        <v>2.0378430157960755E-2</v>
      </c>
    </row>
    <row r="69" spans="1:195">
      <c r="A69" s="8">
        <v>204</v>
      </c>
      <c r="C69">
        <v>2018</v>
      </c>
      <c r="D69" t="s">
        <v>860</v>
      </c>
      <c r="E69" t="s">
        <v>156</v>
      </c>
      <c r="F69" t="s">
        <v>713</v>
      </c>
      <c r="G69" t="s">
        <v>1054</v>
      </c>
      <c r="H69">
        <v>3</v>
      </c>
      <c r="I69">
        <f>'Study 204'!K19</f>
        <v>0.30262391053356719</v>
      </c>
    </row>
    <row r="70" spans="1:195" s="3" customFormat="1">
      <c r="A70" s="9">
        <v>205</v>
      </c>
      <c r="B70"/>
      <c r="C70">
        <v>2016</v>
      </c>
      <c r="D70" t="s">
        <v>861</v>
      </c>
      <c r="E70" t="s">
        <v>156</v>
      </c>
      <c r="F70" t="s">
        <v>714</v>
      </c>
      <c r="G70" t="s">
        <v>1055</v>
      </c>
      <c r="H70">
        <v>3</v>
      </c>
      <c r="I70" s="18">
        <f>'Study 205'!J19</f>
        <v>0.99820184524038402</v>
      </c>
      <c r="J70"/>
      <c r="K70"/>
      <c r="L70"/>
      <c r="M70"/>
      <c r="N70"/>
      <c r="O70"/>
      <c r="P70"/>
      <c r="Q70"/>
      <c r="R70"/>
      <c r="S70"/>
      <c r="T70"/>
      <c r="U70"/>
      <c r="V70"/>
      <c r="W70"/>
      <c r="X70"/>
      <c r="Y70"/>
      <c r="Z70"/>
      <c r="AA70"/>
      <c r="AB70"/>
      <c r="AC70"/>
      <c r="AD70"/>
      <c r="AE70"/>
      <c r="AF70"/>
      <c r="AG70"/>
      <c r="AH70"/>
      <c r="AI70"/>
      <c r="AJ70"/>
      <c r="AK70"/>
      <c r="AL70"/>
      <c r="AM70"/>
      <c r="AN70"/>
      <c r="AO70"/>
      <c r="AP70"/>
      <c r="AQ70"/>
      <c r="AR70"/>
      <c r="AS70"/>
      <c r="AT70"/>
      <c r="AU70"/>
      <c r="AV70"/>
      <c r="AW70"/>
      <c r="AX70"/>
      <c r="AY70"/>
      <c r="AZ70"/>
      <c r="BA70"/>
      <c r="BB70"/>
      <c r="BC70"/>
      <c r="BD70"/>
      <c r="BE70"/>
      <c r="BF70"/>
      <c r="BG70"/>
      <c r="BH70"/>
      <c r="BI70"/>
      <c r="BJ70"/>
      <c r="BK70"/>
      <c r="BL70"/>
      <c r="BM70"/>
      <c r="BN70"/>
      <c r="BO70"/>
      <c r="BP70"/>
      <c r="BQ70"/>
      <c r="BR70"/>
      <c r="BS70"/>
      <c r="BT70"/>
      <c r="BU70"/>
      <c r="BV70"/>
      <c r="BW70"/>
      <c r="BX70"/>
      <c r="BY70"/>
      <c r="BZ70"/>
      <c r="CA70"/>
      <c r="CB70"/>
      <c r="CC70"/>
      <c r="CD70"/>
      <c r="CE70"/>
      <c r="CF70"/>
      <c r="CG70"/>
      <c r="CH70"/>
      <c r="CI70"/>
      <c r="CJ70"/>
      <c r="CK70"/>
      <c r="CL70"/>
      <c r="CM70"/>
      <c r="CN70"/>
      <c r="CO70"/>
      <c r="CP70"/>
      <c r="CQ70"/>
      <c r="CR70"/>
      <c r="CS70"/>
      <c r="CT70"/>
      <c r="CU70"/>
      <c r="CV70"/>
      <c r="CW70"/>
      <c r="CX70"/>
      <c r="CY70"/>
      <c r="CZ70"/>
      <c r="DA70"/>
      <c r="DB70"/>
      <c r="DC70"/>
      <c r="DD70"/>
      <c r="DE70"/>
      <c r="DF70"/>
      <c r="DG70"/>
      <c r="DH70"/>
      <c r="DI70"/>
      <c r="DJ70"/>
      <c r="DK70"/>
      <c r="DL70"/>
      <c r="DM70"/>
      <c r="DN70"/>
      <c r="DO70"/>
      <c r="DP70"/>
      <c r="DQ70"/>
      <c r="DR70"/>
      <c r="DS70"/>
      <c r="DT70"/>
      <c r="DU70"/>
      <c r="DV70"/>
      <c r="DW70"/>
      <c r="DX70"/>
      <c r="DY70"/>
      <c r="DZ70"/>
      <c r="EA70"/>
      <c r="EB70"/>
      <c r="EC70"/>
      <c r="ED70"/>
      <c r="EE70"/>
      <c r="EF70"/>
      <c r="EG70"/>
      <c r="EH70"/>
      <c r="EI70"/>
      <c r="EJ70"/>
      <c r="EK70"/>
      <c r="EL70"/>
      <c r="EM70"/>
      <c r="EN70"/>
      <c r="EO70"/>
      <c r="EP70"/>
      <c r="EQ70"/>
      <c r="ER70"/>
      <c r="ES70"/>
      <c r="ET70"/>
      <c r="EU70"/>
      <c r="EV70"/>
      <c r="EW70"/>
      <c r="EX70"/>
      <c r="EY70"/>
      <c r="EZ70"/>
      <c r="FA70"/>
      <c r="FB70"/>
      <c r="FC70"/>
      <c r="FD70"/>
      <c r="FE70"/>
      <c r="FF70"/>
      <c r="FG70"/>
      <c r="FH70"/>
      <c r="FI70"/>
      <c r="FJ70"/>
      <c r="FK70"/>
      <c r="FL70"/>
      <c r="FM70"/>
      <c r="FN70"/>
      <c r="FO70"/>
      <c r="FP70"/>
      <c r="FQ70"/>
      <c r="FR70"/>
      <c r="FS70"/>
      <c r="FT70"/>
      <c r="FU70"/>
      <c r="FV70"/>
      <c r="FW70"/>
      <c r="FX70"/>
      <c r="FY70"/>
      <c r="FZ70"/>
      <c r="GA70"/>
      <c r="GB70"/>
      <c r="GC70"/>
      <c r="GD70"/>
      <c r="GE70"/>
      <c r="GF70"/>
      <c r="GG70"/>
      <c r="GH70"/>
      <c r="GI70"/>
      <c r="GJ70"/>
      <c r="GK70"/>
      <c r="GL70"/>
      <c r="GM70"/>
    </row>
    <row r="71" spans="1:195">
      <c r="A71" s="9">
        <v>213</v>
      </c>
      <c r="C71">
        <v>2016</v>
      </c>
      <c r="D71" t="s">
        <v>869</v>
      </c>
      <c r="E71" t="s">
        <v>196</v>
      </c>
      <c r="F71" t="s">
        <v>722</v>
      </c>
      <c r="G71" t="s">
        <v>1063</v>
      </c>
      <c r="H71">
        <v>3</v>
      </c>
      <c r="I71">
        <f>'Study 213'!L19</f>
        <v>0.59841179302924685</v>
      </c>
    </row>
    <row r="72" spans="1:195">
      <c r="A72" s="9">
        <v>26</v>
      </c>
      <c r="C72">
        <v>2016</v>
      </c>
      <c r="D72" t="s">
        <v>286</v>
      </c>
      <c r="E72" t="s">
        <v>9</v>
      </c>
      <c r="F72" t="s">
        <v>299</v>
      </c>
      <c r="G72" t="s">
        <v>312</v>
      </c>
      <c r="H72">
        <v>4</v>
      </c>
      <c r="I72">
        <f>'Study 26'!L10</f>
        <v>0.54883016036042465</v>
      </c>
    </row>
    <row r="73" spans="1:195">
      <c r="A73" s="9">
        <v>37</v>
      </c>
      <c r="C73">
        <v>2020</v>
      </c>
      <c r="D73" t="s">
        <v>511</v>
      </c>
      <c r="E73" t="s">
        <v>196</v>
      </c>
      <c r="F73" t="s">
        <v>546</v>
      </c>
      <c r="G73" t="s">
        <v>887</v>
      </c>
      <c r="H73">
        <v>4</v>
      </c>
      <c r="I73">
        <f>'Study 37'!L10</f>
        <v>0.61848787356472912</v>
      </c>
    </row>
    <row r="74" spans="1:195">
      <c r="A74" s="8">
        <v>39</v>
      </c>
      <c r="C74">
        <v>2019</v>
      </c>
      <c r="D74" t="s">
        <v>513</v>
      </c>
      <c r="E74" t="s">
        <v>196</v>
      </c>
      <c r="F74" t="s">
        <v>548</v>
      </c>
      <c r="G74" t="s">
        <v>889</v>
      </c>
      <c r="H74">
        <v>4</v>
      </c>
      <c r="I74" s="18">
        <f>'Study 39'!L19</f>
        <v>0.99442681067592942</v>
      </c>
    </row>
    <row r="75" spans="1:195" s="3" customFormat="1">
      <c r="A75" s="8">
        <v>41</v>
      </c>
      <c r="B75"/>
      <c r="C75">
        <v>2020</v>
      </c>
      <c r="D75" t="s">
        <v>515</v>
      </c>
      <c r="E75" t="s">
        <v>196</v>
      </c>
      <c r="F75" t="s">
        <v>550</v>
      </c>
      <c r="G75" t="s">
        <v>891</v>
      </c>
      <c r="H75">
        <v>4</v>
      </c>
      <c r="I75">
        <f>'Study 41'!L19</f>
        <v>0.89321756280440212</v>
      </c>
      <c r="J75"/>
      <c r="K75"/>
      <c r="L75"/>
      <c r="M75"/>
      <c r="N75"/>
      <c r="O75"/>
      <c r="P75"/>
      <c r="Q75"/>
      <c r="R75"/>
      <c r="S75"/>
      <c r="T75"/>
      <c r="U75"/>
      <c r="V75"/>
      <c r="W75"/>
      <c r="X75"/>
      <c r="Y75"/>
      <c r="Z75"/>
      <c r="AA75"/>
      <c r="AB75"/>
      <c r="AC75"/>
      <c r="AD75"/>
      <c r="AE75"/>
      <c r="AF75"/>
      <c r="AG75"/>
      <c r="AH75"/>
      <c r="AI75"/>
      <c r="AJ75"/>
      <c r="AK75"/>
      <c r="AL75"/>
      <c r="AM75"/>
      <c r="AN75"/>
      <c r="AO75"/>
      <c r="AP75"/>
      <c r="AQ75"/>
      <c r="AR75"/>
      <c r="AS75"/>
      <c r="AT75"/>
      <c r="AU75"/>
      <c r="AV75"/>
      <c r="AW75"/>
      <c r="AX75"/>
      <c r="AY75"/>
      <c r="AZ75"/>
      <c r="BA75"/>
      <c r="BB75"/>
      <c r="BC75"/>
      <c r="BD75"/>
      <c r="BE75"/>
      <c r="BF75"/>
      <c r="BG75"/>
      <c r="BH75"/>
      <c r="BI75"/>
      <c r="BJ75"/>
      <c r="BK75"/>
      <c r="BL75"/>
      <c r="BM75"/>
      <c r="BN75"/>
      <c r="BO75"/>
      <c r="BP75"/>
      <c r="BQ75"/>
      <c r="BR75"/>
      <c r="BS75"/>
      <c r="BT75"/>
      <c r="BU75"/>
      <c r="BV75"/>
      <c r="BW75"/>
      <c r="BX75"/>
      <c r="BY75"/>
      <c r="BZ75"/>
      <c r="CA75"/>
      <c r="CB75"/>
      <c r="CC75"/>
      <c r="CD75"/>
      <c r="CE75"/>
      <c r="CF75"/>
      <c r="CG75"/>
      <c r="CH75"/>
      <c r="CI75"/>
      <c r="CJ75"/>
      <c r="CK75"/>
      <c r="CL75"/>
      <c r="CM75"/>
      <c r="CN75"/>
      <c r="CO75"/>
      <c r="CP75"/>
      <c r="CQ75"/>
      <c r="CR75"/>
      <c r="CS75"/>
      <c r="CT75"/>
      <c r="CU75"/>
      <c r="CV75"/>
      <c r="CW75"/>
      <c r="CX75"/>
      <c r="CY75"/>
      <c r="CZ75"/>
      <c r="DA75"/>
      <c r="DB75"/>
      <c r="DC75"/>
      <c r="DD75"/>
      <c r="DE75"/>
      <c r="DF75"/>
      <c r="DG75"/>
      <c r="DH75"/>
      <c r="DI75"/>
      <c r="DJ75"/>
      <c r="DK75"/>
      <c r="DL75"/>
      <c r="DM75"/>
      <c r="DN75"/>
      <c r="DO75"/>
      <c r="DP75"/>
      <c r="DQ75"/>
      <c r="DR75"/>
      <c r="DS75"/>
      <c r="DT75"/>
      <c r="DU75"/>
      <c r="DV75"/>
      <c r="DW75"/>
      <c r="DX75"/>
      <c r="DY75"/>
      <c r="DZ75"/>
      <c r="EA75"/>
      <c r="EB75"/>
      <c r="EC75"/>
      <c r="ED75"/>
      <c r="EE75"/>
      <c r="EF75"/>
      <c r="EG75"/>
      <c r="EH75"/>
      <c r="EI75"/>
      <c r="EJ75"/>
      <c r="EK75"/>
      <c r="EL75"/>
      <c r="EM75"/>
      <c r="EN75"/>
      <c r="EO75"/>
      <c r="EP75"/>
      <c r="EQ75"/>
      <c r="ER75"/>
      <c r="ES75"/>
      <c r="ET75"/>
      <c r="EU75"/>
      <c r="EV75"/>
      <c r="EW75"/>
      <c r="EX75"/>
      <c r="EY75"/>
      <c r="EZ75"/>
      <c r="FA75"/>
      <c r="FB75"/>
      <c r="FC75"/>
      <c r="FD75"/>
      <c r="FE75"/>
      <c r="FF75"/>
      <c r="FG75"/>
      <c r="FH75"/>
      <c r="FI75"/>
      <c r="FJ75"/>
      <c r="FK75"/>
      <c r="FL75"/>
      <c r="FM75"/>
      <c r="FN75"/>
      <c r="FO75"/>
      <c r="FP75"/>
      <c r="FQ75"/>
      <c r="FR75"/>
      <c r="FS75"/>
      <c r="FT75"/>
      <c r="FU75"/>
      <c r="FV75"/>
      <c r="FW75"/>
      <c r="FX75"/>
      <c r="FY75"/>
      <c r="FZ75"/>
      <c r="GA75"/>
      <c r="GB75"/>
      <c r="GC75"/>
      <c r="GD75"/>
      <c r="GE75"/>
      <c r="GF75"/>
      <c r="GG75"/>
      <c r="GH75"/>
      <c r="GI75"/>
      <c r="GJ75"/>
      <c r="GK75"/>
      <c r="GL75"/>
      <c r="GM75"/>
    </row>
    <row r="76" spans="1:195">
      <c r="A76" s="9">
        <v>44</v>
      </c>
      <c r="C76">
        <v>2020</v>
      </c>
      <c r="D76" t="s">
        <v>518</v>
      </c>
      <c r="E76" t="s">
        <v>156</v>
      </c>
      <c r="F76" t="s">
        <v>553</v>
      </c>
      <c r="G76" t="s">
        <v>894</v>
      </c>
      <c r="H76">
        <v>4</v>
      </c>
      <c r="I76">
        <f>'Study 44'!L19</f>
        <v>0.59100775994046528</v>
      </c>
    </row>
    <row r="77" spans="1:195">
      <c r="A77" s="8">
        <v>54</v>
      </c>
      <c r="C77">
        <v>2019</v>
      </c>
      <c r="D77" t="s">
        <v>527</v>
      </c>
      <c r="E77" t="s">
        <v>196</v>
      </c>
      <c r="F77" t="s">
        <v>563</v>
      </c>
      <c r="G77" t="s">
        <v>904</v>
      </c>
      <c r="H77">
        <v>4</v>
      </c>
      <c r="I77">
        <f>'Study 54'!L19</f>
        <v>0.29586522588083547</v>
      </c>
    </row>
    <row r="78" spans="1:195">
      <c r="A78" s="8">
        <v>59</v>
      </c>
      <c r="C78">
        <v>2020</v>
      </c>
      <c r="D78" t="s">
        <v>532</v>
      </c>
      <c r="E78" t="s">
        <v>196</v>
      </c>
      <c r="F78" t="s">
        <v>568</v>
      </c>
      <c r="G78" t="s">
        <v>909</v>
      </c>
      <c r="H78">
        <v>4</v>
      </c>
      <c r="I78">
        <f>'Study 59'!L19</f>
        <v>0.84084147763786476</v>
      </c>
    </row>
    <row r="79" spans="1:195">
      <c r="A79" s="9">
        <v>73</v>
      </c>
      <c r="C79">
        <v>2019</v>
      </c>
      <c r="D79" t="s">
        <v>740</v>
      </c>
      <c r="E79" t="s">
        <v>196</v>
      </c>
      <c r="F79" t="s">
        <v>582</v>
      </c>
      <c r="G79" t="s">
        <v>923</v>
      </c>
      <c r="H79">
        <v>4</v>
      </c>
      <c r="I79">
        <f>'Study 73'!L19</f>
        <v>0.63487984189285995</v>
      </c>
    </row>
    <row r="80" spans="1:195">
      <c r="A80" s="9">
        <v>75</v>
      </c>
      <c r="C80">
        <v>2016</v>
      </c>
      <c r="D80" t="s">
        <v>742</v>
      </c>
      <c r="E80" t="s">
        <v>9</v>
      </c>
      <c r="F80" t="s">
        <v>584</v>
      </c>
      <c r="G80" t="s">
        <v>925</v>
      </c>
      <c r="H80">
        <v>4</v>
      </c>
      <c r="I80">
        <f>'Study 75'!J19</f>
        <v>0.22492497357139213</v>
      </c>
    </row>
    <row r="81" spans="1:195">
      <c r="A81" s="8">
        <v>83</v>
      </c>
      <c r="C81">
        <v>2019</v>
      </c>
      <c r="D81" t="s">
        <v>750</v>
      </c>
      <c r="E81" t="s">
        <v>156</v>
      </c>
      <c r="F81" t="s">
        <v>592</v>
      </c>
      <c r="G81" t="s">
        <v>933</v>
      </c>
      <c r="H81">
        <v>4</v>
      </c>
      <c r="I81">
        <f>'Study 83'!J19</f>
        <v>0.69526554295577248</v>
      </c>
    </row>
    <row r="82" spans="1:195">
      <c r="A82" s="8">
        <v>134</v>
      </c>
      <c r="C82">
        <v>2017</v>
      </c>
      <c r="D82" t="s">
        <v>797</v>
      </c>
      <c r="E82" t="s">
        <v>156</v>
      </c>
      <c r="F82" t="s">
        <v>643</v>
      </c>
      <c r="G82" t="s">
        <v>984</v>
      </c>
      <c r="H82">
        <v>4</v>
      </c>
      <c r="I82">
        <f>'Study 134'!L19</f>
        <v>0.14469305356320342</v>
      </c>
    </row>
    <row r="83" spans="1:195" s="3" customFormat="1">
      <c r="A83" s="9">
        <v>143</v>
      </c>
      <c r="B83"/>
      <c r="C83">
        <v>2017</v>
      </c>
      <c r="D83" t="s">
        <v>804</v>
      </c>
      <c r="E83" t="s">
        <v>9</v>
      </c>
      <c r="F83" t="s">
        <v>652</v>
      </c>
      <c r="G83" t="s">
        <v>993</v>
      </c>
      <c r="H83">
        <v>4</v>
      </c>
      <c r="I83">
        <f>'Study 143'!J19</f>
        <v>0.49819913325174259</v>
      </c>
      <c r="J83"/>
      <c r="K83"/>
      <c r="L83"/>
      <c r="M83"/>
      <c r="N83"/>
      <c r="O83"/>
      <c r="P83"/>
      <c r="Q83"/>
      <c r="R83"/>
      <c r="S83"/>
      <c r="T83"/>
      <c r="U83"/>
      <c r="V83"/>
      <c r="W83"/>
      <c r="X83"/>
      <c r="Y83"/>
      <c r="Z83"/>
      <c r="AA83"/>
      <c r="AB83"/>
      <c r="AC83"/>
      <c r="AD83"/>
      <c r="AE83"/>
      <c r="AF83"/>
      <c r="AG83"/>
      <c r="AH83"/>
      <c r="AI83"/>
      <c r="AJ83"/>
      <c r="AK83"/>
      <c r="AL83"/>
      <c r="AM83"/>
      <c r="AN83"/>
      <c r="AO83"/>
      <c r="AP83"/>
      <c r="AQ83"/>
      <c r="AR83"/>
      <c r="AS83"/>
      <c r="AT83"/>
      <c r="AU83"/>
      <c r="AV83"/>
      <c r="AW83"/>
      <c r="AX83"/>
      <c r="AY83"/>
      <c r="AZ83"/>
      <c r="BA83"/>
      <c r="BB83"/>
      <c r="BC83"/>
      <c r="BD83"/>
      <c r="BE83"/>
      <c r="BF83"/>
      <c r="BG83"/>
      <c r="BH83"/>
      <c r="BI83"/>
      <c r="BJ83"/>
      <c r="BK83"/>
      <c r="BL83"/>
      <c r="BM83"/>
      <c r="BN83"/>
      <c r="BO83"/>
      <c r="BP83"/>
      <c r="BQ83"/>
      <c r="BR83"/>
      <c r="BS83"/>
      <c r="BT83"/>
      <c r="BU83"/>
      <c r="BV83"/>
      <c r="BW83"/>
      <c r="BX83"/>
      <c r="BY83"/>
      <c r="BZ83"/>
      <c r="CA83"/>
      <c r="CB83"/>
      <c r="CC83"/>
      <c r="CD83"/>
      <c r="CE83"/>
      <c r="CF83"/>
      <c r="CG83"/>
      <c r="CH83"/>
      <c r="CI83"/>
      <c r="CJ83"/>
      <c r="CK83"/>
      <c r="CL83"/>
      <c r="CM83"/>
      <c r="CN83"/>
      <c r="CO83"/>
      <c r="CP83"/>
      <c r="CQ83"/>
      <c r="CR83"/>
      <c r="CS83"/>
      <c r="CT83"/>
      <c r="CU83"/>
      <c r="CV83"/>
      <c r="CW83"/>
      <c r="CX83"/>
      <c r="CY83"/>
      <c r="CZ83"/>
      <c r="DA83"/>
      <c r="DB83"/>
      <c r="DC83"/>
      <c r="DD83"/>
      <c r="DE83"/>
      <c r="DF83"/>
      <c r="DG83"/>
      <c r="DH83"/>
      <c r="DI83"/>
      <c r="DJ83"/>
      <c r="DK83"/>
      <c r="DL83"/>
      <c r="DM83"/>
      <c r="DN83"/>
      <c r="DO83"/>
      <c r="DP83"/>
      <c r="DQ83"/>
      <c r="DR83"/>
      <c r="DS83"/>
      <c r="DT83"/>
      <c r="DU83"/>
      <c r="DV83"/>
      <c r="DW83"/>
      <c r="DX83"/>
      <c r="DY83"/>
      <c r="DZ83"/>
      <c r="EA83"/>
      <c r="EB83"/>
      <c r="EC83"/>
      <c r="ED83"/>
      <c r="EE83"/>
      <c r="EF83"/>
      <c r="EG83"/>
      <c r="EH83"/>
      <c r="EI83"/>
      <c r="EJ83"/>
      <c r="EK83"/>
      <c r="EL83"/>
      <c r="EM83"/>
      <c r="EN83"/>
      <c r="EO83"/>
      <c r="EP83"/>
      <c r="EQ83"/>
      <c r="ER83"/>
      <c r="ES83"/>
      <c r="ET83"/>
      <c r="EU83"/>
      <c r="EV83"/>
      <c r="EW83"/>
      <c r="EX83"/>
      <c r="EY83"/>
      <c r="EZ83"/>
      <c r="FA83"/>
      <c r="FB83"/>
      <c r="FC83"/>
      <c r="FD83"/>
      <c r="FE83"/>
      <c r="FF83"/>
      <c r="FG83"/>
      <c r="FH83"/>
      <c r="FI83"/>
      <c r="FJ83"/>
      <c r="FK83"/>
      <c r="FL83"/>
      <c r="FM83"/>
      <c r="FN83"/>
      <c r="FO83"/>
      <c r="FP83"/>
      <c r="FQ83"/>
      <c r="FR83"/>
      <c r="FS83"/>
      <c r="FT83"/>
      <c r="FU83"/>
      <c r="FV83"/>
      <c r="FW83"/>
      <c r="FX83"/>
      <c r="FY83"/>
      <c r="FZ83"/>
      <c r="GA83"/>
      <c r="GB83"/>
      <c r="GC83"/>
      <c r="GD83"/>
      <c r="GE83"/>
      <c r="GF83"/>
      <c r="GG83"/>
      <c r="GH83"/>
      <c r="GI83"/>
      <c r="GJ83"/>
      <c r="GK83"/>
      <c r="GL83"/>
      <c r="GM83"/>
    </row>
    <row r="84" spans="1:195">
      <c r="A84" s="9">
        <v>183</v>
      </c>
      <c r="C84">
        <v>2016</v>
      </c>
      <c r="D84" t="s">
        <v>840</v>
      </c>
      <c r="E84" t="s">
        <v>156</v>
      </c>
      <c r="F84" t="s">
        <v>692</v>
      </c>
      <c r="G84" t="s">
        <v>1033</v>
      </c>
      <c r="H84">
        <v>4</v>
      </c>
      <c r="I84">
        <f>'Study 183'!L19</f>
        <v>0.67616297967275485</v>
      </c>
    </row>
    <row r="85" spans="1:195">
      <c r="A85" s="8">
        <v>198</v>
      </c>
      <c r="C85">
        <v>2016</v>
      </c>
      <c r="D85" t="s">
        <v>854</v>
      </c>
      <c r="E85" t="s">
        <v>156</v>
      </c>
      <c r="F85" t="s">
        <v>707</v>
      </c>
      <c r="G85" t="s">
        <v>1048</v>
      </c>
      <c r="H85">
        <v>4</v>
      </c>
      <c r="I85">
        <f>'Study 198'!L19</f>
        <v>0.92949317734960579</v>
      </c>
    </row>
    <row r="86" spans="1:195">
      <c r="A86" s="9">
        <v>218</v>
      </c>
      <c r="C86">
        <v>2016</v>
      </c>
      <c r="D86" t="s">
        <v>873</v>
      </c>
      <c r="E86" t="s">
        <v>156</v>
      </c>
      <c r="F86" t="s">
        <v>727</v>
      </c>
      <c r="G86" t="s">
        <v>1068</v>
      </c>
      <c r="H86">
        <v>4</v>
      </c>
      <c r="I86">
        <f>'Study 218'!J19</f>
        <v>0.58465308665491644</v>
      </c>
    </row>
    <row r="87" spans="1:195" s="3" customFormat="1">
      <c r="A87" s="9">
        <v>48</v>
      </c>
      <c r="B87"/>
      <c r="C87">
        <v>2018</v>
      </c>
      <c r="D87" t="s">
        <v>522</v>
      </c>
      <c r="E87" t="s">
        <v>195</v>
      </c>
      <c r="F87" t="s">
        <v>557</v>
      </c>
      <c r="G87" t="s">
        <v>898</v>
      </c>
      <c r="H87">
        <v>5</v>
      </c>
      <c r="I87">
        <f>'Study 48'!L19</f>
        <v>0.43892308825867715</v>
      </c>
      <c r="J87"/>
      <c r="K87"/>
      <c r="L87"/>
      <c r="M87"/>
      <c r="N87"/>
      <c r="O87"/>
      <c r="P87"/>
      <c r="Q87"/>
      <c r="R87"/>
      <c r="S87"/>
      <c r="T87"/>
      <c r="U87"/>
      <c r="V87"/>
      <c r="W87"/>
      <c r="X87"/>
      <c r="Y87"/>
      <c r="Z87"/>
      <c r="AA87"/>
      <c r="AB87"/>
      <c r="AC87"/>
      <c r="AD87"/>
      <c r="AE87"/>
      <c r="AF87"/>
      <c r="AG87"/>
      <c r="AH87"/>
      <c r="AI87"/>
      <c r="AJ87"/>
      <c r="AK87"/>
      <c r="AL87"/>
      <c r="AM87"/>
      <c r="AN87"/>
      <c r="AO87"/>
      <c r="AP87"/>
      <c r="AQ87"/>
      <c r="AR87"/>
      <c r="AS87"/>
      <c r="AT87"/>
      <c r="AU87"/>
      <c r="AV87"/>
      <c r="AW87"/>
      <c r="AX87"/>
      <c r="AY87"/>
      <c r="AZ87"/>
      <c r="BA87"/>
      <c r="BB87"/>
      <c r="BC87"/>
      <c r="BD87"/>
      <c r="BE87"/>
      <c r="BF87"/>
      <c r="BG87"/>
      <c r="BH87"/>
      <c r="BI87"/>
      <c r="BJ87"/>
      <c r="BK87"/>
      <c r="BL87"/>
      <c r="BM87"/>
      <c r="BN87"/>
      <c r="BO87"/>
      <c r="BP87"/>
      <c r="BQ87"/>
      <c r="BR87"/>
      <c r="BS87"/>
      <c r="BT87"/>
      <c r="BU87"/>
      <c r="BV87"/>
      <c r="BW87"/>
      <c r="BX87"/>
      <c r="BY87"/>
      <c r="BZ87"/>
      <c r="CA87"/>
      <c r="CB87"/>
      <c r="CC87"/>
      <c r="CD87"/>
      <c r="CE87"/>
      <c r="CF87"/>
      <c r="CG87"/>
      <c r="CH87"/>
      <c r="CI87"/>
      <c r="CJ87"/>
      <c r="CK87"/>
      <c r="CL87"/>
      <c r="CM87"/>
      <c r="CN87"/>
      <c r="CO87"/>
      <c r="CP87"/>
      <c r="CQ87"/>
      <c r="CR87"/>
      <c r="CS87"/>
      <c r="CT87"/>
      <c r="CU87"/>
      <c r="CV87"/>
      <c r="CW87"/>
      <c r="CX87"/>
      <c r="CY87"/>
      <c r="CZ87"/>
      <c r="DA87"/>
      <c r="DB87"/>
      <c r="DC87"/>
      <c r="DD87"/>
      <c r="DE87"/>
      <c r="DF87"/>
      <c r="DG87"/>
      <c r="DH87"/>
      <c r="DI87"/>
      <c r="DJ87"/>
      <c r="DK87"/>
      <c r="DL87"/>
      <c r="DM87"/>
      <c r="DN87"/>
      <c r="DO87"/>
      <c r="DP87"/>
      <c r="DQ87"/>
      <c r="DR87"/>
      <c r="DS87"/>
      <c r="DT87"/>
      <c r="DU87"/>
      <c r="DV87"/>
      <c r="DW87"/>
      <c r="DX87"/>
      <c r="DY87"/>
      <c r="DZ87"/>
      <c r="EA87"/>
      <c r="EB87"/>
      <c r="EC87"/>
      <c r="ED87"/>
      <c r="EE87"/>
      <c r="EF87"/>
      <c r="EG87"/>
      <c r="EH87"/>
      <c r="EI87"/>
      <c r="EJ87"/>
      <c r="EK87"/>
      <c r="EL87"/>
      <c r="EM87"/>
      <c r="EN87"/>
      <c r="EO87"/>
      <c r="EP87"/>
      <c r="EQ87"/>
      <c r="ER87"/>
      <c r="ES87"/>
      <c r="ET87"/>
      <c r="EU87"/>
      <c r="EV87"/>
      <c r="EW87"/>
      <c r="EX87"/>
      <c r="EY87"/>
      <c r="EZ87"/>
      <c r="FA87"/>
      <c r="FB87"/>
      <c r="FC87"/>
      <c r="FD87"/>
      <c r="FE87"/>
      <c r="FF87"/>
      <c r="FG87"/>
      <c r="FH87"/>
      <c r="FI87"/>
      <c r="FJ87"/>
      <c r="FK87"/>
      <c r="FL87"/>
      <c r="FM87"/>
      <c r="FN87"/>
      <c r="FO87"/>
      <c r="FP87"/>
      <c r="FQ87"/>
      <c r="FR87"/>
      <c r="FS87"/>
      <c r="FT87"/>
      <c r="FU87"/>
      <c r="FV87"/>
      <c r="FW87"/>
      <c r="FX87"/>
      <c r="FY87"/>
      <c r="FZ87"/>
      <c r="GA87"/>
      <c r="GB87"/>
      <c r="GC87"/>
      <c r="GD87"/>
      <c r="GE87"/>
      <c r="GF87"/>
      <c r="GG87"/>
      <c r="GH87"/>
      <c r="GI87"/>
      <c r="GJ87"/>
      <c r="GK87"/>
      <c r="GL87"/>
      <c r="GM87"/>
    </row>
    <row r="88" spans="1:195">
      <c r="A88" s="8">
        <v>77</v>
      </c>
      <c r="C88">
        <v>2017</v>
      </c>
      <c r="D88" t="s">
        <v>744</v>
      </c>
      <c r="E88" t="s">
        <v>156</v>
      </c>
      <c r="F88" t="s">
        <v>586</v>
      </c>
      <c r="G88" t="s">
        <v>927</v>
      </c>
      <c r="H88">
        <v>5</v>
      </c>
      <c r="I88" s="18">
        <f>'Study 77'!L19</f>
        <v>4.534556741485081E-2</v>
      </c>
    </row>
    <row r="89" spans="1:195">
      <c r="A89" s="8">
        <v>79</v>
      </c>
      <c r="C89">
        <v>2020</v>
      </c>
      <c r="D89" t="s">
        <v>746</v>
      </c>
      <c r="E89" t="s">
        <v>196</v>
      </c>
      <c r="F89" t="s">
        <v>588</v>
      </c>
      <c r="G89" t="s">
        <v>929</v>
      </c>
      <c r="H89">
        <v>5</v>
      </c>
      <c r="I89">
        <f>'Study 79'!L19</f>
        <v>0.9421530448586759</v>
      </c>
    </row>
    <row r="90" spans="1:195" s="3" customFormat="1">
      <c r="A90" s="9">
        <v>100</v>
      </c>
      <c r="B90"/>
      <c r="C90">
        <v>2019</v>
      </c>
      <c r="D90" t="s">
        <v>767</v>
      </c>
      <c r="E90" t="s">
        <v>156</v>
      </c>
      <c r="F90" t="s">
        <v>609</v>
      </c>
      <c r="G90" t="s">
        <v>950</v>
      </c>
      <c r="H90">
        <v>5</v>
      </c>
      <c r="I90">
        <f>'Study 100'!L10</f>
        <v>0.81494694415960589</v>
      </c>
      <c r="J90"/>
      <c r="K90"/>
      <c r="L90"/>
      <c r="M90"/>
      <c r="N90"/>
      <c r="O90"/>
      <c r="P90"/>
      <c r="Q90"/>
      <c r="R90"/>
      <c r="S90"/>
      <c r="T90"/>
      <c r="U90"/>
      <c r="V90"/>
      <c r="W90"/>
      <c r="X90"/>
      <c r="Y90"/>
      <c r="Z90"/>
      <c r="AA90"/>
      <c r="AB90"/>
      <c r="AC90"/>
      <c r="AD90"/>
      <c r="AE90"/>
      <c r="AF90"/>
      <c r="AG90"/>
      <c r="AH90"/>
      <c r="AI90"/>
      <c r="AJ90"/>
      <c r="AK90"/>
      <c r="AL90"/>
      <c r="AM90"/>
      <c r="AN90"/>
      <c r="AO90"/>
      <c r="AP90"/>
      <c r="AQ90"/>
      <c r="AR90"/>
      <c r="AS90"/>
      <c r="AT90"/>
      <c r="AU90"/>
      <c r="AV90"/>
      <c r="AW90"/>
      <c r="AX90"/>
      <c r="AY90"/>
      <c r="AZ90"/>
      <c r="BA90"/>
      <c r="BB90"/>
      <c r="BC90"/>
      <c r="BD90"/>
      <c r="BE90"/>
      <c r="BF90"/>
      <c r="BG90"/>
      <c r="BH90"/>
      <c r="BI90"/>
      <c r="BJ90"/>
      <c r="BK90"/>
      <c r="BL90"/>
      <c r="BM90"/>
      <c r="BN90"/>
      <c r="BO90"/>
      <c r="BP90"/>
      <c r="BQ90"/>
      <c r="BR90"/>
      <c r="BS90"/>
      <c r="BT90"/>
      <c r="BU90"/>
      <c r="BV90"/>
      <c r="BW90"/>
      <c r="BX90"/>
      <c r="BY90"/>
      <c r="BZ90"/>
      <c r="CA90"/>
      <c r="CB90"/>
      <c r="CC90"/>
      <c r="CD90"/>
      <c r="CE90"/>
      <c r="CF90"/>
      <c r="CG90"/>
      <c r="CH90"/>
      <c r="CI90"/>
      <c r="CJ90"/>
      <c r="CK90"/>
      <c r="CL90"/>
      <c r="CM90"/>
      <c r="CN90"/>
      <c r="CO90"/>
      <c r="CP90"/>
      <c r="CQ90"/>
      <c r="CR90"/>
      <c r="CS90"/>
      <c r="CT90"/>
      <c r="CU90"/>
      <c r="CV90"/>
      <c r="CW90"/>
      <c r="CX90"/>
      <c r="CY90"/>
      <c r="CZ90"/>
      <c r="DA90"/>
      <c r="DB90"/>
      <c r="DC90"/>
      <c r="DD90"/>
      <c r="DE90"/>
      <c r="DF90"/>
      <c r="DG90"/>
      <c r="DH90"/>
      <c r="DI90"/>
      <c r="DJ90"/>
      <c r="DK90"/>
      <c r="DL90"/>
      <c r="DM90"/>
      <c r="DN90"/>
      <c r="DO90"/>
      <c r="DP90"/>
      <c r="DQ90"/>
      <c r="DR90"/>
      <c r="DS90"/>
      <c r="DT90"/>
      <c r="DU90"/>
      <c r="DV90"/>
      <c r="DW90"/>
      <c r="DX90"/>
      <c r="DY90"/>
      <c r="DZ90"/>
      <c r="EA90"/>
      <c r="EB90"/>
      <c r="EC90"/>
      <c r="ED90"/>
      <c r="EE90"/>
      <c r="EF90"/>
      <c r="EG90"/>
      <c r="EH90"/>
      <c r="EI90"/>
      <c r="EJ90"/>
      <c r="EK90"/>
      <c r="EL90"/>
      <c r="EM90"/>
      <c r="EN90"/>
      <c r="EO90"/>
      <c r="EP90"/>
      <c r="EQ90"/>
      <c r="ER90"/>
      <c r="ES90"/>
      <c r="ET90"/>
      <c r="EU90"/>
      <c r="EV90"/>
      <c r="EW90"/>
      <c r="EX90"/>
      <c r="EY90"/>
      <c r="EZ90"/>
      <c r="FA90"/>
      <c r="FB90"/>
      <c r="FC90"/>
      <c r="FD90"/>
      <c r="FE90"/>
      <c r="FF90"/>
      <c r="FG90"/>
      <c r="FH90"/>
      <c r="FI90"/>
      <c r="FJ90"/>
      <c r="FK90"/>
      <c r="FL90"/>
      <c r="FM90"/>
      <c r="FN90"/>
      <c r="FO90"/>
      <c r="FP90"/>
      <c r="FQ90"/>
      <c r="FR90"/>
      <c r="FS90"/>
      <c r="FT90"/>
      <c r="FU90"/>
      <c r="FV90"/>
      <c r="FW90"/>
      <c r="FX90"/>
      <c r="FY90"/>
      <c r="FZ90"/>
      <c r="GA90"/>
      <c r="GB90"/>
      <c r="GC90"/>
      <c r="GD90"/>
      <c r="GE90"/>
      <c r="GF90"/>
      <c r="GG90"/>
      <c r="GH90"/>
      <c r="GI90"/>
      <c r="GJ90"/>
      <c r="GK90"/>
      <c r="GL90"/>
      <c r="GM90"/>
    </row>
    <row r="91" spans="1:195">
      <c r="A91" s="8">
        <v>160</v>
      </c>
      <c r="C91">
        <v>2017</v>
      </c>
      <c r="D91" t="s">
        <v>818</v>
      </c>
      <c r="E91" t="s">
        <v>156</v>
      </c>
      <c r="F91" t="s">
        <v>669</v>
      </c>
      <c r="G91" t="s">
        <v>1010</v>
      </c>
      <c r="H91">
        <v>5</v>
      </c>
      <c r="I91">
        <f>'Study 160'!L19</f>
        <v>0.84286016926193918</v>
      </c>
    </row>
    <row r="92" spans="1:195">
      <c r="A92" s="9">
        <v>166</v>
      </c>
      <c r="C92">
        <v>2017</v>
      </c>
      <c r="D92" t="s">
        <v>823</v>
      </c>
      <c r="E92" t="s">
        <v>156</v>
      </c>
      <c r="F92" t="s">
        <v>675</v>
      </c>
      <c r="G92" t="s">
        <v>1016</v>
      </c>
      <c r="H92">
        <v>5</v>
      </c>
      <c r="I92">
        <f>'Study 166'!L19</f>
        <v>0.68210235108268602</v>
      </c>
    </row>
    <row r="93" spans="1:195">
      <c r="A93" s="9">
        <v>168</v>
      </c>
      <c r="C93">
        <v>2016</v>
      </c>
      <c r="D93" t="s">
        <v>825</v>
      </c>
      <c r="E93" t="s">
        <v>195</v>
      </c>
      <c r="F93" t="s">
        <v>677</v>
      </c>
      <c r="G93" t="s">
        <v>1018</v>
      </c>
      <c r="H93">
        <v>5</v>
      </c>
      <c r="I93">
        <f>'Study 168'!L22</f>
        <v>0.52018319197571894</v>
      </c>
    </row>
    <row r="94" spans="1:195">
      <c r="A94" s="9">
        <v>174</v>
      </c>
      <c r="C94">
        <v>2017</v>
      </c>
      <c r="D94" t="s">
        <v>831</v>
      </c>
      <c r="E94" t="s">
        <v>156</v>
      </c>
      <c r="F94" t="s">
        <v>683</v>
      </c>
      <c r="G94" t="s">
        <v>1024</v>
      </c>
      <c r="H94">
        <v>5</v>
      </c>
      <c r="I94">
        <f>'Study 174'!J19</f>
        <v>0.82136613691431193</v>
      </c>
    </row>
    <row r="95" spans="1:195">
      <c r="A95" s="9">
        <v>179</v>
      </c>
      <c r="C95">
        <v>2016</v>
      </c>
      <c r="D95" t="s">
        <v>836</v>
      </c>
      <c r="E95" t="s">
        <v>196</v>
      </c>
      <c r="F95" t="s">
        <v>688</v>
      </c>
      <c r="G95" t="s">
        <v>1029</v>
      </c>
      <c r="H95">
        <v>5</v>
      </c>
      <c r="I95">
        <f>'Study 179'!L19</f>
        <v>0.42440973735172716</v>
      </c>
    </row>
    <row r="96" spans="1:195">
      <c r="A96" s="8">
        <v>182</v>
      </c>
      <c r="C96">
        <v>2016</v>
      </c>
      <c r="D96" t="s">
        <v>839</v>
      </c>
      <c r="E96" t="s">
        <v>196</v>
      </c>
      <c r="F96" t="s">
        <v>691</v>
      </c>
      <c r="G96" t="s">
        <v>1032</v>
      </c>
      <c r="H96">
        <v>5</v>
      </c>
      <c r="I96" s="18">
        <f>'Study 182'!L19</f>
        <v>0.96914488015700917</v>
      </c>
    </row>
    <row r="97" spans="1:195">
      <c r="A97" s="9">
        <v>186</v>
      </c>
      <c r="C97">
        <v>2016</v>
      </c>
      <c r="D97" t="s">
        <v>843</v>
      </c>
      <c r="E97" t="s">
        <v>196</v>
      </c>
      <c r="F97" t="s">
        <v>695</v>
      </c>
      <c r="G97" t="s">
        <v>1036</v>
      </c>
      <c r="H97">
        <v>5</v>
      </c>
      <c r="I97">
        <f>'Study 186'!N19</f>
        <v>0.93017201997642995</v>
      </c>
    </row>
    <row r="98" spans="1:195" s="3" customFormat="1">
      <c r="A98" s="9">
        <v>221</v>
      </c>
      <c r="B98"/>
      <c r="C98">
        <v>2017</v>
      </c>
      <c r="D98" t="s">
        <v>876</v>
      </c>
      <c r="E98" t="s">
        <v>156</v>
      </c>
      <c r="F98" t="s">
        <v>730</v>
      </c>
      <c r="G98" t="s">
        <v>1071</v>
      </c>
      <c r="H98">
        <v>5</v>
      </c>
      <c r="I98">
        <f>'Study 221'!L19</f>
        <v>0.78189879862529288</v>
      </c>
      <c r="J98"/>
      <c r="K98"/>
      <c r="L98"/>
      <c r="M98"/>
      <c r="N98"/>
      <c r="O98"/>
      <c r="P98"/>
      <c r="Q98"/>
      <c r="R98"/>
      <c r="S98"/>
      <c r="T98"/>
      <c r="U98"/>
      <c r="V98"/>
      <c r="W98"/>
      <c r="X98"/>
      <c r="Y98"/>
      <c r="Z98"/>
      <c r="AA98"/>
      <c r="AB98"/>
      <c r="AC98"/>
      <c r="AD98"/>
      <c r="AE98"/>
      <c r="AF98"/>
      <c r="AG98"/>
      <c r="AH98"/>
      <c r="AI98"/>
      <c r="AJ98"/>
      <c r="AK98"/>
      <c r="AL98"/>
      <c r="AM98"/>
      <c r="AN98"/>
      <c r="AO98"/>
      <c r="AP98"/>
      <c r="AQ98"/>
      <c r="AR98"/>
      <c r="AS98"/>
      <c r="AT98"/>
      <c r="AU98"/>
      <c r="AV98"/>
      <c r="AW98"/>
      <c r="AX98"/>
      <c r="AY98"/>
      <c r="AZ98"/>
      <c r="BA98"/>
      <c r="BB98"/>
      <c r="BC98"/>
      <c r="BD98"/>
      <c r="BE98"/>
      <c r="BF98"/>
      <c r="BG98"/>
      <c r="BH98"/>
      <c r="BI98"/>
      <c r="BJ98"/>
      <c r="BK98"/>
      <c r="BL98"/>
      <c r="BM98"/>
      <c r="BN98"/>
      <c r="BO98"/>
      <c r="BP98"/>
      <c r="BQ98"/>
      <c r="BR98"/>
      <c r="BS98"/>
      <c r="BT98"/>
      <c r="BU98"/>
      <c r="BV98"/>
      <c r="BW98"/>
      <c r="BX98"/>
      <c r="BY98"/>
      <c r="BZ98"/>
      <c r="CA98"/>
      <c r="CB98"/>
      <c r="CC98"/>
      <c r="CD98"/>
      <c r="CE98"/>
      <c r="CF98"/>
      <c r="CG98"/>
      <c r="CH98"/>
      <c r="CI98"/>
      <c r="CJ98"/>
      <c r="CK98"/>
      <c r="CL98"/>
      <c r="CM98"/>
      <c r="CN98"/>
      <c r="CO98"/>
      <c r="CP98"/>
      <c r="CQ98"/>
      <c r="CR98"/>
      <c r="CS98"/>
      <c r="CT98"/>
      <c r="CU98"/>
      <c r="CV98"/>
      <c r="CW98"/>
      <c r="CX98"/>
      <c r="CY98"/>
      <c r="CZ98"/>
      <c r="DA98"/>
      <c r="DB98"/>
      <c r="DC98"/>
      <c r="DD98"/>
      <c r="DE98"/>
      <c r="DF98"/>
      <c r="DG98"/>
      <c r="DH98"/>
      <c r="DI98"/>
      <c r="DJ98"/>
      <c r="DK98"/>
      <c r="DL98"/>
      <c r="DM98"/>
      <c r="DN98"/>
      <c r="DO98"/>
      <c r="DP98"/>
      <c r="DQ98"/>
      <c r="DR98"/>
      <c r="DS98"/>
      <c r="DT98"/>
      <c r="DU98"/>
      <c r="DV98"/>
      <c r="DW98"/>
      <c r="DX98"/>
      <c r="DY98"/>
      <c r="DZ98"/>
      <c r="EA98"/>
      <c r="EB98"/>
      <c r="EC98"/>
      <c r="ED98"/>
      <c r="EE98"/>
      <c r="EF98"/>
      <c r="EG98"/>
      <c r="EH98"/>
      <c r="EI98"/>
      <c r="EJ98"/>
      <c r="EK98"/>
      <c r="EL98"/>
      <c r="EM98"/>
      <c r="EN98"/>
      <c r="EO98"/>
      <c r="EP98"/>
      <c r="EQ98"/>
      <c r="ER98"/>
      <c r="ES98"/>
      <c r="ET98"/>
      <c r="EU98"/>
      <c r="EV98"/>
      <c r="EW98"/>
      <c r="EX98"/>
      <c r="EY98"/>
      <c r="EZ98"/>
      <c r="FA98"/>
      <c r="FB98"/>
      <c r="FC98"/>
      <c r="FD98"/>
      <c r="FE98"/>
      <c r="FF98"/>
      <c r="FG98"/>
      <c r="FH98"/>
      <c r="FI98"/>
      <c r="FJ98"/>
      <c r="FK98"/>
      <c r="FL98"/>
      <c r="FM98"/>
      <c r="FN98"/>
      <c r="FO98"/>
      <c r="FP98"/>
      <c r="FQ98"/>
      <c r="FR98"/>
      <c r="FS98"/>
      <c r="FT98"/>
      <c r="FU98"/>
      <c r="FV98"/>
      <c r="FW98"/>
      <c r="FX98"/>
      <c r="FY98"/>
      <c r="FZ98"/>
      <c r="GA98"/>
      <c r="GB98"/>
      <c r="GC98"/>
      <c r="GD98"/>
      <c r="GE98"/>
      <c r="GF98"/>
      <c r="GG98"/>
      <c r="GH98"/>
      <c r="GI98"/>
      <c r="GJ98"/>
      <c r="GK98"/>
      <c r="GL98"/>
      <c r="GM98"/>
    </row>
    <row r="99" spans="1:195">
      <c r="A99" s="9">
        <v>223</v>
      </c>
      <c r="C99">
        <v>2016</v>
      </c>
      <c r="D99" t="s">
        <v>877</v>
      </c>
      <c r="E99" t="s">
        <v>196</v>
      </c>
      <c r="F99" t="s">
        <v>732</v>
      </c>
      <c r="G99" t="s">
        <v>1073</v>
      </c>
      <c r="H99">
        <v>5</v>
      </c>
      <c r="I99">
        <f>'Study 223'!L19</f>
        <v>5.8144553206808058E-2</v>
      </c>
    </row>
    <row r="100" spans="1:195">
      <c r="A100" s="9">
        <v>12</v>
      </c>
      <c r="C100">
        <v>2018</v>
      </c>
      <c r="D100" t="s">
        <v>188</v>
      </c>
      <c r="E100" t="s">
        <v>195</v>
      </c>
      <c r="F100" t="s">
        <v>197</v>
      </c>
      <c r="G100" t="str">
        <f>'Study 12'!D2</f>
        <v>Structured postoperative physiotherapy in patients with cervical radiculopathy: 6-month outcomes of a randomized clinical trial</v>
      </c>
      <c r="H100">
        <f>'Study 12'!L7</f>
        <v>6</v>
      </c>
      <c r="I100" s="18">
        <f>'Study 12'!L11</f>
        <v>0.96060399199842139</v>
      </c>
    </row>
    <row r="101" spans="1:195">
      <c r="A101" s="9">
        <v>16</v>
      </c>
      <c r="C101">
        <v>2017</v>
      </c>
      <c r="D101" t="s">
        <v>192</v>
      </c>
      <c r="E101" t="s">
        <v>156</v>
      </c>
      <c r="F101" t="s">
        <v>201</v>
      </c>
      <c r="G101" t="str">
        <f>'Study 16'!D2</f>
        <v>Is physiotherapy integrated virtual walking effective on pain, function, and kinesiophobia in patients with non-specific low-back pain? Randomised controlled trial</v>
      </c>
      <c r="H101">
        <f>'Study 16'!L6</f>
        <v>6</v>
      </c>
      <c r="I101" s="18">
        <f>'Study 16'!L10</f>
        <v>3.2710111511650153E-2</v>
      </c>
    </row>
    <row r="102" spans="1:195">
      <c r="A102" s="8">
        <v>20</v>
      </c>
      <c r="C102">
        <v>2020</v>
      </c>
      <c r="D102" t="s">
        <v>282</v>
      </c>
      <c r="E102" t="s">
        <v>9</v>
      </c>
      <c r="F102" t="s">
        <v>293</v>
      </c>
      <c r="G102" t="s">
        <v>306</v>
      </c>
      <c r="H102">
        <f>'Study 20'!J7</f>
        <v>6</v>
      </c>
      <c r="I102">
        <f>'Study 20'!J11</f>
        <v>0.85422484506807672</v>
      </c>
    </row>
    <row r="103" spans="1:195">
      <c r="A103" s="8">
        <v>24</v>
      </c>
      <c r="C103">
        <v>2020</v>
      </c>
      <c r="D103" t="s">
        <v>22</v>
      </c>
      <c r="E103" t="s">
        <v>196</v>
      </c>
      <c r="F103" t="s">
        <v>297</v>
      </c>
      <c r="G103" t="s">
        <v>310</v>
      </c>
      <c r="H103">
        <f>'Study 24'!N5</f>
        <v>6</v>
      </c>
      <c r="I103">
        <f>'Study 24'!N9</f>
        <v>0.89641474477206373</v>
      </c>
    </row>
    <row r="104" spans="1:195">
      <c r="A104" s="9">
        <v>45</v>
      </c>
      <c r="C104">
        <v>2019</v>
      </c>
      <c r="D104" t="s">
        <v>519</v>
      </c>
      <c r="E104" t="s">
        <v>195</v>
      </c>
      <c r="F104" t="s">
        <v>554</v>
      </c>
      <c r="G104" t="s">
        <v>895</v>
      </c>
      <c r="H104">
        <v>6</v>
      </c>
      <c r="I104">
        <f>'Study 45'!L19</f>
        <v>0.93381127423134125</v>
      </c>
    </row>
    <row r="105" spans="1:195">
      <c r="A105" s="9">
        <v>46</v>
      </c>
      <c r="C105">
        <v>2019</v>
      </c>
      <c r="D105" t="s">
        <v>520</v>
      </c>
      <c r="E105" t="s">
        <v>196</v>
      </c>
      <c r="F105" t="s">
        <v>555</v>
      </c>
      <c r="G105" t="s">
        <v>896</v>
      </c>
      <c r="H105">
        <v>6</v>
      </c>
      <c r="I105">
        <f>'Study 46'!J19</f>
        <v>0.37564925533755933</v>
      </c>
    </row>
    <row r="106" spans="1:195" s="3" customFormat="1">
      <c r="A106" s="8">
        <v>68</v>
      </c>
      <c r="B106"/>
      <c r="C106">
        <v>2019</v>
      </c>
      <c r="D106" t="s">
        <v>540</v>
      </c>
      <c r="E106" t="s">
        <v>156</v>
      </c>
      <c r="F106" t="s">
        <v>577</v>
      </c>
      <c r="G106" t="s">
        <v>918</v>
      </c>
      <c r="H106">
        <v>6</v>
      </c>
      <c r="I106">
        <f>'Study 68'!J19</f>
        <v>0.28857741378055418</v>
      </c>
      <c r="J106"/>
      <c r="K106"/>
      <c r="L106"/>
      <c r="M106"/>
      <c r="N106"/>
      <c r="O106"/>
      <c r="P106"/>
      <c r="Q106"/>
      <c r="R106"/>
      <c r="S106"/>
      <c r="T106"/>
      <c r="U106"/>
      <c r="V106"/>
      <c r="W106"/>
      <c r="X106"/>
      <c r="Y106"/>
      <c r="Z106"/>
      <c r="AA106"/>
      <c r="AB106"/>
      <c r="AC106"/>
      <c r="AD106"/>
      <c r="AE106"/>
      <c r="AF106"/>
      <c r="AG106"/>
      <c r="AH106"/>
      <c r="AI106"/>
      <c r="AJ106"/>
      <c r="AK106"/>
      <c r="AL106"/>
      <c r="AM106"/>
      <c r="AN106"/>
      <c r="AO106"/>
      <c r="AP106"/>
      <c r="AQ106"/>
      <c r="AR106"/>
      <c r="AS106"/>
      <c r="AT106"/>
      <c r="AU106"/>
      <c r="AV106"/>
      <c r="AW106"/>
      <c r="AX106"/>
      <c r="AY106"/>
      <c r="AZ106"/>
      <c r="BA106"/>
      <c r="BB106"/>
      <c r="BC106"/>
      <c r="BD106"/>
      <c r="BE106"/>
      <c r="BF106"/>
      <c r="BG106"/>
      <c r="BH106"/>
      <c r="BI106"/>
      <c r="BJ106"/>
      <c r="BK106"/>
      <c r="BL106"/>
      <c r="BM106"/>
      <c r="BN106"/>
      <c r="BO106"/>
      <c r="BP106"/>
      <c r="BQ106"/>
      <c r="BR106"/>
      <c r="BS106"/>
      <c r="BT106"/>
      <c r="BU106"/>
      <c r="BV106"/>
      <c r="BW106"/>
      <c r="BX106"/>
      <c r="BY106"/>
      <c r="BZ106"/>
      <c r="CA106"/>
      <c r="CB106"/>
      <c r="CC106"/>
      <c r="CD106"/>
      <c r="CE106"/>
      <c r="CF106"/>
      <c r="CG106"/>
      <c r="CH106"/>
      <c r="CI106"/>
      <c r="CJ106"/>
      <c r="CK106"/>
      <c r="CL106"/>
      <c r="CM106"/>
      <c r="CN106"/>
      <c r="CO106"/>
      <c r="CP106"/>
      <c r="CQ106"/>
      <c r="CR106"/>
      <c r="CS106"/>
      <c r="CT106"/>
      <c r="CU106"/>
      <c r="CV106"/>
      <c r="CW106"/>
      <c r="CX106"/>
      <c r="CY106"/>
      <c r="CZ106"/>
      <c r="DA106"/>
      <c r="DB106"/>
      <c r="DC106"/>
      <c r="DD106"/>
      <c r="DE106"/>
      <c r="DF106"/>
      <c r="DG106"/>
      <c r="DH106"/>
      <c r="DI106"/>
      <c r="DJ106"/>
      <c r="DK106"/>
      <c r="DL106"/>
      <c r="DM106"/>
      <c r="DN106"/>
      <c r="DO106"/>
      <c r="DP106"/>
      <c r="DQ106"/>
      <c r="DR106"/>
      <c r="DS106"/>
      <c r="DT106"/>
      <c r="DU106"/>
      <c r="DV106"/>
      <c r="DW106"/>
      <c r="DX106"/>
      <c r="DY106"/>
      <c r="DZ106"/>
      <c r="EA106"/>
      <c r="EB106"/>
      <c r="EC106"/>
      <c r="ED106"/>
      <c r="EE106"/>
      <c r="EF106"/>
      <c r="EG106"/>
      <c r="EH106"/>
      <c r="EI106"/>
      <c r="EJ106"/>
      <c r="EK106"/>
      <c r="EL106"/>
      <c r="EM106"/>
      <c r="EN106"/>
      <c r="EO106"/>
      <c r="EP106"/>
      <c r="EQ106"/>
      <c r="ER106"/>
      <c r="ES106"/>
      <c r="ET106"/>
      <c r="EU106"/>
      <c r="EV106"/>
      <c r="EW106"/>
      <c r="EX106"/>
      <c r="EY106"/>
      <c r="EZ106"/>
      <c r="FA106"/>
      <c r="FB106"/>
      <c r="FC106"/>
      <c r="FD106"/>
      <c r="FE106"/>
      <c r="FF106"/>
      <c r="FG106"/>
      <c r="FH106"/>
      <c r="FI106"/>
      <c r="FJ106"/>
      <c r="FK106"/>
      <c r="FL106"/>
      <c r="FM106"/>
      <c r="FN106"/>
      <c r="FO106"/>
      <c r="FP106"/>
      <c r="FQ106"/>
      <c r="FR106"/>
      <c r="FS106"/>
      <c r="FT106"/>
      <c r="FU106"/>
      <c r="FV106"/>
      <c r="FW106"/>
      <c r="FX106"/>
      <c r="FY106"/>
      <c r="FZ106"/>
      <c r="GA106"/>
      <c r="GB106"/>
      <c r="GC106"/>
      <c r="GD106"/>
      <c r="GE106"/>
      <c r="GF106"/>
      <c r="GG106"/>
      <c r="GH106"/>
      <c r="GI106"/>
      <c r="GJ106"/>
      <c r="GK106"/>
      <c r="GL106"/>
      <c r="GM106"/>
    </row>
    <row r="107" spans="1:195">
      <c r="A107" s="8">
        <v>80</v>
      </c>
      <c r="C107">
        <v>2018</v>
      </c>
      <c r="D107" t="s">
        <v>747</v>
      </c>
      <c r="E107" t="s">
        <v>195</v>
      </c>
      <c r="F107" t="s">
        <v>589</v>
      </c>
      <c r="G107" t="s">
        <v>930</v>
      </c>
      <c r="H107">
        <v>6</v>
      </c>
      <c r="I107">
        <f>'Study 80'!L19</f>
        <v>5.0903475651456372E-2</v>
      </c>
    </row>
    <row r="108" spans="1:195">
      <c r="A108" s="9">
        <v>103</v>
      </c>
      <c r="C108">
        <v>2018</v>
      </c>
      <c r="D108" t="s">
        <v>769</v>
      </c>
      <c r="E108" t="s">
        <v>196</v>
      </c>
      <c r="F108" t="s">
        <v>612</v>
      </c>
      <c r="G108" t="s">
        <v>953</v>
      </c>
      <c r="H108">
        <v>6</v>
      </c>
      <c r="I108" s="18">
        <f>'Study 103'!L9</f>
        <v>0.98486866683802166</v>
      </c>
    </row>
    <row r="109" spans="1:195">
      <c r="A109" s="9">
        <v>109</v>
      </c>
      <c r="C109">
        <v>2017</v>
      </c>
      <c r="D109" t="s">
        <v>774</v>
      </c>
      <c r="E109" t="s">
        <v>195</v>
      </c>
      <c r="F109" t="s">
        <v>618</v>
      </c>
      <c r="G109" t="s">
        <v>959</v>
      </c>
      <c r="H109">
        <v>6</v>
      </c>
      <c r="I109">
        <f>'Study 109'!J13</f>
        <v>0.94966015079470556</v>
      </c>
    </row>
    <row r="110" spans="1:195">
      <c r="A110" s="8">
        <v>120</v>
      </c>
      <c r="C110">
        <v>2018</v>
      </c>
      <c r="D110" t="s">
        <v>770</v>
      </c>
      <c r="E110" t="s">
        <v>195</v>
      </c>
      <c r="F110" t="s">
        <v>629</v>
      </c>
      <c r="G110" t="s">
        <v>970</v>
      </c>
      <c r="H110">
        <v>6</v>
      </c>
      <c r="I110">
        <f>'Study 120'!L11</f>
        <v>0.75881350785590151</v>
      </c>
    </row>
    <row r="111" spans="1:195">
      <c r="A111" s="9">
        <v>128</v>
      </c>
      <c r="C111">
        <v>2017</v>
      </c>
      <c r="D111" t="s">
        <v>507</v>
      </c>
      <c r="E111" t="s">
        <v>196</v>
      </c>
      <c r="F111" t="s">
        <v>637</v>
      </c>
      <c r="G111" t="s">
        <v>978</v>
      </c>
      <c r="H111">
        <v>6</v>
      </c>
      <c r="I111">
        <f>'Study 128'!J19</f>
        <v>0.6139034240785517</v>
      </c>
    </row>
    <row r="112" spans="1:195">
      <c r="A112" s="9">
        <v>169</v>
      </c>
      <c r="C112">
        <v>2016</v>
      </c>
      <c r="D112" t="s">
        <v>826</v>
      </c>
      <c r="E112" t="s">
        <v>156</v>
      </c>
      <c r="F112" t="s">
        <v>678</v>
      </c>
      <c r="G112" t="s">
        <v>1019</v>
      </c>
      <c r="H112">
        <v>6</v>
      </c>
      <c r="I112">
        <f>'Study 169'!J20</f>
        <v>0.94040018198387565</v>
      </c>
    </row>
    <row r="113" spans="1:9">
      <c r="A113" s="9">
        <v>189</v>
      </c>
      <c r="C113">
        <v>2018</v>
      </c>
      <c r="D113" t="s">
        <v>846</v>
      </c>
      <c r="E113" t="s">
        <v>156</v>
      </c>
      <c r="F113" t="s">
        <v>698</v>
      </c>
      <c r="G113" t="s">
        <v>1039</v>
      </c>
      <c r="H113">
        <v>6</v>
      </c>
      <c r="I113" s="18">
        <f>'Study 189'!K19</f>
        <v>1.6686789462378279E-2</v>
      </c>
    </row>
    <row r="114" spans="1:9">
      <c r="A114" s="9">
        <v>191</v>
      </c>
      <c r="C114">
        <v>2016</v>
      </c>
      <c r="D114" t="s">
        <v>848</v>
      </c>
      <c r="E114" t="s">
        <v>196</v>
      </c>
      <c r="F114" t="s">
        <v>700</v>
      </c>
      <c r="G114" t="s">
        <v>1041</v>
      </c>
      <c r="H114">
        <v>6</v>
      </c>
      <c r="I114">
        <f>'Study 191'!J19</f>
        <v>0.20456407173392879</v>
      </c>
    </row>
    <row r="115" spans="1:9">
      <c r="A115" s="8">
        <v>220</v>
      </c>
      <c r="C115">
        <v>2017</v>
      </c>
      <c r="D115" t="s">
        <v>875</v>
      </c>
      <c r="E115" t="s">
        <v>156</v>
      </c>
      <c r="F115" t="s">
        <v>729</v>
      </c>
      <c r="G115" t="s">
        <v>1070</v>
      </c>
      <c r="H115">
        <v>6</v>
      </c>
      <c r="I115">
        <f>'Study 220'!J19</f>
        <v>0.5207484574133987</v>
      </c>
    </row>
    <row r="116" spans="1:9">
      <c r="A116" s="8">
        <v>2</v>
      </c>
      <c r="C116">
        <v>2018</v>
      </c>
      <c r="D116" t="s">
        <v>14</v>
      </c>
      <c r="E116" t="s">
        <v>9</v>
      </c>
      <c r="F116" t="s">
        <v>15</v>
      </c>
      <c r="G116" t="str">
        <f>'Study 2'!D2</f>
        <v>PREPARE: Presurgery physiotherapy for patients with degenerative lumbar spine disorder: a randomized clinical trial</v>
      </c>
      <c r="H116">
        <v>7</v>
      </c>
      <c r="I116">
        <f>'Study 2'!L9</f>
        <v>0.50532055142711818</v>
      </c>
    </row>
    <row r="117" spans="1:9">
      <c r="A117" s="9">
        <v>65</v>
      </c>
      <c r="C117">
        <v>2019</v>
      </c>
      <c r="D117" t="s">
        <v>537</v>
      </c>
      <c r="E117" t="s">
        <v>196</v>
      </c>
      <c r="F117" t="s">
        <v>574</v>
      </c>
      <c r="G117" t="s">
        <v>915</v>
      </c>
      <c r="H117">
        <v>7</v>
      </c>
      <c r="I117">
        <f>'Study 65'!L19</f>
        <v>0.46907361946170006</v>
      </c>
    </row>
    <row r="118" spans="1:9">
      <c r="A118" s="8">
        <v>101</v>
      </c>
      <c r="C118">
        <v>2017</v>
      </c>
      <c r="D118" t="s">
        <v>528</v>
      </c>
      <c r="E118" t="s">
        <v>9</v>
      </c>
      <c r="F118" t="s">
        <v>610</v>
      </c>
      <c r="G118" t="s">
        <v>951</v>
      </c>
      <c r="H118">
        <v>7</v>
      </c>
      <c r="I118">
        <f>'Study 101'!L10</f>
        <v>0.13083810829072681</v>
      </c>
    </row>
    <row r="119" spans="1:9">
      <c r="A119" s="9">
        <v>135</v>
      </c>
      <c r="C119">
        <v>2018</v>
      </c>
      <c r="D119" t="s">
        <v>798</v>
      </c>
      <c r="E119" t="s">
        <v>196</v>
      </c>
      <c r="F119" t="s">
        <v>644</v>
      </c>
      <c r="G119" t="s">
        <v>985</v>
      </c>
      <c r="H119">
        <v>7</v>
      </c>
      <c r="I119">
        <f>'Study 135'!J19</f>
        <v>0.89673105733581482</v>
      </c>
    </row>
    <row r="120" spans="1:9">
      <c r="A120" s="8">
        <v>144</v>
      </c>
      <c r="C120">
        <v>2017</v>
      </c>
      <c r="D120" t="s">
        <v>805</v>
      </c>
      <c r="E120" t="s">
        <v>9</v>
      </c>
      <c r="F120" t="s">
        <v>653</v>
      </c>
      <c r="G120" t="s">
        <v>994</v>
      </c>
      <c r="H120">
        <v>7</v>
      </c>
      <c r="I120">
        <f>'Study 144'!L19</f>
        <v>0.42179910558953215</v>
      </c>
    </row>
    <row r="121" spans="1:9">
      <c r="A121" s="8">
        <v>154</v>
      </c>
      <c r="C121">
        <v>2017</v>
      </c>
      <c r="D121" t="s">
        <v>813</v>
      </c>
      <c r="E121" t="s">
        <v>196</v>
      </c>
      <c r="F121" t="s">
        <v>663</v>
      </c>
      <c r="G121" t="s">
        <v>1004</v>
      </c>
      <c r="H121">
        <v>7</v>
      </c>
      <c r="I121">
        <f>'Study 154'!L19</f>
        <v>0.93100336835675535</v>
      </c>
    </row>
    <row r="122" spans="1:9">
      <c r="A122" s="8">
        <v>157</v>
      </c>
      <c r="C122">
        <v>2016</v>
      </c>
      <c r="D122" t="s">
        <v>801</v>
      </c>
      <c r="E122" t="s">
        <v>9</v>
      </c>
      <c r="F122" t="s">
        <v>666</v>
      </c>
      <c r="G122" t="s">
        <v>1007</v>
      </c>
      <c r="H122">
        <v>7</v>
      </c>
      <c r="I122" s="18">
        <f>'Study 157'!M19</f>
        <v>3.5429899373376247E-2</v>
      </c>
    </row>
    <row r="123" spans="1:9">
      <c r="A123" s="9">
        <v>162</v>
      </c>
      <c r="C123">
        <v>2017</v>
      </c>
      <c r="D123" t="s">
        <v>820</v>
      </c>
      <c r="E123" t="s">
        <v>156</v>
      </c>
      <c r="F123" t="s">
        <v>671</v>
      </c>
      <c r="G123" t="s">
        <v>1012</v>
      </c>
      <c r="H123">
        <v>7</v>
      </c>
      <c r="I123">
        <f>'Study 162'!L19</f>
        <v>0.57108111763675928</v>
      </c>
    </row>
    <row r="124" spans="1:9">
      <c r="A124" s="9">
        <v>177</v>
      </c>
      <c r="C124">
        <v>2016</v>
      </c>
      <c r="D124" t="s">
        <v>834</v>
      </c>
      <c r="E124" t="s">
        <v>156</v>
      </c>
      <c r="F124" t="s">
        <v>686</v>
      </c>
      <c r="G124" t="s">
        <v>1027</v>
      </c>
      <c r="H124">
        <v>7</v>
      </c>
      <c r="I124">
        <f>'Study 177'!L21</f>
        <v>0.52689800941565867</v>
      </c>
    </row>
    <row r="125" spans="1:9">
      <c r="A125" s="8">
        <v>181</v>
      </c>
      <c r="C125">
        <v>2017</v>
      </c>
      <c r="D125" t="s">
        <v>838</v>
      </c>
      <c r="E125" t="s">
        <v>196</v>
      </c>
      <c r="F125" t="s">
        <v>690</v>
      </c>
      <c r="G125" t="s">
        <v>1031</v>
      </c>
      <c r="H125">
        <v>7</v>
      </c>
      <c r="I125">
        <f>'Study 181'!J19</f>
        <v>0.55286386149043221</v>
      </c>
    </row>
    <row r="126" spans="1:9">
      <c r="A126" s="9">
        <v>200</v>
      </c>
      <c r="C126">
        <v>2017</v>
      </c>
      <c r="D126" t="s">
        <v>856</v>
      </c>
      <c r="E126" t="s">
        <v>156</v>
      </c>
      <c r="F126" t="s">
        <v>709</v>
      </c>
      <c r="G126" t="s">
        <v>1050</v>
      </c>
      <c r="H126">
        <v>7</v>
      </c>
      <c r="I126">
        <f>'Study 200'!L19</f>
        <v>0.93737303470167532</v>
      </c>
    </row>
    <row r="127" spans="1:9">
      <c r="A127" s="8">
        <v>201</v>
      </c>
      <c r="C127">
        <v>2016</v>
      </c>
      <c r="D127" t="s">
        <v>857</v>
      </c>
      <c r="E127" t="s">
        <v>9</v>
      </c>
      <c r="F127" t="s">
        <v>710</v>
      </c>
      <c r="G127" t="s">
        <v>1051</v>
      </c>
      <c r="H127">
        <v>7</v>
      </c>
      <c r="I127">
        <f>'Study 201'!L19</f>
        <v>0.78556964058629253</v>
      </c>
    </row>
    <row r="128" spans="1:9">
      <c r="A128" s="9">
        <v>219</v>
      </c>
      <c r="C128">
        <v>2017</v>
      </c>
      <c r="D128" t="s">
        <v>874</v>
      </c>
      <c r="E128" t="s">
        <v>156</v>
      </c>
      <c r="F128" t="s">
        <v>728</v>
      </c>
      <c r="G128" t="s">
        <v>1069</v>
      </c>
      <c r="H128">
        <v>7</v>
      </c>
      <c r="I128">
        <f>'Study 219'!L19</f>
        <v>0.77483777951588617</v>
      </c>
    </row>
    <row r="129" spans="1:195">
      <c r="A129" s="9">
        <v>226</v>
      </c>
      <c r="C129">
        <v>2017</v>
      </c>
      <c r="D129" t="s">
        <v>880</v>
      </c>
      <c r="E129" t="s">
        <v>156</v>
      </c>
      <c r="F129" t="s">
        <v>735</v>
      </c>
      <c r="G129" t="s">
        <v>1076</v>
      </c>
      <c r="H129">
        <v>7</v>
      </c>
      <c r="I129">
        <f>'Study 226'!J19</f>
        <v>0.59225061194702455</v>
      </c>
    </row>
    <row r="130" spans="1:195">
      <c r="A130" s="8">
        <v>55</v>
      </c>
      <c r="C130">
        <v>2020</v>
      </c>
      <c r="D130" t="s">
        <v>528</v>
      </c>
      <c r="E130" t="s">
        <v>196</v>
      </c>
      <c r="F130" t="s">
        <v>564</v>
      </c>
      <c r="G130" t="s">
        <v>905</v>
      </c>
      <c r="H130">
        <v>8</v>
      </c>
      <c r="I130">
        <f>'Study 55'!J19</f>
        <v>9.1525209994750556E-2</v>
      </c>
    </row>
    <row r="131" spans="1:195">
      <c r="A131" s="8">
        <v>87</v>
      </c>
      <c r="C131">
        <v>2019</v>
      </c>
      <c r="D131" t="s">
        <v>754</v>
      </c>
      <c r="E131" t="s">
        <v>9</v>
      </c>
      <c r="F131" t="s">
        <v>596</v>
      </c>
      <c r="G131" t="s">
        <v>937</v>
      </c>
      <c r="H131">
        <v>8</v>
      </c>
      <c r="I131">
        <f>'Study 87'!J19</f>
        <v>0.90546286902986939</v>
      </c>
    </row>
    <row r="132" spans="1:195" s="3" customFormat="1">
      <c r="A132" s="9">
        <v>98</v>
      </c>
      <c r="B132"/>
      <c r="C132">
        <v>2018</v>
      </c>
      <c r="D132" t="s">
        <v>765</v>
      </c>
      <c r="E132" t="s">
        <v>196</v>
      </c>
      <c r="F132" t="s">
        <v>607</v>
      </c>
      <c r="G132" t="s">
        <v>948</v>
      </c>
      <c r="H132">
        <v>8</v>
      </c>
      <c r="I132">
        <f>'Study 98'!J9</f>
        <v>0.78387869519689213</v>
      </c>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c r="AQ132"/>
      <c r="AR132"/>
      <c r="AS132"/>
      <c r="AT132"/>
      <c r="AU132"/>
      <c r="AV132"/>
      <c r="AW132"/>
      <c r="AX132"/>
      <c r="AY132"/>
      <c r="AZ132"/>
      <c r="BA132"/>
      <c r="BB132"/>
      <c r="BC132"/>
      <c r="BD132"/>
      <c r="BE132"/>
      <c r="BF132"/>
      <c r="BG132"/>
      <c r="BH132"/>
      <c r="BI132"/>
      <c r="BJ132"/>
      <c r="BK132"/>
      <c r="BL132"/>
      <c r="BM132"/>
      <c r="BN132"/>
      <c r="BO132"/>
      <c r="BP132"/>
      <c r="BQ132"/>
      <c r="BR132"/>
      <c r="BS132"/>
      <c r="BT132"/>
      <c r="BU132"/>
      <c r="BV132"/>
      <c r="BW132"/>
      <c r="BX132"/>
      <c r="BY132"/>
      <c r="BZ132"/>
      <c r="CA132"/>
      <c r="CB132"/>
      <c r="CC132"/>
      <c r="CD132"/>
      <c r="CE132"/>
      <c r="CF132"/>
      <c r="CG132"/>
      <c r="CH132"/>
      <c r="CI132"/>
      <c r="CJ132"/>
      <c r="CK132"/>
      <c r="CL132"/>
      <c r="CM132"/>
      <c r="CN132"/>
      <c r="CO132"/>
      <c r="CP132"/>
      <c r="CQ132"/>
      <c r="CR132"/>
      <c r="CS132"/>
      <c r="CT132"/>
      <c r="CU132"/>
      <c r="CV132"/>
      <c r="CW132"/>
      <c r="CX132"/>
      <c r="CY132"/>
      <c r="CZ132"/>
      <c r="DA132"/>
      <c r="DB132"/>
      <c r="DC132"/>
      <c r="DD132"/>
      <c r="DE132"/>
      <c r="DF132"/>
      <c r="DG132"/>
      <c r="DH132"/>
      <c r="DI132"/>
      <c r="DJ132"/>
      <c r="DK132"/>
      <c r="DL132"/>
      <c r="DM132"/>
      <c r="DN132"/>
      <c r="DO132"/>
      <c r="DP132"/>
      <c r="DQ132"/>
      <c r="DR132"/>
      <c r="DS132"/>
      <c r="DT132"/>
      <c r="DU132"/>
      <c r="DV132"/>
      <c r="DW132"/>
      <c r="DX132"/>
      <c r="DY132"/>
      <c r="DZ132"/>
      <c r="EA132"/>
      <c r="EB132"/>
      <c r="EC132"/>
      <c r="ED132"/>
      <c r="EE132"/>
      <c r="EF132"/>
      <c r="EG132"/>
      <c r="EH132"/>
      <c r="EI132"/>
      <c r="EJ132"/>
      <c r="EK132"/>
      <c r="EL132"/>
      <c r="EM132"/>
      <c r="EN132"/>
      <c r="EO132"/>
      <c r="EP132"/>
      <c r="EQ132"/>
      <c r="ER132"/>
      <c r="ES132"/>
      <c r="ET132"/>
      <c r="EU132"/>
      <c r="EV132"/>
      <c r="EW132"/>
      <c r="EX132"/>
      <c r="EY132"/>
      <c r="EZ132"/>
      <c r="FA132"/>
      <c r="FB132"/>
      <c r="FC132"/>
      <c r="FD132"/>
      <c r="FE132"/>
      <c r="FF132"/>
      <c r="FG132"/>
      <c r="FH132"/>
      <c r="FI132"/>
      <c r="FJ132"/>
      <c r="FK132"/>
      <c r="FL132"/>
      <c r="FM132"/>
      <c r="FN132"/>
      <c r="FO132"/>
      <c r="FP132"/>
      <c r="FQ132"/>
      <c r="FR132"/>
      <c r="FS132"/>
      <c r="FT132"/>
      <c r="FU132"/>
      <c r="FV132"/>
      <c r="FW132"/>
      <c r="FX132"/>
      <c r="FY132"/>
      <c r="FZ132"/>
      <c r="GA132"/>
      <c r="GB132"/>
      <c r="GC132"/>
      <c r="GD132"/>
      <c r="GE132"/>
      <c r="GF132"/>
      <c r="GG132"/>
      <c r="GH132"/>
      <c r="GI132"/>
      <c r="GJ132"/>
      <c r="GK132"/>
      <c r="GL132"/>
      <c r="GM132"/>
    </row>
    <row r="133" spans="1:195">
      <c r="A133" s="8">
        <v>104</v>
      </c>
      <c r="C133">
        <v>2018</v>
      </c>
      <c r="D133" t="s">
        <v>770</v>
      </c>
      <c r="E133" t="s">
        <v>195</v>
      </c>
      <c r="F133" t="s">
        <v>613</v>
      </c>
      <c r="G133" t="s">
        <v>954</v>
      </c>
      <c r="H133">
        <v>8</v>
      </c>
      <c r="I133">
        <f>'Study 104'!J19</f>
        <v>0.94006453167610071</v>
      </c>
    </row>
    <row r="134" spans="1:195">
      <c r="A134" s="9">
        <v>106</v>
      </c>
      <c r="C134">
        <v>2018</v>
      </c>
      <c r="D134" t="s">
        <v>761</v>
      </c>
      <c r="E134" t="s">
        <v>195</v>
      </c>
      <c r="F134" t="s">
        <v>615</v>
      </c>
      <c r="G134" t="s">
        <v>956</v>
      </c>
      <c r="H134">
        <v>8</v>
      </c>
      <c r="I134">
        <f>'Study 106'!L10</f>
        <v>0.30061531934683799</v>
      </c>
    </row>
    <row r="135" spans="1:195">
      <c r="A135" s="8">
        <v>117</v>
      </c>
      <c r="C135">
        <v>2017</v>
      </c>
      <c r="D135" t="s">
        <v>782</v>
      </c>
      <c r="E135" t="s">
        <v>195</v>
      </c>
      <c r="F135" t="s">
        <v>626</v>
      </c>
      <c r="G135" t="s">
        <v>967</v>
      </c>
      <c r="H135">
        <v>8</v>
      </c>
      <c r="I135">
        <f>'Study 117'!L11</f>
        <v>0.43259419456758674</v>
      </c>
    </row>
    <row r="136" spans="1:195" s="3" customFormat="1">
      <c r="A136" s="9">
        <v>180</v>
      </c>
      <c r="B136"/>
      <c r="C136">
        <v>2016</v>
      </c>
      <c r="D136" t="s">
        <v>837</v>
      </c>
      <c r="E136" t="s">
        <v>196</v>
      </c>
      <c r="F136" t="s">
        <v>689</v>
      </c>
      <c r="G136" t="s">
        <v>1030</v>
      </c>
      <c r="H136">
        <v>8</v>
      </c>
      <c r="I136">
        <f>'Study 180'!P22</f>
        <v>0.23693677066919411</v>
      </c>
      <c r="J136"/>
      <c r="K136"/>
      <c r="L136"/>
      <c r="M136"/>
      <c r="N136"/>
      <c r="O136"/>
      <c r="P136"/>
      <c r="Q136"/>
      <c r="R136"/>
      <c r="S136"/>
      <c r="T136"/>
      <c r="U136"/>
      <c r="V136"/>
      <c r="W136"/>
      <c r="X136"/>
      <c r="Y136"/>
      <c r="Z136"/>
      <c r="AA136"/>
      <c r="AB136"/>
      <c r="AC136"/>
      <c r="AD136"/>
      <c r="AE136"/>
      <c r="AF136"/>
      <c r="AG136"/>
      <c r="AH136"/>
      <c r="AI136"/>
      <c r="AJ136"/>
      <c r="AK136"/>
      <c r="AL136"/>
      <c r="AM136"/>
      <c r="AN136"/>
      <c r="AO136"/>
      <c r="AP136"/>
      <c r="AQ136"/>
      <c r="AR136"/>
      <c r="AS136"/>
      <c r="AT136"/>
      <c r="AU136"/>
      <c r="AV136"/>
      <c r="AW136"/>
      <c r="AX136"/>
      <c r="AY136"/>
      <c r="AZ136"/>
      <c r="BA136"/>
      <c r="BB136"/>
      <c r="BC136"/>
      <c r="BD136"/>
      <c r="BE136"/>
      <c r="BF136"/>
      <c r="BG136"/>
      <c r="BH136"/>
      <c r="BI136"/>
      <c r="BJ136"/>
      <c r="BK136"/>
      <c r="BL136"/>
      <c r="BM136"/>
      <c r="BN136"/>
      <c r="BO136"/>
      <c r="BP136"/>
      <c r="BQ136"/>
      <c r="BR136"/>
      <c r="BS136"/>
      <c r="BT136"/>
      <c r="BU136"/>
      <c r="BV136"/>
      <c r="BW136"/>
      <c r="BX136"/>
      <c r="BY136"/>
      <c r="BZ136"/>
      <c r="CA136"/>
      <c r="CB136"/>
      <c r="CC136"/>
      <c r="CD136"/>
      <c r="CE136"/>
      <c r="CF136"/>
      <c r="CG136"/>
      <c r="CH136"/>
      <c r="CI136"/>
      <c r="CJ136"/>
      <c r="CK136"/>
      <c r="CL136"/>
      <c r="CM136"/>
      <c r="CN136"/>
      <c r="CO136"/>
      <c r="CP136"/>
      <c r="CQ136"/>
      <c r="CR136"/>
      <c r="CS136"/>
      <c r="CT136"/>
      <c r="CU136"/>
      <c r="CV136"/>
      <c r="CW136"/>
      <c r="CX136"/>
      <c r="CY136"/>
      <c r="CZ136"/>
      <c r="DA136"/>
      <c r="DB136"/>
      <c r="DC136"/>
      <c r="DD136"/>
      <c r="DE136"/>
      <c r="DF136"/>
      <c r="DG136"/>
      <c r="DH136"/>
      <c r="DI136"/>
      <c r="DJ136"/>
      <c r="DK136"/>
      <c r="DL136"/>
      <c r="DM136"/>
      <c r="DN136"/>
      <c r="DO136"/>
      <c r="DP136"/>
      <c r="DQ136"/>
      <c r="DR136"/>
      <c r="DS136"/>
      <c r="DT136"/>
      <c r="DU136"/>
      <c r="DV136"/>
      <c r="DW136"/>
      <c r="DX136"/>
      <c r="DY136"/>
      <c r="DZ136"/>
      <c r="EA136"/>
      <c r="EB136"/>
      <c r="EC136"/>
      <c r="ED136"/>
      <c r="EE136"/>
      <c r="EF136"/>
      <c r="EG136"/>
      <c r="EH136"/>
      <c r="EI136"/>
      <c r="EJ136"/>
      <c r="EK136"/>
      <c r="EL136"/>
      <c r="EM136"/>
      <c r="EN136"/>
      <c r="EO136"/>
      <c r="EP136"/>
      <c r="EQ136"/>
      <c r="ER136"/>
      <c r="ES136"/>
      <c r="ET136"/>
      <c r="EU136"/>
      <c r="EV136"/>
      <c r="EW136"/>
      <c r="EX136"/>
      <c r="EY136"/>
      <c r="EZ136"/>
      <c r="FA136"/>
      <c r="FB136"/>
      <c r="FC136"/>
      <c r="FD136"/>
      <c r="FE136"/>
      <c r="FF136"/>
      <c r="FG136"/>
      <c r="FH136"/>
      <c r="FI136"/>
      <c r="FJ136"/>
      <c r="FK136"/>
      <c r="FL136"/>
      <c r="FM136"/>
      <c r="FN136"/>
      <c r="FO136"/>
      <c r="FP136"/>
      <c r="FQ136"/>
      <c r="FR136"/>
      <c r="FS136"/>
      <c r="FT136"/>
      <c r="FU136"/>
      <c r="FV136"/>
      <c r="FW136"/>
      <c r="FX136"/>
      <c r="FY136"/>
      <c r="FZ136"/>
      <c r="GA136"/>
      <c r="GB136"/>
      <c r="GC136"/>
      <c r="GD136"/>
      <c r="GE136"/>
      <c r="GF136"/>
      <c r="GG136"/>
      <c r="GH136"/>
      <c r="GI136"/>
      <c r="GJ136"/>
      <c r="GK136"/>
      <c r="GL136"/>
      <c r="GM136"/>
    </row>
    <row r="137" spans="1:195">
      <c r="A137" s="9">
        <v>185</v>
      </c>
      <c r="C137">
        <v>2016</v>
      </c>
      <c r="D137" t="s">
        <v>842</v>
      </c>
      <c r="E137" t="s">
        <v>195</v>
      </c>
      <c r="F137" t="s">
        <v>694</v>
      </c>
      <c r="G137" t="s">
        <v>1035</v>
      </c>
      <c r="H137">
        <v>8</v>
      </c>
      <c r="I137">
        <f>'Study 185'!J19</f>
        <v>7.4759684699066312E-2</v>
      </c>
    </row>
    <row r="138" spans="1:195">
      <c r="A138" s="8">
        <v>197</v>
      </c>
      <c r="C138">
        <v>2016</v>
      </c>
      <c r="D138" t="s">
        <v>853</v>
      </c>
      <c r="E138" t="s">
        <v>196</v>
      </c>
      <c r="F138" t="s">
        <v>706</v>
      </c>
      <c r="G138" t="s">
        <v>1047</v>
      </c>
      <c r="H138">
        <v>8</v>
      </c>
      <c r="I138">
        <f>'Study 197'!L19</f>
        <v>0.52581196119954876</v>
      </c>
    </row>
    <row r="139" spans="1:195">
      <c r="A139" s="9">
        <v>210</v>
      </c>
      <c r="C139">
        <v>2017</v>
      </c>
      <c r="D139" t="s">
        <v>866</v>
      </c>
      <c r="E139" t="s">
        <v>156</v>
      </c>
      <c r="F139" t="s">
        <v>719</v>
      </c>
      <c r="G139" t="s">
        <v>1060</v>
      </c>
      <c r="H139">
        <v>8</v>
      </c>
      <c r="I139">
        <f>'Study 210'!J19</f>
        <v>0.28846373838672124</v>
      </c>
    </row>
    <row r="140" spans="1:195">
      <c r="A140" s="9">
        <v>14</v>
      </c>
      <c r="B140" s="31" t="s">
        <v>2460</v>
      </c>
      <c r="C140">
        <v>2018</v>
      </c>
      <c r="D140" t="s">
        <v>190</v>
      </c>
      <c r="E140" t="s">
        <v>156</v>
      </c>
      <c r="F140" t="s">
        <v>199</v>
      </c>
      <c r="G140" t="str">
        <f>'Study 14'!D2</f>
        <v xml:space="preserve">Intraosseous basivertebral nerve ablation for the treatment of chronic low back pain: a prospective randomized double‐blind sham‐controlled multi‐center study </v>
      </c>
      <c r="H140">
        <v>9</v>
      </c>
      <c r="I140" s="18">
        <f>'Study 14'!L10</f>
        <v>0.99713212670236373</v>
      </c>
    </row>
    <row r="141" spans="1:195">
      <c r="A141" s="9">
        <v>29</v>
      </c>
      <c r="C141">
        <v>2020</v>
      </c>
      <c r="D141" t="s">
        <v>289</v>
      </c>
      <c r="E141" t="s">
        <v>9</v>
      </c>
      <c r="F141" t="s">
        <v>302</v>
      </c>
      <c r="G141" t="s">
        <v>315</v>
      </c>
      <c r="H141">
        <v>9</v>
      </c>
      <c r="I141">
        <f>'Study 29'!L9</f>
        <v>0.94433300117442265</v>
      </c>
    </row>
    <row r="142" spans="1:195">
      <c r="A142" s="8">
        <v>110</v>
      </c>
      <c r="C142">
        <v>2019</v>
      </c>
      <c r="D142" t="s">
        <v>775</v>
      </c>
      <c r="E142" t="s">
        <v>195</v>
      </c>
      <c r="F142" t="s">
        <v>619</v>
      </c>
      <c r="G142" t="s">
        <v>960</v>
      </c>
      <c r="H142">
        <v>9</v>
      </c>
      <c r="I142">
        <f>'Study 110'!J10</f>
        <v>0.25908196632900415</v>
      </c>
    </row>
    <row r="143" spans="1:195" s="3" customFormat="1">
      <c r="A143" s="8">
        <v>133</v>
      </c>
      <c r="B143"/>
      <c r="C143">
        <v>2017</v>
      </c>
      <c r="D143" t="s">
        <v>796</v>
      </c>
      <c r="E143" t="s">
        <v>9</v>
      </c>
      <c r="F143" t="s">
        <v>642</v>
      </c>
      <c r="G143" t="s">
        <v>983</v>
      </c>
      <c r="H143">
        <v>9</v>
      </c>
      <c r="I143">
        <f>'Study 133'!L19</f>
        <v>0.62092931790039396</v>
      </c>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c r="AQ143"/>
      <c r="AR143"/>
      <c r="AS143"/>
      <c r="AT143"/>
      <c r="AU143"/>
      <c r="AV143"/>
      <c r="AW143"/>
      <c r="AX143"/>
      <c r="AY143"/>
      <c r="AZ143"/>
      <c r="BA143"/>
      <c r="BB143"/>
      <c r="BC143"/>
      <c r="BD143"/>
      <c r="BE143"/>
      <c r="BF143"/>
      <c r="BG143"/>
      <c r="BH143"/>
      <c r="BI143"/>
      <c r="BJ143"/>
      <c r="BK143"/>
      <c r="BL143"/>
      <c r="BM143"/>
      <c r="BN143"/>
      <c r="BO143"/>
      <c r="BP143"/>
      <c r="BQ143"/>
      <c r="BR143"/>
      <c r="BS143"/>
      <c r="BT143"/>
      <c r="BU143"/>
      <c r="BV143"/>
      <c r="BW143"/>
      <c r="BX143"/>
      <c r="BY143"/>
      <c r="BZ143"/>
      <c r="CA143"/>
      <c r="CB143"/>
      <c r="CC143"/>
      <c r="CD143"/>
      <c r="CE143"/>
      <c r="CF143"/>
      <c r="CG143"/>
      <c r="CH143"/>
      <c r="CI143"/>
      <c r="CJ143"/>
      <c r="CK143"/>
      <c r="CL143"/>
      <c r="CM143"/>
      <c r="CN143"/>
      <c r="CO143"/>
      <c r="CP143"/>
      <c r="CQ143"/>
      <c r="CR143"/>
      <c r="CS143"/>
      <c r="CT143"/>
      <c r="CU143"/>
      <c r="CV143"/>
      <c r="CW143"/>
      <c r="CX143"/>
      <c r="CY143"/>
      <c r="CZ143"/>
      <c r="DA143"/>
      <c r="DB143"/>
      <c r="DC143"/>
      <c r="DD143"/>
      <c r="DE143"/>
      <c r="DF143"/>
      <c r="DG143"/>
      <c r="DH143"/>
      <c r="DI143"/>
      <c r="DJ143"/>
      <c r="DK143"/>
      <c r="DL143"/>
      <c r="DM143"/>
      <c r="DN143"/>
      <c r="DO143"/>
      <c r="DP143"/>
      <c r="DQ143"/>
      <c r="DR143"/>
      <c r="DS143"/>
      <c r="DT143"/>
      <c r="DU143"/>
      <c r="DV143"/>
      <c r="DW143"/>
      <c r="DX143"/>
      <c r="DY143"/>
      <c r="DZ143"/>
      <c r="EA143"/>
      <c r="EB143"/>
      <c r="EC143"/>
      <c r="ED143"/>
      <c r="EE143"/>
      <c r="EF143"/>
      <c r="EG143"/>
      <c r="EH143"/>
      <c r="EI143"/>
      <c r="EJ143"/>
      <c r="EK143"/>
      <c r="EL143"/>
      <c r="EM143"/>
      <c r="EN143"/>
      <c r="EO143"/>
      <c r="EP143"/>
      <c r="EQ143"/>
      <c r="ER143"/>
      <c r="ES143"/>
      <c r="ET143"/>
      <c r="EU143"/>
      <c r="EV143"/>
      <c r="EW143"/>
      <c r="EX143"/>
      <c r="EY143"/>
      <c r="EZ143"/>
      <c r="FA143"/>
      <c r="FB143"/>
      <c r="FC143"/>
      <c r="FD143"/>
      <c r="FE143"/>
      <c r="FF143"/>
      <c r="FG143"/>
      <c r="FH143"/>
      <c r="FI143"/>
      <c r="FJ143"/>
      <c r="FK143"/>
      <c r="FL143"/>
      <c r="FM143"/>
      <c r="FN143"/>
      <c r="FO143"/>
      <c r="FP143"/>
      <c r="FQ143"/>
      <c r="FR143"/>
      <c r="FS143"/>
      <c r="FT143"/>
      <c r="FU143"/>
      <c r="FV143"/>
      <c r="FW143"/>
      <c r="FX143"/>
      <c r="FY143"/>
      <c r="FZ143"/>
      <c r="GA143"/>
      <c r="GB143"/>
      <c r="GC143"/>
      <c r="GD143"/>
      <c r="GE143"/>
      <c r="GF143"/>
      <c r="GG143"/>
      <c r="GH143"/>
      <c r="GI143"/>
      <c r="GJ143"/>
      <c r="GK143"/>
      <c r="GL143"/>
      <c r="GM143"/>
    </row>
    <row r="144" spans="1:195">
      <c r="A144" s="9">
        <v>137</v>
      </c>
      <c r="C144">
        <v>2018</v>
      </c>
      <c r="D144" t="s">
        <v>800</v>
      </c>
      <c r="E144" t="s">
        <v>196</v>
      </c>
      <c r="F144" t="s">
        <v>646</v>
      </c>
      <c r="G144" t="s">
        <v>987</v>
      </c>
      <c r="H144">
        <v>9</v>
      </c>
      <c r="I144">
        <f>'Study 137'!J19</f>
        <v>0.62915965549869823</v>
      </c>
    </row>
    <row r="145" spans="1:195">
      <c r="A145" s="9">
        <v>163</v>
      </c>
      <c r="C145">
        <v>2018</v>
      </c>
      <c r="D145" t="s">
        <v>528</v>
      </c>
      <c r="E145" t="s">
        <v>196</v>
      </c>
      <c r="F145" t="s">
        <v>672</v>
      </c>
      <c r="G145" t="s">
        <v>1013</v>
      </c>
      <c r="H145">
        <v>9</v>
      </c>
      <c r="I145">
        <f>'Study 163'!J25</f>
        <v>0.81424487263845335</v>
      </c>
    </row>
    <row r="146" spans="1:195">
      <c r="A146" s="8">
        <v>224</v>
      </c>
      <c r="C146">
        <v>2018</v>
      </c>
      <c r="D146" t="s">
        <v>878</v>
      </c>
      <c r="E146" t="s">
        <v>195</v>
      </c>
      <c r="F146" t="s">
        <v>733</v>
      </c>
      <c r="G146" t="s">
        <v>1074</v>
      </c>
      <c r="H146">
        <v>9</v>
      </c>
      <c r="I146">
        <f>'Study 224'!L19</f>
        <v>0.5968146764733534</v>
      </c>
    </row>
    <row r="147" spans="1:195">
      <c r="A147" s="8">
        <v>28</v>
      </c>
      <c r="C147">
        <v>2018</v>
      </c>
      <c r="D147" t="s">
        <v>288</v>
      </c>
      <c r="E147" t="s">
        <v>195</v>
      </c>
      <c r="F147" t="s">
        <v>301</v>
      </c>
      <c r="G147" t="s">
        <v>314</v>
      </c>
      <c r="H147">
        <v>10</v>
      </c>
      <c r="I147">
        <f>'Study 28'!M11</f>
        <v>0.12658505700154071</v>
      </c>
    </row>
    <row r="148" spans="1:195">
      <c r="A148" s="9">
        <v>96</v>
      </c>
      <c r="C148">
        <v>2019</v>
      </c>
      <c r="D148" t="s">
        <v>763</v>
      </c>
      <c r="E148" t="s">
        <v>9</v>
      </c>
      <c r="F148" t="s">
        <v>605</v>
      </c>
      <c r="G148" t="s">
        <v>946</v>
      </c>
      <c r="H148">
        <v>10</v>
      </c>
      <c r="I148">
        <f>'Study 96'!L9</f>
        <v>7.3153274417657663E-2</v>
      </c>
    </row>
    <row r="149" spans="1:195">
      <c r="A149" s="9">
        <v>91</v>
      </c>
      <c r="B149" s="31" t="s">
        <v>2460</v>
      </c>
      <c r="C149">
        <v>2020</v>
      </c>
      <c r="D149" t="s">
        <v>758</v>
      </c>
      <c r="E149" t="s">
        <v>196</v>
      </c>
      <c r="F149" t="s">
        <v>600</v>
      </c>
      <c r="G149" t="s">
        <v>941</v>
      </c>
      <c r="H149">
        <v>11</v>
      </c>
      <c r="I149" s="18">
        <f>'Study 91'!O19</f>
        <v>0.99628865572014336</v>
      </c>
    </row>
    <row r="150" spans="1:195" s="3" customFormat="1">
      <c r="A150" s="9">
        <v>138</v>
      </c>
      <c r="B150"/>
      <c r="C150">
        <v>2017</v>
      </c>
      <c r="D150" t="s">
        <v>801</v>
      </c>
      <c r="E150" t="s">
        <v>156</v>
      </c>
      <c r="F150" t="s">
        <v>647</v>
      </c>
      <c r="G150" t="s">
        <v>988</v>
      </c>
      <c r="H150">
        <v>11</v>
      </c>
      <c r="I150">
        <f>'Study 138'!L19</f>
        <v>0.68325122189723275</v>
      </c>
      <c r="J150"/>
      <c r="K150"/>
      <c r="L150"/>
      <c r="M150"/>
      <c r="N150"/>
      <c r="O150"/>
      <c r="P150"/>
      <c r="Q150"/>
      <c r="R150"/>
      <c r="S150"/>
      <c r="T150"/>
      <c r="U150"/>
      <c r="V150"/>
      <c r="W150"/>
      <c r="X150"/>
      <c r="Y150"/>
      <c r="Z150"/>
      <c r="AA150"/>
      <c r="AB150"/>
      <c r="AC150"/>
      <c r="AD150"/>
      <c r="AE150"/>
      <c r="AF150"/>
      <c r="AG150"/>
      <c r="AH150"/>
      <c r="AI150"/>
      <c r="AJ150"/>
      <c r="AK150"/>
      <c r="AL150"/>
      <c r="AM150"/>
      <c r="AN150"/>
      <c r="AO150"/>
      <c r="AP150"/>
      <c r="AQ150"/>
      <c r="AR150"/>
      <c r="AS150"/>
      <c r="AT150"/>
      <c r="AU150"/>
      <c r="AV150"/>
      <c r="AW150"/>
      <c r="AX150"/>
      <c r="AY150"/>
      <c r="AZ150"/>
      <c r="BA150"/>
      <c r="BB150"/>
      <c r="BC150"/>
      <c r="BD150"/>
      <c r="BE150"/>
      <c r="BF150"/>
      <c r="BG150"/>
      <c r="BH150"/>
      <c r="BI150"/>
      <c r="BJ150"/>
      <c r="BK150"/>
      <c r="BL150"/>
      <c r="BM150"/>
      <c r="BN150"/>
      <c r="BO150"/>
      <c r="BP150"/>
      <c r="BQ150"/>
      <c r="BR150"/>
      <c r="BS150"/>
      <c r="BT150"/>
      <c r="BU150"/>
      <c r="BV150"/>
      <c r="BW150"/>
      <c r="BX150"/>
      <c r="BY150"/>
      <c r="BZ150"/>
      <c r="CA150"/>
      <c r="CB150"/>
      <c r="CC150"/>
      <c r="CD150"/>
      <c r="CE150"/>
      <c r="CF150"/>
      <c r="CG150"/>
      <c r="CH150"/>
      <c r="CI150"/>
      <c r="CJ150"/>
      <c r="CK150"/>
      <c r="CL150"/>
      <c r="CM150"/>
      <c r="CN150"/>
      <c r="CO150"/>
      <c r="CP150"/>
      <c r="CQ150"/>
      <c r="CR150"/>
      <c r="CS150"/>
      <c r="CT150"/>
      <c r="CU150"/>
      <c r="CV150"/>
      <c r="CW150"/>
      <c r="CX150"/>
      <c r="CY150"/>
      <c r="CZ150"/>
      <c r="DA150"/>
      <c r="DB150"/>
      <c r="DC150"/>
      <c r="DD150"/>
      <c r="DE150"/>
      <c r="DF150"/>
      <c r="DG150"/>
      <c r="DH150"/>
      <c r="DI150"/>
      <c r="DJ150"/>
      <c r="DK150"/>
      <c r="DL150"/>
      <c r="DM150"/>
      <c r="DN150"/>
      <c r="DO150"/>
      <c r="DP150"/>
      <c r="DQ150"/>
      <c r="DR150"/>
      <c r="DS150"/>
      <c r="DT150"/>
      <c r="DU150"/>
      <c r="DV150"/>
      <c r="DW150"/>
      <c r="DX150"/>
      <c r="DY150"/>
      <c r="DZ150"/>
      <c r="EA150"/>
      <c r="EB150"/>
      <c r="EC150"/>
      <c r="ED150"/>
      <c r="EE150"/>
      <c r="EF150"/>
      <c r="EG150"/>
      <c r="EH150"/>
      <c r="EI150"/>
      <c r="EJ150"/>
      <c r="EK150"/>
      <c r="EL150"/>
      <c r="EM150"/>
      <c r="EN150"/>
      <c r="EO150"/>
      <c r="EP150"/>
      <c r="EQ150"/>
      <c r="ER150"/>
      <c r="ES150"/>
      <c r="ET150"/>
      <c r="EU150"/>
      <c r="EV150"/>
      <c r="EW150"/>
      <c r="EX150"/>
      <c r="EY150"/>
      <c r="EZ150"/>
      <c r="FA150"/>
      <c r="FB150"/>
      <c r="FC150"/>
      <c r="FD150"/>
      <c r="FE150"/>
      <c r="FF150"/>
      <c r="FG150"/>
      <c r="FH150"/>
      <c r="FI150"/>
      <c r="FJ150"/>
      <c r="FK150"/>
      <c r="FL150"/>
      <c r="FM150"/>
      <c r="FN150"/>
      <c r="FO150"/>
      <c r="FP150"/>
      <c r="FQ150"/>
      <c r="FR150"/>
      <c r="FS150"/>
      <c r="FT150"/>
      <c r="FU150"/>
      <c r="FV150"/>
      <c r="FW150"/>
      <c r="FX150"/>
      <c r="FY150"/>
      <c r="FZ150"/>
      <c r="GA150"/>
      <c r="GB150"/>
      <c r="GC150"/>
      <c r="GD150"/>
      <c r="GE150"/>
      <c r="GF150"/>
      <c r="GG150"/>
      <c r="GH150"/>
      <c r="GI150"/>
      <c r="GJ150"/>
      <c r="GK150"/>
      <c r="GL150"/>
      <c r="GM150"/>
    </row>
    <row r="151" spans="1:195" s="3" customFormat="1">
      <c r="A151" s="8">
        <v>148</v>
      </c>
      <c r="B151"/>
      <c r="C151">
        <v>2017</v>
      </c>
      <c r="D151" t="s">
        <v>807</v>
      </c>
      <c r="E151" t="s">
        <v>156</v>
      </c>
      <c r="F151" t="s">
        <v>657</v>
      </c>
      <c r="G151" t="s">
        <v>998</v>
      </c>
      <c r="H151">
        <v>11</v>
      </c>
      <c r="I151">
        <f>'Study 148'!J19</f>
        <v>0.70973810904849033</v>
      </c>
      <c r="J151"/>
      <c r="K151"/>
      <c r="L151"/>
      <c r="M151"/>
      <c r="N151"/>
      <c r="O151"/>
      <c r="P151"/>
      <c r="Q151"/>
      <c r="R151"/>
      <c r="S151"/>
      <c r="T151"/>
      <c r="U151"/>
      <c r="V151"/>
      <c r="W151"/>
      <c r="X151"/>
      <c r="Y151"/>
      <c r="Z151"/>
      <c r="AA151"/>
      <c r="AB151"/>
      <c r="AC151"/>
      <c r="AD151"/>
      <c r="AE151"/>
      <c r="AF151"/>
      <c r="AG151"/>
      <c r="AH151"/>
      <c r="AI151"/>
      <c r="AJ151"/>
      <c r="AK151"/>
      <c r="AL151"/>
      <c r="AM151"/>
      <c r="AN151"/>
      <c r="AO151"/>
      <c r="AP151"/>
      <c r="AQ151"/>
      <c r="AR151"/>
      <c r="AS151"/>
      <c r="AT151"/>
      <c r="AU151"/>
      <c r="AV151"/>
      <c r="AW151"/>
      <c r="AX151"/>
      <c r="AY151"/>
      <c r="AZ151"/>
      <c r="BA151"/>
      <c r="BB151"/>
      <c r="BC151"/>
      <c r="BD151"/>
      <c r="BE151"/>
      <c r="BF151"/>
      <c r="BG151"/>
      <c r="BH151"/>
      <c r="BI151"/>
      <c r="BJ151"/>
      <c r="BK151"/>
      <c r="BL151"/>
      <c r="BM151"/>
      <c r="BN151"/>
      <c r="BO151"/>
      <c r="BP151"/>
      <c r="BQ151"/>
      <c r="BR151"/>
      <c r="BS151"/>
      <c r="BT151"/>
      <c r="BU151"/>
      <c r="BV151"/>
      <c r="BW151"/>
      <c r="BX151"/>
      <c r="BY151"/>
      <c r="BZ151"/>
      <c r="CA151"/>
      <c r="CB151"/>
      <c r="CC151"/>
      <c r="CD151"/>
      <c r="CE151"/>
      <c r="CF151"/>
      <c r="CG151"/>
      <c r="CH151"/>
      <c r="CI151"/>
      <c r="CJ151"/>
      <c r="CK151"/>
      <c r="CL151"/>
      <c r="CM151"/>
      <c r="CN151"/>
      <c r="CO151"/>
      <c r="CP151"/>
      <c r="CQ151"/>
      <c r="CR151"/>
      <c r="CS151"/>
      <c r="CT151"/>
      <c r="CU151"/>
      <c r="CV151"/>
      <c r="CW151"/>
      <c r="CX151"/>
      <c r="CY151"/>
      <c r="CZ151"/>
      <c r="DA151"/>
      <c r="DB151"/>
      <c r="DC151"/>
      <c r="DD151"/>
      <c r="DE151"/>
      <c r="DF151"/>
      <c r="DG151"/>
      <c r="DH151"/>
      <c r="DI151"/>
      <c r="DJ151"/>
      <c r="DK151"/>
      <c r="DL151"/>
      <c r="DM151"/>
      <c r="DN151"/>
      <c r="DO151"/>
      <c r="DP151"/>
      <c r="DQ151"/>
      <c r="DR151"/>
      <c r="DS151"/>
      <c r="DT151"/>
      <c r="DU151"/>
      <c r="DV151"/>
      <c r="DW151"/>
      <c r="DX151"/>
      <c r="DY151"/>
      <c r="DZ151"/>
      <c r="EA151"/>
      <c r="EB151"/>
      <c r="EC151"/>
      <c r="ED151"/>
      <c r="EE151"/>
      <c r="EF151"/>
      <c r="EG151"/>
      <c r="EH151"/>
      <c r="EI151"/>
      <c r="EJ151"/>
      <c r="EK151"/>
      <c r="EL151"/>
      <c r="EM151"/>
      <c r="EN151"/>
      <c r="EO151"/>
      <c r="EP151"/>
      <c r="EQ151"/>
      <c r="ER151"/>
      <c r="ES151"/>
      <c r="ET151"/>
      <c r="EU151"/>
      <c r="EV151"/>
      <c r="EW151"/>
      <c r="EX151"/>
      <c r="EY151"/>
      <c r="EZ151"/>
      <c r="FA151"/>
      <c r="FB151"/>
      <c r="FC151"/>
      <c r="FD151"/>
      <c r="FE151"/>
      <c r="FF151"/>
      <c r="FG151"/>
      <c r="FH151"/>
      <c r="FI151"/>
      <c r="FJ151"/>
      <c r="FK151"/>
      <c r="FL151"/>
      <c r="FM151"/>
      <c r="FN151"/>
      <c r="FO151"/>
      <c r="FP151"/>
      <c r="FQ151"/>
      <c r="FR151"/>
      <c r="FS151"/>
      <c r="FT151"/>
      <c r="FU151"/>
      <c r="FV151"/>
      <c r="FW151"/>
      <c r="FX151"/>
      <c r="FY151"/>
      <c r="FZ151"/>
      <c r="GA151"/>
      <c r="GB151"/>
      <c r="GC151"/>
      <c r="GD151"/>
      <c r="GE151"/>
      <c r="GF151"/>
      <c r="GG151"/>
      <c r="GH151"/>
      <c r="GI151"/>
      <c r="GJ151"/>
      <c r="GK151"/>
      <c r="GL151"/>
      <c r="GM151"/>
    </row>
    <row r="152" spans="1:195">
      <c r="A152" s="8">
        <v>158</v>
      </c>
      <c r="C152">
        <v>2017</v>
      </c>
      <c r="D152" t="s">
        <v>816</v>
      </c>
      <c r="E152" t="s">
        <v>156</v>
      </c>
      <c r="F152" t="s">
        <v>667</v>
      </c>
      <c r="G152" t="s">
        <v>1008</v>
      </c>
      <c r="H152">
        <v>11</v>
      </c>
      <c r="I152">
        <f>'Study 158'!L19</f>
        <v>0.56577368937077921</v>
      </c>
    </row>
    <row r="153" spans="1:195">
      <c r="A153" s="8">
        <v>35</v>
      </c>
      <c r="C153">
        <v>2020</v>
      </c>
      <c r="D153" t="s">
        <v>288</v>
      </c>
      <c r="E153" t="s">
        <v>196</v>
      </c>
      <c r="F153" t="s">
        <v>544</v>
      </c>
      <c r="G153" t="s">
        <v>885</v>
      </c>
      <c r="H153">
        <v>12</v>
      </c>
      <c r="I153">
        <f>'Study 35'!L10</f>
        <v>0.18400488547224486</v>
      </c>
    </row>
    <row r="154" spans="1:195">
      <c r="A154" s="8">
        <v>102</v>
      </c>
      <c r="C154">
        <v>2018</v>
      </c>
      <c r="D154" t="s">
        <v>768</v>
      </c>
      <c r="E154" t="s">
        <v>9</v>
      </c>
      <c r="F154" t="s">
        <v>611</v>
      </c>
      <c r="G154" t="s">
        <v>952</v>
      </c>
      <c r="H154">
        <v>12</v>
      </c>
      <c r="I154">
        <f>'Study 102'!J9</f>
        <v>0.65259683023579207</v>
      </c>
    </row>
    <row r="155" spans="1:195">
      <c r="A155" s="9">
        <v>1</v>
      </c>
      <c r="C155">
        <v>2018</v>
      </c>
      <c r="D155" t="s">
        <v>8</v>
      </c>
      <c r="E155" t="s">
        <v>9</v>
      </c>
      <c r="F155" t="s">
        <v>10</v>
      </c>
      <c r="G155" t="str">
        <f>'Study 1'!D2</f>
        <v>Dose-Response and Efficacy of Spinal Manipulation for Care of Cervicogenic Headache: A Dual-Center Randomized Controlled Trial</v>
      </c>
      <c r="H155">
        <f>'Study 1'!K6</f>
        <v>13</v>
      </c>
      <c r="I155">
        <f>'Study 1'!K10</f>
        <v>0.85844426206834479</v>
      </c>
    </row>
    <row r="156" spans="1:195">
      <c r="A156" s="8">
        <v>7</v>
      </c>
      <c r="C156">
        <v>2018</v>
      </c>
      <c r="D156" t="s">
        <v>33</v>
      </c>
      <c r="E156" t="s">
        <v>196</v>
      </c>
      <c r="F156" t="s">
        <v>46</v>
      </c>
      <c r="G156" t="str">
        <f>'Study 7'!D2</f>
        <v>Condoliase for the Treatment of Lumbar Disc Herniation: A Randomized Controlled Trial</v>
      </c>
      <c r="H156">
        <v>13</v>
      </c>
      <c r="I156">
        <f>'Study 7'!K47</f>
        <v>0.78124790505466835</v>
      </c>
    </row>
    <row r="157" spans="1:195">
      <c r="A157" s="9">
        <v>90</v>
      </c>
      <c r="C157">
        <v>2019</v>
      </c>
      <c r="D157" t="s">
        <v>757</v>
      </c>
      <c r="E157" t="s">
        <v>156</v>
      </c>
      <c r="F157" t="s">
        <v>599</v>
      </c>
      <c r="G157" t="s">
        <v>940</v>
      </c>
      <c r="H157">
        <v>13</v>
      </c>
      <c r="I157">
        <f>'Study 90'!L10</f>
        <v>0.61272259266270512</v>
      </c>
    </row>
    <row r="158" spans="1:195">
      <c r="A158" s="8">
        <v>11</v>
      </c>
      <c r="C158">
        <v>2019</v>
      </c>
      <c r="D158" t="s">
        <v>187</v>
      </c>
      <c r="E158" t="s">
        <v>9</v>
      </c>
      <c r="F158" t="s">
        <v>50</v>
      </c>
      <c r="G158" t="str">
        <f>'Study 11'!D2</f>
        <v>A prospective, randomized, multicenter study of intraosseous basivertebral nerve ablation for the treatment of chronic low back pain</v>
      </c>
      <c r="H158">
        <v>14</v>
      </c>
      <c r="I158">
        <f>'Study 11'!L13</f>
        <v>0.11999654864041083</v>
      </c>
    </row>
    <row r="159" spans="1:195">
      <c r="A159" s="8">
        <v>22</v>
      </c>
      <c r="C159">
        <v>2017</v>
      </c>
      <c r="D159" t="s">
        <v>284</v>
      </c>
      <c r="E159" t="s">
        <v>196</v>
      </c>
      <c r="F159" t="s">
        <v>295</v>
      </c>
      <c r="G159" t="s">
        <v>308</v>
      </c>
      <c r="H159">
        <f>'Study 22'!M6</f>
        <v>14</v>
      </c>
      <c r="I159">
        <f>'Study 22'!M10</f>
        <v>0.90845527090822564</v>
      </c>
    </row>
    <row r="160" spans="1:195">
      <c r="A160" s="9">
        <v>165</v>
      </c>
      <c r="C160">
        <v>2016</v>
      </c>
      <c r="D160" t="s">
        <v>822</v>
      </c>
      <c r="E160" t="s">
        <v>195</v>
      </c>
      <c r="F160" t="s">
        <v>674</v>
      </c>
      <c r="G160" t="s">
        <v>1015</v>
      </c>
      <c r="H160">
        <v>14</v>
      </c>
      <c r="I160">
        <f>'Study 165'!L19</f>
        <v>0.49193993188359419</v>
      </c>
    </row>
    <row r="161" spans="1:195" s="3" customFormat="1">
      <c r="A161" s="8">
        <v>63</v>
      </c>
      <c r="B161"/>
      <c r="C161">
        <v>2020</v>
      </c>
      <c r="D161" t="s">
        <v>535</v>
      </c>
      <c r="E161" t="s">
        <v>196</v>
      </c>
      <c r="F161" t="s">
        <v>572</v>
      </c>
      <c r="G161" t="s">
        <v>913</v>
      </c>
      <c r="H161">
        <v>16</v>
      </c>
      <c r="I161">
        <f>'Study 63'!L26</f>
        <v>0.72767628340348167</v>
      </c>
      <c r="J161"/>
      <c r="K161"/>
      <c r="L161"/>
      <c r="M161"/>
      <c r="N161"/>
      <c r="O161"/>
      <c r="P161"/>
      <c r="Q161"/>
      <c r="R161"/>
      <c r="S161"/>
      <c r="T161"/>
      <c r="U161"/>
      <c r="V161"/>
      <c r="W161"/>
      <c r="X161"/>
      <c r="Y161"/>
      <c r="Z161"/>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c r="BM161"/>
      <c r="BN161"/>
      <c r="BO161"/>
      <c r="BP161"/>
      <c r="BQ161"/>
      <c r="BR161"/>
      <c r="BS161"/>
      <c r="BT161"/>
      <c r="BU161"/>
      <c r="BV161"/>
      <c r="BW161"/>
      <c r="BX161"/>
      <c r="BY161"/>
      <c r="BZ161"/>
      <c r="CA161"/>
      <c r="CB161"/>
      <c r="CC161"/>
      <c r="CD161"/>
      <c r="CE161"/>
      <c r="CF161"/>
      <c r="CG161"/>
      <c r="CH161"/>
      <c r="CI161"/>
      <c r="CJ161"/>
      <c r="CK161"/>
      <c r="CL161"/>
      <c r="CM161"/>
      <c r="CN161"/>
      <c r="CO161"/>
      <c r="CP161"/>
      <c r="CQ161"/>
      <c r="CR161"/>
      <c r="CS161"/>
      <c r="CT161"/>
      <c r="CU161"/>
      <c r="CV161"/>
      <c r="CW161"/>
      <c r="CX161"/>
      <c r="CY161"/>
      <c r="CZ161"/>
      <c r="DA161"/>
      <c r="DB161"/>
      <c r="DC161"/>
      <c r="DD161"/>
      <c r="DE161"/>
      <c r="DF161"/>
      <c r="DG161"/>
      <c r="DH161"/>
      <c r="DI161"/>
      <c r="DJ161"/>
      <c r="DK161"/>
      <c r="DL161"/>
      <c r="DM161"/>
      <c r="DN161"/>
      <c r="DO161"/>
      <c r="DP161"/>
      <c r="DQ161"/>
      <c r="DR161"/>
      <c r="DS161"/>
      <c r="DT161"/>
      <c r="DU161"/>
      <c r="DV161"/>
      <c r="DW161"/>
      <c r="DX161"/>
      <c r="DY161"/>
      <c r="DZ161"/>
      <c r="EA161"/>
      <c r="EB161"/>
      <c r="EC161"/>
      <c r="ED161"/>
      <c r="EE161"/>
      <c r="EF161"/>
      <c r="EG161"/>
      <c r="EH161"/>
      <c r="EI161"/>
      <c r="EJ161"/>
      <c r="EK161"/>
      <c r="EL161"/>
      <c r="EM161"/>
      <c r="EN161"/>
      <c r="EO161"/>
      <c r="EP161"/>
      <c r="EQ161"/>
      <c r="ER161"/>
      <c r="ES161"/>
      <c r="ET161"/>
      <c r="EU161"/>
      <c r="EV161"/>
      <c r="EW161"/>
      <c r="EX161"/>
      <c r="EY161"/>
      <c r="EZ161"/>
      <c r="FA161"/>
      <c r="FB161"/>
      <c r="FC161"/>
      <c r="FD161"/>
      <c r="FE161"/>
      <c r="FF161"/>
      <c r="FG161"/>
      <c r="FH161"/>
      <c r="FI161"/>
      <c r="FJ161"/>
      <c r="FK161"/>
      <c r="FL161"/>
      <c r="FM161"/>
      <c r="FN161"/>
      <c r="FO161"/>
      <c r="FP161"/>
      <c r="FQ161"/>
      <c r="FR161"/>
      <c r="FS161"/>
      <c r="FT161"/>
      <c r="FU161"/>
      <c r="FV161"/>
      <c r="FW161"/>
      <c r="FX161"/>
      <c r="FY161"/>
      <c r="FZ161"/>
      <c r="GA161"/>
      <c r="GB161"/>
      <c r="GC161"/>
      <c r="GD161"/>
      <c r="GE161"/>
      <c r="GF161"/>
      <c r="GG161"/>
      <c r="GH161"/>
      <c r="GI161"/>
      <c r="GJ161"/>
      <c r="GK161"/>
      <c r="GL161"/>
      <c r="GM161"/>
    </row>
    <row r="162" spans="1:195" s="3" customFormat="1">
      <c r="A162" s="8">
        <v>156</v>
      </c>
      <c r="B162"/>
      <c r="C162">
        <v>2017</v>
      </c>
      <c r="D162" t="s">
        <v>815</v>
      </c>
      <c r="E162" t="s">
        <v>156</v>
      </c>
      <c r="F162" t="s">
        <v>665</v>
      </c>
      <c r="G162" t="s">
        <v>1006</v>
      </c>
      <c r="H162">
        <v>17</v>
      </c>
      <c r="I162">
        <f>'Study 156'!L19</f>
        <v>0.82583930737757216</v>
      </c>
      <c r="J162"/>
      <c r="K162"/>
      <c r="L162"/>
      <c r="M162"/>
      <c r="N162"/>
      <c r="O162"/>
      <c r="P162"/>
      <c r="Q162"/>
      <c r="R162"/>
      <c r="S162"/>
      <c r="T162"/>
      <c r="U162"/>
      <c r="V162"/>
      <c r="W162"/>
      <c r="X162"/>
      <c r="Y162"/>
      <c r="Z162"/>
      <c r="AA162"/>
      <c r="AB162"/>
      <c r="AC162"/>
      <c r="AD162"/>
      <c r="AE162"/>
      <c r="AF162"/>
      <c r="AG162"/>
      <c r="AH162"/>
      <c r="AI162"/>
      <c r="AJ162"/>
      <c r="AK162"/>
      <c r="AL162"/>
      <c r="AM162"/>
      <c r="AN162"/>
      <c r="AO162"/>
      <c r="AP162"/>
      <c r="AQ162"/>
      <c r="AR162"/>
      <c r="AS162"/>
      <c r="AT162"/>
      <c r="AU162"/>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c r="CJ162"/>
      <c r="CK162"/>
      <c r="CL162"/>
      <c r="CM162"/>
      <c r="CN162"/>
      <c r="CO162"/>
      <c r="CP162"/>
      <c r="CQ162"/>
      <c r="CR162"/>
      <c r="CS162"/>
      <c r="CT162"/>
      <c r="CU162"/>
      <c r="CV162"/>
      <c r="CW162"/>
      <c r="CX162"/>
      <c r="CY162"/>
      <c r="CZ162"/>
      <c r="DA162"/>
      <c r="DB162"/>
      <c r="DC162"/>
      <c r="DD162"/>
      <c r="DE162"/>
      <c r="DF162"/>
      <c r="DG162"/>
      <c r="DH162"/>
      <c r="DI162"/>
      <c r="DJ162"/>
      <c r="DK162"/>
      <c r="DL162"/>
      <c r="DM162"/>
      <c r="DN162"/>
      <c r="DO162"/>
      <c r="DP162"/>
      <c r="DQ162"/>
      <c r="DR162"/>
      <c r="DS162"/>
      <c r="DT162"/>
      <c r="DU162"/>
      <c r="DV162"/>
      <c r="DW162"/>
      <c r="DX162"/>
      <c r="DY162"/>
      <c r="DZ162"/>
      <c r="EA162"/>
      <c r="EB162"/>
      <c r="EC162"/>
      <c r="ED162"/>
      <c r="EE162"/>
      <c r="EF162"/>
      <c r="EG162"/>
      <c r="EH162"/>
      <c r="EI162"/>
      <c r="EJ162"/>
      <c r="EK162"/>
      <c r="EL162"/>
      <c r="EM162"/>
      <c r="EN162"/>
      <c r="EO162"/>
      <c r="EP162"/>
      <c r="EQ162"/>
      <c r="ER162"/>
      <c r="ES162"/>
      <c r="ET162"/>
      <c r="EU162"/>
      <c r="EV162"/>
      <c r="EW162"/>
      <c r="EX162"/>
      <c r="EY162"/>
      <c r="EZ162"/>
      <c r="FA162"/>
      <c r="FB162"/>
      <c r="FC162"/>
      <c r="FD162"/>
      <c r="FE162"/>
      <c r="FF162"/>
      <c r="FG162"/>
      <c r="FH162"/>
      <c r="FI162"/>
      <c r="FJ162"/>
      <c r="FK162"/>
      <c r="FL162"/>
      <c r="FM162"/>
      <c r="FN162"/>
      <c r="FO162"/>
      <c r="FP162"/>
      <c r="FQ162"/>
      <c r="FR162"/>
      <c r="FS162"/>
      <c r="FT162"/>
      <c r="FU162"/>
      <c r="FV162"/>
      <c r="FW162"/>
      <c r="FX162"/>
      <c r="FY162"/>
      <c r="FZ162"/>
      <c r="GA162"/>
      <c r="GB162"/>
      <c r="GC162"/>
      <c r="GD162"/>
      <c r="GE162"/>
      <c r="GF162"/>
      <c r="GG162"/>
      <c r="GH162"/>
      <c r="GI162"/>
      <c r="GJ162"/>
      <c r="GK162"/>
      <c r="GL162"/>
      <c r="GM162"/>
    </row>
    <row r="163" spans="1:195">
      <c r="A163" s="8">
        <v>27</v>
      </c>
      <c r="B163" s="18" t="s">
        <v>2460</v>
      </c>
      <c r="C163">
        <v>2016</v>
      </c>
      <c r="D163" t="s">
        <v>287</v>
      </c>
      <c r="E163" t="s">
        <v>156</v>
      </c>
      <c r="F163" t="s">
        <v>300</v>
      </c>
      <c r="G163" t="s">
        <v>313</v>
      </c>
      <c r="H163">
        <v>18</v>
      </c>
      <c r="I163" s="18">
        <f>'Study 27'!L10</f>
        <v>0.99507788997501889</v>
      </c>
    </row>
    <row r="164" spans="1:195">
      <c r="A164" s="9">
        <v>145</v>
      </c>
      <c r="C164">
        <v>2017</v>
      </c>
      <c r="D164" t="s">
        <v>806</v>
      </c>
      <c r="E164" t="s">
        <v>195</v>
      </c>
      <c r="F164" t="s">
        <v>654</v>
      </c>
      <c r="G164" t="s">
        <v>995</v>
      </c>
      <c r="H164">
        <v>18</v>
      </c>
      <c r="I164">
        <f>'Study 145'!L19</f>
        <v>0.29688474567030698</v>
      </c>
    </row>
    <row r="165" spans="1:195">
      <c r="A165" s="9">
        <v>227</v>
      </c>
      <c r="C165">
        <v>2016</v>
      </c>
      <c r="D165" t="s">
        <v>861</v>
      </c>
      <c r="E165" t="s">
        <v>196</v>
      </c>
      <c r="F165" t="s">
        <v>736</v>
      </c>
      <c r="G165" t="s">
        <v>1077</v>
      </c>
      <c r="H165">
        <v>19</v>
      </c>
      <c r="I165">
        <f>'Study 227'!J19</f>
        <v>0.19804236188169444</v>
      </c>
    </row>
    <row r="166" spans="1:195" s="3" customFormat="1">
      <c r="A166" s="8">
        <v>32</v>
      </c>
      <c r="B166"/>
      <c r="C166">
        <v>2017</v>
      </c>
      <c r="D166" t="s">
        <v>507</v>
      </c>
      <c r="E166" t="s">
        <v>9</v>
      </c>
      <c r="F166" t="s">
        <v>541</v>
      </c>
      <c r="G166" t="s">
        <v>882</v>
      </c>
      <c r="H166">
        <v>20</v>
      </c>
      <c r="I166">
        <f>'Study 32'!J14</f>
        <v>0.65501151304639038</v>
      </c>
      <c r="J166"/>
      <c r="K166"/>
      <c r="L166"/>
      <c r="M166"/>
      <c r="N166"/>
      <c r="O166"/>
      <c r="P166"/>
      <c r="Q166"/>
      <c r="R166"/>
      <c r="S166"/>
      <c r="T166"/>
      <c r="U166"/>
      <c r="V166"/>
      <c r="W166"/>
      <c r="X166"/>
      <c r="Y166"/>
      <c r="Z166"/>
      <c r="AA166"/>
      <c r="AB166"/>
      <c r="AC166"/>
      <c r="AD166"/>
      <c r="AE166"/>
      <c r="AF166"/>
      <c r="AG166"/>
      <c r="AH166"/>
      <c r="AI166"/>
      <c r="AJ166"/>
      <c r="AK166"/>
      <c r="AL166"/>
      <c r="AM166"/>
      <c r="AN166"/>
      <c r="AO166"/>
      <c r="AP166"/>
      <c r="AQ166"/>
      <c r="AR166"/>
      <c r="AS166"/>
      <c r="AT166"/>
      <c r="AU166"/>
      <c r="AV166"/>
      <c r="AW166"/>
      <c r="AX166"/>
      <c r="AY166"/>
      <c r="AZ166"/>
      <c r="BA166"/>
      <c r="BB166"/>
      <c r="BC166"/>
      <c r="BD166"/>
      <c r="BE166"/>
      <c r="BF166"/>
      <c r="BG166"/>
      <c r="BH166"/>
      <c r="BI166"/>
      <c r="BJ166"/>
      <c r="BK166"/>
      <c r="BL166"/>
      <c r="BM166"/>
      <c r="BN166"/>
      <c r="BO166"/>
      <c r="BP166"/>
      <c r="BQ166"/>
      <c r="BR166"/>
      <c r="BS166"/>
      <c r="BT166"/>
      <c r="BU166"/>
      <c r="BV166"/>
      <c r="BW166"/>
      <c r="BX166"/>
      <c r="BY166"/>
      <c r="BZ166"/>
      <c r="CA166"/>
      <c r="CB166"/>
      <c r="CC166"/>
      <c r="CD166"/>
      <c r="CE166"/>
      <c r="CF166"/>
      <c r="CG166"/>
      <c r="CH166"/>
      <c r="CI166"/>
      <c r="CJ166"/>
      <c r="CK166"/>
      <c r="CL166"/>
      <c r="CM166"/>
      <c r="CN166"/>
      <c r="CO166"/>
      <c r="CP166"/>
      <c r="CQ166"/>
      <c r="CR166"/>
      <c r="CS166"/>
      <c r="CT166"/>
      <c r="CU166"/>
      <c r="CV166"/>
      <c r="CW166"/>
      <c r="CX166"/>
      <c r="CY166"/>
      <c r="CZ166"/>
      <c r="DA166"/>
      <c r="DB166"/>
      <c r="DC166"/>
      <c r="DD166"/>
      <c r="DE166"/>
      <c r="DF166"/>
      <c r="DG166"/>
      <c r="DH166"/>
      <c r="DI166"/>
      <c r="DJ166"/>
      <c r="DK166"/>
      <c r="DL166"/>
      <c r="DM166"/>
      <c r="DN166"/>
      <c r="DO166"/>
      <c r="DP166"/>
      <c r="DQ166"/>
      <c r="DR166"/>
      <c r="DS166"/>
      <c r="DT166"/>
      <c r="DU166"/>
      <c r="DV166"/>
      <c r="DW166"/>
      <c r="DX166"/>
      <c r="DY166"/>
      <c r="DZ166"/>
      <c r="EA166"/>
      <c r="EB166"/>
      <c r="EC166"/>
      <c r="ED166"/>
      <c r="EE166"/>
      <c r="EF166"/>
      <c r="EG166"/>
      <c r="EH166"/>
      <c r="EI166"/>
      <c r="EJ166"/>
      <c r="EK166"/>
      <c r="EL166"/>
      <c r="EM166"/>
      <c r="EN166"/>
      <c r="EO166"/>
      <c r="EP166"/>
      <c r="EQ166"/>
      <c r="ER166"/>
      <c r="ES166"/>
      <c r="ET166"/>
      <c r="EU166"/>
      <c r="EV166"/>
      <c r="EW166"/>
      <c r="EX166"/>
      <c r="EY166"/>
      <c r="EZ166"/>
      <c r="FA166"/>
      <c r="FB166"/>
      <c r="FC166"/>
      <c r="FD166"/>
      <c r="FE166"/>
      <c r="FF166"/>
      <c r="FG166"/>
      <c r="FH166"/>
      <c r="FI166"/>
      <c r="FJ166"/>
      <c r="FK166"/>
      <c r="FL166"/>
      <c r="FM166"/>
      <c r="FN166"/>
      <c r="FO166"/>
      <c r="FP166"/>
      <c r="FQ166"/>
      <c r="FR166"/>
      <c r="FS166"/>
      <c r="FT166"/>
      <c r="FU166"/>
      <c r="FV166"/>
      <c r="FW166"/>
      <c r="FX166"/>
      <c r="FY166"/>
      <c r="FZ166"/>
      <c r="GA166"/>
      <c r="GB166"/>
      <c r="GC166"/>
      <c r="GD166"/>
      <c r="GE166"/>
      <c r="GF166"/>
      <c r="GG166"/>
      <c r="GH166"/>
      <c r="GI166"/>
      <c r="GJ166"/>
      <c r="GK166"/>
      <c r="GL166"/>
      <c r="GM166"/>
    </row>
    <row r="167" spans="1:195">
      <c r="A167" s="9">
        <v>155</v>
      </c>
      <c r="C167">
        <v>2016</v>
      </c>
      <c r="D167" t="s">
        <v>814</v>
      </c>
      <c r="E167" t="s">
        <v>195</v>
      </c>
      <c r="F167" t="s">
        <v>664</v>
      </c>
      <c r="G167" t="s">
        <v>1005</v>
      </c>
      <c r="H167">
        <v>20</v>
      </c>
      <c r="I167">
        <f>'Study 155'!L19</f>
        <v>0.48495522487116327</v>
      </c>
    </row>
    <row r="168" spans="1:195" s="3" customFormat="1">
      <c r="A168" s="8">
        <v>17</v>
      </c>
      <c r="B168"/>
      <c r="C168">
        <v>2019</v>
      </c>
      <c r="D168" t="s">
        <v>193</v>
      </c>
      <c r="E168" t="s">
        <v>196</v>
      </c>
      <c r="F168" t="s">
        <v>202</v>
      </c>
      <c r="G168" t="str">
        <f>'Study 17'!D2</f>
        <v>Five-year Results of a Randomized Controlled Trial for Lumbar Artificial Discs in Single-level Degenerative Disc Disease</v>
      </c>
      <c r="H168">
        <f>'Study 17'!J9</f>
        <v>21</v>
      </c>
      <c r="I168">
        <f>'Study 17'!J13</f>
        <v>0.16121884763878178</v>
      </c>
      <c r="J168"/>
      <c r="K168"/>
      <c r="L168"/>
      <c r="M168"/>
      <c r="N168"/>
      <c r="O168"/>
      <c r="P168"/>
      <c r="Q168"/>
      <c r="R168"/>
      <c r="S168"/>
      <c r="T168"/>
      <c r="U168"/>
      <c r="V168"/>
      <c r="W168"/>
      <c r="X168"/>
      <c r="Y168"/>
      <c r="Z168"/>
      <c r="AA168"/>
      <c r="AB168"/>
      <c r="AC168"/>
      <c r="AD168"/>
      <c r="AE168"/>
      <c r="AF168"/>
      <c r="AG168"/>
      <c r="AH168"/>
      <c r="AI168"/>
      <c r="AJ168"/>
      <c r="AK168"/>
      <c r="AL168"/>
      <c r="AM168"/>
      <c r="AN168"/>
      <c r="AO168"/>
      <c r="AP168"/>
      <c r="AQ168"/>
      <c r="AR168"/>
      <c r="AS168"/>
      <c r="AT168"/>
      <c r="AU168"/>
      <c r="AV168"/>
      <c r="AW168"/>
      <c r="AX168"/>
      <c r="AY168"/>
      <c r="AZ168"/>
      <c r="BA168"/>
      <c r="BB168"/>
      <c r="BC168"/>
      <c r="BD168"/>
      <c r="BE168"/>
      <c r="BF168"/>
      <c r="BG168"/>
      <c r="BH168"/>
      <c r="BI168"/>
      <c r="BJ168"/>
      <c r="BK168"/>
      <c r="BL168"/>
      <c r="BM168"/>
      <c r="BN168"/>
      <c r="BO168"/>
      <c r="BP168"/>
      <c r="BQ168"/>
      <c r="BR168"/>
      <c r="BS168"/>
      <c r="BT168"/>
      <c r="BU168"/>
      <c r="BV168"/>
      <c r="BW168"/>
      <c r="BX168"/>
      <c r="BY168"/>
      <c r="BZ168"/>
      <c r="CA168"/>
      <c r="CB168"/>
      <c r="CC168"/>
      <c r="CD168"/>
      <c r="CE168"/>
      <c r="CF168"/>
      <c r="CG168"/>
      <c r="CH168"/>
      <c r="CI168"/>
      <c r="CJ168"/>
      <c r="CK168"/>
      <c r="CL168"/>
      <c r="CM168"/>
      <c r="CN168"/>
      <c r="CO168"/>
      <c r="CP168"/>
      <c r="CQ168"/>
      <c r="CR168"/>
      <c r="CS168"/>
      <c r="CT168"/>
      <c r="CU168"/>
      <c r="CV168"/>
      <c r="CW168"/>
      <c r="CX168"/>
      <c r="CY168"/>
      <c r="CZ168"/>
      <c r="DA168"/>
      <c r="DB168"/>
      <c r="DC168"/>
      <c r="DD168"/>
      <c r="DE168"/>
      <c r="DF168"/>
      <c r="DG168"/>
      <c r="DH168"/>
      <c r="DI168"/>
      <c r="DJ168"/>
      <c r="DK168"/>
      <c r="DL168"/>
      <c r="DM168"/>
      <c r="DN168"/>
      <c r="DO168"/>
      <c r="DP168"/>
      <c r="DQ168"/>
      <c r="DR168"/>
      <c r="DS168"/>
      <c r="DT168"/>
      <c r="DU168"/>
      <c r="DV168"/>
      <c r="DW168"/>
      <c r="DX168"/>
      <c r="DY168"/>
      <c r="DZ168"/>
      <c r="EA168"/>
      <c r="EB168"/>
      <c r="EC168"/>
      <c r="ED168"/>
      <c r="EE168"/>
      <c r="EF168"/>
      <c r="EG168"/>
      <c r="EH168"/>
      <c r="EI168"/>
      <c r="EJ168"/>
      <c r="EK168"/>
      <c r="EL168"/>
      <c r="EM168"/>
      <c r="EN168"/>
      <c r="EO168"/>
      <c r="EP168"/>
      <c r="EQ168"/>
      <c r="ER168"/>
      <c r="ES168"/>
      <c r="ET168"/>
      <c r="EU168"/>
      <c r="EV168"/>
      <c r="EW168"/>
      <c r="EX168"/>
      <c r="EY168"/>
      <c r="EZ168"/>
      <c r="FA168"/>
      <c r="FB168"/>
      <c r="FC168"/>
      <c r="FD168"/>
      <c r="FE168"/>
      <c r="FF168"/>
      <c r="FG168"/>
      <c r="FH168"/>
      <c r="FI168"/>
      <c r="FJ168"/>
      <c r="FK168"/>
      <c r="FL168"/>
      <c r="FM168"/>
      <c r="FN168"/>
      <c r="FO168"/>
      <c r="FP168"/>
      <c r="FQ168"/>
      <c r="FR168"/>
      <c r="FS168"/>
      <c r="FT168"/>
      <c r="FU168"/>
      <c r="FV168"/>
      <c r="FW168"/>
      <c r="FX168"/>
      <c r="FY168"/>
      <c r="FZ168"/>
      <c r="GA168"/>
      <c r="GB168"/>
      <c r="GC168"/>
      <c r="GD168"/>
      <c r="GE168"/>
      <c r="GF168"/>
      <c r="GG168"/>
      <c r="GH168"/>
      <c r="GI168"/>
      <c r="GJ168"/>
      <c r="GK168"/>
      <c r="GL168"/>
      <c r="GM168"/>
    </row>
    <row r="169" spans="1:195">
      <c r="A169" s="3">
        <v>4</v>
      </c>
      <c r="B169" s="3" t="s">
        <v>2461</v>
      </c>
      <c r="C169" s="3">
        <v>2016</v>
      </c>
      <c r="D169" s="3" t="s">
        <v>204</v>
      </c>
      <c r="E169" s="3" t="s">
        <v>196</v>
      </c>
      <c r="F169" s="3" t="s">
        <v>2315</v>
      </c>
      <c r="G169" s="3" t="s">
        <v>2316</v>
      </c>
      <c r="H169" s="3"/>
      <c r="I169" s="3"/>
    </row>
    <row r="170" spans="1:195" s="3" customFormat="1">
      <c r="A170" s="3">
        <v>6</v>
      </c>
      <c r="B170" s="3" t="s">
        <v>2463</v>
      </c>
      <c r="C170" s="3">
        <v>2018</v>
      </c>
      <c r="D170" s="3" t="s">
        <v>42</v>
      </c>
      <c r="E170" s="3" t="s">
        <v>156</v>
      </c>
      <c r="F170" s="3" t="s">
        <v>45</v>
      </c>
      <c r="G170" s="3" t="s">
        <v>155</v>
      </c>
      <c r="J170"/>
      <c r="K170"/>
      <c r="L170"/>
      <c r="M170"/>
      <c r="N170"/>
      <c r="O170"/>
      <c r="P170"/>
      <c r="Q170"/>
      <c r="R170"/>
      <c r="S170"/>
      <c r="T170"/>
      <c r="U170"/>
      <c r="V170"/>
      <c r="W170"/>
      <c r="X170"/>
      <c r="Y170"/>
      <c r="Z170"/>
      <c r="AA170"/>
      <c r="AB170"/>
      <c r="AC170"/>
      <c r="AD170"/>
      <c r="AE170"/>
      <c r="AF170"/>
      <c r="AG170"/>
      <c r="AH170"/>
      <c r="AI170"/>
      <c r="AJ170"/>
      <c r="AK170"/>
      <c r="AL170"/>
      <c r="AM170"/>
      <c r="AN170"/>
      <c r="AO170"/>
      <c r="AP170"/>
      <c r="AQ170"/>
      <c r="AR170"/>
      <c r="AS170"/>
      <c r="AT170"/>
      <c r="AU170"/>
      <c r="AV170"/>
      <c r="AW170"/>
      <c r="AX170"/>
      <c r="AY170"/>
      <c r="AZ170"/>
      <c r="BA170"/>
      <c r="BB170"/>
      <c r="BC170"/>
      <c r="BD170"/>
      <c r="BE170"/>
      <c r="BF170"/>
      <c r="BG170"/>
      <c r="BH170"/>
      <c r="BI170"/>
      <c r="BJ170"/>
      <c r="BK170"/>
      <c r="BL170"/>
      <c r="BM170"/>
      <c r="BN170"/>
      <c r="BO170"/>
      <c r="BP170"/>
      <c r="BQ170"/>
      <c r="BR170"/>
      <c r="BS170"/>
      <c r="BT170"/>
      <c r="BU170"/>
      <c r="BV170"/>
      <c r="BW170"/>
      <c r="BX170"/>
      <c r="BY170"/>
      <c r="BZ170"/>
      <c r="CA170"/>
      <c r="CB170"/>
      <c r="CC170"/>
      <c r="CD170"/>
      <c r="CE170"/>
      <c r="CF170"/>
      <c r="CG170"/>
      <c r="CH170"/>
      <c r="CI170"/>
      <c r="CJ170"/>
      <c r="CK170"/>
      <c r="CL170"/>
      <c r="CM170"/>
      <c r="CN170"/>
      <c r="CO170"/>
      <c r="CP170"/>
      <c r="CQ170"/>
      <c r="CR170"/>
      <c r="CS170"/>
      <c r="CT170"/>
      <c r="CU170"/>
      <c r="CV170"/>
      <c r="CW170"/>
      <c r="CX170"/>
      <c r="CY170"/>
      <c r="CZ170"/>
      <c r="DA170"/>
      <c r="DB170"/>
      <c r="DC170"/>
      <c r="DD170"/>
      <c r="DE170"/>
      <c r="DF170"/>
      <c r="DG170"/>
      <c r="DH170"/>
      <c r="DI170"/>
      <c r="DJ170"/>
      <c r="DK170"/>
      <c r="DL170"/>
      <c r="DM170"/>
      <c r="DN170"/>
      <c r="DO170"/>
      <c r="DP170"/>
      <c r="DQ170"/>
      <c r="DR170"/>
      <c r="DS170"/>
      <c r="DT170"/>
      <c r="DU170"/>
      <c r="DV170"/>
      <c r="DW170"/>
      <c r="DX170"/>
      <c r="DY170"/>
      <c r="DZ170"/>
      <c r="EA170"/>
      <c r="EB170"/>
      <c r="EC170"/>
      <c r="ED170"/>
      <c r="EE170"/>
      <c r="EF170"/>
      <c r="EG170"/>
      <c r="EH170"/>
      <c r="EI170"/>
      <c r="EJ170"/>
      <c r="EK170"/>
      <c r="EL170"/>
      <c r="EM170"/>
      <c r="EN170"/>
      <c r="EO170"/>
      <c r="EP170"/>
      <c r="EQ170"/>
      <c r="ER170"/>
      <c r="ES170"/>
      <c r="ET170"/>
      <c r="EU170"/>
      <c r="EV170"/>
      <c r="EW170"/>
      <c r="EX170"/>
      <c r="EY170"/>
      <c r="EZ170"/>
      <c r="FA170"/>
      <c r="FB170"/>
      <c r="FC170"/>
      <c r="FD170"/>
      <c r="FE170"/>
      <c r="FF170"/>
      <c r="FG170"/>
      <c r="FH170"/>
      <c r="FI170"/>
      <c r="FJ170"/>
      <c r="FK170"/>
      <c r="FL170"/>
      <c r="FM170"/>
      <c r="FN170"/>
      <c r="FO170"/>
      <c r="FP170"/>
      <c r="FQ170"/>
      <c r="FR170"/>
      <c r="FS170"/>
      <c r="FT170"/>
      <c r="FU170"/>
      <c r="FV170"/>
      <c r="FW170"/>
      <c r="FX170"/>
      <c r="FY170"/>
      <c r="FZ170"/>
      <c r="GA170"/>
      <c r="GB170"/>
      <c r="GC170"/>
      <c r="GD170"/>
      <c r="GE170"/>
      <c r="GF170"/>
      <c r="GG170"/>
      <c r="GH170"/>
      <c r="GI170"/>
      <c r="GJ170"/>
      <c r="GK170"/>
      <c r="GL170"/>
      <c r="GM170"/>
    </row>
    <row r="171" spans="1:195">
      <c r="A171" s="3">
        <v>8</v>
      </c>
      <c r="B171" s="3" t="s">
        <v>2462</v>
      </c>
      <c r="C171" s="3">
        <v>2018</v>
      </c>
      <c r="D171" s="3" t="s">
        <v>37</v>
      </c>
      <c r="E171" s="3" t="s">
        <v>196</v>
      </c>
      <c r="F171" s="3" t="s">
        <v>47</v>
      </c>
      <c r="G171" s="3" t="s">
        <v>2317</v>
      </c>
      <c r="H171" s="3"/>
      <c r="I171" s="3"/>
    </row>
    <row r="172" spans="1:195">
      <c r="A172" s="3">
        <v>30</v>
      </c>
      <c r="B172" s="3" t="s">
        <v>2464</v>
      </c>
      <c r="C172" s="3">
        <v>2016</v>
      </c>
      <c r="D172" s="3" t="s">
        <v>290</v>
      </c>
      <c r="E172" s="3" t="s">
        <v>196</v>
      </c>
      <c r="F172" s="3" t="s">
        <v>303</v>
      </c>
      <c r="G172" s="3" t="s">
        <v>316</v>
      </c>
      <c r="H172" s="3"/>
      <c r="I172" s="3"/>
    </row>
    <row r="173" spans="1:195">
      <c r="A173" s="3">
        <v>31</v>
      </c>
      <c r="B173" s="3" t="s">
        <v>2325</v>
      </c>
      <c r="C173" s="3">
        <v>2016</v>
      </c>
      <c r="D173" s="3" t="s">
        <v>291</v>
      </c>
      <c r="E173" s="3" t="s">
        <v>196</v>
      </c>
      <c r="F173" s="3" t="s">
        <v>304</v>
      </c>
      <c r="G173" s="3" t="s">
        <v>317</v>
      </c>
      <c r="H173" s="3"/>
      <c r="I173" s="3"/>
    </row>
    <row r="174" spans="1:195">
      <c r="A174" s="3">
        <v>33</v>
      </c>
      <c r="B174" s="3" t="s">
        <v>2385</v>
      </c>
      <c r="C174" s="3">
        <v>2018</v>
      </c>
      <c r="D174" s="3" t="s">
        <v>508</v>
      </c>
      <c r="E174" s="3" t="s">
        <v>9</v>
      </c>
      <c r="F174" s="3" t="s">
        <v>542</v>
      </c>
      <c r="G174" s="3" t="s">
        <v>883</v>
      </c>
      <c r="H174" s="3"/>
      <c r="I174" s="3"/>
    </row>
    <row r="175" spans="1:195">
      <c r="A175" s="3">
        <v>36</v>
      </c>
      <c r="B175" s="3" t="s">
        <v>2335</v>
      </c>
      <c r="C175" s="3">
        <v>2019</v>
      </c>
      <c r="D175" s="3" t="s">
        <v>510</v>
      </c>
      <c r="E175" s="3" t="s">
        <v>196</v>
      </c>
      <c r="F175" s="3" t="s">
        <v>545</v>
      </c>
      <c r="G175" s="3" t="s">
        <v>886</v>
      </c>
      <c r="H175" s="3"/>
      <c r="I175" s="3"/>
    </row>
    <row r="176" spans="1:195" s="3" customFormat="1">
      <c r="A176" s="3">
        <v>38</v>
      </c>
      <c r="B176" s="3" t="s">
        <v>2463</v>
      </c>
      <c r="C176" s="3">
        <v>2019</v>
      </c>
      <c r="D176" s="3" t="s">
        <v>512</v>
      </c>
      <c r="E176" s="3" t="s">
        <v>156</v>
      </c>
      <c r="F176" s="3" t="s">
        <v>547</v>
      </c>
      <c r="G176" s="3" t="s">
        <v>888</v>
      </c>
      <c r="J176"/>
      <c r="K176"/>
      <c r="L176"/>
      <c r="M176"/>
      <c r="N176"/>
      <c r="O176"/>
      <c r="P176"/>
      <c r="Q176"/>
      <c r="R176"/>
      <c r="S176"/>
      <c r="T176"/>
      <c r="U176"/>
      <c r="V176"/>
      <c r="W176"/>
      <c r="X176"/>
      <c r="Y176"/>
      <c r="Z176"/>
      <c r="AA176"/>
      <c r="AB176"/>
      <c r="AC176"/>
      <c r="AD176"/>
      <c r="AE176"/>
      <c r="AF176"/>
      <c r="AG176"/>
      <c r="AH176"/>
      <c r="AI176"/>
      <c r="AJ176"/>
      <c r="AK176"/>
      <c r="AL176"/>
      <c r="AM176"/>
      <c r="AN176"/>
      <c r="AO176"/>
      <c r="AP176"/>
      <c r="AQ176"/>
      <c r="AR176"/>
      <c r="AS176"/>
      <c r="AT176"/>
      <c r="AU176"/>
      <c r="AV176"/>
      <c r="AW176"/>
      <c r="AX176"/>
      <c r="AY176"/>
      <c r="AZ176"/>
      <c r="BA176"/>
      <c r="BB176"/>
      <c r="BC176"/>
      <c r="BD176"/>
      <c r="BE176"/>
      <c r="BF176"/>
      <c r="BG176"/>
      <c r="BH176"/>
      <c r="BI176"/>
      <c r="BJ176"/>
      <c r="BK176"/>
      <c r="BL176"/>
      <c r="BM176"/>
      <c r="BN176"/>
      <c r="BO176"/>
      <c r="BP176"/>
      <c r="BQ176"/>
      <c r="BR176"/>
      <c r="BS176"/>
      <c r="BT176"/>
      <c r="BU176"/>
      <c r="BV176"/>
      <c r="BW176"/>
      <c r="BX176"/>
      <c r="BY176"/>
      <c r="BZ176"/>
      <c r="CA176"/>
      <c r="CB176"/>
      <c r="CC176"/>
      <c r="CD176"/>
      <c r="CE176"/>
      <c r="CF176"/>
      <c r="CG176"/>
      <c r="CH176"/>
      <c r="CI176"/>
      <c r="CJ176"/>
      <c r="CK176"/>
      <c r="CL176"/>
      <c r="CM176"/>
      <c r="CN176"/>
      <c r="CO176"/>
      <c r="CP176"/>
      <c r="CQ176"/>
      <c r="CR176"/>
      <c r="CS176"/>
      <c r="CT176"/>
      <c r="CU176"/>
      <c r="CV176"/>
      <c r="CW176"/>
      <c r="CX176"/>
      <c r="CY176"/>
      <c r="CZ176"/>
      <c r="DA176"/>
      <c r="DB176"/>
      <c r="DC176"/>
      <c r="DD176"/>
      <c r="DE176"/>
      <c r="DF176"/>
      <c r="DG176"/>
      <c r="DH176"/>
      <c r="DI176"/>
      <c r="DJ176"/>
      <c r="DK176"/>
      <c r="DL176"/>
      <c r="DM176"/>
      <c r="DN176"/>
      <c r="DO176"/>
      <c r="DP176"/>
      <c r="DQ176"/>
      <c r="DR176"/>
      <c r="DS176"/>
      <c r="DT176"/>
      <c r="DU176"/>
      <c r="DV176"/>
      <c r="DW176"/>
      <c r="DX176"/>
      <c r="DY176"/>
      <c r="DZ176"/>
      <c r="EA176"/>
      <c r="EB176"/>
      <c r="EC176"/>
      <c r="ED176"/>
      <c r="EE176"/>
      <c r="EF176"/>
      <c r="EG176"/>
      <c r="EH176"/>
      <c r="EI176"/>
      <c r="EJ176"/>
      <c r="EK176"/>
      <c r="EL176"/>
      <c r="EM176"/>
      <c r="EN176"/>
      <c r="EO176"/>
      <c r="EP176"/>
      <c r="EQ176"/>
      <c r="ER176"/>
      <c r="ES176"/>
      <c r="ET176"/>
      <c r="EU176"/>
      <c r="EV176"/>
      <c r="EW176"/>
      <c r="EX176"/>
      <c r="EY176"/>
      <c r="EZ176"/>
      <c r="FA176"/>
      <c r="FB176"/>
      <c r="FC176"/>
      <c r="FD176"/>
      <c r="FE176"/>
      <c r="FF176"/>
      <c r="FG176"/>
      <c r="FH176"/>
      <c r="FI176"/>
      <c r="FJ176"/>
      <c r="FK176"/>
      <c r="FL176"/>
      <c r="FM176"/>
      <c r="FN176"/>
      <c r="FO176"/>
      <c r="FP176"/>
      <c r="FQ176"/>
      <c r="FR176"/>
      <c r="FS176"/>
      <c r="FT176"/>
      <c r="FU176"/>
      <c r="FV176"/>
      <c r="FW176"/>
      <c r="FX176"/>
      <c r="FY176"/>
      <c r="FZ176"/>
      <c r="GA176"/>
      <c r="GB176"/>
      <c r="GC176"/>
      <c r="GD176"/>
      <c r="GE176"/>
      <c r="GF176"/>
      <c r="GG176"/>
      <c r="GH176"/>
      <c r="GI176"/>
      <c r="GJ176"/>
      <c r="GK176"/>
      <c r="GL176"/>
      <c r="GM176"/>
    </row>
    <row r="177" spans="1:195">
      <c r="A177" s="3">
        <v>42</v>
      </c>
      <c r="B177" s="3" t="s">
        <v>2463</v>
      </c>
      <c r="C177" s="3">
        <v>2019</v>
      </c>
      <c r="D177" s="3" t="s">
        <v>516</v>
      </c>
      <c r="E177" s="3" t="s">
        <v>196</v>
      </c>
      <c r="F177" s="3" t="s">
        <v>551</v>
      </c>
      <c r="G177" s="3" t="s">
        <v>892</v>
      </c>
      <c r="H177" s="3"/>
      <c r="I177" s="3"/>
    </row>
    <row r="178" spans="1:195">
      <c r="A178" s="3">
        <v>43</v>
      </c>
      <c r="B178" s="3" t="s">
        <v>2463</v>
      </c>
      <c r="C178" s="3">
        <v>2019</v>
      </c>
      <c r="D178" s="3" t="s">
        <v>517</v>
      </c>
      <c r="E178" s="3" t="s">
        <v>196</v>
      </c>
      <c r="F178" s="3" t="s">
        <v>552</v>
      </c>
      <c r="G178" s="3" t="s">
        <v>893</v>
      </c>
      <c r="H178" s="3"/>
      <c r="I178" s="3"/>
    </row>
    <row r="179" spans="1:195">
      <c r="A179" s="3">
        <v>47</v>
      </c>
      <c r="B179" s="3" t="s">
        <v>2335</v>
      </c>
      <c r="C179" s="3">
        <v>2020</v>
      </c>
      <c r="D179" s="3" t="s">
        <v>521</v>
      </c>
      <c r="E179" s="3" t="s">
        <v>196</v>
      </c>
      <c r="F179" s="3" t="s">
        <v>556</v>
      </c>
      <c r="G179" s="3" t="s">
        <v>897</v>
      </c>
      <c r="H179" s="3"/>
      <c r="I179" s="3"/>
    </row>
    <row r="180" spans="1:195">
      <c r="A180" s="3">
        <v>49</v>
      </c>
      <c r="B180" s="3" t="s">
        <v>2486</v>
      </c>
      <c r="C180" s="3">
        <v>2017</v>
      </c>
      <c r="D180" s="3" t="s">
        <v>523</v>
      </c>
      <c r="E180" s="3" t="s">
        <v>196</v>
      </c>
      <c r="F180" s="3" t="s">
        <v>558</v>
      </c>
      <c r="G180" s="3" t="s">
        <v>899</v>
      </c>
      <c r="H180" s="3"/>
      <c r="I180" s="3"/>
    </row>
    <row r="181" spans="1:195">
      <c r="A181" s="3">
        <v>50</v>
      </c>
      <c r="B181" s="3" t="s">
        <v>2335</v>
      </c>
      <c r="C181" s="3">
        <v>2020</v>
      </c>
      <c r="D181" s="3" t="s">
        <v>521</v>
      </c>
      <c r="E181" s="3" t="s">
        <v>196</v>
      </c>
      <c r="F181" s="3" t="s">
        <v>559</v>
      </c>
      <c r="G181" s="3" t="s">
        <v>900</v>
      </c>
      <c r="H181" s="3"/>
      <c r="I181" s="3"/>
    </row>
    <row r="182" spans="1:195">
      <c r="A182" s="3">
        <v>51</v>
      </c>
      <c r="B182" s="3" t="s">
        <v>2335</v>
      </c>
      <c r="C182" s="3">
        <v>2019</v>
      </c>
      <c r="D182" s="3" t="s">
        <v>524</v>
      </c>
      <c r="E182" s="3" t="s">
        <v>9</v>
      </c>
      <c r="F182" s="3" t="s">
        <v>560</v>
      </c>
      <c r="G182" s="3" t="s">
        <v>901</v>
      </c>
      <c r="H182" s="3"/>
      <c r="I182" s="3"/>
    </row>
    <row r="183" spans="1:195">
      <c r="A183" s="3">
        <v>52</v>
      </c>
      <c r="B183" s="3" t="s">
        <v>2463</v>
      </c>
      <c r="C183" s="3">
        <v>2020</v>
      </c>
      <c r="D183" s="3" t="s">
        <v>525</v>
      </c>
      <c r="E183" s="3" t="s">
        <v>196</v>
      </c>
      <c r="F183" s="3" t="s">
        <v>561</v>
      </c>
      <c r="G183" s="3" t="s">
        <v>902</v>
      </c>
      <c r="H183" s="3"/>
      <c r="I183" s="3"/>
    </row>
    <row r="184" spans="1:195" s="3" customFormat="1">
      <c r="A184" s="3">
        <v>53</v>
      </c>
      <c r="B184" s="3" t="s">
        <v>2335</v>
      </c>
      <c r="C184" s="3">
        <v>2019</v>
      </c>
      <c r="D184" s="3" t="s">
        <v>526</v>
      </c>
      <c r="E184" s="3" t="s">
        <v>196</v>
      </c>
      <c r="F184" s="3" t="s">
        <v>562</v>
      </c>
      <c r="G184" s="3" t="s">
        <v>903</v>
      </c>
      <c r="J184"/>
      <c r="K184"/>
      <c r="L184"/>
      <c r="M184"/>
      <c r="N184"/>
      <c r="O184"/>
      <c r="P184"/>
      <c r="Q184"/>
      <c r="R184"/>
      <c r="S184"/>
      <c r="T184"/>
      <c r="U184"/>
      <c r="V184"/>
      <c r="W184"/>
      <c r="X184"/>
      <c r="Y184"/>
      <c r="Z184"/>
      <c r="AA184"/>
      <c r="AB184"/>
      <c r="AC184"/>
      <c r="AD184"/>
      <c r="AE184"/>
      <c r="AF184"/>
      <c r="AG184"/>
      <c r="AH184"/>
      <c r="AI184"/>
      <c r="AJ184"/>
      <c r="AK184"/>
      <c r="AL184"/>
      <c r="AM184"/>
      <c r="AN184"/>
      <c r="AO184"/>
      <c r="AP184"/>
      <c r="AQ184"/>
      <c r="AR184"/>
      <c r="AS184"/>
      <c r="AT184"/>
      <c r="AU184"/>
      <c r="AV184"/>
      <c r="AW184"/>
      <c r="AX184"/>
      <c r="AY184"/>
      <c r="AZ184"/>
      <c r="BA184"/>
      <c r="BB184"/>
      <c r="BC184"/>
      <c r="BD184"/>
      <c r="BE184"/>
      <c r="BF184"/>
      <c r="BG184"/>
      <c r="BH184"/>
      <c r="BI184"/>
      <c r="BJ184"/>
      <c r="BK184"/>
      <c r="BL184"/>
      <c r="BM184"/>
      <c r="BN184"/>
      <c r="BO184"/>
      <c r="BP184"/>
      <c r="BQ184"/>
      <c r="BR184"/>
      <c r="BS184"/>
      <c r="BT184"/>
      <c r="BU184"/>
      <c r="BV184"/>
      <c r="BW184"/>
      <c r="BX184"/>
      <c r="BY184"/>
      <c r="BZ184"/>
      <c r="CA184"/>
      <c r="CB184"/>
      <c r="CC184"/>
      <c r="CD184"/>
      <c r="CE184"/>
      <c r="CF184"/>
      <c r="CG184"/>
      <c r="CH184"/>
      <c r="CI184"/>
      <c r="CJ184"/>
      <c r="CK184"/>
      <c r="CL184"/>
      <c r="CM184"/>
      <c r="CN184"/>
      <c r="CO184"/>
      <c r="CP184"/>
      <c r="CQ184"/>
      <c r="CR184"/>
      <c r="CS184"/>
      <c r="CT184"/>
      <c r="CU184"/>
      <c r="CV184"/>
      <c r="CW184"/>
      <c r="CX184"/>
      <c r="CY184"/>
      <c r="CZ184"/>
      <c r="DA184"/>
      <c r="DB184"/>
      <c r="DC184"/>
      <c r="DD184"/>
      <c r="DE184"/>
      <c r="DF184"/>
      <c r="DG184"/>
      <c r="DH184"/>
      <c r="DI184"/>
      <c r="DJ184"/>
      <c r="DK184"/>
      <c r="DL184"/>
      <c r="DM184"/>
      <c r="DN184"/>
      <c r="DO184"/>
      <c r="DP184"/>
      <c r="DQ184"/>
      <c r="DR184"/>
      <c r="DS184"/>
      <c r="DT184"/>
      <c r="DU184"/>
      <c r="DV184"/>
      <c r="DW184"/>
      <c r="DX184"/>
      <c r="DY184"/>
      <c r="DZ184"/>
      <c r="EA184"/>
      <c r="EB184"/>
      <c r="EC184"/>
      <c r="ED184"/>
      <c r="EE184"/>
      <c r="EF184"/>
      <c r="EG184"/>
      <c r="EH184"/>
      <c r="EI184"/>
      <c r="EJ184"/>
      <c r="EK184"/>
      <c r="EL184"/>
      <c r="EM184"/>
      <c r="EN184"/>
      <c r="EO184"/>
      <c r="EP184"/>
      <c r="EQ184"/>
      <c r="ER184"/>
      <c r="ES184"/>
      <c r="ET184"/>
      <c r="EU184"/>
      <c r="EV184"/>
      <c r="EW184"/>
      <c r="EX184"/>
      <c r="EY184"/>
      <c r="EZ184"/>
      <c r="FA184"/>
      <c r="FB184"/>
      <c r="FC184"/>
      <c r="FD184"/>
      <c r="FE184"/>
      <c r="FF184"/>
      <c r="FG184"/>
      <c r="FH184"/>
      <c r="FI184"/>
      <c r="FJ184"/>
      <c r="FK184"/>
      <c r="FL184"/>
      <c r="FM184"/>
      <c r="FN184"/>
      <c r="FO184"/>
      <c r="FP184"/>
      <c r="FQ184"/>
      <c r="FR184"/>
      <c r="FS184"/>
      <c r="FT184"/>
      <c r="FU184"/>
      <c r="FV184"/>
      <c r="FW184"/>
      <c r="FX184"/>
      <c r="FY184"/>
      <c r="FZ184"/>
      <c r="GA184"/>
      <c r="GB184"/>
      <c r="GC184"/>
      <c r="GD184"/>
      <c r="GE184"/>
      <c r="GF184"/>
      <c r="GG184"/>
      <c r="GH184"/>
      <c r="GI184"/>
      <c r="GJ184"/>
      <c r="GK184"/>
      <c r="GL184"/>
      <c r="GM184"/>
    </row>
    <row r="185" spans="1:195">
      <c r="A185" s="3">
        <v>56</v>
      </c>
      <c r="B185" s="3" t="s">
        <v>2485</v>
      </c>
      <c r="C185" s="3">
        <v>2020</v>
      </c>
      <c r="D185" s="3" t="s">
        <v>529</v>
      </c>
      <c r="E185" s="3" t="s">
        <v>196</v>
      </c>
      <c r="F185" s="3" t="s">
        <v>565</v>
      </c>
      <c r="G185" s="3" t="s">
        <v>906</v>
      </c>
      <c r="H185" s="3"/>
      <c r="I185" s="3"/>
    </row>
    <row r="186" spans="1:195">
      <c r="A186" s="3">
        <v>57</v>
      </c>
      <c r="B186" s="3" t="s">
        <v>2482</v>
      </c>
      <c r="C186" s="3">
        <v>2018</v>
      </c>
      <c r="D186" s="3" t="s">
        <v>530</v>
      </c>
      <c r="E186" s="3" t="s">
        <v>195</v>
      </c>
      <c r="F186" s="3" t="s">
        <v>566</v>
      </c>
      <c r="G186" s="3" t="s">
        <v>907</v>
      </c>
      <c r="H186" s="3"/>
      <c r="I186" s="3"/>
    </row>
    <row r="187" spans="1:195">
      <c r="A187" s="3">
        <v>60</v>
      </c>
      <c r="B187" s="3" t="s">
        <v>2325</v>
      </c>
      <c r="C187" s="3">
        <v>2019</v>
      </c>
      <c r="D187" s="3" t="s">
        <v>529</v>
      </c>
      <c r="E187" s="3" t="s">
        <v>196</v>
      </c>
      <c r="F187" s="3" t="s">
        <v>569</v>
      </c>
      <c r="G187" s="3" t="s">
        <v>910</v>
      </c>
      <c r="H187" s="3"/>
      <c r="I187" s="3"/>
    </row>
    <row r="188" spans="1:195">
      <c r="A188" s="3">
        <v>62</v>
      </c>
      <c r="B188" s="3" t="s">
        <v>2335</v>
      </c>
      <c r="C188" s="3">
        <v>2019</v>
      </c>
      <c r="D188" s="3" t="s">
        <v>534</v>
      </c>
      <c r="E188" s="3" t="s">
        <v>9</v>
      </c>
      <c r="F188" s="3" t="s">
        <v>571</v>
      </c>
      <c r="G188" s="3" t="s">
        <v>912</v>
      </c>
      <c r="H188" s="3"/>
      <c r="I188" s="3"/>
    </row>
    <row r="189" spans="1:195">
      <c r="A189" s="3">
        <v>69</v>
      </c>
      <c r="B189" s="3" t="s">
        <v>2325</v>
      </c>
      <c r="C189" s="3">
        <v>2020</v>
      </c>
      <c r="D189" s="3" t="s">
        <v>529</v>
      </c>
      <c r="E189" s="3" t="s">
        <v>196</v>
      </c>
      <c r="F189" s="3" t="s">
        <v>578</v>
      </c>
      <c r="G189" s="3" t="s">
        <v>919</v>
      </c>
      <c r="H189" s="3"/>
      <c r="I189" s="3"/>
    </row>
    <row r="190" spans="1:195">
      <c r="A190" s="3">
        <v>74</v>
      </c>
      <c r="B190" s="3" t="s">
        <v>2482</v>
      </c>
      <c r="C190" s="3">
        <v>2019</v>
      </c>
      <c r="D190" s="3" t="s">
        <v>741</v>
      </c>
      <c r="E190" s="3" t="s">
        <v>156</v>
      </c>
      <c r="F190" s="3" t="s">
        <v>583</v>
      </c>
      <c r="G190" s="3" t="s">
        <v>924</v>
      </c>
      <c r="H190" s="3"/>
      <c r="I190" s="3"/>
    </row>
    <row r="191" spans="1:195">
      <c r="A191" s="3">
        <v>82</v>
      </c>
      <c r="B191" s="3" t="s">
        <v>2334</v>
      </c>
      <c r="C191" s="3">
        <v>2016</v>
      </c>
      <c r="D191" s="3" t="s">
        <v>749</v>
      </c>
      <c r="E191" s="3" t="s">
        <v>156</v>
      </c>
      <c r="F191" s="3" t="s">
        <v>591</v>
      </c>
      <c r="G191" s="3" t="s">
        <v>932</v>
      </c>
      <c r="H191" s="3"/>
      <c r="I191" s="3"/>
    </row>
    <row r="192" spans="1:195">
      <c r="A192" s="3">
        <v>86</v>
      </c>
      <c r="B192" s="3" t="s">
        <v>2484</v>
      </c>
      <c r="C192" s="3">
        <v>2017</v>
      </c>
      <c r="D192" s="3" t="s">
        <v>753</v>
      </c>
      <c r="E192" s="3" t="s">
        <v>196</v>
      </c>
      <c r="F192" s="3" t="s">
        <v>595</v>
      </c>
      <c r="G192" s="3" t="s">
        <v>936</v>
      </c>
      <c r="H192" s="3"/>
      <c r="I192" s="3"/>
    </row>
    <row r="193" spans="1:195">
      <c r="A193" s="3">
        <v>89</v>
      </c>
      <c r="B193" s="3" t="s">
        <v>2335</v>
      </c>
      <c r="C193" s="3">
        <v>2020</v>
      </c>
      <c r="D193" s="3" t="s">
        <v>756</v>
      </c>
      <c r="E193" s="3" t="s">
        <v>196</v>
      </c>
      <c r="F193" s="3" t="s">
        <v>598</v>
      </c>
      <c r="G193" s="3" t="s">
        <v>939</v>
      </c>
      <c r="H193" s="3"/>
      <c r="I193" s="3"/>
    </row>
    <row r="194" spans="1:195">
      <c r="A194" s="3">
        <v>97</v>
      </c>
      <c r="B194" s="3" t="s">
        <v>2335</v>
      </c>
      <c r="C194" s="3">
        <v>2017</v>
      </c>
      <c r="D194" s="3" t="s">
        <v>764</v>
      </c>
      <c r="E194" s="3" t="s">
        <v>196</v>
      </c>
      <c r="F194" s="3" t="s">
        <v>606</v>
      </c>
      <c r="G194" s="3" t="s">
        <v>947</v>
      </c>
      <c r="H194" s="3"/>
      <c r="I194" s="3"/>
    </row>
    <row r="195" spans="1:195" s="3" customFormat="1">
      <c r="A195" s="3">
        <v>105</v>
      </c>
      <c r="B195" s="3" t="s">
        <v>2483</v>
      </c>
      <c r="C195" s="3">
        <v>2020</v>
      </c>
      <c r="D195" s="3" t="s">
        <v>771</v>
      </c>
      <c r="E195" s="3" t="s">
        <v>196</v>
      </c>
      <c r="F195" s="3" t="s">
        <v>614</v>
      </c>
      <c r="G195" s="3" t="s">
        <v>955</v>
      </c>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c r="AQ195"/>
      <c r="AR195"/>
      <c r="AS195"/>
      <c r="AT195"/>
      <c r="AU195"/>
      <c r="AV195"/>
      <c r="AW195"/>
      <c r="AX195"/>
      <c r="AY195"/>
      <c r="AZ195"/>
      <c r="BA195"/>
      <c r="BB195"/>
      <c r="BC195"/>
      <c r="BD195"/>
      <c r="BE195"/>
      <c r="BF195"/>
      <c r="BG195"/>
      <c r="BH195"/>
      <c r="BI195"/>
      <c r="BJ195"/>
      <c r="BK195"/>
      <c r="BL195"/>
      <c r="BM195"/>
      <c r="BN195"/>
      <c r="BO195"/>
      <c r="BP195"/>
      <c r="BQ195"/>
      <c r="BR195"/>
      <c r="BS195"/>
      <c r="BT195"/>
      <c r="BU195"/>
      <c r="BV195"/>
      <c r="BW195"/>
      <c r="BX195"/>
      <c r="BY195"/>
      <c r="BZ195"/>
      <c r="CA195"/>
      <c r="CB195"/>
      <c r="CC195"/>
      <c r="CD195"/>
      <c r="CE195"/>
      <c r="CF195"/>
      <c r="CG195"/>
      <c r="CH195"/>
      <c r="CI195"/>
      <c r="CJ195"/>
      <c r="CK195"/>
      <c r="CL195"/>
      <c r="CM195"/>
      <c r="CN195"/>
      <c r="CO195"/>
      <c r="CP195"/>
      <c r="CQ195"/>
      <c r="CR195"/>
      <c r="CS195"/>
      <c r="CT195"/>
      <c r="CU195"/>
      <c r="CV195"/>
      <c r="CW195"/>
      <c r="CX195"/>
      <c r="CY195"/>
      <c r="CZ195"/>
      <c r="DA195"/>
      <c r="DB195"/>
      <c r="DC195"/>
      <c r="DD195"/>
      <c r="DE195"/>
      <c r="DF195"/>
      <c r="DG195"/>
      <c r="DH195"/>
      <c r="DI195"/>
      <c r="DJ195"/>
      <c r="DK195"/>
      <c r="DL195"/>
      <c r="DM195"/>
      <c r="DN195"/>
      <c r="DO195"/>
      <c r="DP195"/>
      <c r="DQ195"/>
      <c r="DR195"/>
      <c r="DS195"/>
      <c r="DT195"/>
      <c r="DU195"/>
      <c r="DV195"/>
      <c r="DW195"/>
      <c r="DX195"/>
      <c r="DY195"/>
      <c r="DZ195"/>
      <c r="EA195"/>
      <c r="EB195"/>
      <c r="EC195"/>
      <c r="ED195"/>
      <c r="EE195"/>
      <c r="EF195"/>
      <c r="EG195"/>
      <c r="EH195"/>
      <c r="EI195"/>
      <c r="EJ195"/>
      <c r="EK195"/>
      <c r="EL195"/>
      <c r="EM195"/>
      <c r="EN195"/>
      <c r="EO195"/>
      <c r="EP195"/>
      <c r="EQ195"/>
      <c r="ER195"/>
      <c r="ES195"/>
      <c r="ET195"/>
      <c r="EU195"/>
      <c r="EV195"/>
      <c r="EW195"/>
      <c r="EX195"/>
      <c r="EY195"/>
      <c r="EZ195"/>
      <c r="FA195"/>
      <c r="FB195"/>
      <c r="FC195"/>
      <c r="FD195"/>
      <c r="FE195"/>
      <c r="FF195"/>
      <c r="FG195"/>
      <c r="FH195"/>
      <c r="FI195"/>
      <c r="FJ195"/>
      <c r="FK195"/>
      <c r="FL195"/>
      <c r="FM195"/>
      <c r="FN195"/>
      <c r="FO195"/>
      <c r="FP195"/>
      <c r="FQ195"/>
      <c r="FR195"/>
      <c r="FS195"/>
      <c r="FT195"/>
      <c r="FU195"/>
      <c r="FV195"/>
      <c r="FW195"/>
      <c r="FX195"/>
      <c r="FY195"/>
      <c r="FZ195"/>
      <c r="GA195"/>
      <c r="GB195"/>
      <c r="GC195"/>
      <c r="GD195"/>
      <c r="GE195"/>
      <c r="GF195"/>
      <c r="GG195"/>
      <c r="GH195"/>
      <c r="GI195"/>
      <c r="GJ195"/>
      <c r="GK195"/>
      <c r="GL195"/>
      <c r="GM195"/>
    </row>
    <row r="196" spans="1:195">
      <c r="A196" s="3">
        <v>107</v>
      </c>
      <c r="B196" s="3" t="s">
        <v>2482</v>
      </c>
      <c r="C196" s="3">
        <v>2017</v>
      </c>
      <c r="D196" s="3" t="s">
        <v>772</v>
      </c>
      <c r="E196" s="3" t="s">
        <v>196</v>
      </c>
      <c r="F196" s="3" t="s">
        <v>616</v>
      </c>
      <c r="G196" s="3" t="s">
        <v>957</v>
      </c>
      <c r="H196" s="3"/>
      <c r="I196" s="3"/>
    </row>
    <row r="197" spans="1:195">
      <c r="A197" s="3">
        <v>108</v>
      </c>
      <c r="B197" s="3" t="s">
        <v>2336</v>
      </c>
      <c r="C197" s="3">
        <v>2016</v>
      </c>
      <c r="D197" s="3" t="s">
        <v>773</v>
      </c>
      <c r="E197" s="3" t="s">
        <v>196</v>
      </c>
      <c r="F197" s="3" t="s">
        <v>617</v>
      </c>
      <c r="G197" s="3" t="s">
        <v>958</v>
      </c>
      <c r="H197" s="3"/>
      <c r="I197" s="3"/>
    </row>
    <row r="198" spans="1:195">
      <c r="A198" s="3">
        <v>113</v>
      </c>
      <c r="B198" s="3" t="s">
        <v>2336</v>
      </c>
      <c r="C198" s="3">
        <v>2017</v>
      </c>
      <c r="D198" s="3" t="s">
        <v>778</v>
      </c>
      <c r="E198" s="3" t="s">
        <v>196</v>
      </c>
      <c r="F198" s="3" t="s">
        <v>622</v>
      </c>
      <c r="G198" s="3" t="s">
        <v>963</v>
      </c>
      <c r="H198" s="3"/>
      <c r="I198" s="3"/>
    </row>
    <row r="199" spans="1:195">
      <c r="A199" s="3">
        <v>116</v>
      </c>
      <c r="B199" s="3" t="s">
        <v>2335</v>
      </c>
      <c r="C199" s="3">
        <v>2020</v>
      </c>
      <c r="D199" s="3" t="s">
        <v>781</v>
      </c>
      <c r="E199" s="3" t="s">
        <v>196</v>
      </c>
      <c r="F199" s="3" t="s">
        <v>625</v>
      </c>
      <c r="G199" s="3" t="s">
        <v>966</v>
      </c>
      <c r="H199" s="3"/>
      <c r="I199" s="3"/>
    </row>
    <row r="200" spans="1:195" s="3" customFormat="1">
      <c r="A200" s="3">
        <v>119</v>
      </c>
      <c r="B200" s="3" t="s">
        <v>2482</v>
      </c>
      <c r="C200" s="3">
        <v>2017</v>
      </c>
      <c r="D200" s="3" t="s">
        <v>784</v>
      </c>
      <c r="E200" s="3" t="s">
        <v>195</v>
      </c>
      <c r="F200" s="3" t="s">
        <v>628</v>
      </c>
      <c r="G200" s="3" t="s">
        <v>969</v>
      </c>
      <c r="J200"/>
      <c r="K200"/>
      <c r="L200"/>
      <c r="M200"/>
      <c r="N200"/>
      <c r="O200"/>
      <c r="P200"/>
      <c r="Q200"/>
      <c r="R200"/>
      <c r="S200"/>
      <c r="T200"/>
      <c r="U200"/>
      <c r="V200"/>
      <c r="W200"/>
      <c r="X200"/>
      <c r="Y200"/>
      <c r="Z200"/>
      <c r="AA200"/>
      <c r="AB200"/>
      <c r="AC200"/>
      <c r="AD200"/>
      <c r="AE200"/>
      <c r="AF200"/>
      <c r="AG200"/>
      <c r="AH200"/>
      <c r="AI200"/>
      <c r="AJ200"/>
      <c r="AK200"/>
      <c r="AL200"/>
      <c r="AM200"/>
      <c r="AN200"/>
      <c r="AO200"/>
      <c r="AP200"/>
      <c r="AQ200"/>
      <c r="AR200"/>
      <c r="AS200"/>
      <c r="AT200"/>
      <c r="AU200"/>
      <c r="AV200"/>
      <c r="AW200"/>
      <c r="AX200"/>
      <c r="AY200"/>
      <c r="AZ200"/>
      <c r="BA200"/>
      <c r="BB200"/>
      <c r="BC200"/>
      <c r="BD200"/>
      <c r="BE200"/>
      <c r="BF200"/>
      <c r="BG200"/>
      <c r="BH200"/>
      <c r="BI200"/>
      <c r="BJ200"/>
      <c r="BK200"/>
      <c r="BL200"/>
      <c r="BM200"/>
      <c r="BN200"/>
      <c r="BO200"/>
      <c r="BP200"/>
      <c r="BQ200"/>
      <c r="BR200"/>
      <c r="BS200"/>
      <c r="BT200"/>
      <c r="BU200"/>
      <c r="BV200"/>
      <c r="BW200"/>
      <c r="BX200"/>
      <c r="BY200"/>
      <c r="BZ200"/>
      <c r="CA200"/>
      <c r="CB200"/>
      <c r="CC200"/>
      <c r="CD200"/>
      <c r="CE200"/>
      <c r="CF200"/>
      <c r="CG200"/>
      <c r="CH200"/>
      <c r="CI200"/>
      <c r="CJ200"/>
      <c r="CK200"/>
      <c r="CL200"/>
      <c r="CM200"/>
      <c r="CN200"/>
      <c r="CO200"/>
      <c r="CP200"/>
      <c r="CQ200"/>
      <c r="CR200"/>
      <c r="CS200"/>
      <c r="CT200"/>
      <c r="CU200"/>
      <c r="CV200"/>
      <c r="CW200"/>
      <c r="CX200"/>
      <c r="CY200"/>
      <c r="CZ200"/>
      <c r="DA200"/>
      <c r="DB200"/>
      <c r="DC200"/>
      <c r="DD200"/>
      <c r="DE200"/>
      <c r="DF200"/>
      <c r="DG200"/>
      <c r="DH200"/>
      <c r="DI200"/>
      <c r="DJ200"/>
      <c r="DK200"/>
      <c r="DL200"/>
      <c r="DM200"/>
      <c r="DN200"/>
      <c r="DO200"/>
      <c r="DP200"/>
      <c r="DQ200"/>
      <c r="DR200"/>
      <c r="DS200"/>
      <c r="DT200"/>
      <c r="DU200"/>
      <c r="DV200"/>
      <c r="DW200"/>
      <c r="DX200"/>
      <c r="DY200"/>
      <c r="DZ200"/>
      <c r="EA200"/>
      <c r="EB200"/>
      <c r="EC200"/>
      <c r="ED200"/>
      <c r="EE200"/>
      <c r="EF200"/>
      <c r="EG200"/>
      <c r="EH200"/>
      <c r="EI200"/>
      <c r="EJ200"/>
      <c r="EK200"/>
      <c r="EL200"/>
      <c r="EM200"/>
      <c r="EN200"/>
      <c r="EO200"/>
      <c r="EP200"/>
      <c r="EQ200"/>
      <c r="ER200"/>
      <c r="ES200"/>
      <c r="ET200"/>
      <c r="EU200"/>
      <c r="EV200"/>
      <c r="EW200"/>
      <c r="EX200"/>
      <c r="EY200"/>
      <c r="EZ200"/>
      <c r="FA200"/>
      <c r="FB200"/>
      <c r="FC200"/>
      <c r="FD200"/>
      <c r="FE200"/>
      <c r="FF200"/>
      <c r="FG200"/>
      <c r="FH200"/>
      <c r="FI200"/>
      <c r="FJ200"/>
      <c r="FK200"/>
      <c r="FL200"/>
      <c r="FM200"/>
      <c r="FN200"/>
      <c r="FO200"/>
      <c r="FP200"/>
      <c r="FQ200"/>
      <c r="FR200"/>
      <c r="FS200"/>
      <c r="FT200"/>
      <c r="FU200"/>
      <c r="FV200"/>
      <c r="FW200"/>
      <c r="FX200"/>
      <c r="FY200"/>
      <c r="FZ200"/>
      <c r="GA200"/>
      <c r="GB200"/>
      <c r="GC200"/>
      <c r="GD200"/>
      <c r="GE200"/>
      <c r="GF200"/>
      <c r="GG200"/>
      <c r="GH200"/>
      <c r="GI200"/>
      <c r="GJ200"/>
      <c r="GK200"/>
      <c r="GL200"/>
      <c r="GM200"/>
    </row>
    <row r="201" spans="1:195" s="3" customFormat="1">
      <c r="A201" s="3">
        <v>122</v>
      </c>
      <c r="B201" s="3" t="s">
        <v>2336</v>
      </c>
      <c r="C201" s="3">
        <v>2016</v>
      </c>
      <c r="D201" s="3" t="s">
        <v>786</v>
      </c>
      <c r="E201" s="3" t="s">
        <v>156</v>
      </c>
      <c r="F201" s="3" t="s">
        <v>631</v>
      </c>
      <c r="G201" s="3" t="s">
        <v>972</v>
      </c>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c r="AQ201"/>
      <c r="AR201"/>
      <c r="AS201"/>
      <c r="AT201"/>
      <c r="AU201"/>
      <c r="AV201"/>
      <c r="AW201"/>
      <c r="AX201"/>
      <c r="AY201"/>
      <c r="AZ201"/>
      <c r="BA201"/>
      <c r="BB201"/>
      <c r="BC201"/>
      <c r="BD201"/>
      <c r="BE201"/>
      <c r="BF201"/>
      <c r="BG201"/>
      <c r="BH201"/>
      <c r="BI201"/>
      <c r="BJ201"/>
      <c r="BK201"/>
      <c r="BL201"/>
      <c r="BM201"/>
      <c r="BN201"/>
      <c r="BO201"/>
      <c r="BP201"/>
      <c r="BQ201"/>
      <c r="BR201"/>
      <c r="BS201"/>
      <c r="BT201"/>
      <c r="BU201"/>
      <c r="BV201"/>
      <c r="BW201"/>
      <c r="BX201"/>
      <c r="BY201"/>
      <c r="BZ201"/>
      <c r="CA201"/>
      <c r="CB201"/>
      <c r="CC201"/>
      <c r="CD201"/>
      <c r="CE201"/>
      <c r="CF201"/>
      <c r="CG201"/>
      <c r="CH201"/>
      <c r="CI201"/>
      <c r="CJ201"/>
      <c r="CK201"/>
      <c r="CL201"/>
      <c r="CM201"/>
      <c r="CN201"/>
      <c r="CO201"/>
      <c r="CP201"/>
      <c r="CQ201"/>
      <c r="CR201"/>
      <c r="CS201"/>
      <c r="CT201"/>
      <c r="CU201"/>
      <c r="CV201"/>
      <c r="CW201"/>
      <c r="CX201"/>
      <c r="CY201"/>
      <c r="CZ201"/>
      <c r="DA201"/>
      <c r="DB201"/>
      <c r="DC201"/>
      <c r="DD201"/>
      <c r="DE201"/>
      <c r="DF201"/>
      <c r="DG201"/>
      <c r="DH201"/>
      <c r="DI201"/>
      <c r="DJ201"/>
      <c r="DK201"/>
      <c r="DL201"/>
      <c r="DM201"/>
      <c r="DN201"/>
      <c r="DO201"/>
      <c r="DP201"/>
      <c r="DQ201"/>
      <c r="DR201"/>
      <c r="DS201"/>
      <c r="DT201"/>
      <c r="DU201"/>
      <c r="DV201"/>
      <c r="DW201"/>
      <c r="DX201"/>
      <c r="DY201"/>
      <c r="DZ201"/>
      <c r="EA201"/>
      <c r="EB201"/>
      <c r="EC201"/>
      <c r="ED201"/>
      <c r="EE201"/>
      <c r="EF201"/>
      <c r="EG201"/>
      <c r="EH201"/>
      <c r="EI201"/>
      <c r="EJ201"/>
      <c r="EK201"/>
      <c r="EL201"/>
      <c r="EM201"/>
      <c r="EN201"/>
      <c r="EO201"/>
      <c r="EP201"/>
      <c r="EQ201"/>
      <c r="ER201"/>
      <c r="ES201"/>
      <c r="ET201"/>
      <c r="EU201"/>
      <c r="EV201"/>
      <c r="EW201"/>
      <c r="EX201"/>
      <c r="EY201"/>
      <c r="EZ201"/>
      <c r="FA201"/>
      <c r="FB201"/>
      <c r="FC201"/>
      <c r="FD201"/>
      <c r="FE201"/>
      <c r="FF201"/>
      <c r="FG201"/>
      <c r="FH201"/>
      <c r="FI201"/>
      <c r="FJ201"/>
      <c r="FK201"/>
      <c r="FL201"/>
      <c r="FM201"/>
      <c r="FN201"/>
      <c r="FO201"/>
      <c r="FP201"/>
      <c r="FQ201"/>
      <c r="FR201"/>
      <c r="FS201"/>
      <c r="FT201"/>
      <c r="FU201"/>
      <c r="FV201"/>
      <c r="FW201"/>
      <c r="FX201"/>
      <c r="FY201"/>
      <c r="FZ201"/>
      <c r="GA201"/>
      <c r="GB201"/>
      <c r="GC201"/>
      <c r="GD201"/>
      <c r="GE201"/>
      <c r="GF201"/>
      <c r="GG201"/>
      <c r="GH201"/>
      <c r="GI201"/>
      <c r="GJ201"/>
      <c r="GK201"/>
      <c r="GL201"/>
      <c r="GM201"/>
    </row>
    <row r="202" spans="1:195">
      <c r="A202" s="3">
        <v>124</v>
      </c>
      <c r="B202" s="3" t="s">
        <v>2450</v>
      </c>
      <c r="C202" s="3">
        <v>2016</v>
      </c>
      <c r="D202" s="3" t="s">
        <v>788</v>
      </c>
      <c r="E202" s="3" t="s">
        <v>196</v>
      </c>
      <c r="F202" s="3" t="s">
        <v>633</v>
      </c>
      <c r="G202" s="3" t="s">
        <v>974</v>
      </c>
      <c r="H202" s="3"/>
      <c r="I202" s="3"/>
    </row>
    <row r="203" spans="1:195">
      <c r="A203" s="3">
        <v>127</v>
      </c>
      <c r="B203" s="3" t="s">
        <v>2334</v>
      </c>
      <c r="C203" s="3">
        <v>2018</v>
      </c>
      <c r="D203" s="3" t="s">
        <v>791</v>
      </c>
      <c r="E203" s="3" t="s">
        <v>9</v>
      </c>
      <c r="F203" s="3" t="s">
        <v>636</v>
      </c>
      <c r="G203" s="3" t="s">
        <v>977</v>
      </c>
      <c r="H203" s="3"/>
      <c r="I203" s="3"/>
    </row>
    <row r="204" spans="1:195">
      <c r="A204" s="3">
        <v>131</v>
      </c>
      <c r="B204" s="3" t="s">
        <v>2325</v>
      </c>
      <c r="C204" s="3">
        <v>2017</v>
      </c>
      <c r="D204" s="3" t="s">
        <v>794</v>
      </c>
      <c r="E204" s="3" t="s">
        <v>156</v>
      </c>
      <c r="F204" s="3" t="s">
        <v>640</v>
      </c>
      <c r="G204" s="3" t="s">
        <v>981</v>
      </c>
      <c r="H204" s="3"/>
      <c r="I204" s="3"/>
    </row>
    <row r="205" spans="1:195">
      <c r="A205" s="3">
        <v>139</v>
      </c>
      <c r="B205" s="32" t="s">
        <v>2336</v>
      </c>
      <c r="C205" s="3">
        <v>2018</v>
      </c>
      <c r="D205" s="3" t="s">
        <v>528</v>
      </c>
      <c r="E205" s="3" t="s">
        <v>156</v>
      </c>
      <c r="F205" s="3" t="s">
        <v>648</v>
      </c>
      <c r="G205" s="3" t="s">
        <v>989</v>
      </c>
      <c r="H205" s="3"/>
      <c r="I205" s="3"/>
    </row>
    <row r="206" spans="1:195">
      <c r="A206" s="3">
        <v>140</v>
      </c>
      <c r="B206" s="3" t="s">
        <v>2334</v>
      </c>
      <c r="C206" s="3">
        <v>2017</v>
      </c>
      <c r="D206" s="3" t="s">
        <v>802</v>
      </c>
      <c r="E206" s="3" t="s">
        <v>196</v>
      </c>
      <c r="F206" s="3" t="s">
        <v>649</v>
      </c>
      <c r="G206" s="3" t="s">
        <v>990</v>
      </c>
      <c r="H206" s="3"/>
      <c r="I206" s="3"/>
    </row>
    <row r="207" spans="1:195">
      <c r="A207" s="3">
        <v>142</v>
      </c>
      <c r="B207" s="3" t="s">
        <v>2325</v>
      </c>
      <c r="C207" s="3">
        <v>2017</v>
      </c>
      <c r="D207" s="3" t="s">
        <v>803</v>
      </c>
      <c r="E207" s="3" t="s">
        <v>9</v>
      </c>
      <c r="F207" s="3" t="s">
        <v>651</v>
      </c>
      <c r="G207" s="3" t="s">
        <v>992</v>
      </c>
      <c r="H207" s="3"/>
      <c r="I207" s="3"/>
    </row>
    <row r="208" spans="1:195">
      <c r="A208" s="3">
        <v>146</v>
      </c>
      <c r="B208" s="3" t="s">
        <v>2336</v>
      </c>
      <c r="C208" s="3">
        <v>2016</v>
      </c>
      <c r="D208" s="3" t="s">
        <v>807</v>
      </c>
      <c r="E208" s="3" t="s">
        <v>156</v>
      </c>
      <c r="F208" s="3" t="s">
        <v>655</v>
      </c>
      <c r="G208" s="3" t="s">
        <v>996</v>
      </c>
      <c r="H208" s="3"/>
      <c r="I208" s="3"/>
    </row>
    <row r="209" spans="1:195">
      <c r="A209" s="3">
        <v>149</v>
      </c>
      <c r="B209" s="3" t="s">
        <v>2325</v>
      </c>
      <c r="C209" s="3">
        <v>2018</v>
      </c>
      <c r="D209" s="3" t="s">
        <v>809</v>
      </c>
      <c r="E209" s="3" t="s">
        <v>196</v>
      </c>
      <c r="F209" s="3" t="s">
        <v>658</v>
      </c>
      <c r="G209" s="3" t="s">
        <v>999</v>
      </c>
      <c r="H209" s="3"/>
      <c r="I209" s="3"/>
    </row>
    <row r="210" spans="1:195" s="3" customFormat="1">
      <c r="A210" s="3">
        <v>150</v>
      </c>
      <c r="B210" s="3" t="s">
        <v>2325</v>
      </c>
      <c r="C210" s="3">
        <v>2018</v>
      </c>
      <c r="D210" s="3" t="s">
        <v>788</v>
      </c>
      <c r="E210" s="3" t="s">
        <v>196</v>
      </c>
      <c r="F210" s="3" t="s">
        <v>659</v>
      </c>
      <c r="G210" s="3" t="s">
        <v>1000</v>
      </c>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c r="AQ210"/>
      <c r="AR210"/>
      <c r="AS210"/>
      <c r="AT210"/>
      <c r="AU210"/>
      <c r="AV210"/>
      <c r="AW210"/>
      <c r="AX210"/>
      <c r="AY210"/>
      <c r="AZ210"/>
      <c r="BA210"/>
      <c r="BB210"/>
      <c r="BC210"/>
      <c r="BD210"/>
      <c r="BE210"/>
      <c r="BF210"/>
      <c r="BG210"/>
      <c r="BH210"/>
      <c r="BI210"/>
      <c r="BJ210"/>
      <c r="BK210"/>
      <c r="BL210"/>
      <c r="BM210"/>
      <c r="BN210"/>
      <c r="BO210"/>
      <c r="BP210"/>
      <c r="BQ210"/>
      <c r="BR210"/>
      <c r="BS210"/>
      <c r="BT210"/>
      <c r="BU210"/>
      <c r="BV210"/>
      <c r="BW210"/>
      <c r="BX210"/>
      <c r="BY210"/>
      <c r="BZ210"/>
      <c r="CA210"/>
      <c r="CB210"/>
      <c r="CC210"/>
      <c r="CD210"/>
      <c r="CE210"/>
      <c r="CF210"/>
      <c r="CG210"/>
      <c r="CH210"/>
      <c r="CI210"/>
      <c r="CJ210"/>
      <c r="CK210"/>
      <c r="CL210"/>
      <c r="CM210"/>
      <c r="CN210"/>
      <c r="CO210"/>
      <c r="CP210"/>
      <c r="CQ210"/>
      <c r="CR210"/>
      <c r="CS210"/>
      <c r="CT210"/>
      <c r="CU210"/>
      <c r="CV210"/>
      <c r="CW210"/>
      <c r="CX210"/>
      <c r="CY210"/>
      <c r="CZ210"/>
      <c r="DA210"/>
      <c r="DB210"/>
      <c r="DC210"/>
      <c r="DD210"/>
      <c r="DE210"/>
      <c r="DF210"/>
      <c r="DG210"/>
      <c r="DH210"/>
      <c r="DI210"/>
      <c r="DJ210"/>
      <c r="DK210"/>
      <c r="DL210"/>
      <c r="DM210"/>
      <c r="DN210"/>
      <c r="DO210"/>
      <c r="DP210"/>
      <c r="DQ210"/>
      <c r="DR210"/>
      <c r="DS210"/>
      <c r="DT210"/>
      <c r="DU210"/>
      <c r="DV210"/>
      <c r="DW210"/>
      <c r="DX210"/>
      <c r="DY210"/>
      <c r="DZ210"/>
      <c r="EA210"/>
      <c r="EB210"/>
      <c r="EC210"/>
      <c r="ED210"/>
      <c r="EE210"/>
      <c r="EF210"/>
      <c r="EG210"/>
      <c r="EH210"/>
      <c r="EI210"/>
      <c r="EJ210"/>
      <c r="EK210"/>
      <c r="EL210"/>
      <c r="EM210"/>
      <c r="EN210"/>
      <c r="EO210"/>
      <c r="EP210"/>
      <c r="EQ210"/>
      <c r="ER210"/>
      <c r="ES210"/>
      <c r="ET210"/>
      <c r="EU210"/>
      <c r="EV210"/>
      <c r="EW210"/>
      <c r="EX210"/>
      <c r="EY210"/>
      <c r="EZ210"/>
      <c r="FA210"/>
      <c r="FB210"/>
      <c r="FC210"/>
      <c r="FD210"/>
      <c r="FE210"/>
      <c r="FF210"/>
      <c r="FG210"/>
      <c r="FH210"/>
      <c r="FI210"/>
      <c r="FJ210"/>
      <c r="FK210"/>
      <c r="FL210"/>
      <c r="FM210"/>
      <c r="FN210"/>
      <c r="FO210"/>
      <c r="FP210"/>
      <c r="FQ210"/>
      <c r="FR210"/>
      <c r="FS210"/>
      <c r="FT210"/>
      <c r="FU210"/>
      <c r="FV210"/>
      <c r="FW210"/>
      <c r="FX210"/>
      <c r="FY210"/>
      <c r="FZ210"/>
      <c r="GA210"/>
      <c r="GB210"/>
      <c r="GC210"/>
      <c r="GD210"/>
      <c r="GE210"/>
      <c r="GF210"/>
      <c r="GG210"/>
      <c r="GH210"/>
      <c r="GI210"/>
      <c r="GJ210"/>
      <c r="GK210"/>
      <c r="GL210"/>
      <c r="GM210"/>
    </row>
    <row r="211" spans="1:195">
      <c r="A211" s="3">
        <v>151</v>
      </c>
      <c r="B211" s="3" t="s">
        <v>2463</v>
      </c>
      <c r="C211" s="3">
        <v>2016</v>
      </c>
      <c r="D211" s="3" t="s">
        <v>810</v>
      </c>
      <c r="E211" s="3" t="s">
        <v>156</v>
      </c>
      <c r="F211" s="3" t="s">
        <v>660</v>
      </c>
      <c r="G211" s="3" t="s">
        <v>1001</v>
      </c>
      <c r="H211" s="3"/>
      <c r="I211" s="3"/>
    </row>
    <row r="212" spans="1:195">
      <c r="A212" s="3">
        <v>164</v>
      </c>
      <c r="B212" s="3" t="s">
        <v>2335</v>
      </c>
      <c r="C212" s="3">
        <v>2017</v>
      </c>
      <c r="D212" s="3" t="s">
        <v>821</v>
      </c>
      <c r="E212" s="3" t="s">
        <v>196</v>
      </c>
      <c r="F212" s="3" t="s">
        <v>673</v>
      </c>
      <c r="G212" s="3" t="s">
        <v>1014</v>
      </c>
      <c r="H212" s="3"/>
      <c r="I212" s="3"/>
    </row>
    <row r="213" spans="1:195" s="3" customFormat="1">
      <c r="A213" s="3">
        <v>167</v>
      </c>
      <c r="B213" s="3" t="s">
        <v>2463</v>
      </c>
      <c r="C213" s="3">
        <v>2016</v>
      </c>
      <c r="D213" s="3" t="s">
        <v>824</v>
      </c>
      <c r="E213" s="3" t="s">
        <v>156</v>
      </c>
      <c r="F213" s="3" t="s">
        <v>676</v>
      </c>
      <c r="G213" s="3" t="s">
        <v>1017</v>
      </c>
      <c r="J213"/>
      <c r="K213"/>
      <c r="L213"/>
      <c r="M213"/>
      <c r="N213"/>
      <c r="O213"/>
      <c r="P213"/>
      <c r="Q213"/>
      <c r="R213"/>
      <c r="S213"/>
      <c r="T213"/>
      <c r="U213"/>
      <c r="V213"/>
      <c r="W213"/>
      <c r="X213"/>
      <c r="Y213"/>
      <c r="Z213"/>
      <c r="AA213"/>
      <c r="AB213"/>
      <c r="AC213"/>
      <c r="AD213"/>
      <c r="AE213"/>
      <c r="AF213"/>
      <c r="AG213"/>
      <c r="AH213"/>
      <c r="AI213"/>
      <c r="AJ213"/>
      <c r="AK213"/>
      <c r="AL213"/>
      <c r="AM213"/>
      <c r="AN213"/>
      <c r="AO213"/>
      <c r="AP213"/>
      <c r="AQ213"/>
      <c r="AR213"/>
      <c r="AS213"/>
      <c r="AT213"/>
      <c r="AU213"/>
      <c r="AV213"/>
      <c r="AW213"/>
      <c r="AX213"/>
      <c r="AY213"/>
      <c r="AZ213"/>
      <c r="BA213"/>
      <c r="BB213"/>
      <c r="BC213"/>
      <c r="BD213"/>
      <c r="BE213"/>
      <c r="BF213"/>
      <c r="BG213"/>
      <c r="BH213"/>
      <c r="BI213"/>
      <c r="BJ213"/>
      <c r="BK213"/>
      <c r="BL213"/>
      <c r="BM213"/>
      <c r="BN213"/>
      <c r="BO213"/>
      <c r="BP213"/>
      <c r="BQ213"/>
      <c r="BR213"/>
      <c r="BS213"/>
      <c r="BT213"/>
      <c r="BU213"/>
      <c r="BV213"/>
      <c r="BW213"/>
      <c r="BX213"/>
      <c r="BY213"/>
      <c r="BZ213"/>
      <c r="CA213"/>
      <c r="CB213"/>
      <c r="CC213"/>
      <c r="CD213"/>
      <c r="CE213"/>
      <c r="CF213"/>
      <c r="CG213"/>
      <c r="CH213"/>
      <c r="CI213"/>
      <c r="CJ213"/>
      <c r="CK213"/>
      <c r="CL213"/>
      <c r="CM213"/>
      <c r="CN213"/>
      <c r="CO213"/>
      <c r="CP213"/>
      <c r="CQ213"/>
      <c r="CR213"/>
      <c r="CS213"/>
      <c r="CT213"/>
      <c r="CU213"/>
      <c r="CV213"/>
      <c r="CW213"/>
      <c r="CX213"/>
      <c r="CY213"/>
      <c r="CZ213"/>
      <c r="DA213"/>
      <c r="DB213"/>
      <c r="DC213"/>
      <c r="DD213"/>
      <c r="DE213"/>
      <c r="DF213"/>
      <c r="DG213"/>
      <c r="DH213"/>
      <c r="DI213"/>
      <c r="DJ213"/>
      <c r="DK213"/>
      <c r="DL213"/>
      <c r="DM213"/>
      <c r="DN213"/>
      <c r="DO213"/>
      <c r="DP213"/>
      <c r="DQ213"/>
      <c r="DR213"/>
      <c r="DS213"/>
      <c r="DT213"/>
      <c r="DU213"/>
      <c r="DV213"/>
      <c r="DW213"/>
      <c r="DX213"/>
      <c r="DY213"/>
      <c r="DZ213"/>
      <c r="EA213"/>
      <c r="EB213"/>
      <c r="EC213"/>
      <c r="ED213"/>
      <c r="EE213"/>
      <c r="EF213"/>
      <c r="EG213"/>
      <c r="EH213"/>
      <c r="EI213"/>
      <c r="EJ213"/>
      <c r="EK213"/>
      <c r="EL213"/>
      <c r="EM213"/>
      <c r="EN213"/>
      <c r="EO213"/>
      <c r="EP213"/>
      <c r="EQ213"/>
      <c r="ER213"/>
      <c r="ES213"/>
      <c r="ET213"/>
      <c r="EU213"/>
      <c r="EV213"/>
      <c r="EW213"/>
      <c r="EX213"/>
      <c r="EY213"/>
      <c r="EZ213"/>
      <c r="FA213"/>
      <c r="FB213"/>
      <c r="FC213"/>
      <c r="FD213"/>
      <c r="FE213"/>
      <c r="FF213"/>
      <c r="FG213"/>
      <c r="FH213"/>
      <c r="FI213"/>
      <c r="FJ213"/>
      <c r="FK213"/>
      <c r="FL213"/>
      <c r="FM213"/>
      <c r="FN213"/>
      <c r="FO213"/>
      <c r="FP213"/>
      <c r="FQ213"/>
      <c r="FR213"/>
      <c r="FS213"/>
      <c r="FT213"/>
      <c r="FU213"/>
      <c r="FV213"/>
      <c r="FW213"/>
      <c r="FX213"/>
      <c r="FY213"/>
      <c r="FZ213"/>
      <c r="GA213"/>
      <c r="GB213"/>
      <c r="GC213"/>
      <c r="GD213"/>
      <c r="GE213"/>
      <c r="GF213"/>
      <c r="GG213"/>
      <c r="GH213"/>
      <c r="GI213"/>
      <c r="GJ213"/>
      <c r="GK213"/>
      <c r="GL213"/>
      <c r="GM213"/>
    </row>
    <row r="214" spans="1:195">
      <c r="A214" s="3">
        <v>172</v>
      </c>
      <c r="B214" s="3" t="s">
        <v>2335</v>
      </c>
      <c r="C214" s="3">
        <v>2018</v>
      </c>
      <c r="D214" s="3" t="s">
        <v>829</v>
      </c>
      <c r="E214" s="3" t="s">
        <v>9</v>
      </c>
      <c r="F214" s="3" t="s">
        <v>681</v>
      </c>
      <c r="G214" s="3" t="s">
        <v>1022</v>
      </c>
      <c r="H214" s="3"/>
      <c r="I214" s="3"/>
    </row>
    <row r="215" spans="1:195" s="3" customFormat="1">
      <c r="A215" s="3">
        <v>173</v>
      </c>
      <c r="B215" s="3" t="s">
        <v>2335</v>
      </c>
      <c r="C215" s="3">
        <v>2017</v>
      </c>
      <c r="D215" s="3" t="s">
        <v>830</v>
      </c>
      <c r="E215" s="3" t="s">
        <v>195</v>
      </c>
      <c r="F215" s="3" t="s">
        <v>682</v>
      </c>
      <c r="G215" s="3" t="s">
        <v>1023</v>
      </c>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c r="AQ215"/>
      <c r="AR215"/>
      <c r="AS215"/>
      <c r="AT215"/>
      <c r="AU215"/>
      <c r="AV215"/>
      <c r="AW215"/>
      <c r="AX215"/>
      <c r="AY215"/>
      <c r="AZ215"/>
      <c r="BA215"/>
      <c r="BB215"/>
      <c r="BC215"/>
      <c r="BD215"/>
      <c r="BE215"/>
      <c r="BF215"/>
      <c r="BG215"/>
      <c r="BH215"/>
      <c r="BI215"/>
      <c r="BJ215"/>
      <c r="BK215"/>
      <c r="BL215"/>
      <c r="BM215"/>
      <c r="BN215"/>
      <c r="BO215"/>
      <c r="BP215"/>
      <c r="BQ215"/>
      <c r="BR215"/>
      <c r="BS215"/>
      <c r="BT215"/>
      <c r="BU215"/>
      <c r="BV215"/>
      <c r="BW215"/>
      <c r="BX215"/>
      <c r="BY215"/>
      <c r="BZ215"/>
      <c r="CA215"/>
      <c r="CB215"/>
      <c r="CC215"/>
      <c r="CD215"/>
      <c r="CE215"/>
      <c r="CF215"/>
      <c r="CG215"/>
      <c r="CH215"/>
      <c r="CI215"/>
      <c r="CJ215"/>
      <c r="CK215"/>
      <c r="CL215"/>
      <c r="CM215"/>
      <c r="CN215"/>
      <c r="CO215"/>
      <c r="CP215"/>
      <c r="CQ215"/>
      <c r="CR215"/>
      <c r="CS215"/>
      <c r="CT215"/>
      <c r="CU215"/>
      <c r="CV215"/>
      <c r="CW215"/>
      <c r="CX215"/>
      <c r="CY215"/>
      <c r="CZ215"/>
      <c r="DA215"/>
      <c r="DB215"/>
      <c r="DC215"/>
      <c r="DD215"/>
      <c r="DE215"/>
      <c r="DF215"/>
      <c r="DG215"/>
      <c r="DH215"/>
      <c r="DI215"/>
      <c r="DJ215"/>
      <c r="DK215"/>
      <c r="DL215"/>
      <c r="DM215"/>
      <c r="DN215"/>
      <c r="DO215"/>
      <c r="DP215"/>
      <c r="DQ215"/>
      <c r="DR215"/>
      <c r="DS215"/>
      <c r="DT215"/>
      <c r="DU215"/>
      <c r="DV215"/>
      <c r="DW215"/>
      <c r="DX215"/>
      <c r="DY215"/>
      <c r="DZ215"/>
      <c r="EA215"/>
      <c r="EB215"/>
      <c r="EC215"/>
      <c r="ED215"/>
      <c r="EE215"/>
      <c r="EF215"/>
      <c r="EG215"/>
      <c r="EH215"/>
      <c r="EI215"/>
      <c r="EJ215"/>
      <c r="EK215"/>
      <c r="EL215"/>
      <c r="EM215"/>
      <c r="EN215"/>
      <c r="EO215"/>
      <c r="EP215"/>
      <c r="EQ215"/>
      <c r="ER215"/>
      <c r="ES215"/>
      <c r="ET215"/>
      <c r="EU215"/>
      <c r="EV215"/>
      <c r="EW215"/>
      <c r="EX215"/>
      <c r="EY215"/>
      <c r="EZ215"/>
      <c r="FA215"/>
      <c r="FB215"/>
      <c r="FC215"/>
      <c r="FD215"/>
      <c r="FE215"/>
      <c r="FF215"/>
      <c r="FG215"/>
      <c r="FH215"/>
      <c r="FI215"/>
      <c r="FJ215"/>
      <c r="FK215"/>
      <c r="FL215"/>
      <c r="FM215"/>
      <c r="FN215"/>
      <c r="FO215"/>
      <c r="FP215"/>
      <c r="FQ215"/>
      <c r="FR215"/>
      <c r="FS215"/>
      <c r="FT215"/>
      <c r="FU215"/>
      <c r="FV215"/>
      <c r="FW215"/>
      <c r="FX215"/>
      <c r="FY215"/>
      <c r="FZ215"/>
      <c r="GA215"/>
      <c r="GB215"/>
      <c r="GC215"/>
      <c r="GD215"/>
      <c r="GE215"/>
      <c r="GF215"/>
      <c r="GG215"/>
      <c r="GH215"/>
      <c r="GI215"/>
      <c r="GJ215"/>
      <c r="GK215"/>
      <c r="GL215"/>
      <c r="GM215"/>
    </row>
    <row r="216" spans="1:195">
      <c r="A216" s="3">
        <v>175</v>
      </c>
      <c r="B216" s="3" t="s">
        <v>2325</v>
      </c>
      <c r="C216" s="3">
        <v>2018</v>
      </c>
      <c r="D216" s="3" t="s">
        <v>832</v>
      </c>
      <c r="E216" s="3" t="s">
        <v>9</v>
      </c>
      <c r="F216" s="3" t="s">
        <v>684</v>
      </c>
      <c r="G216" s="3" t="s">
        <v>1025</v>
      </c>
      <c r="H216" s="3"/>
      <c r="I216" s="3"/>
    </row>
    <row r="217" spans="1:195">
      <c r="A217" s="3">
        <v>178</v>
      </c>
      <c r="B217" s="3" t="s">
        <v>2469</v>
      </c>
      <c r="C217" s="3">
        <v>2016</v>
      </c>
      <c r="D217" s="3" t="s">
        <v>835</v>
      </c>
      <c r="E217" s="3" t="s">
        <v>196</v>
      </c>
      <c r="F217" s="3" t="s">
        <v>687</v>
      </c>
      <c r="G217" s="3" t="s">
        <v>1028</v>
      </c>
      <c r="H217" s="3"/>
      <c r="I217" s="3"/>
    </row>
    <row r="218" spans="1:195" s="3" customFormat="1">
      <c r="A218" s="3">
        <v>188</v>
      </c>
      <c r="B218" s="3" t="s">
        <v>2335</v>
      </c>
      <c r="C218" s="3">
        <v>2018</v>
      </c>
      <c r="D218" s="3" t="s">
        <v>845</v>
      </c>
      <c r="E218" s="3" t="s">
        <v>195</v>
      </c>
      <c r="F218" s="3" t="s">
        <v>697</v>
      </c>
      <c r="G218" s="3" t="s">
        <v>1038</v>
      </c>
      <c r="J218"/>
      <c r="K218"/>
      <c r="L218"/>
      <c r="M218"/>
      <c r="N218"/>
      <c r="O218"/>
      <c r="P218"/>
      <c r="Q218"/>
      <c r="R218"/>
      <c r="S218"/>
      <c r="T218"/>
      <c r="U218"/>
      <c r="V218"/>
      <c r="W218"/>
      <c r="X218"/>
      <c r="Y218"/>
      <c r="Z218"/>
      <c r="AA218"/>
      <c r="AB218"/>
      <c r="AC218"/>
      <c r="AD218"/>
      <c r="AE218"/>
      <c r="AF218"/>
      <c r="AG218"/>
      <c r="AH218"/>
      <c r="AI218"/>
      <c r="AJ218"/>
      <c r="AK218"/>
      <c r="AL218"/>
      <c r="AM218"/>
      <c r="AN218"/>
      <c r="AO218"/>
      <c r="AP218"/>
      <c r="AQ218"/>
      <c r="AR218"/>
      <c r="AS218"/>
      <c r="AT218"/>
      <c r="AU218"/>
      <c r="AV218"/>
      <c r="AW218"/>
      <c r="AX218"/>
      <c r="AY218"/>
      <c r="AZ218"/>
      <c r="BA218"/>
      <c r="BB218"/>
      <c r="BC218"/>
      <c r="BD218"/>
      <c r="BE218"/>
      <c r="BF218"/>
      <c r="BG218"/>
      <c r="BH218"/>
      <c r="BI218"/>
      <c r="BJ218"/>
      <c r="BK218"/>
      <c r="BL218"/>
      <c r="BM218"/>
      <c r="BN218"/>
      <c r="BO218"/>
      <c r="BP218"/>
      <c r="BQ218"/>
      <c r="BR218"/>
      <c r="BS218"/>
      <c r="BT218"/>
      <c r="BU218"/>
      <c r="BV218"/>
      <c r="BW218"/>
      <c r="BX218"/>
      <c r="BY218"/>
      <c r="BZ218"/>
      <c r="CA218"/>
      <c r="CB218"/>
      <c r="CC218"/>
      <c r="CD218"/>
      <c r="CE218"/>
      <c r="CF218"/>
      <c r="CG218"/>
      <c r="CH218"/>
      <c r="CI218"/>
      <c r="CJ218"/>
      <c r="CK218"/>
      <c r="CL218"/>
      <c r="CM218"/>
      <c r="CN218"/>
      <c r="CO218"/>
      <c r="CP218"/>
      <c r="CQ218"/>
      <c r="CR218"/>
      <c r="CS218"/>
      <c r="CT218"/>
      <c r="CU218"/>
      <c r="CV218"/>
      <c r="CW218"/>
      <c r="CX218"/>
      <c r="CY218"/>
      <c r="CZ218"/>
      <c r="DA218"/>
      <c r="DB218"/>
      <c r="DC218"/>
      <c r="DD218"/>
      <c r="DE218"/>
      <c r="DF218"/>
      <c r="DG218"/>
      <c r="DH218"/>
      <c r="DI218"/>
      <c r="DJ218"/>
      <c r="DK218"/>
      <c r="DL218"/>
      <c r="DM218"/>
      <c r="DN218"/>
      <c r="DO218"/>
      <c r="DP218"/>
      <c r="DQ218"/>
      <c r="DR218"/>
      <c r="DS218"/>
      <c r="DT218"/>
      <c r="DU218"/>
      <c r="DV218"/>
      <c r="DW218"/>
      <c r="DX218"/>
      <c r="DY218"/>
      <c r="DZ218"/>
      <c r="EA218"/>
      <c r="EB218"/>
      <c r="EC218"/>
      <c r="ED218"/>
      <c r="EE218"/>
      <c r="EF218"/>
      <c r="EG218"/>
      <c r="EH218"/>
      <c r="EI218"/>
      <c r="EJ218"/>
      <c r="EK218"/>
      <c r="EL218"/>
      <c r="EM218"/>
      <c r="EN218"/>
      <c r="EO218"/>
      <c r="EP218"/>
      <c r="EQ218"/>
      <c r="ER218"/>
      <c r="ES218"/>
      <c r="ET218"/>
      <c r="EU218"/>
      <c r="EV218"/>
      <c r="EW218"/>
      <c r="EX218"/>
      <c r="EY218"/>
      <c r="EZ218"/>
      <c r="FA218"/>
      <c r="FB218"/>
      <c r="FC218"/>
      <c r="FD218"/>
      <c r="FE218"/>
      <c r="FF218"/>
      <c r="FG218"/>
      <c r="FH218"/>
      <c r="FI218"/>
      <c r="FJ218"/>
      <c r="FK218"/>
      <c r="FL218"/>
      <c r="FM218"/>
      <c r="FN218"/>
      <c r="FO218"/>
      <c r="FP218"/>
      <c r="FQ218"/>
      <c r="FR218"/>
      <c r="FS218"/>
      <c r="FT218"/>
      <c r="FU218"/>
      <c r="FV218"/>
      <c r="FW218"/>
      <c r="FX218"/>
      <c r="FY218"/>
      <c r="FZ218"/>
      <c r="GA218"/>
      <c r="GB218"/>
      <c r="GC218"/>
      <c r="GD218"/>
      <c r="GE218"/>
      <c r="GF218"/>
      <c r="GG218"/>
      <c r="GH218"/>
      <c r="GI218"/>
      <c r="GJ218"/>
      <c r="GK218"/>
      <c r="GL218"/>
      <c r="GM218"/>
    </row>
    <row r="219" spans="1:195">
      <c r="A219" s="3">
        <v>206</v>
      </c>
      <c r="B219" s="3" t="s">
        <v>2465</v>
      </c>
      <c r="C219" s="3">
        <v>2016</v>
      </c>
      <c r="D219" s="3" t="s">
        <v>862</v>
      </c>
      <c r="E219" s="3" t="s">
        <v>156</v>
      </c>
      <c r="F219" s="3" t="s">
        <v>715</v>
      </c>
      <c r="G219" s="3" t="s">
        <v>1056</v>
      </c>
      <c r="H219" s="3"/>
      <c r="I219" s="3"/>
    </row>
    <row r="220" spans="1:195">
      <c r="A220" s="3">
        <v>207</v>
      </c>
      <c r="B220" s="3" t="s">
        <v>2334</v>
      </c>
      <c r="C220" s="3">
        <v>2016</v>
      </c>
      <c r="D220" s="3" t="s">
        <v>863</v>
      </c>
      <c r="E220" s="3" t="s">
        <v>195</v>
      </c>
      <c r="F220" s="3" t="s">
        <v>716</v>
      </c>
      <c r="G220" s="3" t="s">
        <v>1057</v>
      </c>
      <c r="H220" s="3"/>
      <c r="I220" s="3"/>
    </row>
    <row r="221" spans="1:195">
      <c r="A221" s="3">
        <v>208</v>
      </c>
      <c r="B221" s="3" t="s">
        <v>2335</v>
      </c>
      <c r="C221" s="3">
        <v>2018</v>
      </c>
      <c r="D221" s="3" t="s">
        <v>864</v>
      </c>
      <c r="E221" s="3" t="s">
        <v>196</v>
      </c>
      <c r="F221" s="3" t="s">
        <v>717</v>
      </c>
      <c r="G221" s="3" t="s">
        <v>1058</v>
      </c>
      <c r="H221" s="3"/>
      <c r="I221" s="3"/>
    </row>
    <row r="222" spans="1:195">
      <c r="A222" s="3">
        <v>209</v>
      </c>
      <c r="B222" s="3" t="s">
        <v>2463</v>
      </c>
      <c r="C222" s="3">
        <v>2016</v>
      </c>
      <c r="D222" s="3" t="s">
        <v>865</v>
      </c>
      <c r="E222" s="3" t="s">
        <v>156</v>
      </c>
      <c r="F222" s="3" t="s">
        <v>718</v>
      </c>
      <c r="G222" s="3" t="s">
        <v>1059</v>
      </c>
      <c r="H222" s="3"/>
      <c r="I222" s="3"/>
    </row>
    <row r="223" spans="1:195">
      <c r="A223" s="3">
        <v>211</v>
      </c>
      <c r="B223" s="3" t="s">
        <v>2466</v>
      </c>
      <c r="C223" s="3">
        <v>2016</v>
      </c>
      <c r="D223" s="3" t="s">
        <v>867</v>
      </c>
      <c r="E223" s="3" t="s">
        <v>196</v>
      </c>
      <c r="F223" s="3" t="s">
        <v>720</v>
      </c>
      <c r="G223" s="3" t="s">
        <v>1061</v>
      </c>
      <c r="H223" s="3"/>
      <c r="I223" s="3"/>
    </row>
    <row r="224" spans="1:195">
      <c r="A224" s="3">
        <v>212</v>
      </c>
      <c r="B224" s="3" t="s">
        <v>2465</v>
      </c>
      <c r="C224" s="3">
        <v>2016</v>
      </c>
      <c r="D224" s="3" t="s">
        <v>868</v>
      </c>
      <c r="E224" s="3" t="s">
        <v>196</v>
      </c>
      <c r="F224" s="3" t="s">
        <v>721</v>
      </c>
      <c r="G224" s="3" t="s">
        <v>1062</v>
      </c>
      <c r="H224" s="3"/>
      <c r="I224" s="3"/>
    </row>
    <row r="225" spans="1:195">
      <c r="A225" s="3">
        <v>214</v>
      </c>
      <c r="B225" s="3" t="s">
        <v>2335</v>
      </c>
      <c r="C225" s="3">
        <v>2018</v>
      </c>
      <c r="D225" s="3" t="s">
        <v>784</v>
      </c>
      <c r="E225" s="3" t="s">
        <v>156</v>
      </c>
      <c r="F225" s="3" t="s">
        <v>723</v>
      </c>
      <c r="G225" s="3" t="s">
        <v>1064</v>
      </c>
      <c r="H225" s="3"/>
      <c r="I225" s="3"/>
    </row>
    <row r="226" spans="1:195" s="3" customFormat="1">
      <c r="A226" s="3">
        <v>217</v>
      </c>
      <c r="B226" s="3" t="s">
        <v>2463</v>
      </c>
      <c r="C226" s="3">
        <v>2016</v>
      </c>
      <c r="D226" s="3" t="s">
        <v>872</v>
      </c>
      <c r="E226" s="3" t="s">
        <v>156</v>
      </c>
      <c r="F226" s="3" t="s">
        <v>726</v>
      </c>
      <c r="G226" s="3" t="s">
        <v>1067</v>
      </c>
      <c r="J226"/>
      <c r="K226"/>
      <c r="L226"/>
      <c r="M226"/>
      <c r="N226"/>
      <c r="O226"/>
      <c r="P226"/>
      <c r="Q226"/>
      <c r="R226"/>
      <c r="S226"/>
      <c r="T226"/>
      <c r="U226"/>
      <c r="V226"/>
      <c r="W226"/>
      <c r="X226"/>
      <c r="Y226"/>
      <c r="Z226"/>
      <c r="AA226"/>
      <c r="AB226"/>
      <c r="AC226"/>
      <c r="AD226"/>
      <c r="AE226"/>
      <c r="AF226"/>
      <c r="AG226"/>
      <c r="AH226"/>
      <c r="AI226"/>
      <c r="AJ226"/>
      <c r="AK226"/>
      <c r="AL226"/>
      <c r="AM226"/>
      <c r="AN226"/>
      <c r="AO226"/>
      <c r="AP226"/>
      <c r="AQ226"/>
      <c r="AR226"/>
      <c r="AS226"/>
      <c r="AT226"/>
      <c r="AU226"/>
      <c r="AV226"/>
      <c r="AW226"/>
      <c r="AX226"/>
      <c r="AY226"/>
      <c r="AZ226"/>
      <c r="BA226"/>
      <c r="BB226"/>
      <c r="BC226"/>
      <c r="BD226"/>
      <c r="BE226"/>
      <c r="BF226"/>
      <c r="BG226"/>
      <c r="BH226"/>
      <c r="BI226"/>
      <c r="BJ226"/>
      <c r="BK226"/>
      <c r="BL226"/>
      <c r="BM226"/>
      <c r="BN226"/>
      <c r="BO226"/>
      <c r="BP226"/>
      <c r="BQ226"/>
      <c r="BR226"/>
      <c r="BS226"/>
      <c r="BT226"/>
      <c r="BU226"/>
      <c r="BV226"/>
      <c r="BW226"/>
      <c r="BX226"/>
      <c r="BY226"/>
      <c r="BZ226"/>
      <c r="CA226"/>
      <c r="CB226"/>
      <c r="CC226"/>
      <c r="CD226"/>
      <c r="CE226"/>
      <c r="CF226"/>
      <c r="CG226"/>
      <c r="CH226"/>
      <c r="CI226"/>
      <c r="CJ226"/>
      <c r="CK226"/>
      <c r="CL226"/>
      <c r="CM226"/>
      <c r="CN226"/>
      <c r="CO226"/>
      <c r="CP226"/>
      <c r="CQ226"/>
      <c r="CR226"/>
      <c r="CS226"/>
      <c r="CT226"/>
      <c r="CU226"/>
      <c r="CV226"/>
      <c r="CW226"/>
      <c r="CX226"/>
      <c r="CY226"/>
      <c r="CZ226"/>
      <c r="DA226"/>
      <c r="DB226"/>
      <c r="DC226"/>
      <c r="DD226"/>
      <c r="DE226"/>
      <c r="DF226"/>
      <c r="DG226"/>
      <c r="DH226"/>
      <c r="DI226"/>
      <c r="DJ226"/>
      <c r="DK226"/>
      <c r="DL226"/>
      <c r="DM226"/>
      <c r="DN226"/>
      <c r="DO226"/>
      <c r="DP226"/>
      <c r="DQ226"/>
      <c r="DR226"/>
      <c r="DS226"/>
      <c r="DT226"/>
      <c r="DU226"/>
      <c r="DV226"/>
      <c r="DW226"/>
      <c r="DX226"/>
      <c r="DY226"/>
      <c r="DZ226"/>
      <c r="EA226"/>
      <c r="EB226"/>
      <c r="EC226"/>
      <c r="ED226"/>
      <c r="EE226"/>
      <c r="EF226"/>
      <c r="EG226"/>
      <c r="EH226"/>
      <c r="EI226"/>
      <c r="EJ226"/>
      <c r="EK226"/>
      <c r="EL226"/>
      <c r="EM226"/>
      <c r="EN226"/>
      <c r="EO226"/>
      <c r="EP226"/>
      <c r="EQ226"/>
      <c r="ER226"/>
      <c r="ES226"/>
      <c r="ET226"/>
      <c r="EU226"/>
      <c r="EV226"/>
      <c r="EW226"/>
      <c r="EX226"/>
      <c r="EY226"/>
      <c r="EZ226"/>
      <c r="FA226"/>
      <c r="FB226"/>
      <c r="FC226"/>
      <c r="FD226"/>
      <c r="FE226"/>
      <c r="FF226"/>
      <c r="FG226"/>
      <c r="FH226"/>
      <c r="FI226"/>
      <c r="FJ226"/>
      <c r="FK226"/>
      <c r="FL226"/>
      <c r="FM226"/>
      <c r="FN226"/>
      <c r="FO226"/>
      <c r="FP226"/>
      <c r="FQ226"/>
      <c r="FR226"/>
      <c r="FS226"/>
      <c r="FT226"/>
      <c r="FU226"/>
      <c r="FV226"/>
      <c r="FW226"/>
      <c r="FX226"/>
      <c r="FY226"/>
      <c r="FZ226"/>
      <c r="GA226"/>
      <c r="GB226"/>
      <c r="GC226"/>
      <c r="GD226"/>
      <c r="GE226"/>
      <c r="GF226"/>
      <c r="GG226"/>
      <c r="GH226"/>
      <c r="GI226"/>
      <c r="GJ226"/>
      <c r="GK226"/>
      <c r="GL226"/>
      <c r="GM226"/>
    </row>
    <row r="227" spans="1:195">
      <c r="A227" s="3">
        <v>222</v>
      </c>
      <c r="B227" s="3" t="s">
        <v>2334</v>
      </c>
      <c r="C227" s="3">
        <v>2016</v>
      </c>
      <c r="D227" s="3" t="s">
        <v>814</v>
      </c>
      <c r="E227" s="3" t="s">
        <v>195</v>
      </c>
      <c r="F227" s="3" t="s">
        <v>731</v>
      </c>
      <c r="G227" s="3" t="s">
        <v>1072</v>
      </c>
      <c r="H227" s="3"/>
      <c r="I227" s="3"/>
    </row>
    <row r="228" spans="1:195">
      <c r="A228" s="3">
        <v>225</v>
      </c>
      <c r="B228" s="3" t="s">
        <v>2335</v>
      </c>
      <c r="C228" s="3">
        <v>2016</v>
      </c>
      <c r="D228" s="3" t="s">
        <v>879</v>
      </c>
      <c r="E228" s="3" t="s">
        <v>196</v>
      </c>
      <c r="F228" s="3" t="s">
        <v>734</v>
      </c>
      <c r="G228" s="3" t="s">
        <v>1075</v>
      </c>
      <c r="H228" s="3"/>
      <c r="I228" s="3"/>
    </row>
    <row r="229" spans="1:195" s="3" customFormat="1">
      <c r="A229" s="3">
        <v>228</v>
      </c>
      <c r="B229" s="3" t="s">
        <v>2335</v>
      </c>
      <c r="C229" s="3">
        <v>2017</v>
      </c>
      <c r="D229" s="3" t="s">
        <v>881</v>
      </c>
      <c r="E229" s="3" t="s">
        <v>195</v>
      </c>
      <c r="F229" s="3" t="s">
        <v>737</v>
      </c>
      <c r="G229" s="3" t="s">
        <v>1078</v>
      </c>
      <c r="J229"/>
      <c r="K229"/>
      <c r="L229"/>
      <c r="M229"/>
      <c r="N229"/>
      <c r="O229"/>
      <c r="P229"/>
      <c r="Q229"/>
      <c r="R229"/>
      <c r="S229"/>
      <c r="T229"/>
      <c r="U229"/>
      <c r="V229"/>
      <c r="W229"/>
      <c r="X229"/>
      <c r="Y229"/>
      <c r="Z229"/>
      <c r="AA229"/>
      <c r="AB229"/>
      <c r="AC229"/>
      <c r="AD229"/>
      <c r="AE229"/>
      <c r="AF229"/>
      <c r="AG229"/>
      <c r="AH229"/>
      <c r="AI229"/>
      <c r="AJ229"/>
      <c r="AK229"/>
      <c r="AL229"/>
      <c r="AM229"/>
      <c r="AN229"/>
      <c r="AO229"/>
      <c r="AP229"/>
      <c r="AQ229"/>
      <c r="AR229"/>
      <c r="AS229"/>
      <c r="AT229"/>
      <c r="AU229"/>
      <c r="AV229"/>
      <c r="AW229"/>
      <c r="AX229"/>
      <c r="AY229"/>
      <c r="AZ229"/>
      <c r="BA229"/>
      <c r="BB229"/>
      <c r="BC229"/>
      <c r="BD229"/>
      <c r="BE229"/>
      <c r="BF229"/>
      <c r="BG229"/>
      <c r="BH229"/>
      <c r="BI229"/>
      <c r="BJ229"/>
      <c r="BK229"/>
      <c r="BL229"/>
      <c r="BM229"/>
      <c r="BN229"/>
      <c r="BO229"/>
      <c r="BP229"/>
      <c r="BQ229"/>
      <c r="BR229"/>
      <c r="BS229"/>
      <c r="BT229"/>
      <c r="BU229"/>
      <c r="BV229"/>
      <c r="BW229"/>
      <c r="BX229"/>
      <c r="BY229"/>
      <c r="BZ229"/>
      <c r="CA229"/>
      <c r="CB229"/>
      <c r="CC229"/>
      <c r="CD229"/>
      <c r="CE229"/>
      <c r="CF229"/>
      <c r="CG229"/>
      <c r="CH229"/>
      <c r="CI229"/>
      <c r="CJ229"/>
      <c r="CK229"/>
      <c r="CL229"/>
      <c r="CM229"/>
      <c r="CN229"/>
      <c r="CO229"/>
      <c r="CP229"/>
      <c r="CQ229"/>
      <c r="CR229"/>
      <c r="CS229"/>
      <c r="CT229"/>
      <c r="CU229"/>
      <c r="CV229"/>
      <c r="CW229"/>
      <c r="CX229"/>
      <c r="CY229"/>
      <c r="CZ229"/>
      <c r="DA229"/>
      <c r="DB229"/>
      <c r="DC229"/>
      <c r="DD229"/>
      <c r="DE229"/>
      <c r="DF229"/>
      <c r="DG229"/>
      <c r="DH229"/>
      <c r="DI229"/>
      <c r="DJ229"/>
      <c r="DK229"/>
      <c r="DL229"/>
      <c r="DM229"/>
      <c r="DN229"/>
      <c r="DO229"/>
      <c r="DP229"/>
      <c r="DQ229"/>
      <c r="DR229"/>
      <c r="DS229"/>
      <c r="DT229"/>
      <c r="DU229"/>
      <c r="DV229"/>
      <c r="DW229"/>
      <c r="DX229"/>
      <c r="DY229"/>
      <c r="DZ229"/>
      <c r="EA229"/>
      <c r="EB229"/>
      <c r="EC229"/>
      <c r="ED229"/>
      <c r="EE229"/>
      <c r="EF229"/>
      <c r="EG229"/>
      <c r="EH229"/>
      <c r="EI229"/>
      <c r="EJ229"/>
      <c r="EK229"/>
      <c r="EL229"/>
      <c r="EM229"/>
      <c r="EN229"/>
      <c r="EO229"/>
      <c r="EP229"/>
      <c r="EQ229"/>
      <c r="ER229"/>
      <c r="ES229"/>
      <c r="ET229"/>
      <c r="EU229"/>
      <c r="EV229"/>
      <c r="EW229"/>
      <c r="EX229"/>
      <c r="EY229"/>
      <c r="EZ229"/>
      <c r="FA229"/>
      <c r="FB229"/>
      <c r="FC229"/>
      <c r="FD229"/>
      <c r="FE229"/>
      <c r="FF229"/>
      <c r="FG229"/>
      <c r="FH229"/>
      <c r="FI229"/>
      <c r="FJ229"/>
      <c r="FK229"/>
      <c r="FL229"/>
      <c r="FM229"/>
      <c r="FN229"/>
      <c r="FO229"/>
      <c r="FP229"/>
      <c r="FQ229"/>
      <c r="FR229"/>
      <c r="FS229"/>
      <c r="FT229"/>
      <c r="FU229"/>
      <c r="FV229"/>
      <c r="FW229"/>
      <c r="FX229"/>
      <c r="FY229"/>
      <c r="FZ229"/>
      <c r="GA229"/>
      <c r="GB229"/>
      <c r="GC229"/>
      <c r="GD229"/>
      <c r="GE229"/>
      <c r="GF229"/>
      <c r="GG229"/>
      <c r="GH229"/>
      <c r="GI229"/>
      <c r="GJ229"/>
      <c r="GK229"/>
      <c r="GL229"/>
      <c r="GM229"/>
    </row>
  </sheetData>
  <hyperlinks>
    <hyperlink ref="A140" location="'Study 14'!A1" display="'Study 14'!A1" xr:uid="{CB39A52B-356E-5E47-94D1-162C4AF872FC}"/>
    <hyperlink ref="A3" location="'Study 10'!A1" display="'Study 10'!A1" xr:uid="{C58BCE9B-A11F-A14B-871A-0D9C93A092AA}"/>
    <hyperlink ref="A20" location="'Study 9'!A1" display="'Study 9'!A1" xr:uid="{83A15773-0E94-434D-A982-97B79563E46F}"/>
    <hyperlink ref="A5" location="'Study 15'!A1" display="'Study 15'!A1" xr:uid="{603C6C53-B42B-744F-AD75-B90E606F35E4}"/>
    <hyperlink ref="A101" location="'Study 16'!A1" display="'Study 16'!A1" xr:uid="{7DC9D289-3598-5041-838C-8EADCEDFEFE1}"/>
    <hyperlink ref="A168" location="'Study 17'!A1" display="'Study 17'!A1" xr:uid="{EAE99F12-62AF-DA45-9B7F-C78BDA2081F6}"/>
    <hyperlink ref="A21" location="'Study 18'!A1" display="'Study 18'!A1" xr:uid="{FE108690-3C5A-684D-B8F7-B79325581B7D}"/>
    <hyperlink ref="A155" location="'Study 1'!A1" display="'Study 1'!A1" xr:uid="{934F55AB-84A8-7145-94CD-435DFF246DCA}"/>
    <hyperlink ref="A116" location="'Study 2'!A1" display="'Study 2'!A1" xr:uid="{71F53700-9FC7-AC46-8EAD-EFDA9F740400}"/>
    <hyperlink ref="A50" location="'Study 3'!A1" display="'Study 3'!A1" xr:uid="{7947D688-9C30-6240-9C9F-561CF1FB98E2}"/>
    <hyperlink ref="A2" location="'Study 5'!A1" display="'Study 5'!A1" xr:uid="{EFBA9F13-99AE-044E-8D3C-2F3A8EC77DBD}"/>
    <hyperlink ref="A156" location="'Study 7'!A1" display="'Study 7'!A1" xr:uid="{F043EDA2-C74A-4C4D-9198-81420FCD5625}"/>
    <hyperlink ref="A158" location="'Study 11'!A1" display="'Study 11'!A1" xr:uid="{A1B29F54-2863-DD47-B1B1-345D27C64190}"/>
    <hyperlink ref="A100" location="'Study 12'!A1" display="'Study 12'!A1" xr:uid="{AA6BBD52-5929-1E45-9EC8-ABD31249F0E8}"/>
    <hyperlink ref="A4" location="'Study 13'!A1" display="'Study 13'!A1" xr:uid="{4BCFFE66-A038-C549-B54D-E161788A5204}"/>
    <hyperlink ref="A22" location="'Study 19'!A1" display="'Study 19'!A1" xr:uid="{EFB43479-791E-0941-A19C-4D66C1F8B49C}"/>
    <hyperlink ref="A102" location="'Study 20'!A1" display="'Study 20'!A1" xr:uid="{2D44E29E-9EE4-374E-BEE2-3D6AEED0F1AC}"/>
    <hyperlink ref="A51" location="'Study 21'!A1" display="'Study 21'!A1" xr:uid="{9CDC3E8A-9773-B746-9892-759F127DB0D5}"/>
    <hyperlink ref="A159" location="'Study 22'!A1" display="'Study 22'!A1" xr:uid="{ACC24455-4E68-1F4D-A258-AFF838E80A1B}"/>
    <hyperlink ref="A52" location="'Study 23'!A1" display="'Study 23'!A1" xr:uid="{33D32D7C-4043-954F-88A5-54FEB31BCAF3}"/>
    <hyperlink ref="A103" location="'Study 24'!A1" display="'Study 24'!A1" xr:uid="{2A65F283-746D-A046-B528-241037FF0B7E}"/>
    <hyperlink ref="A6" location="'Study 25'!A1" display="'Study 25'!A1" xr:uid="{1C08B6D2-8875-9140-9446-DAD19230CCCA}"/>
    <hyperlink ref="A72" location="'Study 26'!A1" display="'Study 26'!A1" xr:uid="{58C42D67-3C4B-9D4A-82EB-24B9DF5FEE50}"/>
    <hyperlink ref="A163" location="'Study 27'!A1" display="'Study 27'!A1" xr:uid="{3263E9B8-2A63-6344-B0EC-E7292AD1B650}"/>
    <hyperlink ref="A147" location="'Study 28'!A1" display="'Study 28'!A1" xr:uid="{A9A7F54E-DBD2-B140-AE8C-C6E8AC94B913}"/>
    <hyperlink ref="A141" location="'Study 29'!A1" display="'Study 29'!A1" xr:uid="{9B71596F-B76E-8F49-A9A5-C5A0879FE9CB}"/>
    <hyperlink ref="A166" location="'Study 32'!A1" display="'Study 32'!A1" xr:uid="{71524886-E4C8-AC40-A00B-FAB9D8600A9B}"/>
    <hyperlink ref="A7" location="'Study 34'!A1" display="'Study 34'!A1" xr:uid="{553E4A66-67B8-8944-8B62-09ED2BFFE8D9}"/>
    <hyperlink ref="A153" location="'Study 35'!A1" display="'Study 35'!A1" xr:uid="{7F2C4C7D-CA0F-C64A-847C-49E0E70FED31}"/>
    <hyperlink ref="A73" location="'Study 37'!A1" display="'Study 37'!A1" xr:uid="{3F234A66-F605-9449-B9F9-6A088BFBCF62}"/>
    <hyperlink ref="A74" location="'Study 39'!A1" display="'Study 39'!A1" xr:uid="{FBDF63DF-ADDF-554A-A28E-3E47E2315C02}"/>
    <hyperlink ref="A53" location="'Study 40'!A1" display="'Study 40'!A1" xr:uid="{F778C5D9-2CB5-F349-B7CE-665181E03B34}"/>
    <hyperlink ref="A75" location="'Study 41'!A1" display="'Study 41'!A1" xr:uid="{38A5ACBE-01BE-1241-A4BB-697F95BF8128}"/>
    <hyperlink ref="A76" location="'Study 44'!A1" display="'Study 44'!A1" xr:uid="{DF4263F3-1E06-B046-8D49-4A756A411A85}"/>
    <hyperlink ref="A105" location="'Study 46'!A1" display="'Study 46'!A1" xr:uid="{C0309DBB-6791-B14D-B505-A33E7EE5FAF7}"/>
    <hyperlink ref="A87" location="'Study 48'!A1" display="'Study 48'!A1" xr:uid="{535EEC14-2007-F846-9A7B-854E8C1EC1E0}"/>
    <hyperlink ref="A77" location="'Study 54'!A1" display="'Study 54'!A1" xr:uid="{7D6F5392-854E-484C-BD62-3FAAFA44A89F}"/>
    <hyperlink ref="A130" location="'Study 55'!A1" display="'Study 55'!A1" xr:uid="{D8DD027F-AF11-F745-94A6-A4ADF7FE82C1}"/>
    <hyperlink ref="A23" location="'Study 58'!A1" display="'Study 58'!A1" xr:uid="{79779C21-2044-7946-8EFF-0BA89BD0F711}"/>
    <hyperlink ref="A78" location="'Study 59'!A1" display="'Study 59'!A1" xr:uid="{4562AA8F-25D3-014B-8013-EDFB3B3092BE}"/>
    <hyperlink ref="A8" location="'Study 61'!A1" display="'Study 61'!A1" xr:uid="{2C8467B2-C81F-0E49-98E4-089F10312B9E}"/>
    <hyperlink ref="A161" location="'Study 63'!A1" display="'Study 63'!A1" xr:uid="{6D62690C-061E-654F-9B75-4186335A0C66}"/>
    <hyperlink ref="A24" location="'Study 64'!A1" display="'Study 64'!A1" xr:uid="{26A3B6F6-FAEA-924E-A926-3F23454AEAB1}"/>
    <hyperlink ref="A117" location="'Study 65'!A1" display="'Study 65'!A1" xr:uid="{5EB0D3C7-A79E-B542-8A5C-ABEE1C4B0103}"/>
    <hyperlink ref="A9" location="'Study 66'!A1" display="'Study 66'!A1" xr:uid="{F8BDF717-5DC9-B143-BA47-F0874F045F92}"/>
    <hyperlink ref="A54" location="'Study 67'!A1" display="'Study 67'!A1" xr:uid="{BF89FC8B-E6B5-F648-87D2-0BF71675B149}"/>
    <hyperlink ref="A106" location="'Study 68'!A1" display="'Study 68'!A1" xr:uid="{EFD7D3DF-E767-F049-A7AE-0A49446B1F10}"/>
    <hyperlink ref="A55" location="'Study 70'!A1" display="'Study 70'!A1" xr:uid="{81A198E6-7C31-9B4B-B38F-0728B9737CD0}"/>
    <hyperlink ref="A56" location="'Study 71'!A1" display="'Study 71'!A1" xr:uid="{D709A416-6C44-4540-9EF1-CBFBA55207B2}"/>
    <hyperlink ref="A25" location="'Study 72'!A1" display="'Study 72'!A1" xr:uid="{49CA640A-3D5D-924C-8BF6-9FA47615775C}"/>
    <hyperlink ref="A79" location="'Study 73'!A1" display="'Study 73'!A1" xr:uid="{EB58C72A-7294-EF44-B40C-2DA261595F96}"/>
    <hyperlink ref="A80" location="'Study 75'!A1" display="'Study 75'!A1" xr:uid="{7F956FC6-66DD-424D-82DA-ED60E806BC31}"/>
    <hyperlink ref="A57" location="'Study 76'!A1" display="'Study 76'!A1" xr:uid="{9203AC08-F670-9941-B55B-0D8512E762EB}"/>
    <hyperlink ref="A88" location="'Study 77'!A1" display="'Study 77'!A1" xr:uid="{271C76BF-B5AD-9740-B7CF-3659BADB79EE}"/>
    <hyperlink ref="A26" location="'Study 78'!A1" display="'Study 78'!A1" xr:uid="{47712309-1EBD-2F40-8299-F667EB227861}"/>
    <hyperlink ref="A89" location="'Study 79'!A1" display="'Study 79'!A1" xr:uid="{2E595857-D86F-494C-96EA-B43215254F9A}"/>
    <hyperlink ref="A107" location="'Study 80'!A1" display="'Study 80'!A1" xr:uid="{D3CC2EF9-4B6A-FF4A-95BA-96C0B45CB8DC}"/>
    <hyperlink ref="A27" location="'Study 81'!A1" display="'Study 81'!A1" xr:uid="{8F7359ED-4637-B244-839A-E504B21AFE03}"/>
    <hyperlink ref="A81" location="'Study 83'!A1" display="'Study 83'!A1" xr:uid="{119F8BDC-1464-364A-AFA5-890ACEDAAAF7}"/>
    <hyperlink ref="A58" location="'Study 84'!A1" display="'Study 84'!A1" xr:uid="{8FE430B1-57C1-B744-9F9E-10669A4E2ADD}"/>
    <hyperlink ref="A28" location="'Study 85'!A1" display="'Study 85'!A1" xr:uid="{54234093-A976-B84C-A4CC-FF02320EA913}"/>
    <hyperlink ref="A131" location="'Study 87'!A1" display="'Study 87'!A1" xr:uid="{50A73724-6693-5A4C-B14A-176AD3C75CC0}"/>
    <hyperlink ref="A29" location="'Study 88'!A1" display="'Study 88'!A1" xr:uid="{02AFD243-7134-CA42-847F-38DC892EEFDA}"/>
    <hyperlink ref="A157" location="'Study 90'!A1" display="'Study 90'!A1" xr:uid="{7425D390-2B1F-D74F-992E-5ACED970D95B}"/>
    <hyperlink ref="A149" location="'Study 91'!A1" display="'Study 91'!A1" xr:uid="{1607A71E-AC65-284F-A660-C00977399921}"/>
    <hyperlink ref="A30" location="'Study 92'!A1" display="'Study 92'!A1" xr:uid="{ABBB87BE-BB4D-6645-831A-FF2FE1780101}"/>
    <hyperlink ref="A10" location="'Study 93'!A1" display="'Study 93'!A1" xr:uid="{738EF262-CF36-7541-BB5C-AB0FA0A2B324}"/>
    <hyperlink ref="A59" location="'Study 94'!A1" display="'Study 94'!A1" xr:uid="{A9328B41-3518-1B47-87E2-FEEE2F555739}"/>
    <hyperlink ref="A31" location="'Study 95'!A1" display="'Study 95'!A1" xr:uid="{C8B3DAB5-8B03-7045-8D64-21C83AD731C7}"/>
    <hyperlink ref="A148" location="'Study 96'!A1" display="'Study 96'!A1" xr:uid="{F9D6B50A-231C-8148-86CF-3BA33A84C95B}"/>
    <hyperlink ref="A132" location="'Study 98'!A1" display="'Study 98'!A1" xr:uid="{ECA5111C-8E6D-0B4E-841A-C368B1B941F0}"/>
    <hyperlink ref="A32" location="'Study 99'!A1" display="'Study 99'!A1" xr:uid="{FFD9920E-FAD2-234E-99C0-8D0F46C13AF9}"/>
    <hyperlink ref="A90" location="'Study 100'!A1" display="'Study 100'!A1" xr:uid="{11F05B0F-F290-EE48-A7AA-FA8E7F1A0D56}"/>
    <hyperlink ref="A118" location="'Study 101'!A1" display="'Study 101'!A1" xr:uid="{BAFD997D-8AFA-C14C-A8E8-B7D2EF5FEB9C}"/>
    <hyperlink ref="A154" location="'Study 102'!A1" display="'Study 102'!A1" xr:uid="{F4E2FB49-81A8-CF49-9246-2553874DFD26}"/>
    <hyperlink ref="A108" location="'Study 103'!A1" display="'Study 103'!A1" xr:uid="{AC1EEB7C-88AD-C749-BBC2-8C10CE3C74BD}"/>
    <hyperlink ref="A133" location="'Study 104'!A1" display="'Study 104'!A1" xr:uid="{5BD1E5CC-4F73-BF46-AF05-C4F7C6C90B2F}"/>
    <hyperlink ref="A134" location="'Study 106'!A1" display="'Study 106'!A1" xr:uid="{DA4880E1-DAAA-D740-987B-3561086AC1D9}"/>
    <hyperlink ref="A109" location="'Study 109'!A1" display="'Study 109'!A1" xr:uid="{83FDF40C-1C05-0C47-BB6B-6D526FE0F52C}"/>
    <hyperlink ref="A142" location="'Study 110'!A1" display="'Study 110'!A1" xr:uid="{2ACB1264-9A1F-5346-BA9E-7FC95774CFD4}"/>
    <hyperlink ref="A33" location="'Study 111'!A1" display="'Study 111'!A1" xr:uid="{1C4336F0-F850-9044-A979-DBAE98A813B3}"/>
    <hyperlink ref="A11" location="'Study 112'!A1" display="'Study 112'!A1" xr:uid="{0645E570-1224-E24B-8852-09A0D0FBBE6F}"/>
    <hyperlink ref="A60" location="'Study 114'!A1" display="'Study 114'!A1" xr:uid="{BDD31DC2-49C1-694F-A45E-D7657B2166FA}"/>
    <hyperlink ref="A12" location="'Study 115'!A1" display="'Study 115'!A1" xr:uid="{1089723D-44DB-9747-946F-545B31B17045}"/>
    <hyperlink ref="A135" location="'Study 117'!A1" display="'Study 117'!A1" xr:uid="{9A07222F-5715-8944-BD4E-9AE4BA376987}"/>
    <hyperlink ref="A34" location="'Study 118'!A1" display="'Study 118'!A1" xr:uid="{0BC10216-B54D-4241-8210-D6D3B0AEDA97}"/>
    <hyperlink ref="A110" location="'Study 120'!A1" display="'Study 120'!A1" xr:uid="{A1A22B08-5A74-224A-AC19-B7F133C8CD01}"/>
    <hyperlink ref="A61" location="'Study 121'!A1" display="'Study 121'!A1" xr:uid="{14AEB460-6F02-D448-A96E-01E16EFB4966}"/>
    <hyperlink ref="A35" location="'Study 123'!A1" display="'Study 123'!A1" xr:uid="{BC0CA4B8-BF87-E64E-BE3C-D2031FD21148}"/>
    <hyperlink ref="A36" location="'Study 125'!A1" display="'Study 125'!A1" xr:uid="{714729DC-8FBD-1E43-B0ED-878F48338649}"/>
    <hyperlink ref="A13" location="'Study 126'!A1" display="'Study 126'!A1" xr:uid="{B6780634-D3ED-BB40-9A4C-8AA33ABED461}"/>
    <hyperlink ref="A111" location="'Study 128'!A1" display="'Study 128'!A1" xr:uid="{2C328CE4-649A-744C-A7D3-FF688B433000}"/>
    <hyperlink ref="A62" location="'Study 129'!A1" display="'Study 129'!A1" xr:uid="{C756B089-9B71-4C42-9D23-A9E75C7EB1DF}"/>
    <hyperlink ref="A37" location="'Study 130'!A1" display="'Study 130'!A1" xr:uid="{A0590A1D-E002-7E4C-8217-9D57B34CD1BB}"/>
    <hyperlink ref="A14" location="'Study 132'!A1" display="'Study 132'!A1" xr:uid="{23C20148-09CB-5E4A-8E11-36218D131E5B}"/>
    <hyperlink ref="A143" location="'Study 133'!A1" display="'Study 133'!A1" xr:uid="{2BC65B5C-49ED-E345-86E5-D32EAC25ABC2}"/>
    <hyperlink ref="A82" location="'Study 134'!A1" display="'Study 134'!A1" xr:uid="{0A36C746-29BB-7A4D-AFB0-2AF01996D085}"/>
    <hyperlink ref="A119" location="'Study 135'!A1" display="'Study 135'!A1" xr:uid="{4FAF31C7-8879-9E4B-A0DF-14968E96EDDD}"/>
    <hyperlink ref="A15" location="'Study 136'!A1" display="'Study 136'!A1" xr:uid="{561F11D5-C409-274B-B89A-06917DF8E4A1}"/>
    <hyperlink ref="A144" location="'Study 137'!A1" display="'Study 137'!A1" xr:uid="{D9CE69E9-5954-814F-BF70-A66CF9E27643}"/>
    <hyperlink ref="A150" location="'Study 138'!A1" display="'Study 138'!A1" xr:uid="{529E0989-EE07-3B42-A64D-AE237C42ABC8}"/>
    <hyperlink ref="A38" location="'Study 141'!A1" display="'Study 141'!A1" xr:uid="{63A0C953-95A5-6E41-A576-90EE601B0EDA}"/>
    <hyperlink ref="A83" location="'Study 143'!A1" display="'Study 143'!A1" xr:uid="{8CF6280F-9134-254F-80C0-D7B3EADB5350}"/>
    <hyperlink ref="A120" location="'Study 144'!A1" display="'Study 144'!A1" xr:uid="{7872C2EF-AD8A-1B4D-BA92-D74040BF1E59}"/>
    <hyperlink ref="A164" location="'Study 145'!A1" display="'Study 145'!A1" xr:uid="{D433E3BA-BA70-5C47-94F0-4F4E89B7C8AA}"/>
    <hyperlink ref="A63" location="'Study 147'!A1" display="'Study 147'!A1" xr:uid="{1018C4F7-9076-9F45-B53F-585B5AB71BD9}"/>
    <hyperlink ref="A151" location="'Study 148'!A1" display="'Study 148'!A1" xr:uid="{3D972B54-3C3B-5E4F-9BDA-C9A21FD61E99}"/>
    <hyperlink ref="A39" location="'Study 152'!A1" display="'Study 152'!A1" xr:uid="{9B34D48F-F8F5-8A49-93F2-79D339E55583}"/>
    <hyperlink ref="A40" location="'Study 153'!A1" display="'Study 153'!A1" xr:uid="{AA3F6A73-CDC7-5947-8708-DBD4CEBE876F}"/>
    <hyperlink ref="A121" location="'Study 154'!A1" display="'Study 154'!A1" xr:uid="{F1417332-577C-6B40-B004-C162EECCBA93}"/>
    <hyperlink ref="A162" location="'Study 156'!A1" display="'Study 156'!A1" xr:uid="{8206EB84-AEDF-8E47-A3AF-E6BCEA7503B3}"/>
    <hyperlink ref="A122" location="'Study 157'!A1" display="'Study 157'!A1" xr:uid="{52552624-BC06-7A47-81FA-FE57A75B37D8}"/>
    <hyperlink ref="A152" location="'Study 158'!A1" display="'Study 158'!A1" xr:uid="{A1C1AE27-947D-744A-9EC2-FEB5998AC5FB}"/>
    <hyperlink ref="A64" location="'Study 159'!A1" display="'Study 159'!A1" xr:uid="{4FB5887D-03FF-A349-ABD1-2557400D3C1D}"/>
    <hyperlink ref="A91" location="'Study 160'!A1" display="'Study 160'!A1" xr:uid="{9A818B69-B70A-5B4B-9A05-2F844F69323B}"/>
    <hyperlink ref="A65" location="'Study 161'!A1" display="'Study 161'!A1" xr:uid="{B6779BB5-089F-154E-B50A-571B6B577D75}"/>
    <hyperlink ref="A123" location="'Study 162'!A1" display="'Study 162'!A1" xr:uid="{B2165A23-2C54-134B-9B97-335F80175792}"/>
    <hyperlink ref="A145" location="'Study 163'!A1" display="'Study 163'!A1" xr:uid="{27BB1D83-E4E6-F94F-B131-5C6E4AA71D18}"/>
    <hyperlink ref="A160" location="'Study 165'!A1" display="'Study 165'!A1" xr:uid="{DA0D091F-A9E0-BB45-BD60-1203B093AA58}"/>
    <hyperlink ref="A92" location="'Study 166'!A1" display="'Study 166'!A1" xr:uid="{7B7E1789-9617-F549-82BB-D774EDF9EF44}"/>
    <hyperlink ref="A93" location="'Study 168'!A1" display="'Study 168'!A1" xr:uid="{DF727166-CF91-4548-AE5A-F6CA95E94D44}"/>
    <hyperlink ref="A112" location="'Study 169'!A1" display="'Study 169'!A1" xr:uid="{7707C9DB-371A-DA4D-9F63-35DDB911F52D}"/>
    <hyperlink ref="A66" location="'Study 170'!A1" display="'Study 170'!A1" xr:uid="{62930179-7E8A-3745-ACFB-EA5ED62532D7}"/>
    <hyperlink ref="A41" location="'Study 171'!A1" display="'Study 171'!A1" xr:uid="{EB2EE354-3E20-9940-AC13-F65ECDC75A80}"/>
    <hyperlink ref="A94" location="'Study 174'!A1" display="'Study 174'!A1" xr:uid="{93FCA27C-305D-D84A-AF09-79E77A41640F}"/>
    <hyperlink ref="A16" location="'Study 176'!A1" display="'Study 176'!A1" xr:uid="{0C2DF957-A289-D945-A32D-7A5B2099845F}"/>
    <hyperlink ref="A124" location="'Study 177'!A1" display="'Study 177'!A1" xr:uid="{D73588C8-E57B-4444-9320-1DA80AA6EBDD}"/>
    <hyperlink ref="A95" location="'Study 179'!A1" display="'Study 179'!A1" xr:uid="{8C6667B9-9C30-AC49-9C2B-4220331486D1}"/>
    <hyperlink ref="A136" location="'Study 180'!A1" display="'Study 180'!A1" xr:uid="{A31503DC-E7E5-5C44-9D6C-7F46AD6C8E13}"/>
    <hyperlink ref="A125" location="'Study 181'!A1" display="'Study 181'!A1" xr:uid="{F8B1154A-13C2-DC4A-9495-ABDB26E179D1}"/>
    <hyperlink ref="A96" location="'Study 182'!A1" display="'Study 182'!A1" xr:uid="{E5E67C67-5854-4845-8770-FEC4B481C794}"/>
    <hyperlink ref="A84" location="'Study 183'!A1" display="'Study 183'!A1" xr:uid="{E44DAF7B-2137-8B4D-A9A7-0EA4908EFF69}"/>
    <hyperlink ref="A67" location="'Study 184'!A1" display="'Study 184'!A1" xr:uid="{C47D983F-9A4F-9841-9F44-F8257810FDB4}"/>
    <hyperlink ref="A137" location="'Study 185'!A1" display="'Study 185'!A1" xr:uid="{8814D8DE-4144-C545-8017-B027E5C8C17A}"/>
    <hyperlink ref="A97" location="'Study 186'!A1" display="'Study 186'!A1" xr:uid="{39EB85E7-2AE0-CD40-AE83-9E4EE80A6399}"/>
    <hyperlink ref="A42" location="'Study 187'!A1" display="'Study 187'!A1" xr:uid="{ACB39646-1682-8240-8430-EB8BA69D1B4D}"/>
    <hyperlink ref="A113" location="'Study 189'!A1" display="'Study 189'!A1" xr:uid="{A0A83917-3FDE-0B48-8A16-0F316A259D86}"/>
    <hyperlink ref="A43" location="'Study 190'!A1" display="'Study 190'!A1" xr:uid="{A27DB328-F36A-C54B-BB67-EFBE23D066B8}"/>
    <hyperlink ref="A114" location="'Study 191'!A1" display="'Study 191'!A1" xr:uid="{908D0339-D4B8-E34E-8E88-EC78E5C27C6C}"/>
    <hyperlink ref="A44" location="'Study 192'!A1" display="'Study 192'!A1" xr:uid="{EBFF3C67-261B-0C4D-8FC2-88ED8D9EAC71}"/>
    <hyperlink ref="A45" location="'Study 193'!A1" display="'Study 193'!A1" xr:uid="{590D1F22-D709-E84B-BA81-FCBE3E256220}"/>
    <hyperlink ref="A17" location="'Study 194'!A1" display="'Study 194'!A1" xr:uid="{5D2E6253-1B1F-F14C-878A-6DEF24A81FFE}"/>
    <hyperlink ref="A18" location="'Study 195'!A1" display="'Study 195'!A1" xr:uid="{06C88F6A-1E4F-EB4F-9905-1A873C94803A}"/>
    <hyperlink ref="A46" location="'Study 196'!A1" display="'Study 196'!A1" xr:uid="{9CECA7E2-54C9-CC46-8786-F4DBE8223709}"/>
    <hyperlink ref="A138" location="'Study 197'!A1" display="'Study 197'!A1" xr:uid="{DDFF0645-C541-254A-833B-940AF82FCF45}"/>
    <hyperlink ref="A85" location="'Study 198'!A1" display="'Study 198'!A1" xr:uid="{4A6C0502-1BC3-574D-B2A1-3F211DFC5F57}"/>
    <hyperlink ref="A47" location="'Study 199'!A1" display="'Study 199'!A1" xr:uid="{A7DA12FB-7B7B-5647-ADF5-1F9C4CF5E87C}"/>
    <hyperlink ref="A126" location="'Study 200'!A1" display="'Study 200'!A1" xr:uid="{32939997-4519-B04A-9289-07B9040A8867}"/>
    <hyperlink ref="A127" location="'Study 201'!A1" display="'Study 201'!A1" xr:uid="{855F48CE-B2A0-8748-9044-DD7175DF0B0C}"/>
    <hyperlink ref="A19" location="'Study 202'!A1" display="'Study 202'!A1" xr:uid="{36442900-A446-3341-876F-8C1B8FB3E847}"/>
    <hyperlink ref="A68" location="'Study 203'!A1" display="'Study 203'!A1" xr:uid="{EEBD0DDF-9094-5344-B4A2-B06B42F7010D}"/>
    <hyperlink ref="A69" location="'Study 204'!A1" display="'Study 204'!A1" xr:uid="{BE8DE0AF-C06D-7847-B8CC-2AD76473FE18}"/>
    <hyperlink ref="A70" location="'Study 205'!A1" display="'Study 205'!A1" xr:uid="{78EDB5E6-89CB-694D-AC7C-376A00B206B7}"/>
    <hyperlink ref="A139" location="'Study 210'!A1" display="'Study 210'!A1" xr:uid="{FB7FE630-FF21-BC4F-90EF-0D0BBB956A6B}"/>
    <hyperlink ref="A71" location="'Study 213'!A1" display="'Study 213'!A1" xr:uid="{7F2213CE-9A0C-E040-849E-ED9113646BC4}"/>
    <hyperlink ref="A48" location="'Study 215'!A1" display="'Study 215'!A1" xr:uid="{3CF0C95A-251E-E349-845F-663E68F42455}"/>
    <hyperlink ref="A49" location="'Study 216'!A1" display="'Study 216'!A1" xr:uid="{4E534737-B1D0-014C-B57D-6CBA44C087E5}"/>
    <hyperlink ref="A86" location="'Study 218'!A1" display="'Study 218'!A1" xr:uid="{7CD877F8-4937-5845-991B-77DDD7B59A6C}"/>
    <hyperlink ref="A128" location="'Study 219'!A1" display="'Study 219'!A1" xr:uid="{2028801B-9E67-7348-B326-782A501D6C70}"/>
    <hyperlink ref="A115" location="'Study 220'!A1" display="'Study 220'!A1" xr:uid="{C83F7732-8E3D-B948-9440-FF016C2C699E}"/>
    <hyperlink ref="A98" location="'Study 221'!A1" display="'Study 221'!A1" xr:uid="{65FF7490-CFE1-FE47-AE56-667D3036BAE1}"/>
    <hyperlink ref="A99" location="'Study 223'!A1" display="'Study 223'!A1" xr:uid="{A679EAE1-B955-5A46-AB8E-2E931112EDD0}"/>
    <hyperlink ref="A146" location="'Study 224'!A1" display="'Study 224'!A1" xr:uid="{B87F0C57-A1D3-514D-9154-D3B24030F882}"/>
    <hyperlink ref="A129" location="'Study 226'!A1" display="'Study 226'!A1" xr:uid="{D288A9E9-ABE2-A842-A316-2C9577490E47}"/>
    <hyperlink ref="A165" location="'Study 227'!A1" display="'Study 227'!A1" xr:uid="{526FA60F-EF98-0244-B389-EAB20E494738}"/>
    <hyperlink ref="A104" location="'Study 45'!A1" display="'Study 45'!A1" xr:uid="{B4BC876B-CBE5-894D-8B35-E5898AB1071B}"/>
    <hyperlink ref="A167" location="'Study 155'!A1" display="'Study 155'!A1" xr:uid="{CF527A1F-CA86-604E-87B1-66760C6A0792}"/>
  </hyperlinks>
  <pageMargins left="0.7" right="0.7" top="0.75" bottom="0.75" header="0.3" footer="0.3"/>
  <pageSetup paperSize="9" orientation="portrait" horizontalDpi="0" verticalDpi="0"/>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327153-05D0-8E40-B4AF-F8AA8C060076}">
  <dimension ref="A1:L40"/>
  <sheetViews>
    <sheetView topLeftCell="H1" workbookViewId="0">
      <selection activeCell="L7" sqref="L7"/>
    </sheetView>
  </sheetViews>
  <sheetFormatPr baseColWidth="10" defaultRowHeight="16"/>
  <cols>
    <col min="2" max="2" width="29.33203125" customWidth="1"/>
    <col min="8" max="8" width="19.1640625" customWidth="1"/>
    <col min="11" max="11" width="17.33203125" customWidth="1"/>
    <col min="13" max="13" width="19.1640625" customWidth="1"/>
    <col min="16" max="16" width="19.33203125" customWidth="1"/>
  </cols>
  <sheetData>
    <row r="1" spans="1:12">
      <c r="A1" s="8" t="s">
        <v>231</v>
      </c>
    </row>
    <row r="2" spans="1:12">
      <c r="B2" s="2" t="s">
        <v>205</v>
      </c>
      <c r="C2" s="2" t="s">
        <v>51</v>
      </c>
      <c r="D2" t="s">
        <v>206</v>
      </c>
    </row>
    <row r="4" spans="1:12">
      <c r="B4" s="2" t="s">
        <v>4</v>
      </c>
      <c r="C4" t="s">
        <v>197</v>
      </c>
    </row>
    <row r="5" spans="1:12">
      <c r="B5" s="2" t="s">
        <v>53</v>
      </c>
      <c r="C5" t="s">
        <v>188</v>
      </c>
    </row>
    <row r="6" spans="1:12">
      <c r="B6" s="2" t="s">
        <v>54</v>
      </c>
      <c r="C6" t="s">
        <v>195</v>
      </c>
      <c r="K6" t="s">
        <v>2472</v>
      </c>
    </row>
    <row r="7" spans="1:12">
      <c r="B7" s="2" t="s">
        <v>55</v>
      </c>
      <c r="C7">
        <v>2018</v>
      </c>
      <c r="K7" s="23" t="s">
        <v>2314</v>
      </c>
      <c r="L7" s="24">
        <f>COUNT(I17:I37)</f>
        <v>6</v>
      </c>
    </row>
    <row r="8" spans="1:12">
      <c r="K8" s="25" t="s">
        <v>2311</v>
      </c>
      <c r="L8" s="26">
        <f>SUM(I17:I37)</f>
        <v>4.3055623951376143</v>
      </c>
    </row>
    <row r="9" spans="1:12">
      <c r="B9" t="s">
        <v>21</v>
      </c>
      <c r="C9">
        <v>201</v>
      </c>
      <c r="F9" t="s">
        <v>2467</v>
      </c>
      <c r="H9" t="s">
        <v>2468</v>
      </c>
      <c r="K9" s="25" t="s">
        <v>2312</v>
      </c>
      <c r="L9" s="26">
        <f>L8/SQRT(L7)</f>
        <v>1.7577384873004267</v>
      </c>
    </row>
    <row r="10" spans="1:12">
      <c r="B10" s="2"/>
      <c r="K10" s="25"/>
      <c r="L10" s="26"/>
    </row>
    <row r="11" spans="1:12">
      <c r="B11" s="4" t="s">
        <v>56</v>
      </c>
      <c r="C11" s="4" t="s">
        <v>207</v>
      </c>
      <c r="D11" s="4" t="s">
        <v>208</v>
      </c>
      <c r="F11" s="4" t="s">
        <v>75</v>
      </c>
      <c r="H11" s="17" t="s">
        <v>2308</v>
      </c>
      <c r="I11" s="17" t="s">
        <v>2310</v>
      </c>
      <c r="K11" s="27" t="s">
        <v>2313</v>
      </c>
      <c r="L11" s="28">
        <f>_xlfn.NORM.S.DIST(L9,TRUE)</f>
        <v>0.96060399199842139</v>
      </c>
    </row>
    <row r="12" spans="1:12">
      <c r="B12" t="s">
        <v>5</v>
      </c>
      <c r="C12">
        <v>101</v>
      </c>
      <c r="D12">
        <v>100</v>
      </c>
    </row>
    <row r="14" spans="1:12">
      <c r="B14" s="4" t="s">
        <v>2476</v>
      </c>
      <c r="C14" s="4"/>
      <c r="D14" s="4"/>
    </row>
    <row r="16" spans="1:12">
      <c r="A16" t="s">
        <v>1454</v>
      </c>
      <c r="B16" t="s">
        <v>5</v>
      </c>
      <c r="C16">
        <v>101</v>
      </c>
      <c r="D16">
        <v>100</v>
      </c>
    </row>
    <row r="17" spans="2:9">
      <c r="B17" t="s">
        <v>6</v>
      </c>
      <c r="C17">
        <v>51</v>
      </c>
      <c r="D17">
        <v>54</v>
      </c>
      <c r="F17">
        <v>0.62</v>
      </c>
      <c r="H17">
        <v>0.61890000000000001</v>
      </c>
      <c r="I17">
        <f>_xlfn.NORM.S.INV(H17)</f>
        <v>0.30259306523675938</v>
      </c>
    </row>
    <row r="18" spans="2:9">
      <c r="B18" t="s">
        <v>2320</v>
      </c>
      <c r="C18">
        <f>C16-C17</f>
        <v>50</v>
      </c>
      <c r="D18">
        <f>D16-D17</f>
        <v>46</v>
      </c>
    </row>
    <row r="20" spans="2:9">
      <c r="B20" t="s">
        <v>5</v>
      </c>
      <c r="C20">
        <v>98</v>
      </c>
      <c r="D20">
        <v>96</v>
      </c>
    </row>
    <row r="21" spans="2:9">
      <c r="B21" t="s">
        <v>209</v>
      </c>
      <c r="C21">
        <v>24</v>
      </c>
      <c r="D21">
        <v>25</v>
      </c>
      <c r="F21">
        <v>0.8</v>
      </c>
      <c r="H21">
        <v>0.80359999999999998</v>
      </c>
      <c r="I21">
        <f>_xlfn.NORM.S.INV(H21)</f>
        <v>0.85455057405029544</v>
      </c>
    </row>
    <row r="22" spans="2:9">
      <c r="B22" t="s">
        <v>2320</v>
      </c>
      <c r="C22">
        <f>C20-C21</f>
        <v>74</v>
      </c>
      <c r="D22">
        <f>D20-D21</f>
        <v>71</v>
      </c>
    </row>
    <row r="24" spans="2:9">
      <c r="B24" t="s">
        <v>2329</v>
      </c>
      <c r="C24">
        <v>92</v>
      </c>
      <c r="D24">
        <v>86</v>
      </c>
    </row>
    <row r="25" spans="2:9">
      <c r="B25" t="s">
        <v>210</v>
      </c>
      <c r="C25">
        <v>52</v>
      </c>
      <c r="D25">
        <v>48</v>
      </c>
      <c r="F25">
        <v>0.92</v>
      </c>
      <c r="H25">
        <v>0.92420000000000002</v>
      </c>
      <c r="I25">
        <f>_xlfn.NORM.S.INV(H25)</f>
        <v>1.4339028095622128</v>
      </c>
    </row>
    <row r="26" spans="2:9">
      <c r="B26" t="s">
        <v>2320</v>
      </c>
      <c r="C26">
        <f>C24-C25</f>
        <v>40</v>
      </c>
      <c r="D26">
        <f>D24-D25</f>
        <v>38</v>
      </c>
    </row>
    <row r="28" spans="2:9">
      <c r="B28" t="s">
        <v>2329</v>
      </c>
      <c r="C28">
        <v>95</v>
      </c>
      <c r="D28">
        <v>92</v>
      </c>
    </row>
    <row r="29" spans="2:9">
      <c r="B29" t="s">
        <v>211</v>
      </c>
      <c r="C29">
        <v>63</v>
      </c>
      <c r="D29">
        <v>61</v>
      </c>
      <c r="F29">
        <v>0.99</v>
      </c>
      <c r="H29">
        <v>0.99870000000000003</v>
      </c>
      <c r="I29">
        <f>_xlfn.NORM.S.INV(H29)</f>
        <v>3.0114537584997909</v>
      </c>
    </row>
    <row r="30" spans="2:9">
      <c r="B30" t="s">
        <v>2320</v>
      </c>
      <c r="C30">
        <f>C28-C29</f>
        <v>32</v>
      </c>
      <c r="D30">
        <f>D28-D29</f>
        <v>31</v>
      </c>
    </row>
    <row r="32" spans="2:9">
      <c r="B32" t="s">
        <v>2329</v>
      </c>
      <c r="C32">
        <v>101</v>
      </c>
      <c r="D32">
        <v>100</v>
      </c>
    </row>
    <row r="33" spans="2:9">
      <c r="B33" t="s">
        <v>212</v>
      </c>
      <c r="C33">
        <v>77</v>
      </c>
      <c r="D33">
        <v>86</v>
      </c>
      <c r="F33">
        <v>0.08</v>
      </c>
      <c r="H33">
        <v>7.7170000000000002E-2</v>
      </c>
      <c r="I33">
        <f>_xlfn.NORM.S.INV(H33)</f>
        <v>-1.4243679047237228</v>
      </c>
    </row>
    <row r="34" spans="2:9">
      <c r="B34" t="s">
        <v>2320</v>
      </c>
      <c r="C34">
        <f>C32-C33</f>
        <v>24</v>
      </c>
      <c r="D34">
        <f>D32-D33</f>
        <v>14</v>
      </c>
    </row>
    <row r="36" spans="2:9">
      <c r="B36" t="s">
        <v>5</v>
      </c>
      <c r="C36">
        <v>101</v>
      </c>
      <c r="D36">
        <v>100</v>
      </c>
    </row>
    <row r="37" spans="2:9">
      <c r="B37" t="s">
        <v>213</v>
      </c>
      <c r="F37">
        <v>0.57999999999999996</v>
      </c>
      <c r="H37">
        <v>0.55069999999999997</v>
      </c>
      <c r="I37">
        <f>_xlfn.NORM.S.INV(H37)</f>
        <v>0.12743009251227935</v>
      </c>
    </row>
    <row r="38" spans="2:9">
      <c r="B38" s="7">
        <v>1</v>
      </c>
      <c r="C38">
        <v>56</v>
      </c>
      <c r="D38">
        <v>50</v>
      </c>
    </row>
    <row r="39" spans="2:9">
      <c r="B39" s="7">
        <v>2</v>
      </c>
      <c r="C39">
        <v>35</v>
      </c>
      <c r="D39">
        <v>42</v>
      </c>
    </row>
    <row r="40" spans="2:9">
      <c r="B40" t="s">
        <v>108</v>
      </c>
      <c r="C40">
        <v>10</v>
      </c>
      <c r="D40">
        <v>8</v>
      </c>
    </row>
  </sheetData>
  <hyperlinks>
    <hyperlink ref="A1" location="Main!A1" display="Back to main" xr:uid="{7CC6DAD2-7F87-624F-8CD6-443AEC5764FC}"/>
  </hyperlinks>
  <pageMargins left="0.7" right="0.7" top="0.75" bottom="0.75" header="0.3" footer="0.3"/>
</worksheet>
</file>

<file path=xl/worksheets/sheet10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99E3E-41D1-7447-99E9-145BFF471BA9}">
  <dimension ref="A1:M33"/>
  <sheetViews>
    <sheetView workbookViewId="0">
      <selection activeCell="C4" sqref="C4"/>
    </sheetView>
  </sheetViews>
  <sheetFormatPr baseColWidth="10" defaultRowHeight="16"/>
  <cols>
    <col min="2" max="2" width="38" customWidth="1"/>
    <col min="9" max="9" width="19.83203125" customWidth="1"/>
    <col min="12" max="12" width="17" customWidth="1"/>
  </cols>
  <sheetData>
    <row r="1" spans="1:10">
      <c r="A1" s="8" t="s">
        <v>231</v>
      </c>
    </row>
    <row r="2" spans="1:10">
      <c r="B2" s="2" t="s">
        <v>1762</v>
      </c>
      <c r="C2" s="2" t="s">
        <v>51</v>
      </c>
      <c r="D2" t="s">
        <v>985</v>
      </c>
    </row>
    <row r="4" spans="1:10">
      <c r="B4" s="2" t="s">
        <v>4</v>
      </c>
      <c r="C4" t="s">
        <v>644</v>
      </c>
    </row>
    <row r="5" spans="1:10">
      <c r="B5" s="2" t="s">
        <v>53</v>
      </c>
      <c r="C5" t="s">
        <v>1763</v>
      </c>
    </row>
    <row r="6" spans="1:10">
      <c r="B6" s="2" t="s">
        <v>54</v>
      </c>
      <c r="C6" t="s">
        <v>28</v>
      </c>
    </row>
    <row r="7" spans="1:10">
      <c r="B7" s="2" t="s">
        <v>55</v>
      </c>
      <c r="C7">
        <v>2018</v>
      </c>
    </row>
    <row r="9" spans="1:10">
      <c r="B9" t="s">
        <v>21</v>
      </c>
      <c r="C9">
        <v>103</v>
      </c>
      <c r="E9" s="16"/>
      <c r="F9" s="16" t="s">
        <v>2468</v>
      </c>
    </row>
    <row r="10" spans="1:10">
      <c r="B10" s="2"/>
    </row>
    <row r="11" spans="1:10">
      <c r="B11" s="4" t="s">
        <v>56</v>
      </c>
      <c r="C11" s="4" t="s">
        <v>1764</v>
      </c>
      <c r="D11" s="4" t="s">
        <v>1765</v>
      </c>
      <c r="F11" s="22" t="s">
        <v>2308</v>
      </c>
      <c r="G11" s="22" t="s">
        <v>2310</v>
      </c>
      <c r="H11" s="16"/>
      <c r="I11" s="16"/>
      <c r="J11" s="16"/>
    </row>
    <row r="12" spans="1:10">
      <c r="B12" t="s">
        <v>5</v>
      </c>
      <c r="C12">
        <v>51</v>
      </c>
      <c r="D12">
        <v>52</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32)</f>
        <v>7</v>
      </c>
    </row>
    <row r="16" spans="1:10">
      <c r="A16" t="s">
        <v>1453</v>
      </c>
      <c r="B16" t="s">
        <v>6</v>
      </c>
      <c r="C16">
        <v>27</v>
      </c>
      <c r="D16">
        <v>28</v>
      </c>
      <c r="F16" s="16">
        <v>0.92669999999999997</v>
      </c>
      <c r="G16" s="16">
        <f>_xlfn.NORM.S.INV(F16)</f>
        <v>1.4516462204203981</v>
      </c>
      <c r="H16" s="16"/>
      <c r="I16" s="16" t="s">
        <v>2311</v>
      </c>
      <c r="J16" s="16">
        <f>SUM(G16:G32)</f>
        <v>3.3419615689331006</v>
      </c>
    </row>
    <row r="17" spans="2:13">
      <c r="B17" t="s">
        <v>2320</v>
      </c>
      <c r="C17">
        <f>C$12-C16</f>
        <v>24</v>
      </c>
      <c r="D17">
        <f>D$12-D16</f>
        <v>24</v>
      </c>
      <c r="F17" s="16"/>
      <c r="G17" s="16"/>
      <c r="H17" s="16"/>
      <c r="I17" s="16" t="s">
        <v>2312</v>
      </c>
      <c r="J17" s="16">
        <f>J16/SQRT(J15)</f>
        <v>1.2631427432188895</v>
      </c>
    </row>
    <row r="18" spans="2:13">
      <c r="B18" t="s">
        <v>68</v>
      </c>
      <c r="C18">
        <v>9</v>
      </c>
      <c r="D18">
        <v>11</v>
      </c>
      <c r="F18" s="16">
        <v>0.65280000000000005</v>
      </c>
      <c r="G18" s="16">
        <f>_xlfn.NORM.S.INV(F18)</f>
        <v>0.39289098529097755</v>
      </c>
      <c r="H18" s="16"/>
      <c r="I18" s="16"/>
      <c r="J18" s="16"/>
    </row>
    <row r="19" spans="2:13">
      <c r="B19" t="s">
        <v>2320</v>
      </c>
      <c r="C19">
        <f t="shared" ref="C19:D19" si="0">C$12-C18</f>
        <v>42</v>
      </c>
      <c r="D19">
        <f t="shared" si="0"/>
        <v>41</v>
      </c>
      <c r="F19" s="16"/>
      <c r="G19" s="16"/>
      <c r="H19" s="16"/>
      <c r="I19" s="16" t="s">
        <v>2313</v>
      </c>
      <c r="J19" s="16">
        <f>_xlfn.NORM.S.DIST(J17,TRUE)</f>
        <v>0.89673105733581482</v>
      </c>
    </row>
    <row r="20" spans="2:13">
      <c r="F20" s="16"/>
      <c r="G20" s="16"/>
      <c r="H20" s="16"/>
    </row>
    <row r="21" spans="2:13">
      <c r="B21" s="2" t="s">
        <v>96</v>
      </c>
      <c r="F21" s="16"/>
      <c r="G21" s="16"/>
      <c r="H21" s="16"/>
      <c r="I21" s="16"/>
      <c r="J21" s="16"/>
    </row>
    <row r="22" spans="2:13">
      <c r="B22" t="s">
        <v>99</v>
      </c>
      <c r="C22">
        <v>23</v>
      </c>
      <c r="D22">
        <v>26</v>
      </c>
      <c r="F22" s="16">
        <v>0.61839999999999995</v>
      </c>
      <c r="G22" s="16">
        <f>_xlfn.NORM.S.INV(F22)</f>
        <v>0.30128129906907319</v>
      </c>
      <c r="H22" s="16"/>
      <c r="I22" s="16"/>
      <c r="J22" s="16"/>
    </row>
    <row r="23" spans="2:13">
      <c r="B23" t="s">
        <v>2320</v>
      </c>
      <c r="C23">
        <f t="shared" ref="C23:D23" si="1">C$12-C22</f>
        <v>28</v>
      </c>
      <c r="D23">
        <f t="shared" si="1"/>
        <v>26</v>
      </c>
      <c r="F23" s="16"/>
      <c r="G23" s="16"/>
      <c r="H23" s="16"/>
      <c r="I23" s="16"/>
      <c r="J23" s="16"/>
    </row>
    <row r="24" spans="2:13">
      <c r="F24" s="16"/>
      <c r="G24" s="16"/>
      <c r="H24" s="16"/>
      <c r="I24" s="16"/>
      <c r="J24" s="16"/>
    </row>
    <row r="25" spans="2:13">
      <c r="B25" t="s">
        <v>1766</v>
      </c>
      <c r="C25">
        <v>18</v>
      </c>
      <c r="D25">
        <v>19</v>
      </c>
      <c r="F25" s="16">
        <v>0.67369999999999997</v>
      </c>
      <c r="G25" s="16">
        <f>_xlfn.NORM.S.INV(F25)</f>
        <v>0.45015317076664901</v>
      </c>
      <c r="H25" s="16"/>
    </row>
    <row r="26" spans="2:13">
      <c r="B26" t="s">
        <v>1767</v>
      </c>
      <c r="C26">
        <v>5</v>
      </c>
      <c r="D26">
        <v>7</v>
      </c>
      <c r="L26" s="39"/>
      <c r="M26" s="16"/>
    </row>
    <row r="27" spans="2:13">
      <c r="L27" s="16"/>
      <c r="M27" s="16"/>
    </row>
    <row r="28" spans="2:13">
      <c r="B28" t="s">
        <v>100</v>
      </c>
      <c r="C28">
        <v>25</v>
      </c>
      <c r="D28">
        <v>21</v>
      </c>
      <c r="F28">
        <v>0.37809999999999999</v>
      </c>
      <c r="G28" s="16">
        <f>_xlfn.NORM.S.INV(F28)</f>
        <v>-0.31047469477587947</v>
      </c>
      <c r="L28" s="16"/>
      <c r="M28" s="16"/>
    </row>
    <row r="29" spans="2:13">
      <c r="B29" t="s">
        <v>2320</v>
      </c>
      <c r="C29">
        <f t="shared" ref="C29:D29" si="2">C$12-C28</f>
        <v>26</v>
      </c>
      <c r="D29">
        <f t="shared" si="2"/>
        <v>31</v>
      </c>
      <c r="L29" s="16"/>
      <c r="M29" s="16"/>
    </row>
    <row r="30" spans="2:13">
      <c r="B30" t="s">
        <v>1143</v>
      </c>
      <c r="C30">
        <v>3</v>
      </c>
      <c r="D30">
        <v>3</v>
      </c>
      <c r="F30">
        <v>0.98040000000000005</v>
      </c>
      <c r="G30" s="16">
        <f>_xlfn.NORM.S.INV(F30)</f>
        <v>2.0620812620069113</v>
      </c>
      <c r="L30" s="16"/>
      <c r="M30" s="16"/>
    </row>
    <row r="31" spans="2:13">
      <c r="B31" t="s">
        <v>2320</v>
      </c>
      <c r="C31">
        <f t="shared" ref="C31:D31" si="3">C$12-C30</f>
        <v>48</v>
      </c>
      <c r="D31">
        <f t="shared" si="3"/>
        <v>49</v>
      </c>
      <c r="L31" s="16"/>
      <c r="M31" s="16"/>
    </row>
    <row r="32" spans="2:13">
      <c r="B32" t="s">
        <v>98</v>
      </c>
      <c r="C32">
        <v>0</v>
      </c>
      <c r="D32">
        <v>2</v>
      </c>
      <c r="F32">
        <v>0.1573</v>
      </c>
      <c r="G32" s="16">
        <f>_xlfn.NORM.S.INV(F32)</f>
        <v>-1.005616673845029</v>
      </c>
    </row>
    <row r="33" spans="2:4">
      <c r="B33" t="s">
        <v>2320</v>
      </c>
      <c r="C33">
        <f t="shared" ref="C33:D33" si="4">C$12-C32</f>
        <v>51</v>
      </c>
      <c r="D33">
        <f t="shared" si="4"/>
        <v>50</v>
      </c>
    </row>
  </sheetData>
  <hyperlinks>
    <hyperlink ref="A1" location="Main!A1" display="Back to main" xr:uid="{CBB9B0A6-5E9C-7E4F-80E1-14BC2C92D7AF}"/>
  </hyperlinks>
  <pageMargins left="0.7" right="0.7" top="0.75" bottom="0.75" header="0.3" footer="0.3"/>
</worksheet>
</file>

<file path=xl/worksheets/sheet10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92CDF3-84D9-C940-A1D3-2515C0CABE11}">
  <dimension ref="A1:J18"/>
  <sheetViews>
    <sheetView workbookViewId="0">
      <selection activeCell="C10" sqref="C10"/>
    </sheetView>
  </sheetViews>
  <sheetFormatPr baseColWidth="10" defaultRowHeight="16"/>
  <cols>
    <col min="2" max="2" width="38" customWidth="1"/>
  </cols>
  <sheetData>
    <row r="1" spans="1:10">
      <c r="A1" s="8" t="s">
        <v>231</v>
      </c>
    </row>
    <row r="2" spans="1:10">
      <c r="B2" s="2" t="s">
        <v>1768</v>
      </c>
      <c r="C2" s="2" t="s">
        <v>51</v>
      </c>
      <c r="D2" t="s">
        <v>986</v>
      </c>
    </row>
    <row r="4" spans="1:10">
      <c r="B4" s="2" t="s">
        <v>4</v>
      </c>
      <c r="C4" t="s">
        <v>645</v>
      </c>
    </row>
    <row r="5" spans="1:10">
      <c r="B5" s="2" t="s">
        <v>53</v>
      </c>
      <c r="C5" t="s">
        <v>1769</v>
      </c>
    </row>
    <row r="6" spans="1:10">
      <c r="B6" s="2" t="s">
        <v>54</v>
      </c>
      <c r="C6" t="s">
        <v>28</v>
      </c>
    </row>
    <row r="7" spans="1:10">
      <c r="B7" s="2" t="s">
        <v>55</v>
      </c>
      <c r="C7">
        <v>2017</v>
      </c>
    </row>
    <row r="9" spans="1:10">
      <c r="B9" t="s">
        <v>21</v>
      </c>
      <c r="C9">
        <v>34</v>
      </c>
      <c r="F9" s="16" t="s">
        <v>2468</v>
      </c>
    </row>
    <row r="10" spans="1:10">
      <c r="B10" s="2"/>
    </row>
    <row r="11" spans="1:10">
      <c r="B11" s="4" t="s">
        <v>56</v>
      </c>
      <c r="C11" s="4" t="s">
        <v>17</v>
      </c>
      <c r="D11" s="4" t="s">
        <v>1117</v>
      </c>
      <c r="F11" s="22" t="s">
        <v>2308</v>
      </c>
      <c r="G11" s="22" t="s">
        <v>2310</v>
      </c>
      <c r="H11" s="16"/>
      <c r="I11" s="16"/>
      <c r="J11" s="16"/>
    </row>
    <row r="12" spans="1:10">
      <c r="B12" t="s">
        <v>5</v>
      </c>
      <c r="C12">
        <v>17</v>
      </c>
      <c r="D12">
        <v>17</v>
      </c>
      <c r="F12" s="16"/>
      <c r="G12" s="16"/>
      <c r="H12" s="16"/>
      <c r="I12" s="16"/>
      <c r="J12" s="16"/>
    </row>
    <row r="13" spans="1:10">
      <c r="F13" s="16"/>
      <c r="G13" s="16"/>
      <c r="H13" s="16"/>
      <c r="I13" s="16"/>
      <c r="J13" s="16"/>
    </row>
    <row r="14" spans="1:10">
      <c r="B14" s="47" t="s">
        <v>2476</v>
      </c>
      <c r="C14" s="4"/>
      <c r="D14" s="4"/>
      <c r="F14" s="16"/>
      <c r="G14" s="16"/>
      <c r="H14" s="16"/>
      <c r="I14" s="16"/>
      <c r="J14" s="16"/>
    </row>
    <row r="15" spans="1:10">
      <c r="F15" s="16"/>
      <c r="G15" s="16"/>
      <c r="H15" s="16"/>
      <c r="I15" s="16"/>
      <c r="J15" s="16"/>
    </row>
    <row r="16" spans="1:10">
      <c r="A16" t="s">
        <v>1506</v>
      </c>
      <c r="B16" t="s">
        <v>1242</v>
      </c>
      <c r="C16">
        <v>14</v>
      </c>
      <c r="D16">
        <v>13</v>
      </c>
      <c r="F16" s="16">
        <v>0.67149999999999999</v>
      </c>
      <c r="G16" s="39" t="s">
        <v>2473</v>
      </c>
      <c r="H16" s="16"/>
      <c r="I16" s="16"/>
      <c r="J16" s="16"/>
    </row>
    <row r="17" spans="2:10">
      <c r="B17" t="s">
        <v>2320</v>
      </c>
      <c r="C17">
        <v>3</v>
      </c>
      <c r="D17">
        <v>4</v>
      </c>
      <c r="F17" s="16"/>
      <c r="G17" s="16"/>
      <c r="H17" s="16"/>
      <c r="I17" s="16"/>
      <c r="J17" s="16"/>
    </row>
    <row r="18" spans="2:10">
      <c r="F18" s="16"/>
      <c r="G18" s="16"/>
      <c r="H18" s="16"/>
      <c r="I18" s="16"/>
      <c r="J18" s="16"/>
    </row>
  </sheetData>
  <hyperlinks>
    <hyperlink ref="A1" location="Main!A1" display="Back to main" xr:uid="{724680F0-BC1D-4D43-B4D4-D63024113D07}"/>
  </hyperlinks>
  <pageMargins left="0.7" right="0.7" top="0.75" bottom="0.75" header="0.3" footer="0.3"/>
</worksheet>
</file>

<file path=xl/worksheets/sheet10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2B4C45-0CEF-2143-951C-EA93869B7399}">
  <dimension ref="A1:M34"/>
  <sheetViews>
    <sheetView workbookViewId="0">
      <selection activeCell="I14" sqref="I14"/>
    </sheetView>
  </sheetViews>
  <sheetFormatPr baseColWidth="10" defaultRowHeight="16"/>
  <cols>
    <col min="2" max="2" width="38" customWidth="1"/>
    <col min="9" max="9" width="16.5" customWidth="1"/>
    <col min="12" max="12" width="17.1640625" customWidth="1"/>
  </cols>
  <sheetData>
    <row r="1" spans="1:10">
      <c r="A1" s="8" t="s">
        <v>231</v>
      </c>
    </row>
    <row r="2" spans="1:10">
      <c r="B2" s="2" t="s">
        <v>1770</v>
      </c>
      <c r="C2" s="2" t="s">
        <v>51</v>
      </c>
      <c r="D2" t="s">
        <v>987</v>
      </c>
    </row>
    <row r="4" spans="1:10">
      <c r="B4" s="2" t="s">
        <v>4</v>
      </c>
      <c r="C4" t="s">
        <v>646</v>
      </c>
    </row>
    <row r="5" spans="1:10">
      <c r="B5" s="2" t="s">
        <v>53</v>
      </c>
      <c r="C5" t="s">
        <v>1771</v>
      </c>
    </row>
    <row r="6" spans="1:10">
      <c r="B6" s="2" t="s">
        <v>54</v>
      </c>
      <c r="C6" t="s">
        <v>28</v>
      </c>
    </row>
    <row r="7" spans="1:10">
      <c r="B7" s="2" t="s">
        <v>55</v>
      </c>
      <c r="C7">
        <v>2018</v>
      </c>
    </row>
    <row r="9" spans="1:10">
      <c r="B9" t="s">
        <v>21</v>
      </c>
      <c r="C9">
        <f>SUM(C12:D12)</f>
        <v>119</v>
      </c>
      <c r="F9" s="16" t="s">
        <v>2468</v>
      </c>
    </row>
    <row r="10" spans="1:10">
      <c r="B10" s="2"/>
    </row>
    <row r="11" spans="1:10">
      <c r="B11" s="4" t="s">
        <v>56</v>
      </c>
      <c r="C11" s="4" t="s">
        <v>373</v>
      </c>
      <c r="D11" s="4" t="s">
        <v>1772</v>
      </c>
      <c r="F11" s="22" t="s">
        <v>2308</v>
      </c>
      <c r="G11" s="22" t="s">
        <v>2310</v>
      </c>
      <c r="H11" s="16"/>
      <c r="I11" s="16"/>
      <c r="J11" s="16"/>
    </row>
    <row r="12" spans="1:10">
      <c r="B12" t="s">
        <v>5</v>
      </c>
      <c r="C12">
        <v>61</v>
      </c>
      <c r="D12">
        <v>58</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33)</f>
        <v>9</v>
      </c>
    </row>
    <row r="16" spans="1:10">
      <c r="A16" t="s">
        <v>1453</v>
      </c>
      <c r="B16" t="s">
        <v>1773</v>
      </c>
      <c r="C16">
        <v>42</v>
      </c>
      <c r="D16">
        <v>45</v>
      </c>
      <c r="F16" s="16">
        <v>0.2828</v>
      </c>
      <c r="G16" s="16">
        <f>_xlfn.NORM.S.INV(F16)</f>
        <v>-0.57454360788581993</v>
      </c>
      <c r="H16" s="16"/>
      <c r="I16" s="16" t="s">
        <v>2311</v>
      </c>
      <c r="J16" s="16">
        <f>SUM(G16:G33)</f>
        <v>0.98888548499220863</v>
      </c>
    </row>
    <row r="17" spans="2:13">
      <c r="B17" t="s">
        <v>2320</v>
      </c>
      <c r="C17">
        <f>C$12-C16</f>
        <v>19</v>
      </c>
      <c r="D17">
        <f>D$12-D16</f>
        <v>13</v>
      </c>
      <c r="F17" s="16"/>
      <c r="G17" s="16"/>
      <c r="H17" s="16"/>
      <c r="I17" s="16" t="s">
        <v>2312</v>
      </c>
      <c r="J17" s="16">
        <f>J16/SQRT(J15)</f>
        <v>0.32962849499740288</v>
      </c>
    </row>
    <row r="18" spans="2:13">
      <c r="B18" t="s">
        <v>1774</v>
      </c>
      <c r="C18">
        <v>17</v>
      </c>
      <c r="D18">
        <v>13</v>
      </c>
      <c r="F18" s="16">
        <v>0.49330000000000002</v>
      </c>
      <c r="G18" s="16">
        <f>_xlfn.NORM.S.INV(F18)</f>
        <v>-1.6795199001296269E-2</v>
      </c>
      <c r="H18" s="16"/>
      <c r="I18" s="16"/>
      <c r="J18" s="16"/>
    </row>
    <row r="19" spans="2:13">
      <c r="B19" t="s">
        <v>2320</v>
      </c>
      <c r="C19">
        <f t="shared" ref="C19:D19" si="0">C$12-C18</f>
        <v>44</v>
      </c>
      <c r="D19">
        <f t="shared" si="0"/>
        <v>45</v>
      </c>
      <c r="F19" s="16"/>
      <c r="G19" s="16"/>
      <c r="H19" s="16"/>
      <c r="I19" s="16" t="s">
        <v>2313</v>
      </c>
      <c r="J19" s="16">
        <f>_xlfn.NORM.S.DIST(J17,TRUE)</f>
        <v>0.62915965549869823</v>
      </c>
    </row>
    <row r="20" spans="2:13">
      <c r="F20" s="16"/>
      <c r="G20" s="16"/>
      <c r="H20" s="16"/>
      <c r="I20" s="16"/>
      <c r="J20" s="16"/>
    </row>
    <row r="21" spans="2:13">
      <c r="B21" t="s">
        <v>7</v>
      </c>
      <c r="C21">
        <v>12</v>
      </c>
      <c r="D21">
        <v>8</v>
      </c>
      <c r="F21" s="16">
        <v>0.39129999999999998</v>
      </c>
      <c r="G21" s="16">
        <f>_xlfn.NORM.S.INV(F21)</f>
        <v>-0.27593238436691503</v>
      </c>
      <c r="H21" s="16"/>
    </row>
    <row r="22" spans="2:13">
      <c r="B22" t="s">
        <v>2320</v>
      </c>
      <c r="C22">
        <f t="shared" ref="C22:D22" si="1">C$12-C21</f>
        <v>49</v>
      </c>
      <c r="D22">
        <f t="shared" si="1"/>
        <v>50</v>
      </c>
      <c r="F22" s="16"/>
      <c r="G22" s="16"/>
      <c r="H22" s="16"/>
      <c r="I22" s="16"/>
      <c r="J22" s="16"/>
    </row>
    <row r="23" spans="2:13">
      <c r="B23" t="s">
        <v>1775</v>
      </c>
      <c r="C23">
        <v>10</v>
      </c>
      <c r="D23">
        <v>12</v>
      </c>
      <c r="F23" s="16">
        <v>0.54620000000000002</v>
      </c>
      <c r="G23" s="16">
        <f>_xlfn.NORM.S.INV(F23)</f>
        <v>0.11606629617269625</v>
      </c>
      <c r="H23" s="16"/>
      <c r="I23" s="16"/>
      <c r="J23" s="16"/>
    </row>
    <row r="24" spans="2:13">
      <c r="B24" t="s">
        <v>2320</v>
      </c>
      <c r="C24">
        <f t="shared" ref="C24:D24" si="2">C$12-C23</f>
        <v>51</v>
      </c>
      <c r="D24">
        <f t="shared" si="2"/>
        <v>46</v>
      </c>
      <c r="F24" s="16"/>
      <c r="G24" s="16"/>
      <c r="H24" s="16"/>
      <c r="I24" s="16"/>
      <c r="J24" s="16"/>
    </row>
    <row r="25" spans="2:13">
      <c r="B25" t="s">
        <v>1776</v>
      </c>
      <c r="C25">
        <v>35</v>
      </c>
      <c r="D25">
        <v>39</v>
      </c>
      <c r="F25" s="16">
        <v>0.26740000000000003</v>
      </c>
      <c r="G25" s="16">
        <f>_xlfn.NORM.S.INV(F25)</f>
        <v>-0.62069548601345026</v>
      </c>
      <c r="H25" s="16"/>
      <c r="I25" s="16"/>
      <c r="J25" s="16"/>
    </row>
    <row r="26" spans="2:13">
      <c r="B26" t="s">
        <v>2320</v>
      </c>
      <c r="C26">
        <f t="shared" ref="C26:D26" si="3">C$12-C25</f>
        <v>26</v>
      </c>
      <c r="D26">
        <f t="shared" si="3"/>
        <v>19</v>
      </c>
      <c r="F26" s="16"/>
      <c r="G26" s="16"/>
      <c r="H26" s="16"/>
      <c r="I26" s="16"/>
      <c r="J26" s="16"/>
      <c r="L26" s="16"/>
      <c r="M26" s="16"/>
    </row>
    <row r="27" spans="2:13">
      <c r="B27" t="s">
        <v>1777</v>
      </c>
      <c r="C27">
        <v>60</v>
      </c>
      <c r="D27">
        <v>56</v>
      </c>
      <c r="F27" s="16">
        <v>0.5292</v>
      </c>
      <c r="G27" s="16">
        <f>_xlfn.NORM.S.INV(F27)</f>
        <v>7.3259021681804842E-2</v>
      </c>
      <c r="H27" s="16"/>
      <c r="L27" s="16"/>
      <c r="M27" s="16"/>
    </row>
    <row r="28" spans="2:13">
      <c r="B28" t="s">
        <v>2320</v>
      </c>
      <c r="C28">
        <f t="shared" ref="C28:D28" si="4">C$12-C27</f>
        <v>1</v>
      </c>
      <c r="D28">
        <f t="shared" si="4"/>
        <v>2</v>
      </c>
      <c r="F28" s="16"/>
      <c r="G28" s="16"/>
      <c r="H28" s="16"/>
      <c r="I28" s="16"/>
      <c r="J28" s="16"/>
      <c r="L28" s="16"/>
      <c r="M28" s="16"/>
    </row>
    <row r="29" spans="2:13">
      <c r="B29" t="s">
        <v>1778</v>
      </c>
      <c r="C29">
        <v>45</v>
      </c>
      <c r="D29">
        <v>38</v>
      </c>
      <c r="F29">
        <v>0.32719999999999999</v>
      </c>
      <c r="G29" s="16">
        <f>_xlfn.NORM.S.INV(F29)</f>
        <v>-0.44765805195335268</v>
      </c>
      <c r="L29" s="16"/>
      <c r="M29" s="16"/>
    </row>
    <row r="30" spans="2:13">
      <c r="B30" t="s">
        <v>2320</v>
      </c>
      <c r="C30">
        <f t="shared" ref="C30:D30" si="5">C$12-C29</f>
        <v>16</v>
      </c>
      <c r="D30">
        <f t="shared" si="5"/>
        <v>20</v>
      </c>
      <c r="L30" s="16"/>
      <c r="M30" s="16"/>
    </row>
    <row r="31" spans="2:13">
      <c r="B31" t="s">
        <v>1779</v>
      </c>
      <c r="C31">
        <v>45</v>
      </c>
      <c r="D31">
        <v>46</v>
      </c>
      <c r="F31">
        <v>0.47639999999999999</v>
      </c>
      <c r="G31" s="16">
        <f>_xlfn.NORM.S.INV(F31)</f>
        <v>-5.9190972422493125E-2</v>
      </c>
      <c r="L31" s="16"/>
      <c r="M31" s="16"/>
    </row>
    <row r="32" spans="2:13">
      <c r="B32" t="s">
        <v>2320</v>
      </c>
      <c r="C32">
        <f t="shared" ref="C32:D32" si="6">C$12-C31</f>
        <v>16</v>
      </c>
      <c r="D32">
        <f t="shared" si="6"/>
        <v>12</v>
      </c>
    </row>
    <row r="33" spans="2:7">
      <c r="B33" t="s">
        <v>1780</v>
      </c>
      <c r="C33">
        <v>20</v>
      </c>
      <c r="D33">
        <v>19</v>
      </c>
      <c r="F33">
        <v>0.99739999999999995</v>
      </c>
      <c r="G33" s="16">
        <f>_xlfn.NORM.S.INV(F33)</f>
        <v>2.7943758687810347</v>
      </c>
    </row>
    <row r="34" spans="2:7">
      <c r="B34" t="s">
        <v>2320</v>
      </c>
      <c r="C34">
        <f t="shared" ref="C34:D34" si="7">C$12-C33</f>
        <v>41</v>
      </c>
      <c r="D34">
        <f t="shared" si="7"/>
        <v>39</v>
      </c>
    </row>
  </sheetData>
  <hyperlinks>
    <hyperlink ref="A1" location="Main!A1" display="Back to main" xr:uid="{48577635-7BF9-3543-A42C-A31C58D8F288}"/>
  </hyperlinks>
  <pageMargins left="0.7" right="0.7" top="0.75" bottom="0.75" header="0.3" footer="0.3"/>
</worksheet>
</file>

<file path=xl/worksheets/sheet10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ECE741-5FDF-E446-819C-048F0AB442E5}">
  <dimension ref="A1:O48"/>
  <sheetViews>
    <sheetView workbookViewId="0"/>
  </sheetViews>
  <sheetFormatPr baseColWidth="10" defaultRowHeight="16"/>
  <cols>
    <col min="2" max="2" width="38" customWidth="1"/>
    <col min="3" max="3" width="13.1640625" customWidth="1"/>
    <col min="11" max="11" width="16.5" customWidth="1"/>
    <col min="14" max="14" width="15.6640625" customWidth="1"/>
  </cols>
  <sheetData>
    <row r="1" spans="1:12">
      <c r="A1" s="8" t="s">
        <v>231</v>
      </c>
    </row>
    <row r="2" spans="1:12">
      <c r="B2" s="2" t="s">
        <v>1781</v>
      </c>
      <c r="C2" s="2" t="s">
        <v>51</v>
      </c>
      <c r="D2" t="s">
        <v>988</v>
      </c>
    </row>
    <row r="4" spans="1:12">
      <c r="B4" s="2" t="s">
        <v>4</v>
      </c>
      <c r="C4" t="s">
        <v>647</v>
      </c>
    </row>
    <row r="5" spans="1:12">
      <c r="B5" s="2" t="s">
        <v>53</v>
      </c>
      <c r="C5" t="s">
        <v>1129</v>
      </c>
    </row>
    <row r="6" spans="1:12">
      <c r="B6" s="2" t="s">
        <v>54</v>
      </c>
      <c r="C6" t="s">
        <v>156</v>
      </c>
    </row>
    <row r="7" spans="1:12">
      <c r="B7" s="2" t="s">
        <v>55</v>
      </c>
      <c r="C7">
        <v>2017</v>
      </c>
    </row>
    <row r="9" spans="1:12">
      <c r="B9" t="s">
        <v>21</v>
      </c>
      <c r="C9">
        <v>69</v>
      </c>
      <c r="F9" s="16" t="s">
        <v>2467</v>
      </c>
      <c r="G9" s="16"/>
      <c r="H9" s="16" t="s">
        <v>2468</v>
      </c>
    </row>
    <row r="10" spans="1:12">
      <c r="B10" s="2"/>
    </row>
    <row r="11" spans="1:12">
      <c r="B11" s="4" t="s">
        <v>56</v>
      </c>
      <c r="C11" s="4" t="s">
        <v>1782</v>
      </c>
      <c r="D11" s="4" t="s">
        <v>1783</v>
      </c>
      <c r="F11" s="4" t="s">
        <v>75</v>
      </c>
      <c r="H11" s="22" t="s">
        <v>2308</v>
      </c>
      <c r="I11" s="22" t="s">
        <v>2310</v>
      </c>
      <c r="J11" s="16"/>
      <c r="K11" s="16"/>
      <c r="L11" s="16"/>
    </row>
    <row r="12" spans="1:12">
      <c r="B12" t="s">
        <v>5</v>
      </c>
      <c r="C12">
        <v>33</v>
      </c>
      <c r="D12">
        <v>36</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40)</f>
        <v>11</v>
      </c>
    </row>
    <row r="16" spans="1:12">
      <c r="A16" t="s">
        <v>1453</v>
      </c>
      <c r="B16" t="s">
        <v>7</v>
      </c>
      <c r="C16">
        <v>19</v>
      </c>
      <c r="D16">
        <v>22</v>
      </c>
      <c r="F16" s="1">
        <v>0.55600000000000005</v>
      </c>
      <c r="H16" s="16">
        <v>0.7651</v>
      </c>
      <c r="I16" s="16">
        <f>_xlfn.NORM.S.INV(H16)</f>
        <v>0.72280450370203209</v>
      </c>
      <c r="J16" s="16"/>
      <c r="K16" s="16" t="s">
        <v>2311</v>
      </c>
      <c r="L16" s="16">
        <f>SUM(I16:I40)</f>
        <v>1.5813992515519828</v>
      </c>
    </row>
    <row r="17" spans="2:12">
      <c r="B17" t="s">
        <v>2320</v>
      </c>
      <c r="C17">
        <f>C$12-C16</f>
        <v>14</v>
      </c>
      <c r="D17">
        <f>D$12-D16</f>
        <v>14</v>
      </c>
      <c r="F17" s="1"/>
      <c r="H17" s="16"/>
      <c r="I17" s="16"/>
      <c r="J17" s="16"/>
      <c r="K17" s="16" t="s">
        <v>2312</v>
      </c>
      <c r="L17" s="16">
        <f>L16/SQRT(L15)</f>
        <v>0.4768098146497074</v>
      </c>
    </row>
    <row r="18" spans="2:12">
      <c r="B18" t="s">
        <v>68</v>
      </c>
      <c r="C18">
        <v>9</v>
      </c>
      <c r="D18">
        <v>10</v>
      </c>
      <c r="F18" s="1">
        <v>0.96199999999999997</v>
      </c>
      <c r="H18" s="16">
        <v>0.96260000000000001</v>
      </c>
      <c r="I18" s="16">
        <f>_xlfn.NORM.S.INV(H18)</f>
        <v>1.7816887652265287</v>
      </c>
      <c r="J18" s="16"/>
      <c r="K18" s="16"/>
      <c r="L18" s="16"/>
    </row>
    <row r="19" spans="2:12">
      <c r="B19" t="s">
        <v>2320</v>
      </c>
      <c r="C19">
        <f>C$12-C18</f>
        <v>24</v>
      </c>
      <c r="D19">
        <f>D$12-D18</f>
        <v>26</v>
      </c>
      <c r="F19" s="1"/>
      <c r="H19" s="16"/>
      <c r="I19" s="16"/>
      <c r="J19" s="16"/>
      <c r="K19" s="16" t="s">
        <v>2313</v>
      </c>
      <c r="L19" s="16">
        <f>_xlfn.NORM.S.DIST(L17,TRUE)</f>
        <v>0.68325122189723275</v>
      </c>
    </row>
    <row r="20" spans="2:12">
      <c r="F20" s="1"/>
      <c r="H20" s="16"/>
      <c r="I20" s="16"/>
      <c r="J20" s="16"/>
    </row>
    <row r="21" spans="2:12">
      <c r="B21" s="2" t="s">
        <v>1226</v>
      </c>
      <c r="F21" s="1"/>
      <c r="H21" s="16"/>
      <c r="I21" s="16"/>
      <c r="J21" s="16"/>
      <c r="K21" s="16"/>
      <c r="L21" s="16"/>
    </row>
    <row r="22" spans="2:12">
      <c r="B22" t="s">
        <v>1564</v>
      </c>
      <c r="C22">
        <v>22</v>
      </c>
      <c r="D22">
        <v>19</v>
      </c>
      <c r="F22" s="1">
        <v>0.24</v>
      </c>
      <c r="H22" s="16">
        <v>0.24049999999999999</v>
      </c>
      <c r="I22" s="16">
        <f>_xlfn.NORM.S.INV(H22)</f>
        <v>-0.70469510217364362</v>
      </c>
      <c r="J22" s="16"/>
      <c r="K22" s="16"/>
      <c r="L22" s="16"/>
    </row>
    <row r="23" spans="2:12">
      <c r="B23" t="s">
        <v>2320</v>
      </c>
      <c r="C23">
        <f>C$12-C22</f>
        <v>11</v>
      </c>
      <c r="D23">
        <f>D$12-D22</f>
        <v>17</v>
      </c>
      <c r="F23" s="1"/>
      <c r="H23" s="16"/>
      <c r="I23" s="16"/>
      <c r="J23" s="16"/>
      <c r="K23" s="16"/>
      <c r="L23" s="16"/>
    </row>
    <row r="24" spans="2:12">
      <c r="B24" t="s">
        <v>1784</v>
      </c>
      <c r="C24">
        <v>2</v>
      </c>
      <c r="D24">
        <v>4</v>
      </c>
      <c r="F24" s="1">
        <v>0.45700000000000002</v>
      </c>
      <c r="H24" s="16">
        <v>0.45700000000000002</v>
      </c>
      <c r="I24" s="16">
        <f>_xlfn.NORM.S.INV(H24)</f>
        <v>-0.10799456940915406</v>
      </c>
      <c r="J24" s="16"/>
    </row>
    <row r="25" spans="2:12">
      <c r="B25" t="s">
        <v>2320</v>
      </c>
      <c r="C25">
        <f>C$12-C24</f>
        <v>31</v>
      </c>
      <c r="D25">
        <f>D$12-D24</f>
        <v>32</v>
      </c>
      <c r="F25" s="1"/>
      <c r="H25" s="16"/>
      <c r="I25" s="16"/>
      <c r="J25" s="16"/>
      <c r="K25" s="16"/>
      <c r="L25" s="16"/>
    </row>
    <row r="26" spans="2:12">
      <c r="B26" t="s">
        <v>1785</v>
      </c>
      <c r="C26">
        <v>10</v>
      </c>
      <c r="D26">
        <v>13</v>
      </c>
      <c r="F26" s="1">
        <v>0.60899999999999999</v>
      </c>
      <c r="H26">
        <v>0.60919999999999996</v>
      </c>
      <c r="I26" s="16">
        <f>_xlfn.NORM.S.INV(H26)</f>
        <v>0.27723456546610203</v>
      </c>
    </row>
    <row r="27" spans="2:12">
      <c r="B27" t="s">
        <v>2320</v>
      </c>
      <c r="C27">
        <f>C$12-C26</f>
        <v>23</v>
      </c>
      <c r="D27">
        <f>D$12-D26</f>
        <v>23</v>
      </c>
      <c r="F27" s="1"/>
    </row>
    <row r="28" spans="2:12">
      <c r="B28" t="s">
        <v>1786</v>
      </c>
      <c r="C28">
        <v>2</v>
      </c>
      <c r="D28">
        <v>4</v>
      </c>
      <c r="F28" s="1">
        <v>0.45700000000000002</v>
      </c>
      <c r="H28">
        <v>0.45700000000000002</v>
      </c>
      <c r="I28" s="16">
        <f>_xlfn.NORM.S.INV(H28)</f>
        <v>-0.10799456940915406</v>
      </c>
    </row>
    <row r="29" spans="2:12">
      <c r="B29" t="s">
        <v>2320</v>
      </c>
      <c r="C29">
        <f>C$12-C28</f>
        <v>31</v>
      </c>
      <c r="D29">
        <f>D$12-D28</f>
        <v>32</v>
      </c>
      <c r="F29" s="1"/>
    </row>
    <row r="30" spans="2:12">
      <c r="B30" t="s">
        <v>1787</v>
      </c>
      <c r="C30">
        <v>0</v>
      </c>
      <c r="D30">
        <v>1</v>
      </c>
      <c r="F30" s="1">
        <v>0.33500000000000002</v>
      </c>
      <c r="H30">
        <v>0.33479999999999999</v>
      </c>
      <c r="I30" s="16">
        <f>_xlfn.NORM.S.INV(H30)</f>
        <v>-0.42669704932251867</v>
      </c>
    </row>
    <row r="31" spans="2:12">
      <c r="B31" t="s">
        <v>2320</v>
      </c>
      <c r="C31">
        <f>C$12-C30</f>
        <v>33</v>
      </c>
      <c r="D31">
        <f>D$12-D30</f>
        <v>35</v>
      </c>
      <c r="F31" s="1"/>
    </row>
    <row r="32" spans="2:12">
      <c r="F32" s="1"/>
    </row>
    <row r="33" spans="2:15">
      <c r="B33" s="2" t="s">
        <v>96</v>
      </c>
      <c r="F33" s="1"/>
    </row>
    <row r="34" spans="2:15">
      <c r="B34" t="s">
        <v>1788</v>
      </c>
      <c r="C34">
        <v>3</v>
      </c>
      <c r="D34">
        <v>7</v>
      </c>
      <c r="F34" s="1">
        <v>0.26200000000000001</v>
      </c>
      <c r="H34">
        <v>0.2223</v>
      </c>
      <c r="I34" s="16">
        <f>_xlfn.NORM.S.INV(H34)</f>
        <v>-0.76444852641423133</v>
      </c>
    </row>
    <row r="35" spans="2:15">
      <c r="B35" t="s">
        <v>2320</v>
      </c>
      <c r="C35">
        <f t="shared" ref="C35:D35" si="0">C$12-C34</f>
        <v>30</v>
      </c>
      <c r="D35">
        <f t="shared" si="0"/>
        <v>29</v>
      </c>
      <c r="F35" s="1"/>
      <c r="N35" s="16"/>
      <c r="O35" s="16"/>
    </row>
    <row r="36" spans="2:15">
      <c r="B36" t="s">
        <v>1789</v>
      </c>
      <c r="C36">
        <v>1</v>
      </c>
      <c r="D36">
        <v>2</v>
      </c>
      <c r="F36" s="1">
        <v>0.60699999999999998</v>
      </c>
      <c r="H36">
        <v>0.60740000000000005</v>
      </c>
      <c r="I36" s="16">
        <f>_xlfn.NORM.S.INV(H36)</f>
        <v>0.27254889611952271</v>
      </c>
      <c r="N36" s="16"/>
      <c r="O36" s="16"/>
    </row>
    <row r="37" spans="2:15">
      <c r="B37" t="s">
        <v>2320</v>
      </c>
      <c r="C37">
        <f t="shared" ref="C37:D37" si="1">C$12-C36</f>
        <v>32</v>
      </c>
      <c r="D37">
        <f t="shared" si="1"/>
        <v>34</v>
      </c>
      <c r="F37" s="1"/>
      <c r="N37" s="16"/>
      <c r="O37" s="16"/>
    </row>
    <row r="38" spans="2:15">
      <c r="B38" t="s">
        <v>1790</v>
      </c>
      <c r="C38">
        <v>9</v>
      </c>
      <c r="D38">
        <v>9</v>
      </c>
      <c r="F38" s="1">
        <v>0.83</v>
      </c>
      <c r="H38">
        <v>0.83</v>
      </c>
      <c r="I38" s="16">
        <f>_xlfn.NORM.S.INV(H38)</f>
        <v>0.95416525314619549</v>
      </c>
      <c r="N38" s="16"/>
      <c r="O38" s="16"/>
    </row>
    <row r="39" spans="2:15">
      <c r="B39" t="s">
        <v>2320</v>
      </c>
      <c r="C39">
        <f t="shared" ref="C39:D39" si="2">C$12-C38</f>
        <v>24</v>
      </c>
      <c r="D39">
        <f t="shared" si="2"/>
        <v>27</v>
      </c>
      <c r="F39" s="1"/>
      <c r="N39" s="16"/>
      <c r="O39" s="16"/>
    </row>
    <row r="40" spans="2:15">
      <c r="B40" t="s">
        <v>1791</v>
      </c>
      <c r="C40">
        <v>20</v>
      </c>
      <c r="D40">
        <v>18</v>
      </c>
      <c r="F40" s="1">
        <v>0.376</v>
      </c>
      <c r="H40">
        <v>0.37630000000000002</v>
      </c>
      <c r="I40" s="16">
        <f>_xlfn.NORM.S.INV(H40)</f>
        <v>-0.31521291537969653</v>
      </c>
      <c r="N40" s="16"/>
      <c r="O40" s="16"/>
    </row>
    <row r="41" spans="2:15">
      <c r="B41" t="s">
        <v>2320</v>
      </c>
      <c r="C41">
        <f t="shared" ref="C41:D41" si="3">C$12-C40</f>
        <v>13</v>
      </c>
      <c r="D41">
        <f t="shared" si="3"/>
        <v>18</v>
      </c>
      <c r="F41" s="1"/>
    </row>
    <row r="42" spans="2:15">
      <c r="F42" s="1"/>
    </row>
    <row r="43" spans="2:15">
      <c r="B43" s="2" t="s">
        <v>1212</v>
      </c>
      <c r="F43" s="1">
        <v>0.69399999999999995</v>
      </c>
      <c r="H43" s="5" t="s">
        <v>2384</v>
      </c>
    </row>
    <row r="44" spans="2:15">
      <c r="B44" t="s">
        <v>355</v>
      </c>
      <c r="C44">
        <v>3</v>
      </c>
      <c r="D44">
        <v>1</v>
      </c>
      <c r="F44" s="1"/>
    </row>
    <row r="45" spans="2:15">
      <c r="B45" t="s">
        <v>356</v>
      </c>
      <c r="C45">
        <v>8</v>
      </c>
      <c r="D45">
        <v>8</v>
      </c>
      <c r="F45" s="1"/>
    </row>
    <row r="46" spans="2:15">
      <c r="B46" t="s">
        <v>357</v>
      </c>
      <c r="C46">
        <v>17</v>
      </c>
      <c r="D46">
        <v>37</v>
      </c>
      <c r="F46" s="1"/>
    </row>
    <row r="47" spans="2:15">
      <c r="B47" t="s">
        <v>278</v>
      </c>
      <c r="C47">
        <v>5</v>
      </c>
      <c r="D47">
        <v>12</v>
      </c>
      <c r="F47" s="1"/>
    </row>
    <row r="48" spans="2:15">
      <c r="F48" s="1"/>
    </row>
  </sheetData>
  <hyperlinks>
    <hyperlink ref="A1" location="Main!A1" display="Back to main" xr:uid="{3A718BCF-F31E-9F49-8A2E-AA972A98BE04}"/>
  </hyperlinks>
  <pageMargins left="0.7" right="0.7" top="0.75" bottom="0.75" header="0.3" footer="0.3"/>
</worksheet>
</file>

<file path=xl/worksheets/sheet10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A3B603-192E-364F-9B93-A6BEBB5323AC}">
  <dimension ref="A1:M24"/>
  <sheetViews>
    <sheetView workbookViewId="0">
      <selection activeCell="A17" sqref="A17"/>
    </sheetView>
  </sheetViews>
  <sheetFormatPr baseColWidth="10" defaultRowHeight="16"/>
  <cols>
    <col min="2" max="2" width="38" customWidth="1"/>
    <col min="9" max="9" width="16.83203125" customWidth="1"/>
    <col min="12" max="12" width="17" customWidth="1"/>
  </cols>
  <sheetData>
    <row r="1" spans="1:10">
      <c r="A1" s="8" t="s">
        <v>231</v>
      </c>
    </row>
    <row r="2" spans="1:10">
      <c r="B2" s="2" t="s">
        <v>1792</v>
      </c>
      <c r="C2" s="2" t="s">
        <v>51</v>
      </c>
      <c r="D2" t="s">
        <v>991</v>
      </c>
    </row>
    <row r="4" spans="1:10">
      <c r="B4" s="2" t="s">
        <v>4</v>
      </c>
      <c r="C4" t="s">
        <v>650</v>
      </c>
    </row>
    <row r="5" spans="1:10">
      <c r="B5" s="2" t="s">
        <v>53</v>
      </c>
      <c r="C5" t="s">
        <v>1793</v>
      </c>
    </row>
    <row r="6" spans="1:10">
      <c r="B6" s="2" t="s">
        <v>54</v>
      </c>
      <c r="C6" t="s">
        <v>156</v>
      </c>
    </row>
    <row r="7" spans="1:10">
      <c r="B7" s="2" t="s">
        <v>55</v>
      </c>
      <c r="C7">
        <v>2017</v>
      </c>
    </row>
    <row r="9" spans="1:10">
      <c r="B9" t="s">
        <v>21</v>
      </c>
      <c r="C9">
        <v>71</v>
      </c>
      <c r="F9" s="16" t="s">
        <v>2468</v>
      </c>
    </row>
    <row r="10" spans="1:10">
      <c r="B10" s="2"/>
    </row>
    <row r="11" spans="1:10">
      <c r="B11" s="4" t="s">
        <v>56</v>
      </c>
      <c r="C11" s="4" t="s">
        <v>1794</v>
      </c>
      <c r="D11" s="4" t="s">
        <v>1795</v>
      </c>
      <c r="F11" s="22" t="s">
        <v>2308</v>
      </c>
      <c r="G11" s="22" t="s">
        <v>2310</v>
      </c>
      <c r="H11" s="16"/>
      <c r="I11" s="16"/>
      <c r="J11" s="16"/>
    </row>
    <row r="12" spans="1:10">
      <c r="B12" t="s">
        <v>5</v>
      </c>
      <c r="C12">
        <v>35</v>
      </c>
      <c r="D12">
        <v>36</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20)</f>
        <v>2</v>
      </c>
    </row>
    <row r="16" spans="1:10">
      <c r="A16" t="s">
        <v>1453</v>
      </c>
      <c r="B16" t="s">
        <v>6</v>
      </c>
      <c r="C16">
        <v>19</v>
      </c>
      <c r="D16">
        <v>19</v>
      </c>
      <c r="F16" s="16">
        <v>0.89870000000000005</v>
      </c>
      <c r="G16" s="16">
        <f>_xlfn.NORM.S.INV(F16)</f>
        <v>1.2741789599889572</v>
      </c>
      <c r="H16" s="16"/>
      <c r="I16" s="16" t="s">
        <v>2311</v>
      </c>
      <c r="J16" s="16">
        <f>SUM(G16:G20)</f>
        <v>1.6700502252969063</v>
      </c>
    </row>
    <row r="17" spans="2:13">
      <c r="B17" t="s">
        <v>2320</v>
      </c>
      <c r="C17">
        <f>C12-C16</f>
        <v>16</v>
      </c>
      <c r="D17">
        <f>D12-D16</f>
        <v>17</v>
      </c>
      <c r="F17" s="16"/>
      <c r="G17" s="16"/>
      <c r="H17" s="16"/>
      <c r="I17" s="16" t="s">
        <v>2312</v>
      </c>
      <c r="J17" s="16">
        <f>J16/SQRT(J15)</f>
        <v>1.1809038392295639</v>
      </c>
    </row>
    <row r="18" spans="2:13">
      <c r="F18" s="16"/>
      <c r="G18" s="16"/>
      <c r="H18" s="16"/>
      <c r="I18" s="16"/>
      <c r="J18" s="16"/>
    </row>
    <row r="19" spans="2:13">
      <c r="B19" s="2" t="s">
        <v>1204</v>
      </c>
      <c r="F19" s="16"/>
      <c r="G19" s="16"/>
      <c r="H19" s="16"/>
      <c r="I19" s="16" t="s">
        <v>2313</v>
      </c>
      <c r="J19" s="16">
        <f>_xlfn.NORM.S.DIST(J17, TRUE)</f>
        <v>0.88117953699379725</v>
      </c>
    </row>
    <row r="20" spans="2:13">
      <c r="B20" t="s">
        <v>1796</v>
      </c>
      <c r="C20">
        <v>8</v>
      </c>
      <c r="D20">
        <v>6</v>
      </c>
      <c r="F20" s="16">
        <v>0.65390000000000004</v>
      </c>
      <c r="G20" s="16">
        <f>_xlfn.NORM.S.INV(F20)</f>
        <v>0.39587126530794897</v>
      </c>
      <c r="H20" s="16"/>
    </row>
    <row r="21" spans="2:13">
      <c r="B21" t="s">
        <v>1797</v>
      </c>
      <c r="C21">
        <v>26</v>
      </c>
      <c r="D21">
        <v>27</v>
      </c>
      <c r="F21" s="16"/>
      <c r="G21" s="16"/>
      <c r="H21" s="16"/>
      <c r="L21" s="39"/>
      <c r="M21" s="16"/>
    </row>
    <row r="22" spans="2:13">
      <c r="B22" t="s">
        <v>1798</v>
      </c>
      <c r="C22">
        <v>1</v>
      </c>
      <c r="D22">
        <v>2</v>
      </c>
      <c r="F22" s="16"/>
      <c r="G22" s="16"/>
      <c r="H22" s="16"/>
      <c r="L22" s="16"/>
      <c r="M22" s="16"/>
    </row>
    <row r="23" spans="2:13">
      <c r="B23" t="s">
        <v>1799</v>
      </c>
      <c r="C23">
        <v>0</v>
      </c>
      <c r="D23">
        <v>1</v>
      </c>
      <c r="L23" s="16"/>
      <c r="M23" s="16"/>
    </row>
    <row r="24" spans="2:13">
      <c r="L24" s="16"/>
      <c r="M24" s="16"/>
    </row>
  </sheetData>
  <hyperlinks>
    <hyperlink ref="A1" location="Main!A1" display="Back to main" xr:uid="{4DA1427F-44AE-FF4B-A373-3C9C3213C237}"/>
  </hyperlinks>
  <pageMargins left="0.7" right="0.7" top="0.75" bottom="0.75" header="0.3" footer="0.3"/>
</worksheet>
</file>

<file path=xl/worksheets/sheet10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0ADF55-2391-304B-B6EB-DF0F35A43177}">
  <dimension ref="A1:M34"/>
  <sheetViews>
    <sheetView workbookViewId="0">
      <selection activeCell="A17" sqref="A17"/>
    </sheetView>
  </sheetViews>
  <sheetFormatPr baseColWidth="10" defaultRowHeight="16"/>
  <cols>
    <col min="2" max="2" width="38" customWidth="1"/>
    <col min="9" max="9" width="19" customWidth="1"/>
    <col min="12" max="12" width="17.6640625" customWidth="1"/>
  </cols>
  <sheetData>
    <row r="1" spans="1:10">
      <c r="A1" s="8" t="s">
        <v>231</v>
      </c>
    </row>
    <row r="2" spans="1:10">
      <c r="B2" s="2" t="s">
        <v>1800</v>
      </c>
      <c r="C2" s="2" t="s">
        <v>51</v>
      </c>
      <c r="D2" t="s">
        <v>993</v>
      </c>
    </row>
    <row r="4" spans="1:10">
      <c r="B4" s="2" t="s">
        <v>4</v>
      </c>
      <c r="C4" t="s">
        <v>652</v>
      </c>
    </row>
    <row r="5" spans="1:10">
      <c r="B5" s="2" t="s">
        <v>53</v>
      </c>
      <c r="C5" t="s">
        <v>1801</v>
      </c>
    </row>
    <row r="6" spans="1:10">
      <c r="B6" s="2" t="s">
        <v>54</v>
      </c>
      <c r="C6" t="s">
        <v>9</v>
      </c>
    </row>
    <row r="7" spans="1:10">
      <c r="B7" s="2" t="s">
        <v>55</v>
      </c>
      <c r="C7">
        <v>2017</v>
      </c>
    </row>
    <row r="9" spans="1:10">
      <c r="B9" t="s">
        <v>21</v>
      </c>
      <c r="C9">
        <v>65</v>
      </c>
      <c r="F9" s="16" t="s">
        <v>2468</v>
      </c>
    </row>
    <row r="10" spans="1:10">
      <c r="B10" s="2"/>
    </row>
    <row r="11" spans="1:10">
      <c r="B11" s="4" t="s">
        <v>56</v>
      </c>
      <c r="C11" s="4" t="s">
        <v>1802</v>
      </c>
      <c r="D11" s="4" t="s">
        <v>1298</v>
      </c>
      <c r="F11" s="22" t="s">
        <v>2308</v>
      </c>
      <c r="G11" s="22" t="s">
        <v>2310</v>
      </c>
      <c r="H11" s="16"/>
      <c r="I11" s="16"/>
      <c r="J11" s="16"/>
    </row>
    <row r="12" spans="1:10">
      <c r="B12" t="s">
        <v>5</v>
      </c>
      <c r="C12">
        <v>33</v>
      </c>
      <c r="D12">
        <v>32</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32)</f>
        <v>4</v>
      </c>
    </row>
    <row r="16" spans="1:10">
      <c r="A16" t="s">
        <v>1453</v>
      </c>
      <c r="B16" t="s">
        <v>1803</v>
      </c>
      <c r="C16">
        <v>81.8</v>
      </c>
      <c r="D16">
        <v>90.6</v>
      </c>
      <c r="F16" s="16">
        <v>0.30409999999999998</v>
      </c>
      <c r="G16" s="16">
        <f>_xlfn.NORM.S.INV(F16)</f>
        <v>-0.51264452716314224</v>
      </c>
      <c r="H16" s="16"/>
      <c r="I16" s="16" t="s">
        <v>2311</v>
      </c>
      <c r="J16" s="16">
        <f>SUM(G16:G32)</f>
        <v>-9.0282376817603094E-3</v>
      </c>
    </row>
    <row r="17" spans="2:13">
      <c r="B17" t="s">
        <v>2322</v>
      </c>
      <c r="C17">
        <v>27</v>
      </c>
      <c r="D17">
        <v>29</v>
      </c>
      <c r="F17" s="16"/>
      <c r="G17" s="16"/>
      <c r="H17" s="16"/>
      <c r="I17" s="16" t="s">
        <v>2312</v>
      </c>
      <c r="J17" s="16">
        <f>J16/SQRT(J15)</f>
        <v>-4.5141188408801547E-3</v>
      </c>
    </row>
    <row r="18" spans="2:13">
      <c r="B18" t="s">
        <v>2323</v>
      </c>
      <c r="C18">
        <v>6</v>
      </c>
      <c r="D18">
        <v>3</v>
      </c>
      <c r="F18" s="16"/>
      <c r="G18" s="16"/>
      <c r="H18" s="16"/>
      <c r="I18" s="16"/>
      <c r="J18" s="16"/>
    </row>
    <row r="19" spans="2:13">
      <c r="F19" s="16"/>
      <c r="G19" s="16"/>
      <c r="H19" s="16"/>
      <c r="I19" s="16" t="s">
        <v>2313</v>
      </c>
      <c r="J19" s="16">
        <f>_xlfn.NORM.S.DIST(J17, TRUE)</f>
        <v>0.49819913325174259</v>
      </c>
    </row>
    <row r="20" spans="2:13">
      <c r="B20" t="s">
        <v>1476</v>
      </c>
      <c r="F20" s="16">
        <v>0.18940000000000001</v>
      </c>
      <c r="G20" s="16">
        <f>_xlfn.NORM.S.INV(F20)</f>
        <v>-0.88010948744936712</v>
      </c>
      <c r="H20" s="16"/>
    </row>
    <row r="21" spans="2:13">
      <c r="B21" t="s">
        <v>87</v>
      </c>
      <c r="C21">
        <v>7</v>
      </c>
      <c r="D21">
        <v>8</v>
      </c>
      <c r="F21" s="16"/>
      <c r="G21" s="16"/>
      <c r="H21" s="16"/>
      <c r="I21" s="16"/>
      <c r="J21" s="16"/>
    </row>
    <row r="22" spans="2:13">
      <c r="B22" t="s">
        <v>1804</v>
      </c>
      <c r="C22">
        <v>9</v>
      </c>
      <c r="D22">
        <v>3</v>
      </c>
      <c r="F22" s="16"/>
      <c r="G22" s="16"/>
      <c r="H22" s="16"/>
      <c r="I22" s="16"/>
      <c r="J22" s="16"/>
    </row>
    <row r="23" spans="2:13">
      <c r="B23" t="s">
        <v>1805</v>
      </c>
      <c r="C23">
        <v>10</v>
      </c>
      <c r="D23">
        <v>16</v>
      </c>
      <c r="F23" s="16"/>
      <c r="G23" s="16"/>
      <c r="H23" s="16"/>
    </row>
    <row r="24" spans="2:13">
      <c r="B24" t="s">
        <v>449</v>
      </c>
      <c r="C24">
        <v>7</v>
      </c>
      <c r="D24">
        <v>5</v>
      </c>
    </row>
    <row r="25" spans="2:13">
      <c r="L25" s="16"/>
      <c r="M25" s="16"/>
    </row>
    <row r="26" spans="2:13">
      <c r="B26" t="s">
        <v>1806</v>
      </c>
      <c r="F26">
        <v>0.42030000000000001</v>
      </c>
      <c r="G26" s="16">
        <f>_xlfn.NORM.S.INV(F26)</f>
        <v>-0.2011260669033334</v>
      </c>
      <c r="L26" s="16"/>
      <c r="M26" s="16"/>
    </row>
    <row r="27" spans="2:13">
      <c r="B27" t="s">
        <v>74</v>
      </c>
      <c r="C27">
        <v>6</v>
      </c>
      <c r="D27">
        <v>7</v>
      </c>
      <c r="L27" s="16"/>
      <c r="M27" s="16"/>
    </row>
    <row r="28" spans="2:13">
      <c r="B28" t="s">
        <v>73</v>
      </c>
      <c r="C28">
        <v>2</v>
      </c>
      <c r="D28">
        <v>0</v>
      </c>
      <c r="L28" s="16"/>
      <c r="M28" s="16"/>
    </row>
    <row r="29" spans="2:13">
      <c r="B29" t="s">
        <v>1807</v>
      </c>
      <c r="C29">
        <v>23</v>
      </c>
      <c r="D29">
        <v>21</v>
      </c>
      <c r="L29" s="16"/>
      <c r="M29" s="16"/>
    </row>
    <row r="30" spans="2:13">
      <c r="B30" t="s">
        <v>1808</v>
      </c>
      <c r="C30">
        <v>2</v>
      </c>
      <c r="D30">
        <v>4</v>
      </c>
      <c r="L30" s="16"/>
      <c r="M30" s="16"/>
    </row>
    <row r="32" spans="2:13">
      <c r="B32" t="s">
        <v>1809</v>
      </c>
      <c r="C32">
        <v>75.8</v>
      </c>
      <c r="D32">
        <v>75</v>
      </c>
      <c r="F32">
        <v>0.94350000000000001</v>
      </c>
      <c r="G32" s="16">
        <f>_xlfn.NORM.S.INV(F32)</f>
        <v>1.5848518438340826</v>
      </c>
    </row>
    <row r="33" spans="2:4">
      <c r="B33" t="s">
        <v>2322</v>
      </c>
      <c r="C33">
        <v>25</v>
      </c>
      <c r="D33">
        <f>32*0.75</f>
        <v>24</v>
      </c>
    </row>
    <row r="34" spans="2:4">
      <c r="B34" t="s">
        <v>2323</v>
      </c>
      <c r="C34">
        <v>8</v>
      </c>
      <c r="D34">
        <v>8</v>
      </c>
    </row>
  </sheetData>
  <hyperlinks>
    <hyperlink ref="A1" location="Main!A1" display="Back to main" xr:uid="{651A5D36-F0A3-5E4D-9193-101F447BFA1C}"/>
  </hyperlinks>
  <pageMargins left="0.7" right="0.7" top="0.75" bottom="0.75" header="0.3" footer="0.3"/>
</worksheet>
</file>

<file path=xl/worksheets/sheet10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3A737B-47ED-574D-AF07-A3FF6CC0F4D2}">
  <dimension ref="A1:O39"/>
  <sheetViews>
    <sheetView workbookViewId="0">
      <selection activeCell="A17" sqref="A17"/>
    </sheetView>
  </sheetViews>
  <sheetFormatPr baseColWidth="10" defaultRowHeight="16"/>
  <cols>
    <col min="2" max="2" width="38" customWidth="1"/>
    <col min="11" max="11" width="18" customWidth="1"/>
    <col min="14" max="14" width="18.1640625" customWidth="1"/>
  </cols>
  <sheetData>
    <row r="1" spans="1:12">
      <c r="A1" s="8" t="s">
        <v>231</v>
      </c>
    </row>
    <row r="2" spans="1:12">
      <c r="B2" s="2" t="s">
        <v>1810</v>
      </c>
      <c r="C2" s="2" t="s">
        <v>51</v>
      </c>
      <c r="D2" t="s">
        <v>994</v>
      </c>
    </row>
    <row r="4" spans="1:12">
      <c r="B4" s="2" t="s">
        <v>4</v>
      </c>
      <c r="C4" t="s">
        <v>653</v>
      </c>
    </row>
    <row r="5" spans="1:12">
      <c r="B5" s="2" t="s">
        <v>53</v>
      </c>
      <c r="C5" t="s">
        <v>1811</v>
      </c>
    </row>
    <row r="6" spans="1:12">
      <c r="B6" s="2" t="s">
        <v>54</v>
      </c>
      <c r="C6" t="s">
        <v>9</v>
      </c>
    </row>
    <row r="7" spans="1:12">
      <c r="B7" s="2" t="s">
        <v>55</v>
      </c>
      <c r="C7">
        <v>2017</v>
      </c>
    </row>
    <row r="9" spans="1:12">
      <c r="B9" t="s">
        <v>21</v>
      </c>
      <c r="C9">
        <v>93</v>
      </c>
      <c r="F9" s="16" t="s">
        <v>2467</v>
      </c>
      <c r="G9" s="16"/>
      <c r="H9" s="16" t="s">
        <v>2468</v>
      </c>
    </row>
    <row r="10" spans="1:12">
      <c r="B10" s="2"/>
    </row>
    <row r="11" spans="1:12">
      <c r="B11" s="4" t="s">
        <v>56</v>
      </c>
      <c r="C11" s="4" t="s">
        <v>1812</v>
      </c>
      <c r="D11" s="4" t="s">
        <v>1813</v>
      </c>
      <c r="F11" s="4" t="s">
        <v>75</v>
      </c>
      <c r="H11" s="22" t="s">
        <v>2308</v>
      </c>
      <c r="I11" s="22" t="s">
        <v>2310</v>
      </c>
      <c r="J11" s="16"/>
      <c r="K11" s="16"/>
      <c r="L11" s="16"/>
    </row>
    <row r="12" spans="1:12">
      <c r="B12" t="s">
        <v>5</v>
      </c>
      <c r="C12">
        <v>42</v>
      </c>
      <c r="D12">
        <v>51</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38)</f>
        <v>7</v>
      </c>
    </row>
    <row r="16" spans="1:12">
      <c r="A16" t="s">
        <v>1453</v>
      </c>
      <c r="B16" s="2" t="s">
        <v>1490</v>
      </c>
      <c r="F16" s="1">
        <v>0.53300000000000003</v>
      </c>
      <c r="H16" s="16">
        <v>0.53339999999999999</v>
      </c>
      <c r="I16" s="16">
        <f>_xlfn.NORM.S.INV(H16)</f>
        <v>8.3819429340256379E-2</v>
      </c>
      <c r="J16" s="16"/>
      <c r="K16" s="16" t="s">
        <v>2311</v>
      </c>
      <c r="L16" s="16">
        <f>SUM(I16:I37)</f>
        <v>-0.52198836794831682</v>
      </c>
    </row>
    <row r="17" spans="2:15">
      <c r="B17" t="s">
        <v>6</v>
      </c>
      <c r="C17">
        <v>20</v>
      </c>
      <c r="D17">
        <v>21</v>
      </c>
      <c r="F17" s="1"/>
      <c r="H17" s="16"/>
      <c r="I17" s="16"/>
      <c r="J17" s="16"/>
      <c r="K17" s="16" t="s">
        <v>2312</v>
      </c>
      <c r="L17" s="16">
        <f>L16/SQRT(L15)</f>
        <v>-0.19729305840853215</v>
      </c>
    </row>
    <row r="18" spans="2:15">
      <c r="B18" t="s">
        <v>7</v>
      </c>
      <c r="C18">
        <v>22</v>
      </c>
      <c r="D18">
        <v>30</v>
      </c>
      <c r="F18" s="1"/>
      <c r="H18" s="16"/>
      <c r="I18" s="16"/>
      <c r="J18" s="16"/>
    </row>
    <row r="19" spans="2:15">
      <c r="B19" s="2"/>
      <c r="F19" s="1"/>
      <c r="H19" s="16"/>
      <c r="I19" s="16"/>
      <c r="J19" s="16"/>
      <c r="K19" s="16" t="s">
        <v>2313</v>
      </c>
      <c r="L19" s="16">
        <f>_xlfn.NORM.S.DIST(L17, TRUE)</f>
        <v>0.42179910558953215</v>
      </c>
    </row>
    <row r="20" spans="2:15">
      <c r="B20" s="2" t="s">
        <v>209</v>
      </c>
      <c r="F20" s="1">
        <v>0.34499999999999997</v>
      </c>
      <c r="H20" s="16">
        <v>0.34510000000000002</v>
      </c>
      <c r="I20" s="16">
        <f>_xlfn.NORM.S.INV(H20)</f>
        <v>-0.39858366468145667</v>
      </c>
      <c r="J20" s="16"/>
      <c r="K20" s="16"/>
      <c r="L20" s="16"/>
    </row>
    <row r="21" spans="2:15">
      <c r="B21" t="s">
        <v>169</v>
      </c>
      <c r="C21">
        <v>4</v>
      </c>
      <c r="D21">
        <v>6</v>
      </c>
      <c r="F21" s="1"/>
      <c r="H21" s="16"/>
      <c r="I21" s="16"/>
      <c r="J21" s="16"/>
    </row>
    <row r="22" spans="2:15">
      <c r="B22" t="s">
        <v>1814</v>
      </c>
      <c r="C22">
        <v>6</v>
      </c>
      <c r="D22">
        <v>13</v>
      </c>
      <c r="F22" s="1"/>
    </row>
    <row r="23" spans="2:15">
      <c r="B23" t="s">
        <v>1412</v>
      </c>
      <c r="C23">
        <v>32</v>
      </c>
      <c r="D23">
        <v>32</v>
      </c>
      <c r="F23" s="1"/>
    </row>
    <row r="24" spans="2:15">
      <c r="B24" s="2"/>
      <c r="F24" s="1"/>
    </row>
    <row r="25" spans="2:15">
      <c r="B25" s="2" t="s">
        <v>1815</v>
      </c>
      <c r="F25" s="1">
        <v>1</v>
      </c>
      <c r="H25">
        <v>0.94269999999999998</v>
      </c>
      <c r="I25" s="16">
        <f>_xlfn.NORM.S.INV(H25)</f>
        <v>1.5778503219294948</v>
      </c>
    </row>
    <row r="26" spans="2:15">
      <c r="B26" t="s">
        <v>1816</v>
      </c>
      <c r="C26">
        <v>13</v>
      </c>
      <c r="D26">
        <v>17</v>
      </c>
      <c r="F26" s="1"/>
    </row>
    <row r="27" spans="2:15">
      <c r="B27" t="s">
        <v>1817</v>
      </c>
      <c r="C27">
        <v>4</v>
      </c>
      <c r="D27">
        <v>4</v>
      </c>
      <c r="F27" s="1"/>
    </row>
    <row r="28" spans="2:15">
      <c r="B28" t="s">
        <v>1818</v>
      </c>
      <c r="C28">
        <v>25</v>
      </c>
      <c r="D28">
        <v>30</v>
      </c>
      <c r="F28" s="1"/>
    </row>
    <row r="29" spans="2:15">
      <c r="B29" s="2"/>
      <c r="F29" s="1"/>
      <c r="N29" s="16"/>
      <c r="O29" s="16"/>
    </row>
    <row r="30" spans="2:15">
      <c r="B30" s="2" t="s">
        <v>1819</v>
      </c>
      <c r="F30" s="1"/>
      <c r="N30" s="16"/>
      <c r="O30" s="16"/>
    </row>
    <row r="31" spans="2:15">
      <c r="B31" t="s">
        <v>1820</v>
      </c>
      <c r="C31">
        <v>22</v>
      </c>
      <c r="D31">
        <v>25</v>
      </c>
      <c r="F31" s="1"/>
      <c r="H31">
        <v>0.747</v>
      </c>
      <c r="I31" s="16">
        <f>_xlfn.NORM.S.INV(H31)</f>
        <v>0.66507894617592334</v>
      </c>
      <c r="N31" s="16"/>
      <c r="O31" s="16"/>
    </row>
    <row r="32" spans="2:15">
      <c r="B32" t="s">
        <v>2320</v>
      </c>
      <c r="C32">
        <v>20</v>
      </c>
      <c r="D32">
        <f>D$12-D31</f>
        <v>26</v>
      </c>
      <c r="F32" s="1"/>
      <c r="N32" s="16"/>
      <c r="O32" s="16"/>
    </row>
    <row r="33" spans="2:15">
      <c r="B33" t="s">
        <v>97</v>
      </c>
      <c r="C33">
        <v>31</v>
      </c>
      <c r="D33">
        <v>43</v>
      </c>
      <c r="F33" s="1"/>
      <c r="H33">
        <v>0.2112</v>
      </c>
      <c r="I33" s="16">
        <f>_xlfn.NORM.S.INV(H33)</f>
        <v>-0.80226445322457429</v>
      </c>
    </row>
    <row r="34" spans="2:15">
      <c r="B34" t="s">
        <v>2320</v>
      </c>
      <c r="C34">
        <f>C$12-C33</f>
        <v>11</v>
      </c>
      <c r="D34">
        <f>D$12-D33</f>
        <v>8</v>
      </c>
      <c r="F34" s="1"/>
      <c r="N34" s="16"/>
      <c r="O34" s="16"/>
    </row>
    <row r="35" spans="2:15">
      <c r="B35" t="s">
        <v>1821</v>
      </c>
      <c r="C35">
        <v>0</v>
      </c>
      <c r="D35">
        <v>2</v>
      </c>
      <c r="F35" s="1"/>
      <c r="H35">
        <v>0.19450000000000001</v>
      </c>
      <c r="I35" s="16">
        <f>_xlfn.NORM.S.INV(H35)</f>
        <v>-0.86143228693957197</v>
      </c>
    </row>
    <row r="36" spans="2:15">
      <c r="B36" t="s">
        <v>2320</v>
      </c>
      <c r="C36">
        <f>C$12-C35</f>
        <v>42</v>
      </c>
      <c r="D36">
        <f>D$12-D35</f>
        <v>49</v>
      </c>
      <c r="F36" s="1"/>
    </row>
    <row r="37" spans="2:15">
      <c r="B37" t="s">
        <v>1822</v>
      </c>
      <c r="C37">
        <v>7</v>
      </c>
      <c r="D37">
        <v>14</v>
      </c>
      <c r="F37" s="1"/>
      <c r="H37">
        <v>0.21579999999999999</v>
      </c>
      <c r="I37" s="16">
        <f>_xlfn.NORM.S.INV(H37)</f>
        <v>-0.78645666054838836</v>
      </c>
    </row>
    <row r="38" spans="2:15">
      <c r="B38" t="s">
        <v>2320</v>
      </c>
      <c r="C38">
        <f>C$12-C37</f>
        <v>35</v>
      </c>
      <c r="D38">
        <f>D$12-D37</f>
        <v>37</v>
      </c>
      <c r="F38" s="1"/>
    </row>
    <row r="39" spans="2:15">
      <c r="F39" s="1"/>
    </row>
  </sheetData>
  <hyperlinks>
    <hyperlink ref="A1" location="Main!A1" display="Back to main" xr:uid="{9D15655C-4923-174F-968C-E41F01B12207}"/>
  </hyperlinks>
  <pageMargins left="0.7" right="0.7" top="0.75" bottom="0.75" header="0.3" footer="0.3"/>
</worksheet>
</file>

<file path=xl/worksheets/sheet10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61381-F038-7149-9F40-2CFFED490CF8}">
  <dimension ref="A1:O81"/>
  <sheetViews>
    <sheetView topLeftCell="A9" workbookViewId="0">
      <selection activeCell="A17" sqref="A17"/>
    </sheetView>
  </sheetViews>
  <sheetFormatPr baseColWidth="10" defaultRowHeight="16"/>
  <cols>
    <col min="2" max="2" width="38" customWidth="1"/>
    <col min="3" max="3" width="14.1640625" customWidth="1"/>
    <col min="11" max="11" width="17.1640625" customWidth="1"/>
    <col min="14" max="14" width="16.6640625" customWidth="1"/>
  </cols>
  <sheetData>
    <row r="1" spans="1:12">
      <c r="A1" s="8" t="s">
        <v>231</v>
      </c>
    </row>
    <row r="2" spans="1:12">
      <c r="B2" s="2" t="s">
        <v>1823</v>
      </c>
      <c r="C2" s="2" t="s">
        <v>51</v>
      </c>
      <c r="D2" t="s">
        <v>995</v>
      </c>
    </row>
    <row r="4" spans="1:12">
      <c r="B4" s="2" t="s">
        <v>4</v>
      </c>
      <c r="C4" t="s">
        <v>654</v>
      </c>
    </row>
    <row r="5" spans="1:12">
      <c r="B5" s="2" t="s">
        <v>53</v>
      </c>
      <c r="C5" t="s">
        <v>1824</v>
      </c>
    </row>
    <row r="6" spans="1:12">
      <c r="B6" s="2" t="s">
        <v>54</v>
      </c>
      <c r="C6" t="s">
        <v>195</v>
      </c>
    </row>
    <row r="7" spans="1:12">
      <c r="B7" s="2" t="s">
        <v>55</v>
      </c>
      <c r="C7">
        <v>2017</v>
      </c>
    </row>
    <row r="9" spans="1:12">
      <c r="B9" t="s">
        <v>21</v>
      </c>
      <c r="C9">
        <f>SUM(C12:D12)</f>
        <v>397</v>
      </c>
      <c r="F9" s="16" t="s">
        <v>2467</v>
      </c>
      <c r="G9" s="16"/>
      <c r="H9" s="16" t="s">
        <v>2468</v>
      </c>
    </row>
    <row r="10" spans="1:12">
      <c r="B10" s="2"/>
    </row>
    <row r="11" spans="1:12">
      <c r="B11" s="4" t="s">
        <v>56</v>
      </c>
      <c r="C11" s="4" t="s">
        <v>1825</v>
      </c>
      <c r="D11" s="4" t="s">
        <v>16</v>
      </c>
      <c r="F11" s="4" t="s">
        <v>75</v>
      </c>
      <c r="H11" s="22" t="s">
        <v>2308</v>
      </c>
      <c r="I11" s="22" t="s">
        <v>2310</v>
      </c>
      <c r="J11" s="16"/>
      <c r="K11" s="16"/>
      <c r="L11" s="16"/>
    </row>
    <row r="12" spans="1:12">
      <c r="B12" t="s">
        <v>5</v>
      </c>
      <c r="C12">
        <v>209</v>
      </c>
      <c r="D12">
        <v>188</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79)</f>
        <v>18</v>
      </c>
    </row>
    <row r="16" spans="1:12">
      <c r="A16" t="s">
        <v>1575</v>
      </c>
      <c r="B16" t="s">
        <v>6</v>
      </c>
      <c r="C16">
        <v>92</v>
      </c>
      <c r="D16">
        <v>90</v>
      </c>
      <c r="F16" s="1">
        <v>0.48</v>
      </c>
      <c r="H16" s="16">
        <v>0.44169999999999998</v>
      </c>
      <c r="I16" s="16">
        <f>_xlfn.NORM.S.INV(H16)</f>
        <v>-0.14666049724107952</v>
      </c>
      <c r="J16" s="16"/>
      <c r="K16" s="16" t="s">
        <v>2311</v>
      </c>
      <c r="L16" s="16">
        <f>SUM(I16:I79)</f>
        <v>-2.2629462361538595</v>
      </c>
    </row>
    <row r="17" spans="2:12">
      <c r="B17" t="s">
        <v>2320</v>
      </c>
      <c r="C17">
        <f>C$12-C16</f>
        <v>117</v>
      </c>
      <c r="D17">
        <f>D12-D16</f>
        <v>98</v>
      </c>
      <c r="F17" s="1"/>
      <c r="H17" s="16"/>
      <c r="I17" s="16"/>
      <c r="J17" s="16"/>
      <c r="K17" s="16" t="s">
        <v>2312</v>
      </c>
      <c r="L17" s="16">
        <f>L16/SQRT(L15)</f>
        <v>-0.53338154301498952</v>
      </c>
    </row>
    <row r="18" spans="2:12">
      <c r="F18" s="1"/>
      <c r="H18" s="16"/>
      <c r="I18" s="16"/>
      <c r="J18" s="16"/>
      <c r="K18" s="16"/>
      <c r="L18" s="16"/>
    </row>
    <row r="19" spans="2:12">
      <c r="B19" s="2" t="s">
        <v>1405</v>
      </c>
      <c r="F19" s="1">
        <v>0.879</v>
      </c>
      <c r="H19" s="16">
        <v>0.85550000000000004</v>
      </c>
      <c r="I19" s="16">
        <f>_xlfn.NORM.S.INV(H19)</f>
        <v>1.0603178967076077</v>
      </c>
      <c r="J19" s="16"/>
      <c r="K19" s="16" t="s">
        <v>2313</v>
      </c>
      <c r="L19" s="16">
        <f>_xlfn.NORM.S.DIST(L17,TRUE)</f>
        <v>0.29688474567030698</v>
      </c>
    </row>
    <row r="20" spans="2:12">
      <c r="B20" t="s">
        <v>144</v>
      </c>
      <c r="C20">
        <v>195</v>
      </c>
      <c r="D20">
        <v>172</v>
      </c>
      <c r="F20" s="1"/>
      <c r="H20" s="16"/>
      <c r="I20" s="16"/>
      <c r="J20" s="16"/>
      <c r="K20" s="16"/>
      <c r="L20" s="16"/>
    </row>
    <row r="21" spans="2:12">
      <c r="B21" t="s">
        <v>1406</v>
      </c>
      <c r="C21">
        <v>8</v>
      </c>
      <c r="D21">
        <v>8</v>
      </c>
      <c r="F21" s="1"/>
      <c r="H21" s="16"/>
      <c r="I21" s="16"/>
      <c r="J21" s="16"/>
      <c r="K21" s="16"/>
      <c r="L21" s="16"/>
    </row>
    <row r="22" spans="2:12">
      <c r="B22" t="s">
        <v>379</v>
      </c>
      <c r="C22">
        <v>1</v>
      </c>
      <c r="D22">
        <v>3</v>
      </c>
      <c r="F22" s="1"/>
      <c r="H22" s="16"/>
      <c r="I22" s="16"/>
      <c r="J22" s="16"/>
    </row>
    <row r="23" spans="2:12">
      <c r="B23" t="s">
        <v>1654</v>
      </c>
      <c r="C23">
        <v>4</v>
      </c>
      <c r="D23">
        <v>4</v>
      </c>
      <c r="F23" s="1"/>
    </row>
    <row r="24" spans="2:12">
      <c r="B24" t="s">
        <v>145</v>
      </c>
      <c r="C24">
        <v>1</v>
      </c>
      <c r="D24">
        <v>1</v>
      </c>
      <c r="F24" s="1"/>
    </row>
    <row r="25" spans="2:12">
      <c r="F25" s="1"/>
    </row>
    <row r="26" spans="2:12">
      <c r="B26" s="2" t="s">
        <v>247</v>
      </c>
      <c r="F26" s="1">
        <v>0.69799999999999995</v>
      </c>
      <c r="H26">
        <v>0.68620000000000003</v>
      </c>
      <c r="I26" s="16">
        <f>_xlfn.NORM.S.INV(H26)</f>
        <v>0.48510762997926388</v>
      </c>
    </row>
    <row r="27" spans="2:12">
      <c r="B27" t="s">
        <v>248</v>
      </c>
      <c r="C27">
        <v>25</v>
      </c>
      <c r="D27">
        <v>29</v>
      </c>
      <c r="F27" s="1"/>
    </row>
    <row r="28" spans="2:12">
      <c r="B28" t="s">
        <v>120</v>
      </c>
      <c r="C28">
        <v>146</v>
      </c>
      <c r="D28">
        <v>133</v>
      </c>
      <c r="F28" s="1"/>
    </row>
    <row r="29" spans="2:12">
      <c r="B29" t="s">
        <v>1419</v>
      </c>
      <c r="C29">
        <v>32</v>
      </c>
      <c r="D29">
        <v>23</v>
      </c>
      <c r="F29" s="1"/>
    </row>
    <row r="30" spans="2:12">
      <c r="B30" t="s">
        <v>1421</v>
      </c>
      <c r="C30">
        <v>4</v>
      </c>
      <c r="D30">
        <v>2</v>
      </c>
      <c r="F30" s="1"/>
    </row>
    <row r="31" spans="2:12">
      <c r="B31" t="s">
        <v>1420</v>
      </c>
      <c r="C31">
        <v>2</v>
      </c>
      <c r="D31">
        <v>1</v>
      </c>
      <c r="F31" s="1"/>
    </row>
    <row r="32" spans="2:12">
      <c r="B32" s="2"/>
      <c r="F32" s="1"/>
    </row>
    <row r="33" spans="2:15">
      <c r="B33" s="2" t="s">
        <v>1655</v>
      </c>
      <c r="F33" s="1">
        <v>0.65200000000000002</v>
      </c>
      <c r="H33">
        <v>0.65390000000000004</v>
      </c>
      <c r="I33" s="16">
        <f>_xlfn.NORM.S.INV(H33)</f>
        <v>0.39587126530794897</v>
      </c>
    </row>
    <row r="34" spans="2:15">
      <c r="B34" t="s">
        <v>430</v>
      </c>
      <c r="C34">
        <v>21</v>
      </c>
      <c r="D34">
        <v>20</v>
      </c>
      <c r="F34" s="1"/>
    </row>
    <row r="35" spans="2:15">
      <c r="B35" t="s">
        <v>245</v>
      </c>
      <c r="C35">
        <v>63</v>
      </c>
      <c r="D35">
        <v>64</v>
      </c>
      <c r="F35" s="1"/>
    </row>
    <row r="36" spans="2:15">
      <c r="B36" t="s">
        <v>1657</v>
      </c>
      <c r="C36">
        <v>125</v>
      </c>
      <c r="D36">
        <v>104</v>
      </c>
      <c r="F36" s="1"/>
    </row>
    <row r="37" spans="2:15">
      <c r="B37" s="2"/>
      <c r="F37" s="1"/>
    </row>
    <row r="38" spans="2:15">
      <c r="B38" t="s">
        <v>1658</v>
      </c>
      <c r="C38">
        <v>26</v>
      </c>
      <c r="D38">
        <v>19</v>
      </c>
      <c r="F38" s="1">
        <v>0.52700000000000002</v>
      </c>
      <c r="H38">
        <v>0.46389999999999998</v>
      </c>
      <c r="I38" s="16">
        <f>_xlfn.NORM.S.INV(H38)</f>
        <v>-9.0613128268022883E-2</v>
      </c>
      <c r="N38" s="39"/>
      <c r="O38" s="16"/>
    </row>
    <row r="39" spans="2:15">
      <c r="B39" t="s">
        <v>2320</v>
      </c>
      <c r="C39">
        <f t="shared" ref="C39:D39" si="0">C$12-C38</f>
        <v>183</v>
      </c>
      <c r="D39">
        <f t="shared" si="0"/>
        <v>169</v>
      </c>
      <c r="F39" s="1"/>
      <c r="N39" s="16"/>
      <c r="O39" s="16"/>
    </row>
    <row r="40" spans="2:15">
      <c r="B40" t="s">
        <v>1826</v>
      </c>
      <c r="C40">
        <v>0</v>
      </c>
      <c r="D40">
        <v>1</v>
      </c>
      <c r="F40" s="1">
        <v>0.47399999999999998</v>
      </c>
      <c r="H40">
        <v>0.29110000000000003</v>
      </c>
      <c r="I40" s="16">
        <f>_xlfn.NORM.S.INV(H40)</f>
        <v>-0.55017405078022541</v>
      </c>
      <c r="N40" s="16"/>
      <c r="O40" s="16"/>
    </row>
    <row r="41" spans="2:15">
      <c r="B41" t="s">
        <v>2320</v>
      </c>
      <c r="C41">
        <f t="shared" ref="C41:D41" si="1">C$12-C40</f>
        <v>209</v>
      </c>
      <c r="D41">
        <f t="shared" si="1"/>
        <v>187</v>
      </c>
      <c r="F41" s="1"/>
      <c r="N41" s="16"/>
      <c r="O41" s="16"/>
    </row>
    <row r="42" spans="2:15">
      <c r="B42" t="s">
        <v>1827</v>
      </c>
      <c r="C42">
        <v>146</v>
      </c>
      <c r="D42">
        <v>113</v>
      </c>
      <c r="F42" s="1">
        <v>4.4999999999999998E-2</v>
      </c>
      <c r="H42">
        <v>4.1660000000000003E-2</v>
      </c>
      <c r="I42" s="16">
        <f>_xlfn.NORM.S.INV(H42)</f>
        <v>-1.731739243727332</v>
      </c>
      <c r="N42" s="16"/>
      <c r="O42" s="16"/>
    </row>
    <row r="43" spans="2:15">
      <c r="B43" t="s">
        <v>2320</v>
      </c>
      <c r="C43">
        <f t="shared" ref="C43:D43" si="2">C$12-C42</f>
        <v>63</v>
      </c>
      <c r="D43">
        <f t="shared" si="2"/>
        <v>75</v>
      </c>
      <c r="F43" s="1"/>
      <c r="N43" s="16"/>
      <c r="O43" s="16"/>
    </row>
    <row r="44" spans="2:15">
      <c r="B44" s="2"/>
      <c r="F44" s="1"/>
    </row>
    <row r="45" spans="2:15">
      <c r="B45" s="2" t="s">
        <v>1828</v>
      </c>
      <c r="F45" s="1">
        <v>0.34</v>
      </c>
      <c r="H45">
        <v>0.34539999999999998</v>
      </c>
      <c r="I45" s="16">
        <f>_xlfn.NORM.S.INV(H45)</f>
        <v>-0.39776963782886871</v>
      </c>
    </row>
    <row r="46" spans="2:15">
      <c r="B46" t="s">
        <v>1829</v>
      </c>
      <c r="C46">
        <v>5</v>
      </c>
      <c r="D46">
        <v>8</v>
      </c>
      <c r="F46" s="1"/>
    </row>
    <row r="47" spans="2:15">
      <c r="B47" t="s">
        <v>1830</v>
      </c>
      <c r="C47">
        <v>56</v>
      </c>
      <c r="D47">
        <v>58</v>
      </c>
      <c r="F47" s="1"/>
    </row>
    <row r="48" spans="2:15">
      <c r="B48" t="s">
        <v>1831</v>
      </c>
      <c r="C48">
        <v>148</v>
      </c>
      <c r="D48">
        <v>122</v>
      </c>
      <c r="F48" s="1"/>
    </row>
    <row r="49" spans="2:9">
      <c r="B49" s="2"/>
      <c r="F49" s="1"/>
    </row>
    <row r="50" spans="2:9">
      <c r="B50" s="2" t="s">
        <v>1832</v>
      </c>
      <c r="C50">
        <v>0</v>
      </c>
      <c r="D50">
        <v>2</v>
      </c>
      <c r="F50" s="1">
        <v>0.224</v>
      </c>
      <c r="H50">
        <v>0.13489999999999999</v>
      </c>
      <c r="I50" s="16">
        <f>_xlfn.NORM.S.INV(H50)</f>
        <v>-1.1035232512521835</v>
      </c>
    </row>
    <row r="51" spans="2:9">
      <c r="B51" s="2"/>
      <c r="C51">
        <f t="shared" ref="C51" si="3">C$12-C50</f>
        <v>209</v>
      </c>
      <c r="D51">
        <f t="shared" ref="D51" si="4">D$12-D50</f>
        <v>186</v>
      </c>
      <c r="F51" s="1"/>
    </row>
    <row r="52" spans="2:9">
      <c r="B52" s="2"/>
      <c r="F52" s="1"/>
    </row>
    <row r="53" spans="2:9">
      <c r="B53" s="2" t="s">
        <v>1833</v>
      </c>
      <c r="F53" s="1"/>
    </row>
    <row r="54" spans="2:9">
      <c r="B54" s="2" t="s">
        <v>2329</v>
      </c>
      <c r="C54">
        <v>208</v>
      </c>
      <c r="D54">
        <v>185</v>
      </c>
      <c r="F54" s="1"/>
    </row>
    <row r="55" spans="2:9">
      <c r="B55" t="s">
        <v>1834</v>
      </c>
      <c r="C55">
        <v>138</v>
      </c>
      <c r="D55">
        <v>133</v>
      </c>
      <c r="F55" s="1">
        <v>0.27500000000000002</v>
      </c>
      <c r="H55">
        <v>0.2356</v>
      </c>
      <c r="I55" s="16">
        <f>_xlfn.NORM.S.INV(H55)</f>
        <v>-0.72052794545293097</v>
      </c>
    </row>
    <row r="56" spans="2:9">
      <c r="B56" s="2" t="s">
        <v>2320</v>
      </c>
      <c r="C56">
        <f>C54-C55</f>
        <v>70</v>
      </c>
      <c r="D56">
        <f>D54-D55</f>
        <v>52</v>
      </c>
      <c r="F56" s="1"/>
    </row>
    <row r="57" spans="2:9">
      <c r="F57" s="1"/>
    </row>
    <row r="58" spans="2:9">
      <c r="B58" s="2" t="s">
        <v>5</v>
      </c>
      <c r="C58">
        <v>208</v>
      </c>
      <c r="D58">
        <v>186</v>
      </c>
      <c r="F58" s="1"/>
    </row>
    <row r="59" spans="2:9">
      <c r="B59" t="s">
        <v>1835</v>
      </c>
      <c r="C59">
        <v>83</v>
      </c>
      <c r="D59">
        <v>78</v>
      </c>
      <c r="F59" s="1">
        <v>0.75800000000000001</v>
      </c>
      <c r="H59">
        <v>0.68210000000000004</v>
      </c>
      <c r="I59" s="16">
        <f>_xlfn.NORM.S.INV(H59)</f>
        <v>0.47357921528762903</v>
      </c>
    </row>
    <row r="60" spans="2:9">
      <c r="B60" s="2" t="s">
        <v>2320</v>
      </c>
      <c r="C60">
        <f t="shared" ref="C60:D60" si="5">C58-C59</f>
        <v>125</v>
      </c>
      <c r="D60">
        <f t="shared" si="5"/>
        <v>108</v>
      </c>
      <c r="F60" s="1"/>
    </row>
    <row r="61" spans="2:9">
      <c r="F61" s="1"/>
    </row>
    <row r="62" spans="2:9">
      <c r="B62" t="s">
        <v>5</v>
      </c>
      <c r="C62">
        <v>207</v>
      </c>
      <c r="D62">
        <v>188</v>
      </c>
      <c r="F62" s="1"/>
    </row>
    <row r="63" spans="2:9">
      <c r="B63" t="s">
        <v>1836</v>
      </c>
      <c r="C63">
        <v>52</v>
      </c>
      <c r="D63">
        <v>44</v>
      </c>
      <c r="F63" s="1">
        <v>0.72499999999999998</v>
      </c>
      <c r="H63">
        <v>0.69120000000000004</v>
      </c>
      <c r="I63" s="16">
        <f>_xlfn.NORM.S.INV(H63)</f>
        <v>0.49925464856965496</v>
      </c>
    </row>
    <row r="64" spans="2:9">
      <c r="B64" t="s">
        <v>2320</v>
      </c>
      <c r="C64">
        <f t="shared" ref="C64:D64" si="6">C62-C63</f>
        <v>155</v>
      </c>
      <c r="D64">
        <f t="shared" si="6"/>
        <v>144</v>
      </c>
      <c r="F64" s="1"/>
    </row>
    <row r="65" spans="2:9">
      <c r="F65" s="1"/>
    </row>
    <row r="66" spans="2:9">
      <c r="B66" t="s">
        <v>5</v>
      </c>
      <c r="C66">
        <v>208</v>
      </c>
      <c r="D66">
        <v>188</v>
      </c>
      <c r="F66" s="1"/>
    </row>
    <row r="67" spans="2:9">
      <c r="B67" t="s">
        <v>460</v>
      </c>
      <c r="C67">
        <v>75</v>
      </c>
      <c r="D67">
        <v>73</v>
      </c>
      <c r="F67" s="1">
        <v>0.60399999999999998</v>
      </c>
      <c r="H67">
        <v>0.56910000000000005</v>
      </c>
      <c r="I67" s="16">
        <f>_xlfn.NORM.S.INV(H67)</f>
        <v>0.17408329678430232</v>
      </c>
    </row>
    <row r="68" spans="2:9">
      <c r="B68" t="s">
        <v>2320</v>
      </c>
      <c r="C68">
        <f t="shared" ref="C68:D68" si="7">C66-C67</f>
        <v>133</v>
      </c>
      <c r="D68">
        <f t="shared" si="7"/>
        <v>115</v>
      </c>
      <c r="F68" s="1"/>
    </row>
    <row r="69" spans="2:9">
      <c r="B69" s="2"/>
      <c r="F69" s="1"/>
    </row>
    <row r="70" spans="2:9">
      <c r="B70" s="2" t="s">
        <v>1837</v>
      </c>
      <c r="F70" s="1"/>
    </row>
    <row r="71" spans="2:9">
      <c r="B71" t="s">
        <v>1838</v>
      </c>
      <c r="C71">
        <v>48</v>
      </c>
      <c r="D71">
        <v>56</v>
      </c>
      <c r="F71" s="1">
        <v>0.13800000000000001</v>
      </c>
      <c r="H71">
        <v>0.12280000000000001</v>
      </c>
      <c r="I71" s="16">
        <f>_xlfn.NORM.S.INV(H71)</f>
        <v>-1.1611030365992754</v>
      </c>
    </row>
    <row r="72" spans="2:9">
      <c r="B72" t="s">
        <v>2320</v>
      </c>
      <c r="C72">
        <f t="shared" ref="C72:D72" si="8">C$12-C71</f>
        <v>161</v>
      </c>
      <c r="D72">
        <f t="shared" si="8"/>
        <v>132</v>
      </c>
      <c r="F72" s="1"/>
    </row>
    <row r="73" spans="2:9">
      <c r="B73" t="s">
        <v>1839</v>
      </c>
      <c r="C73">
        <v>112</v>
      </c>
      <c r="D73">
        <v>100</v>
      </c>
      <c r="F73" s="1">
        <v>1</v>
      </c>
      <c r="H73">
        <v>0.93689999999999996</v>
      </c>
      <c r="I73" s="16">
        <f>_xlfn.NORM.S.INV(H73)</f>
        <v>1.5292600063388002</v>
      </c>
    </row>
    <row r="74" spans="2:9">
      <c r="B74" t="s">
        <v>2320</v>
      </c>
      <c r="C74">
        <f t="shared" ref="C74:D74" si="9">C$12-C73</f>
        <v>97</v>
      </c>
      <c r="D74">
        <f t="shared" si="9"/>
        <v>88</v>
      </c>
      <c r="F74" s="1"/>
    </row>
    <row r="75" spans="2:9">
      <c r="B75" t="s">
        <v>1840</v>
      </c>
      <c r="C75">
        <v>124</v>
      </c>
      <c r="D75">
        <v>122</v>
      </c>
      <c r="F75" s="1">
        <v>0.25700000000000001</v>
      </c>
      <c r="H75">
        <v>0.25430000000000003</v>
      </c>
      <c r="I75" s="16">
        <f>_xlfn.NORM.S.INV(H75)</f>
        <v>-0.6610192009497573</v>
      </c>
    </row>
    <row r="76" spans="2:9">
      <c r="B76" t="s">
        <v>2320</v>
      </c>
      <c r="C76">
        <f t="shared" ref="C76:D76" si="10">C$12-C75</f>
        <v>85</v>
      </c>
      <c r="D76">
        <f t="shared" si="10"/>
        <v>66</v>
      </c>
      <c r="F76" s="1"/>
    </row>
    <row r="77" spans="2:9">
      <c r="B77" t="s">
        <v>1841</v>
      </c>
      <c r="C77">
        <v>119</v>
      </c>
      <c r="D77">
        <v>113</v>
      </c>
      <c r="F77" s="1">
        <v>0.54200000000000004</v>
      </c>
      <c r="H77">
        <v>0.52239999999999998</v>
      </c>
      <c r="I77" s="16">
        <f>_xlfn.NORM.S.INV(H77)</f>
        <v>5.6178008707635917E-2</v>
      </c>
    </row>
    <row r="78" spans="2:9">
      <c r="B78" t="s">
        <v>2320</v>
      </c>
      <c r="C78">
        <f t="shared" ref="C78:D78" si="11">C$12-C77</f>
        <v>90</v>
      </c>
      <c r="D78">
        <f t="shared" si="11"/>
        <v>75</v>
      </c>
      <c r="F78" s="1"/>
    </row>
    <row r="79" spans="2:9">
      <c r="B79" t="s">
        <v>1842</v>
      </c>
      <c r="C79">
        <v>167</v>
      </c>
      <c r="D79">
        <v>157</v>
      </c>
      <c r="F79" s="1">
        <v>0.36699999999999999</v>
      </c>
      <c r="H79">
        <v>0.35439999999999999</v>
      </c>
      <c r="I79" s="16">
        <f>_xlfn.NORM.S.INV(H79)</f>
        <v>-0.3734682117370276</v>
      </c>
    </row>
    <row r="80" spans="2:9">
      <c r="B80" t="s">
        <v>2320</v>
      </c>
      <c r="C80">
        <f t="shared" ref="C80:D80" si="12">C$12-C79</f>
        <v>42</v>
      </c>
      <c r="D80">
        <f t="shared" si="12"/>
        <v>31</v>
      </c>
      <c r="F80" s="1"/>
    </row>
    <row r="81" spans="6:6">
      <c r="F81" s="1"/>
    </row>
  </sheetData>
  <hyperlinks>
    <hyperlink ref="A1" location="Main!A1" display="Back to main" xr:uid="{4A2979AF-3116-F344-8DB2-CAD640DA352F}"/>
  </hyperlinks>
  <pageMargins left="0.7" right="0.7" top="0.75" bottom="0.75" header="0.3" footer="0.3"/>
</worksheet>
</file>

<file path=xl/worksheets/sheet10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046D4A-70F2-BD49-99CD-C3DA0A4EDDE5}">
  <dimension ref="A1:O30"/>
  <sheetViews>
    <sheetView workbookViewId="0">
      <selection activeCell="A17" sqref="A17"/>
    </sheetView>
  </sheetViews>
  <sheetFormatPr baseColWidth="10" defaultRowHeight="16"/>
  <cols>
    <col min="2" max="2" width="38" customWidth="1"/>
    <col min="11" max="11" width="17.6640625" customWidth="1"/>
    <col min="14" max="14" width="16.83203125" customWidth="1"/>
  </cols>
  <sheetData>
    <row r="1" spans="1:12">
      <c r="A1" s="8" t="s">
        <v>231</v>
      </c>
    </row>
    <row r="2" spans="1:12">
      <c r="B2" s="2" t="s">
        <v>1844</v>
      </c>
      <c r="C2" s="2" t="s">
        <v>51</v>
      </c>
      <c r="D2" t="s">
        <v>997</v>
      </c>
    </row>
    <row r="4" spans="1:12">
      <c r="B4" s="2" t="s">
        <v>4</v>
      </c>
      <c r="C4" t="s">
        <v>656</v>
      </c>
    </row>
    <row r="5" spans="1:12">
      <c r="B5" s="2" t="s">
        <v>53</v>
      </c>
      <c r="C5" t="s">
        <v>1845</v>
      </c>
    </row>
    <row r="6" spans="1:12">
      <c r="B6" s="2" t="s">
        <v>54</v>
      </c>
      <c r="C6" t="s">
        <v>156</v>
      </c>
    </row>
    <row r="7" spans="1:12">
      <c r="B7" s="2" t="s">
        <v>55</v>
      </c>
      <c r="C7">
        <v>2018</v>
      </c>
    </row>
    <row r="9" spans="1:12">
      <c r="B9" t="s">
        <v>21</v>
      </c>
      <c r="C9">
        <v>28</v>
      </c>
      <c r="F9" s="16" t="s">
        <v>2467</v>
      </c>
      <c r="G9" s="16"/>
      <c r="H9" s="16" t="s">
        <v>2468</v>
      </c>
    </row>
    <row r="10" spans="1:12">
      <c r="B10" s="2"/>
    </row>
    <row r="11" spans="1:12">
      <c r="B11" s="4" t="s">
        <v>56</v>
      </c>
      <c r="C11" s="4" t="s">
        <v>36</v>
      </c>
      <c r="D11" s="4" t="s">
        <v>1846</v>
      </c>
      <c r="F11" s="4" t="s">
        <v>75</v>
      </c>
      <c r="H11" s="22" t="s">
        <v>2308</v>
      </c>
      <c r="I11" s="22" t="s">
        <v>2310</v>
      </c>
      <c r="J11" s="16"/>
      <c r="K11" s="16"/>
      <c r="L11" s="16"/>
    </row>
    <row r="12" spans="1:12">
      <c r="B12" t="s">
        <v>5</v>
      </c>
      <c r="C12">
        <v>15</v>
      </c>
      <c r="D12">
        <v>13</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28)</f>
        <v>3</v>
      </c>
    </row>
    <row r="16" spans="1:12">
      <c r="A16" t="s">
        <v>1453</v>
      </c>
      <c r="B16" t="s">
        <v>6</v>
      </c>
      <c r="C16">
        <v>6</v>
      </c>
      <c r="D16">
        <v>6</v>
      </c>
      <c r="F16" s="1">
        <v>0.57099999999999995</v>
      </c>
      <c r="H16" s="16">
        <v>0.74280000000000002</v>
      </c>
      <c r="I16" s="16">
        <f>_xlfn.NORM.S.INV(H16)</f>
        <v>0.65200181737843121</v>
      </c>
      <c r="J16" s="16"/>
      <c r="K16" s="16" t="s">
        <v>2311</v>
      </c>
      <c r="L16" s="16">
        <f>SUM(I16:I28)</f>
        <v>1.4074903317962009</v>
      </c>
    </row>
    <row r="17" spans="2:15">
      <c r="B17" t="s">
        <v>2320</v>
      </c>
      <c r="C17">
        <f>C12-C16</f>
        <v>9</v>
      </c>
      <c r="D17">
        <f>D12-D16</f>
        <v>7</v>
      </c>
      <c r="F17" s="1"/>
      <c r="H17" s="16"/>
      <c r="I17" s="16"/>
      <c r="J17" s="16"/>
      <c r="K17" s="16" t="s">
        <v>2312</v>
      </c>
      <c r="L17" s="16">
        <f>L16/SQRT(L15)</f>
        <v>0.81261492194433227</v>
      </c>
    </row>
    <row r="18" spans="2:15">
      <c r="F18" s="1"/>
      <c r="H18" s="16"/>
      <c r="I18" s="16"/>
      <c r="J18" s="16"/>
      <c r="K18" s="16"/>
      <c r="L18" s="16"/>
    </row>
    <row r="19" spans="2:15">
      <c r="B19" s="2" t="s">
        <v>1847</v>
      </c>
      <c r="F19" s="1"/>
      <c r="H19" s="16"/>
      <c r="I19" s="16"/>
      <c r="J19" s="16"/>
      <c r="K19" s="16" t="s">
        <v>2313</v>
      </c>
      <c r="L19" s="16">
        <f>_xlfn.NORM.S.DIST(L17,TRUE)</f>
        <v>0.79178056325459645</v>
      </c>
    </row>
    <row r="20" spans="2:15">
      <c r="B20" t="s">
        <v>1307</v>
      </c>
      <c r="C20">
        <v>4</v>
      </c>
      <c r="D20">
        <v>5</v>
      </c>
      <c r="F20" s="1"/>
      <c r="H20" s="16">
        <v>0.90810000000000002</v>
      </c>
      <c r="I20" s="16">
        <f>_xlfn.NORM.S.INV(H20)</f>
        <v>1.329145413548291</v>
      </c>
      <c r="J20" s="16"/>
      <c r="K20" s="16"/>
      <c r="L20" s="16"/>
    </row>
    <row r="21" spans="2:15">
      <c r="B21" t="s">
        <v>1368</v>
      </c>
      <c r="C21">
        <v>4</v>
      </c>
      <c r="D21">
        <v>3</v>
      </c>
      <c r="F21" s="1"/>
      <c r="H21" s="16"/>
      <c r="I21" s="16"/>
      <c r="J21" s="16"/>
      <c r="K21" s="16"/>
      <c r="L21" s="16"/>
    </row>
    <row r="22" spans="2:15">
      <c r="B22" t="s">
        <v>1309</v>
      </c>
      <c r="C22">
        <v>2</v>
      </c>
      <c r="D22">
        <v>1</v>
      </c>
      <c r="F22" s="1"/>
      <c r="H22" s="16"/>
      <c r="I22" s="16"/>
      <c r="J22" s="16"/>
    </row>
    <row r="23" spans="2:15">
      <c r="B23" t="s">
        <v>1369</v>
      </c>
      <c r="C23">
        <v>1</v>
      </c>
      <c r="D23">
        <v>1</v>
      </c>
      <c r="F23" s="1"/>
    </row>
    <row r="24" spans="2:15">
      <c r="B24" t="s">
        <v>1848</v>
      </c>
      <c r="C24">
        <v>0</v>
      </c>
      <c r="D24">
        <v>1</v>
      </c>
      <c r="F24" s="1"/>
      <c r="N24" s="16"/>
      <c r="O24" s="16"/>
    </row>
    <row r="25" spans="2:15">
      <c r="B25" t="s">
        <v>1849</v>
      </c>
      <c r="C25">
        <v>2</v>
      </c>
      <c r="D25">
        <v>1</v>
      </c>
      <c r="F25" s="1"/>
      <c r="N25" s="16"/>
      <c r="O25" s="16"/>
    </row>
    <row r="26" spans="2:15">
      <c r="B26" t="s">
        <v>1850</v>
      </c>
      <c r="C26">
        <v>2</v>
      </c>
      <c r="D26">
        <v>1</v>
      </c>
      <c r="F26" s="1"/>
      <c r="N26" s="16"/>
      <c r="O26" s="16"/>
    </row>
    <row r="27" spans="2:15">
      <c r="F27" s="1"/>
      <c r="N27" s="16"/>
      <c r="O27" s="16"/>
    </row>
    <row r="28" spans="2:15">
      <c r="B28" t="s">
        <v>1851</v>
      </c>
      <c r="C28">
        <v>4</v>
      </c>
      <c r="D28">
        <v>6</v>
      </c>
      <c r="F28" s="1">
        <v>0.28299999999999997</v>
      </c>
      <c r="H28">
        <v>0.28310000000000002</v>
      </c>
      <c r="I28" s="16">
        <f>_xlfn.NORM.S.INV(H28)</f>
        <v>-0.57365689913052131</v>
      </c>
      <c r="N28" s="16"/>
      <c r="O28" s="16"/>
    </row>
    <row r="29" spans="2:15">
      <c r="B29" t="s">
        <v>2320</v>
      </c>
      <c r="C29">
        <v>11</v>
      </c>
      <c r="D29">
        <v>7</v>
      </c>
      <c r="F29" s="1"/>
      <c r="N29" s="16"/>
      <c r="O29" s="16"/>
    </row>
    <row r="30" spans="2:15">
      <c r="F30" s="1"/>
    </row>
  </sheetData>
  <hyperlinks>
    <hyperlink ref="A1" location="Main!A1" display="Back to main" xr:uid="{A8F4ABAC-F164-5B4C-A3C4-A05A0959B0CF}"/>
  </hyperlinks>
  <pageMargins left="0.7" right="0.7" top="0.75" bottom="0.75" header="0.3" footer="0.3"/>
</worksheet>
</file>

<file path=xl/worksheets/sheet10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BE376B-D644-CA49-A988-DF2ED9161382}">
  <dimension ref="A1:M51"/>
  <sheetViews>
    <sheetView workbookViewId="0">
      <selection activeCell="A17" sqref="A17"/>
    </sheetView>
  </sheetViews>
  <sheetFormatPr baseColWidth="10" defaultRowHeight="16"/>
  <cols>
    <col min="2" max="2" width="38" customWidth="1"/>
    <col min="3" max="3" width="12.5" customWidth="1"/>
    <col min="9" max="9" width="19" customWidth="1"/>
    <col min="12" max="12" width="17.33203125" customWidth="1"/>
  </cols>
  <sheetData>
    <row r="1" spans="1:10">
      <c r="A1" s="8" t="s">
        <v>231</v>
      </c>
    </row>
    <row r="2" spans="1:10">
      <c r="B2" s="2" t="s">
        <v>1852</v>
      </c>
      <c r="C2" s="2" t="s">
        <v>51</v>
      </c>
      <c r="D2" t="s">
        <v>998</v>
      </c>
    </row>
    <row r="4" spans="1:10">
      <c r="B4" s="2" t="s">
        <v>4</v>
      </c>
      <c r="C4" t="s">
        <v>657</v>
      </c>
    </row>
    <row r="5" spans="1:10">
      <c r="B5" s="2" t="s">
        <v>53</v>
      </c>
      <c r="C5" t="s">
        <v>1843</v>
      </c>
    </row>
    <row r="6" spans="1:10">
      <c r="B6" s="2" t="s">
        <v>54</v>
      </c>
      <c r="C6" t="s">
        <v>156</v>
      </c>
    </row>
    <row r="7" spans="1:10">
      <c r="B7" s="2" t="s">
        <v>55</v>
      </c>
      <c r="C7">
        <v>2017</v>
      </c>
    </row>
    <row r="9" spans="1:10">
      <c r="B9" t="s">
        <v>21</v>
      </c>
      <c r="C9">
        <f>SUM(C12:D12)</f>
        <v>136</v>
      </c>
      <c r="F9" s="16" t="s">
        <v>2468</v>
      </c>
    </row>
    <row r="10" spans="1:10">
      <c r="B10" s="2"/>
    </row>
    <row r="11" spans="1:10">
      <c r="B11" s="4" t="s">
        <v>56</v>
      </c>
      <c r="C11" s="4" t="s">
        <v>1853</v>
      </c>
      <c r="D11" s="4" t="s">
        <v>1613</v>
      </c>
      <c r="F11" s="22" t="s">
        <v>2308</v>
      </c>
      <c r="G11" s="22" t="s">
        <v>2310</v>
      </c>
      <c r="H11" s="16"/>
      <c r="I11" s="16"/>
      <c r="J11" s="16"/>
    </row>
    <row r="12" spans="1:10">
      <c r="B12" t="s">
        <v>5</v>
      </c>
      <c r="C12">
        <v>68</v>
      </c>
      <c r="D12">
        <v>68</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50)</f>
        <v>11</v>
      </c>
    </row>
    <row r="16" spans="1:10">
      <c r="A16" t="s">
        <v>1453</v>
      </c>
      <c r="B16" t="s">
        <v>81</v>
      </c>
      <c r="C16">
        <v>36</v>
      </c>
      <c r="D16">
        <v>37</v>
      </c>
      <c r="F16" s="16">
        <v>0.86350000000000005</v>
      </c>
      <c r="G16" s="16">
        <f>_xlfn.NORM.S.INV(F16)</f>
        <v>1.0961800234322618</v>
      </c>
      <c r="H16" s="16"/>
      <c r="I16" s="16" t="s">
        <v>2311</v>
      </c>
      <c r="J16" s="16">
        <f>SUM(G16:G50)</f>
        <v>1.8328325236821825</v>
      </c>
    </row>
    <row r="17" spans="2:10">
      <c r="B17" t="s">
        <v>2320</v>
      </c>
      <c r="C17">
        <f>C$12-C16</f>
        <v>32</v>
      </c>
      <c r="D17">
        <f>D$12-D16</f>
        <v>31</v>
      </c>
      <c r="F17" s="16"/>
      <c r="G17" s="16"/>
      <c r="H17" s="16"/>
      <c r="I17" s="16" t="s">
        <v>2312</v>
      </c>
      <c r="J17" s="16">
        <f>J16/SQRT(J15)</f>
        <v>0.55261979860127064</v>
      </c>
    </row>
    <row r="18" spans="2:10">
      <c r="B18" t="s">
        <v>1854</v>
      </c>
      <c r="C18">
        <v>38</v>
      </c>
      <c r="D18">
        <v>36</v>
      </c>
      <c r="F18" s="16">
        <v>0.73060000000000003</v>
      </c>
      <c r="G18" s="16">
        <f>_xlfn.NORM.S.INV(F18)</f>
        <v>0.61462863390393507</v>
      </c>
      <c r="H18" s="16"/>
      <c r="I18" s="16"/>
      <c r="J18" s="16"/>
    </row>
    <row r="19" spans="2:10">
      <c r="B19" t="s">
        <v>2320</v>
      </c>
      <c r="C19">
        <f t="shared" ref="C19:D19" si="0">C$12-C18</f>
        <v>30</v>
      </c>
      <c r="D19">
        <f t="shared" si="0"/>
        <v>32</v>
      </c>
      <c r="F19" s="16"/>
      <c r="G19" s="16"/>
      <c r="H19" s="16"/>
      <c r="I19" s="16" t="s">
        <v>2313</v>
      </c>
      <c r="J19" s="16">
        <f>_xlfn.NORM.S.DIST(J17,TRUE)</f>
        <v>0.70973810904849033</v>
      </c>
    </row>
    <row r="20" spans="2:10">
      <c r="F20" s="16"/>
      <c r="G20" s="16"/>
      <c r="H20" s="16"/>
    </row>
    <row r="21" spans="2:10">
      <c r="B21" s="2" t="s">
        <v>1855</v>
      </c>
      <c r="F21" s="16">
        <v>0.375</v>
      </c>
      <c r="G21" s="16">
        <f>_xlfn.NORM.S.INV(F21)</f>
        <v>-0.3186393639643752</v>
      </c>
      <c r="H21" s="16"/>
      <c r="I21" s="16"/>
      <c r="J21" s="16"/>
    </row>
    <row r="22" spans="2:10">
      <c r="B22" t="s">
        <v>1617</v>
      </c>
      <c r="C22">
        <v>3</v>
      </c>
      <c r="D22">
        <v>6</v>
      </c>
      <c r="F22" s="16"/>
      <c r="G22" s="16"/>
      <c r="H22" s="16"/>
      <c r="I22" s="16"/>
      <c r="J22" s="16"/>
    </row>
    <row r="23" spans="2:10">
      <c r="B23" t="s">
        <v>1856</v>
      </c>
      <c r="C23">
        <v>35</v>
      </c>
      <c r="D23">
        <v>30</v>
      </c>
      <c r="F23" s="16"/>
      <c r="G23" s="16"/>
      <c r="H23" s="16"/>
    </row>
    <row r="24" spans="2:10">
      <c r="B24" t="s">
        <v>126</v>
      </c>
      <c r="C24">
        <v>14</v>
      </c>
      <c r="D24">
        <v>20</v>
      </c>
    </row>
    <row r="25" spans="2:10">
      <c r="B25" t="s">
        <v>488</v>
      </c>
      <c r="C25">
        <v>14</v>
      </c>
      <c r="D25">
        <v>10</v>
      </c>
    </row>
    <row r="27" spans="2:10">
      <c r="B27" s="2" t="s">
        <v>1857</v>
      </c>
      <c r="F27">
        <v>0.47989999999999999</v>
      </c>
      <c r="G27" s="16">
        <f>_xlfn.NORM.S.INV(F27)</f>
        <v>-5.040456332913907E-2</v>
      </c>
    </row>
    <row r="28" spans="2:10">
      <c r="B28" t="s">
        <v>1858</v>
      </c>
      <c r="C28">
        <v>3</v>
      </c>
      <c r="D28">
        <v>2</v>
      </c>
    </row>
    <row r="29" spans="2:10">
      <c r="B29" t="s">
        <v>486</v>
      </c>
      <c r="C29">
        <v>4</v>
      </c>
      <c r="D29">
        <v>3</v>
      </c>
    </row>
    <row r="30" spans="2:10">
      <c r="B30" t="s">
        <v>1859</v>
      </c>
      <c r="C30">
        <v>27</v>
      </c>
      <c r="D30">
        <v>28</v>
      </c>
    </row>
    <row r="31" spans="2:10">
      <c r="B31" t="s">
        <v>126</v>
      </c>
      <c r="C31">
        <v>11</v>
      </c>
      <c r="D31">
        <v>19</v>
      </c>
    </row>
    <row r="32" spans="2:10">
      <c r="B32" t="s">
        <v>1311</v>
      </c>
      <c r="C32">
        <v>21</v>
      </c>
      <c r="D32">
        <v>15</v>
      </c>
    </row>
    <row r="33" spans="2:13">
      <c r="B33" s="2"/>
    </row>
    <row r="34" spans="2:13">
      <c r="B34" t="s">
        <v>1860</v>
      </c>
      <c r="C34">
        <v>14</v>
      </c>
      <c r="D34">
        <v>17</v>
      </c>
      <c r="F34">
        <v>0.53969999999999996</v>
      </c>
      <c r="G34" s="16">
        <f>_xlfn.NORM.S.INV(F34)</f>
        <v>9.9677958432018182E-2</v>
      </c>
    </row>
    <row r="35" spans="2:13">
      <c r="B35" t="s">
        <v>2320</v>
      </c>
      <c r="C35">
        <f t="shared" ref="C35:D35" si="1">C$12-C34</f>
        <v>54</v>
      </c>
      <c r="D35">
        <f t="shared" si="1"/>
        <v>51</v>
      </c>
      <c r="L35" s="16"/>
      <c r="M35" s="16"/>
    </row>
    <row r="36" spans="2:13">
      <c r="B36" t="s">
        <v>1517</v>
      </c>
      <c r="C36">
        <v>28</v>
      </c>
      <c r="D36">
        <v>26</v>
      </c>
      <c r="F36">
        <v>0.72599999999999998</v>
      </c>
      <c r="G36" s="16">
        <f>_xlfn.NORM.S.INV(F36)</f>
        <v>0.6007597742493187</v>
      </c>
      <c r="L36" s="16"/>
      <c r="M36" s="16"/>
    </row>
    <row r="37" spans="2:13">
      <c r="B37" t="s">
        <v>2320</v>
      </c>
      <c r="C37">
        <f t="shared" ref="C37:D37" si="2">C$12-C36</f>
        <v>40</v>
      </c>
      <c r="D37">
        <f t="shared" si="2"/>
        <v>42</v>
      </c>
      <c r="L37" s="16"/>
      <c r="M37" s="16"/>
    </row>
    <row r="38" spans="2:13">
      <c r="L38" s="16"/>
      <c r="M38" s="16"/>
    </row>
    <row r="39" spans="2:13">
      <c r="B39" t="s">
        <v>209</v>
      </c>
      <c r="C39">
        <v>23</v>
      </c>
      <c r="D39">
        <v>29</v>
      </c>
      <c r="F39">
        <v>0.14610000000000001</v>
      </c>
      <c r="G39" s="16">
        <f>_xlfn.NORM.S.INV(F39)</f>
        <v>-1.0533076803955939</v>
      </c>
      <c r="L39" s="16"/>
      <c r="M39" s="16"/>
    </row>
    <row r="40" spans="2:13">
      <c r="B40" t="s">
        <v>2383</v>
      </c>
      <c r="C40">
        <f>66-23</f>
        <v>43</v>
      </c>
      <c r="D40">
        <f>61-29</f>
        <v>32</v>
      </c>
      <c r="L40" s="16"/>
      <c r="M40" s="16"/>
    </row>
    <row r="42" spans="2:13">
      <c r="B42" t="s">
        <v>1861</v>
      </c>
      <c r="C42">
        <v>59</v>
      </c>
      <c r="D42">
        <v>50</v>
      </c>
      <c r="F42">
        <v>5.3030000000000001E-2</v>
      </c>
      <c r="G42" s="16">
        <f>_xlfn.NORM.S.INV(F42)</f>
        <v>-1.6161587257060652</v>
      </c>
    </row>
    <row r="43" spans="2:13">
      <c r="B43" t="s">
        <v>2320</v>
      </c>
      <c r="C43">
        <f t="shared" ref="C43:D43" si="3">C$12-C42</f>
        <v>9</v>
      </c>
      <c r="D43">
        <f t="shared" si="3"/>
        <v>18</v>
      </c>
    </row>
    <row r="44" spans="2:13">
      <c r="B44" s="2"/>
    </row>
    <row r="45" spans="2:13">
      <c r="B45" s="2" t="s">
        <v>1226</v>
      </c>
    </row>
    <row r="46" spans="2:13">
      <c r="B46" t="s">
        <v>1862</v>
      </c>
      <c r="C46">
        <v>1</v>
      </c>
      <c r="D46">
        <v>1</v>
      </c>
      <c r="F46">
        <v>1</v>
      </c>
      <c r="G46" s="20">
        <v>3</v>
      </c>
    </row>
    <row r="47" spans="2:13">
      <c r="B47" t="s">
        <v>2320</v>
      </c>
      <c r="C47">
        <f t="shared" ref="C47:D47" si="4">C$12-C46</f>
        <v>67</v>
      </c>
      <c r="D47">
        <f t="shared" si="4"/>
        <v>67</v>
      </c>
    </row>
    <row r="48" spans="2:13">
      <c r="B48" t="s">
        <v>1121</v>
      </c>
      <c r="C48">
        <v>6</v>
      </c>
      <c r="D48">
        <v>2</v>
      </c>
      <c r="F48">
        <v>0.1449</v>
      </c>
      <c r="G48" s="16">
        <f>_xlfn.NORM.S.INV(F48)</f>
        <v>-1.0585604650205691</v>
      </c>
    </row>
    <row r="49" spans="2:7">
      <c r="B49" t="s">
        <v>2320</v>
      </c>
      <c r="C49">
        <f t="shared" ref="C49:D49" si="5">C$12-C48</f>
        <v>62</v>
      </c>
      <c r="D49">
        <f t="shared" si="5"/>
        <v>66</v>
      </c>
    </row>
    <row r="50" spans="2:7">
      <c r="B50" t="s">
        <v>146</v>
      </c>
      <c r="C50">
        <v>4</v>
      </c>
      <c r="D50">
        <v>3</v>
      </c>
      <c r="F50">
        <v>0.69799999999999995</v>
      </c>
      <c r="G50" s="16">
        <f>_xlfn.NORM.S.INV(F50)</f>
        <v>0.51865693208039088</v>
      </c>
    </row>
    <row r="51" spans="2:7">
      <c r="B51" t="s">
        <v>2320</v>
      </c>
      <c r="C51">
        <f t="shared" ref="C51:D51" si="6">C$12-C50</f>
        <v>64</v>
      </c>
      <c r="D51">
        <f t="shared" si="6"/>
        <v>65</v>
      </c>
    </row>
  </sheetData>
  <hyperlinks>
    <hyperlink ref="A1" location="Main!A1" display="Back to main" xr:uid="{A5EFD9E2-2886-3D49-B660-CA9B21BC7A48}"/>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7C8902-13AA-5F4C-8D09-0FB81FD43B29}">
  <dimension ref="A1:G18"/>
  <sheetViews>
    <sheetView topLeftCell="E1" workbookViewId="0">
      <selection activeCell="A18" sqref="A18"/>
    </sheetView>
  </sheetViews>
  <sheetFormatPr baseColWidth="10" defaultRowHeight="16"/>
  <cols>
    <col min="2" max="2" width="16.5" customWidth="1"/>
    <col min="6" max="6" width="19.1640625" customWidth="1"/>
    <col min="11" max="11" width="19.1640625" customWidth="1"/>
    <col min="14" max="14" width="19.83203125" customWidth="1"/>
  </cols>
  <sheetData>
    <row r="1" spans="1:7">
      <c r="A1" s="8" t="s">
        <v>231</v>
      </c>
    </row>
    <row r="2" spans="1:7">
      <c r="B2" s="2" t="s">
        <v>214</v>
      </c>
      <c r="C2" s="2" t="s">
        <v>51</v>
      </c>
      <c r="D2" t="s">
        <v>215</v>
      </c>
    </row>
    <row r="4" spans="1:7">
      <c r="B4" s="2" t="s">
        <v>4</v>
      </c>
      <c r="C4" t="s">
        <v>198</v>
      </c>
    </row>
    <row r="5" spans="1:7">
      <c r="B5" s="2" t="s">
        <v>52</v>
      </c>
      <c r="C5" t="s">
        <v>216</v>
      </c>
    </row>
    <row r="6" spans="1:7">
      <c r="B6" s="2" t="s">
        <v>53</v>
      </c>
      <c r="C6" t="s">
        <v>189</v>
      </c>
    </row>
    <row r="7" spans="1:7">
      <c r="B7" s="2" t="s">
        <v>54</v>
      </c>
      <c r="C7" t="s">
        <v>28</v>
      </c>
    </row>
    <row r="8" spans="1:7">
      <c r="B8" s="2" t="s">
        <v>55</v>
      </c>
      <c r="C8">
        <v>2017</v>
      </c>
    </row>
    <row r="10" spans="1:7">
      <c r="B10" t="s">
        <v>21</v>
      </c>
      <c r="C10">
        <f>65</f>
        <v>65</v>
      </c>
      <c r="F10" t="s">
        <v>2468</v>
      </c>
    </row>
    <row r="11" spans="1:7">
      <c r="B11" s="2"/>
    </row>
    <row r="12" spans="1:7">
      <c r="B12" s="4" t="s">
        <v>56</v>
      </c>
      <c r="C12" s="4" t="s">
        <v>422</v>
      </c>
      <c r="D12" s="4" t="s">
        <v>421</v>
      </c>
      <c r="F12" s="17" t="s">
        <v>2308</v>
      </c>
      <c r="G12" s="17" t="s">
        <v>2310</v>
      </c>
    </row>
    <row r="13" spans="1:7">
      <c r="B13" t="s">
        <v>5</v>
      </c>
      <c r="C13">
        <v>33</v>
      </c>
      <c r="D13">
        <v>32</v>
      </c>
    </row>
    <row r="15" spans="1:7">
      <c r="B15" s="4" t="s">
        <v>2476</v>
      </c>
      <c r="C15" s="4"/>
      <c r="D15" s="4"/>
    </row>
    <row r="17" spans="1:7">
      <c r="A17" t="s">
        <v>1453</v>
      </c>
      <c r="B17" t="s">
        <v>1242</v>
      </c>
      <c r="C17">
        <v>13</v>
      </c>
      <c r="D17">
        <v>15</v>
      </c>
      <c r="F17">
        <v>0.54259999999999997</v>
      </c>
      <c r="G17" s="2" t="s">
        <v>2473</v>
      </c>
    </row>
    <row r="18" spans="1:7">
      <c r="B18" t="s">
        <v>81</v>
      </c>
      <c r="C18">
        <v>20</v>
      </c>
      <c r="D18">
        <v>17</v>
      </c>
    </row>
  </sheetData>
  <hyperlinks>
    <hyperlink ref="A1" location="Main!A1" display="Back to main" xr:uid="{0FC142A0-D097-7247-8551-B8045B66F1AA}"/>
  </hyperlinks>
  <pageMargins left="0.7" right="0.7" top="0.75" bottom="0.75" header="0.3" footer="0.3"/>
</worksheet>
</file>

<file path=xl/worksheets/sheet1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E95DF2-50D1-6847-8629-2F03EAA66241}">
  <dimension ref="A1:O22"/>
  <sheetViews>
    <sheetView workbookViewId="0">
      <selection activeCell="A17" sqref="A17"/>
    </sheetView>
  </sheetViews>
  <sheetFormatPr baseColWidth="10" defaultRowHeight="16"/>
  <cols>
    <col min="2" max="2" width="38" customWidth="1"/>
    <col min="11" max="11" width="17.6640625" customWidth="1"/>
    <col min="14" max="14" width="19" customWidth="1"/>
  </cols>
  <sheetData>
    <row r="1" spans="1:12">
      <c r="A1" s="8" t="s">
        <v>231</v>
      </c>
    </row>
    <row r="2" spans="1:12">
      <c r="B2" s="2" t="s">
        <v>1863</v>
      </c>
      <c r="C2" s="2" t="s">
        <v>51</v>
      </c>
      <c r="D2" t="s">
        <v>1002</v>
      </c>
    </row>
    <row r="4" spans="1:12">
      <c r="B4" s="2" t="s">
        <v>4</v>
      </c>
      <c r="C4" t="s">
        <v>661</v>
      </c>
    </row>
    <row r="5" spans="1:12">
      <c r="B5" s="2" t="s">
        <v>53</v>
      </c>
      <c r="C5" t="s">
        <v>1864</v>
      </c>
    </row>
    <row r="6" spans="1:12">
      <c r="B6" s="2" t="s">
        <v>54</v>
      </c>
      <c r="C6" t="s">
        <v>9</v>
      </c>
    </row>
    <row r="7" spans="1:12">
      <c r="B7" s="2" t="s">
        <v>55</v>
      </c>
      <c r="C7">
        <v>2019</v>
      </c>
    </row>
    <row r="9" spans="1:12">
      <c r="B9" t="s">
        <v>21</v>
      </c>
      <c r="C9">
        <v>50</v>
      </c>
      <c r="F9" s="16" t="s">
        <v>2467</v>
      </c>
      <c r="G9" s="16"/>
      <c r="H9" s="16" t="s">
        <v>2468</v>
      </c>
    </row>
    <row r="10" spans="1:12">
      <c r="B10" s="2"/>
    </row>
    <row r="11" spans="1:12">
      <c r="B11" s="4" t="s">
        <v>56</v>
      </c>
      <c r="C11" s="4" t="s">
        <v>16</v>
      </c>
      <c r="D11" s="4" t="s">
        <v>1865</v>
      </c>
      <c r="F11" s="4" t="s">
        <v>75</v>
      </c>
      <c r="H11" s="22" t="s">
        <v>2308</v>
      </c>
      <c r="I11" s="22" t="s">
        <v>2310</v>
      </c>
      <c r="J11" s="16"/>
      <c r="K11" s="16"/>
      <c r="L11" s="16"/>
    </row>
    <row r="12" spans="1:12">
      <c r="B12" t="s">
        <v>5</v>
      </c>
      <c r="C12">
        <v>25</v>
      </c>
      <c r="D12">
        <v>25</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19)</f>
        <v>2</v>
      </c>
    </row>
    <row r="16" spans="1:12">
      <c r="A16" t="s">
        <v>1453</v>
      </c>
      <c r="B16" t="s">
        <v>6</v>
      </c>
      <c r="C16">
        <v>14</v>
      </c>
      <c r="D16">
        <v>15</v>
      </c>
      <c r="F16" s="1" t="s">
        <v>1199</v>
      </c>
      <c r="H16" s="16">
        <v>0.77449999999999997</v>
      </c>
      <c r="I16" s="16">
        <f>_xlfn.NORM.S.INV(H16)</f>
        <v>0.75374892167163776</v>
      </c>
      <c r="J16" s="16"/>
      <c r="K16" s="16" t="s">
        <v>2311</v>
      </c>
      <c r="L16" s="16">
        <f>SUM(I16:I19)</f>
        <v>0.4232195458674981</v>
      </c>
    </row>
    <row r="17" spans="2:15">
      <c r="B17" t="s">
        <v>2320</v>
      </c>
      <c r="C17">
        <v>11</v>
      </c>
      <c r="D17">
        <v>10</v>
      </c>
      <c r="F17" s="1"/>
      <c r="H17" s="16"/>
      <c r="I17" s="16"/>
      <c r="J17" s="16"/>
      <c r="K17" s="16" t="s">
        <v>2312</v>
      </c>
      <c r="L17" s="16">
        <f>L16/SQRT(L15)</f>
        <v>0.29926141081359897</v>
      </c>
    </row>
    <row r="18" spans="2:15">
      <c r="F18" s="1"/>
      <c r="H18" s="16"/>
      <c r="I18" s="16"/>
      <c r="J18" s="16"/>
      <c r="K18" s="16"/>
      <c r="L18" s="16"/>
    </row>
    <row r="19" spans="2:15">
      <c r="B19" s="2" t="s">
        <v>1866</v>
      </c>
      <c r="F19" s="1">
        <v>0.28799999999999998</v>
      </c>
      <c r="H19" s="16">
        <v>0.3705</v>
      </c>
      <c r="I19" s="16">
        <f>_xlfn.NORM.S.INV(H19)</f>
        <v>-0.33052937580413966</v>
      </c>
      <c r="J19" s="16"/>
      <c r="K19" s="16" t="s">
        <v>2313</v>
      </c>
      <c r="L19" s="16">
        <f>_xlfn.NORM.S.DIST(L17, TRUE)</f>
        <v>0.61762970208808032</v>
      </c>
      <c r="N19" s="16"/>
      <c r="O19" s="16"/>
    </row>
    <row r="20" spans="2:15">
      <c r="B20" t="s">
        <v>1307</v>
      </c>
      <c r="C20">
        <v>15</v>
      </c>
      <c r="D20">
        <v>18</v>
      </c>
      <c r="F20" s="1"/>
      <c r="H20" s="16"/>
      <c r="I20" s="16"/>
      <c r="J20" s="16"/>
      <c r="K20" s="16"/>
      <c r="L20" s="16"/>
      <c r="N20" s="16"/>
      <c r="O20" s="16"/>
    </row>
    <row r="21" spans="2:15">
      <c r="B21" t="s">
        <v>1368</v>
      </c>
      <c r="C21">
        <v>10</v>
      </c>
      <c r="D21">
        <v>7</v>
      </c>
      <c r="F21" s="1"/>
      <c r="H21" s="16"/>
      <c r="I21" s="16"/>
      <c r="J21" s="16"/>
      <c r="K21" s="16"/>
      <c r="L21" s="16"/>
      <c r="N21" s="16"/>
      <c r="O21" s="16"/>
    </row>
    <row r="22" spans="2:15">
      <c r="F22" s="1"/>
      <c r="H22" s="16"/>
      <c r="I22" s="16"/>
      <c r="J22" s="16"/>
      <c r="N22" s="16"/>
      <c r="O22" s="16"/>
    </row>
  </sheetData>
  <hyperlinks>
    <hyperlink ref="A1" location="Main!A1" display="Back to main" xr:uid="{3E7F10BF-F9D0-7342-AE90-C0345E33795C}"/>
  </hyperlinks>
  <pageMargins left="0.7" right="0.7" top="0.75" bottom="0.75" header="0.3" footer="0.3"/>
</worksheet>
</file>

<file path=xl/worksheets/sheet1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878C78-CE99-544C-B73E-7ACF8EC2B309}">
  <dimension ref="A1:L1048561"/>
  <sheetViews>
    <sheetView workbookViewId="0">
      <selection activeCell="A20" sqref="A20"/>
    </sheetView>
  </sheetViews>
  <sheetFormatPr baseColWidth="10" defaultRowHeight="16"/>
  <cols>
    <col min="2" max="2" width="38" customWidth="1"/>
    <col min="11" max="11" width="18.5" customWidth="1"/>
  </cols>
  <sheetData>
    <row r="1" spans="1:12">
      <c r="A1" s="8" t="s">
        <v>231</v>
      </c>
    </row>
    <row r="2" spans="1:12">
      <c r="B2" s="2" t="s">
        <v>1867</v>
      </c>
      <c r="C2" s="2" t="s">
        <v>51</v>
      </c>
      <c r="D2" t="s">
        <v>1003</v>
      </c>
    </row>
    <row r="4" spans="1:12">
      <c r="B4" s="2" t="s">
        <v>4</v>
      </c>
      <c r="C4" t="s">
        <v>662</v>
      </c>
    </row>
    <row r="5" spans="1:12">
      <c r="B5" s="2" t="s">
        <v>53</v>
      </c>
      <c r="C5" t="s">
        <v>1868</v>
      </c>
    </row>
    <row r="6" spans="1:12">
      <c r="B6" s="2" t="s">
        <v>54</v>
      </c>
      <c r="C6" t="s">
        <v>28</v>
      </c>
    </row>
    <row r="7" spans="1:12">
      <c r="B7" s="2" t="s">
        <v>55</v>
      </c>
      <c r="C7">
        <v>2017</v>
      </c>
    </row>
    <row r="9" spans="1:12">
      <c r="B9" t="s">
        <v>21</v>
      </c>
      <c r="C9">
        <v>60</v>
      </c>
      <c r="F9" s="16" t="s">
        <v>2467</v>
      </c>
      <c r="G9" s="16"/>
      <c r="H9" s="16" t="s">
        <v>2468</v>
      </c>
    </row>
    <row r="10" spans="1:12">
      <c r="B10" s="2"/>
    </row>
    <row r="11" spans="1:12">
      <c r="B11" s="4" t="s">
        <v>56</v>
      </c>
      <c r="C11" s="4" t="s">
        <v>1526</v>
      </c>
      <c r="D11" s="4" t="s">
        <v>1869</v>
      </c>
      <c r="F11" s="4" t="s">
        <v>75</v>
      </c>
      <c r="H11" s="22" t="s">
        <v>2308</v>
      </c>
      <c r="I11" s="22" t="s">
        <v>2310</v>
      </c>
      <c r="J11" s="16"/>
      <c r="K11" s="16"/>
      <c r="L11" s="16"/>
    </row>
    <row r="12" spans="1:12">
      <c r="B12" t="s">
        <v>5</v>
      </c>
      <c r="C12">
        <v>30</v>
      </c>
      <c r="D12">
        <v>30</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20)</f>
        <v>2</v>
      </c>
    </row>
    <row r="16" spans="1:12">
      <c r="A16" t="s">
        <v>1575</v>
      </c>
      <c r="B16" t="s">
        <v>6</v>
      </c>
      <c r="C16">
        <v>9</v>
      </c>
      <c r="D16">
        <v>9</v>
      </c>
      <c r="F16" s="1">
        <v>1</v>
      </c>
      <c r="H16" s="16">
        <v>1</v>
      </c>
      <c r="I16" s="29">
        <v>3</v>
      </c>
      <c r="J16" s="16"/>
      <c r="K16" s="16" t="s">
        <v>2311</v>
      </c>
      <c r="L16" s="16">
        <f>SUM(I16:I19)</f>
        <v>2.9561199277005987</v>
      </c>
    </row>
    <row r="17" spans="1:12">
      <c r="B17" t="s">
        <v>2320</v>
      </c>
      <c r="C17">
        <v>21</v>
      </c>
      <c r="D17">
        <v>21</v>
      </c>
      <c r="F17" s="1"/>
      <c r="H17" s="16"/>
      <c r="I17" s="16"/>
      <c r="J17" s="16"/>
      <c r="K17" s="16" t="s">
        <v>2312</v>
      </c>
      <c r="L17" s="16">
        <f>L16/SQRT(L15)</f>
        <v>2.0902924468777799</v>
      </c>
    </row>
    <row r="18" spans="1:12">
      <c r="F18" s="1"/>
      <c r="H18" s="16"/>
      <c r="I18" s="16"/>
      <c r="J18" s="16"/>
      <c r="K18" s="16"/>
      <c r="L18" s="16"/>
    </row>
    <row r="19" spans="1:12">
      <c r="A19" t="s">
        <v>1456</v>
      </c>
      <c r="B19" s="2" t="s">
        <v>2332</v>
      </c>
      <c r="F19" s="1"/>
      <c r="H19" s="16">
        <v>0.48249999999999998</v>
      </c>
      <c r="I19" s="16">
        <f>_xlfn.NORM.S.INV(H19)</f>
        <v>-4.388007229940119E-2</v>
      </c>
      <c r="J19" s="16"/>
      <c r="K19" s="16" t="s">
        <v>2313</v>
      </c>
      <c r="L19" s="16">
        <f>_xlfn.NORM.S.DIST(L17,TRUE)</f>
        <v>0.98170423131970164</v>
      </c>
    </row>
    <row r="20" spans="1:12">
      <c r="B20" t="s">
        <v>1870</v>
      </c>
      <c r="C20">
        <v>0</v>
      </c>
      <c r="D20">
        <v>1</v>
      </c>
      <c r="F20" s="1"/>
      <c r="H20" s="16"/>
      <c r="I20" s="16"/>
      <c r="J20" s="16"/>
    </row>
    <row r="21" spans="1:12">
      <c r="B21" t="s">
        <v>1871</v>
      </c>
      <c r="C21">
        <v>11</v>
      </c>
      <c r="D21">
        <v>9</v>
      </c>
      <c r="F21" s="1"/>
      <c r="H21" s="16"/>
      <c r="I21" s="16"/>
      <c r="J21" s="16"/>
      <c r="K21" s="16"/>
      <c r="L21" s="16"/>
    </row>
    <row r="22" spans="1:12">
      <c r="B22" t="s">
        <v>1318</v>
      </c>
      <c r="C22">
        <v>15</v>
      </c>
      <c r="D22">
        <v>15</v>
      </c>
      <c r="F22" s="1"/>
      <c r="H22" s="16"/>
      <c r="I22" s="16"/>
      <c r="J22" s="16"/>
      <c r="K22" s="16"/>
      <c r="L22" s="16"/>
    </row>
    <row r="23" spans="1:12">
      <c r="B23" t="s">
        <v>1872</v>
      </c>
      <c r="C23">
        <v>2</v>
      </c>
      <c r="D23">
        <v>5</v>
      </c>
      <c r="F23" s="1"/>
      <c r="H23" s="16"/>
      <c r="I23" s="16"/>
      <c r="J23" s="16"/>
    </row>
    <row r="24" spans="1:12">
      <c r="B24" t="s">
        <v>1873</v>
      </c>
      <c r="C24">
        <v>1</v>
      </c>
      <c r="D24">
        <v>0</v>
      </c>
      <c r="F24" s="1"/>
    </row>
    <row r="25" spans="1:12">
      <c r="F25" s="1"/>
    </row>
    <row r="1048561" spans="9:9">
      <c r="I1048561" s="16"/>
    </row>
  </sheetData>
  <hyperlinks>
    <hyperlink ref="A1" location="Main!A1" display="Back to main" xr:uid="{CEF3F346-279C-1B40-8F20-6EECBA0488AE}"/>
  </hyperlinks>
  <pageMargins left="0.7" right="0.7" top="0.75" bottom="0.75" header="0.3" footer="0.3"/>
</worksheet>
</file>

<file path=xl/worksheets/sheet1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69702B-1431-214E-BFCC-3B9C2276703D}">
  <dimension ref="A1:O36"/>
  <sheetViews>
    <sheetView workbookViewId="0">
      <selection activeCell="C10" sqref="C10"/>
    </sheetView>
  </sheetViews>
  <sheetFormatPr baseColWidth="10" defaultRowHeight="16"/>
  <cols>
    <col min="2" max="2" width="38" customWidth="1"/>
    <col min="11" max="11" width="19.33203125" customWidth="1"/>
    <col min="14" max="14" width="16.83203125" customWidth="1"/>
  </cols>
  <sheetData>
    <row r="1" spans="1:12">
      <c r="A1" s="8" t="s">
        <v>231</v>
      </c>
    </row>
    <row r="2" spans="1:12">
      <c r="B2" s="2" t="s">
        <v>1874</v>
      </c>
      <c r="C2" s="2" t="s">
        <v>51</v>
      </c>
      <c r="D2" t="s">
        <v>1004</v>
      </c>
    </row>
    <row r="4" spans="1:12">
      <c r="B4" s="2" t="s">
        <v>4</v>
      </c>
      <c r="C4" t="s">
        <v>663</v>
      </c>
    </row>
    <row r="5" spans="1:12">
      <c r="B5" s="2" t="s">
        <v>53</v>
      </c>
      <c r="C5" t="s">
        <v>1875</v>
      </c>
    </row>
    <row r="6" spans="1:12">
      <c r="B6" s="2" t="s">
        <v>54</v>
      </c>
      <c r="C6" t="s">
        <v>28</v>
      </c>
    </row>
    <row r="7" spans="1:12">
      <c r="B7" s="2" t="s">
        <v>55</v>
      </c>
      <c r="C7">
        <v>2017</v>
      </c>
    </row>
    <row r="9" spans="1:12">
      <c r="B9" t="s">
        <v>21</v>
      </c>
      <c r="C9">
        <f>SUM(C12:D12)</f>
        <v>75</v>
      </c>
      <c r="F9" s="16" t="s">
        <v>2467</v>
      </c>
      <c r="G9" s="16"/>
      <c r="H9" s="16" t="s">
        <v>2468</v>
      </c>
    </row>
    <row r="10" spans="1:12">
      <c r="B10" s="2"/>
    </row>
    <row r="11" spans="1:12">
      <c r="B11" s="4" t="s">
        <v>56</v>
      </c>
      <c r="C11" s="4" t="s">
        <v>1191</v>
      </c>
      <c r="D11" s="4" t="s">
        <v>1192</v>
      </c>
      <c r="F11" s="4" t="s">
        <v>75</v>
      </c>
      <c r="H11" s="22" t="s">
        <v>2308</v>
      </c>
      <c r="I11" s="22" t="s">
        <v>2310</v>
      </c>
      <c r="J11" s="16"/>
      <c r="K11" s="16"/>
      <c r="L11" s="16"/>
    </row>
    <row r="12" spans="1:12">
      <c r="B12" t="s">
        <v>5</v>
      </c>
      <c r="C12">
        <v>38</v>
      </c>
      <c r="D12">
        <v>37</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H15" s="16"/>
      <c r="I15" s="16"/>
      <c r="J15" s="16"/>
      <c r="K15" s="16" t="s">
        <v>2314</v>
      </c>
      <c r="L15" s="16">
        <f>COUNT(I16:I35)</f>
        <v>7</v>
      </c>
    </row>
    <row r="16" spans="1:12">
      <c r="A16" t="s">
        <v>1453</v>
      </c>
      <c r="B16" t="s">
        <v>6</v>
      </c>
      <c r="C16">
        <v>15</v>
      </c>
      <c r="D16">
        <v>14</v>
      </c>
      <c r="F16">
        <v>1</v>
      </c>
      <c r="H16" s="16">
        <v>0.88439999999999996</v>
      </c>
      <c r="I16" s="16">
        <f>_xlfn.NORM.S.INV(H16)</f>
        <v>1.1972734225591879</v>
      </c>
      <c r="J16" s="16"/>
      <c r="K16" s="16" t="s">
        <v>2311</v>
      </c>
      <c r="L16" s="16">
        <f>SUM(I16:I35)</f>
        <v>3.9244574558923007</v>
      </c>
    </row>
    <row r="17" spans="2:15">
      <c r="B17" t="s">
        <v>2320</v>
      </c>
      <c r="C17">
        <f>C$12-C16</f>
        <v>23</v>
      </c>
      <c r="D17">
        <f>D$12-D16</f>
        <v>23</v>
      </c>
      <c r="H17" s="16"/>
      <c r="I17" s="16"/>
      <c r="J17" s="16"/>
      <c r="K17" s="16" t="s">
        <v>2312</v>
      </c>
      <c r="L17" s="16">
        <f>L16/SQRT(L15)</f>
        <v>1.483305494163466</v>
      </c>
    </row>
    <row r="18" spans="2:15">
      <c r="B18" t="s">
        <v>209</v>
      </c>
      <c r="C18">
        <v>11</v>
      </c>
      <c r="D18">
        <v>13</v>
      </c>
      <c r="F18">
        <v>0.45</v>
      </c>
      <c r="H18" s="16">
        <v>0.56569999999999998</v>
      </c>
      <c r="I18" s="16">
        <f>_xlfn.NORM.S.INV(H18)</f>
        <v>0.16543704205835094</v>
      </c>
      <c r="J18" s="16"/>
      <c r="K18" s="16"/>
      <c r="L18" s="16"/>
    </row>
    <row r="19" spans="2:15">
      <c r="B19" t="s">
        <v>2320</v>
      </c>
      <c r="C19">
        <f t="shared" ref="C19:D19" si="0">C$12-C18</f>
        <v>27</v>
      </c>
      <c r="D19">
        <f t="shared" si="0"/>
        <v>24</v>
      </c>
      <c r="H19" s="16"/>
      <c r="I19" s="16"/>
      <c r="J19" s="16"/>
      <c r="K19" s="16" t="s">
        <v>2313</v>
      </c>
      <c r="L19" s="16">
        <f>_xlfn.NORM.S.DIST(L17,TRUE)</f>
        <v>0.93100336835675535</v>
      </c>
    </row>
    <row r="20" spans="2:15">
      <c r="H20" s="16"/>
      <c r="I20" s="16"/>
      <c r="J20" s="16"/>
    </row>
    <row r="21" spans="2:15">
      <c r="B21" s="2" t="s">
        <v>1876</v>
      </c>
      <c r="F21">
        <v>0.89</v>
      </c>
      <c r="H21" s="16">
        <v>0.71340000000000003</v>
      </c>
      <c r="I21" s="16">
        <f>_xlfn.NORM.S.INV(H21)</f>
        <v>0.56334497243050874</v>
      </c>
      <c r="J21" s="16"/>
      <c r="K21" s="16"/>
      <c r="L21" s="16"/>
    </row>
    <row r="22" spans="2:15">
      <c r="B22" t="s">
        <v>1877</v>
      </c>
      <c r="C22">
        <v>21</v>
      </c>
      <c r="D22">
        <v>22</v>
      </c>
      <c r="H22" s="16"/>
      <c r="I22" s="16"/>
      <c r="J22" s="16"/>
      <c r="K22" s="16"/>
      <c r="L22" s="16"/>
    </row>
    <row r="23" spans="2:15">
      <c r="B23" t="s">
        <v>1878</v>
      </c>
      <c r="C23">
        <v>17</v>
      </c>
      <c r="D23">
        <v>15</v>
      </c>
      <c r="H23" s="16"/>
      <c r="I23" s="16"/>
      <c r="J23" s="16"/>
    </row>
    <row r="25" spans="2:15">
      <c r="B25" s="2" t="s">
        <v>1879</v>
      </c>
      <c r="F25">
        <v>0.72</v>
      </c>
      <c r="H25">
        <v>0.77059999999999995</v>
      </c>
      <c r="I25" s="16">
        <f>_xlfn.NORM.S.INV(H25)</f>
        <v>0.74082426591173633</v>
      </c>
    </row>
    <row r="26" spans="2:15">
      <c r="B26" t="s">
        <v>1880</v>
      </c>
      <c r="C26">
        <v>19</v>
      </c>
      <c r="D26">
        <v>19</v>
      </c>
    </row>
    <row r="27" spans="2:15">
      <c r="B27" t="s">
        <v>1881</v>
      </c>
      <c r="C27">
        <v>14</v>
      </c>
      <c r="D27">
        <v>15</v>
      </c>
    </row>
    <row r="28" spans="2:15">
      <c r="B28" t="s">
        <v>1882</v>
      </c>
      <c r="C28">
        <v>5</v>
      </c>
      <c r="D28">
        <v>3</v>
      </c>
    </row>
    <row r="29" spans="2:15">
      <c r="N29" s="39"/>
      <c r="O29" s="16"/>
    </row>
    <row r="30" spans="2:15">
      <c r="B30" s="2" t="s">
        <v>1883</v>
      </c>
      <c r="N30" s="16"/>
      <c r="O30" s="16"/>
    </row>
    <row r="31" spans="2:15">
      <c r="B31" t="s">
        <v>1884</v>
      </c>
      <c r="C31">
        <v>4</v>
      </c>
      <c r="D31">
        <v>3</v>
      </c>
      <c r="H31">
        <v>0.71889999999999998</v>
      </c>
      <c r="I31" s="16">
        <f>_xlfn.NORM.S.INV(H31)</f>
        <v>0.57957686214912285</v>
      </c>
      <c r="N31" s="16"/>
      <c r="O31" s="16"/>
    </row>
    <row r="32" spans="2:15">
      <c r="B32" t="s">
        <v>2320</v>
      </c>
      <c r="C32">
        <f t="shared" ref="C32:D32" si="1">C$12-C31</f>
        <v>34</v>
      </c>
      <c r="D32">
        <f t="shared" si="1"/>
        <v>34</v>
      </c>
      <c r="N32" s="16"/>
      <c r="O32" s="16"/>
    </row>
    <row r="33" spans="2:15">
      <c r="B33" t="s">
        <v>1885</v>
      </c>
      <c r="C33">
        <v>4</v>
      </c>
      <c r="D33">
        <v>5</v>
      </c>
      <c r="H33">
        <v>0.69059999999999999</v>
      </c>
      <c r="I33" s="16">
        <f>_xlfn.NORM.S.INV(H33)</f>
        <v>0.49755177717558091</v>
      </c>
      <c r="N33" s="16"/>
      <c r="O33" s="16"/>
    </row>
    <row r="34" spans="2:15">
      <c r="B34" t="s">
        <v>2320</v>
      </c>
      <c r="C34">
        <f t="shared" ref="C34:D34" si="2">C$12-C33</f>
        <v>34</v>
      </c>
      <c r="D34">
        <f t="shared" si="2"/>
        <v>32</v>
      </c>
      <c r="N34" s="16"/>
      <c r="O34" s="16"/>
    </row>
    <row r="35" spans="2:15">
      <c r="B35" t="s">
        <v>1886</v>
      </c>
      <c r="C35">
        <v>2</v>
      </c>
      <c r="D35">
        <v>1</v>
      </c>
      <c r="H35">
        <v>0.5716</v>
      </c>
      <c r="I35" s="16">
        <f>_xlfn.NORM.S.INV(H35)</f>
        <v>0.18044911360781316</v>
      </c>
    </row>
    <row r="36" spans="2:15">
      <c r="B36" t="s">
        <v>2320</v>
      </c>
      <c r="C36">
        <f t="shared" ref="C36:D36" si="3">C$12-C35</f>
        <v>36</v>
      </c>
      <c r="D36">
        <f t="shared" si="3"/>
        <v>36</v>
      </c>
    </row>
  </sheetData>
  <hyperlinks>
    <hyperlink ref="A1" location="Main!A1" display="Back to main" xr:uid="{D335CDB7-D7C4-EB4B-BB79-3CA10367A297}"/>
  </hyperlinks>
  <pageMargins left="0.7" right="0.7" top="0.75" bottom="0.75" header="0.3" footer="0.3"/>
</worksheet>
</file>

<file path=xl/worksheets/sheet1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369A08-CED6-6A48-B1DD-83455FA90F9B}">
  <dimension ref="A1:O69"/>
  <sheetViews>
    <sheetView workbookViewId="0">
      <selection activeCell="B69" sqref="B69"/>
    </sheetView>
  </sheetViews>
  <sheetFormatPr baseColWidth="10" defaultRowHeight="16"/>
  <cols>
    <col min="2" max="2" width="38" customWidth="1"/>
    <col min="8" max="8" width="17.1640625" customWidth="1"/>
    <col min="11" max="11" width="18.5" customWidth="1"/>
    <col min="14" max="14" width="17.6640625" customWidth="1"/>
  </cols>
  <sheetData>
    <row r="1" spans="1:12">
      <c r="A1" s="8" t="s">
        <v>231</v>
      </c>
    </row>
    <row r="2" spans="1:12">
      <c r="B2" s="2" t="s">
        <v>1887</v>
      </c>
      <c r="C2" s="2" t="s">
        <v>51</v>
      </c>
      <c r="D2" t="s">
        <v>1005</v>
      </c>
    </row>
    <row r="4" spans="1:12">
      <c r="B4" s="2" t="s">
        <v>4</v>
      </c>
      <c r="C4" t="s">
        <v>664</v>
      </c>
    </row>
    <row r="5" spans="1:12">
      <c r="B5" s="2" t="s">
        <v>53</v>
      </c>
      <c r="C5" t="s">
        <v>1888</v>
      </c>
    </row>
    <row r="6" spans="1:12">
      <c r="B6" s="2" t="s">
        <v>54</v>
      </c>
      <c r="C6" t="s">
        <v>195</v>
      </c>
    </row>
    <row r="7" spans="1:12">
      <c r="B7" s="2" t="s">
        <v>55</v>
      </c>
      <c r="C7">
        <v>2016</v>
      </c>
    </row>
    <row r="9" spans="1:12">
      <c r="B9" t="s">
        <v>21</v>
      </c>
      <c r="C9">
        <f>SUM(C12:D12)</f>
        <v>330</v>
      </c>
      <c r="F9" s="16" t="s">
        <v>2467</v>
      </c>
      <c r="G9" s="16"/>
      <c r="H9" s="16" t="s">
        <v>2468</v>
      </c>
    </row>
    <row r="10" spans="1:12">
      <c r="B10" s="2"/>
    </row>
    <row r="11" spans="1:12">
      <c r="B11" s="4" t="s">
        <v>56</v>
      </c>
      <c r="C11" s="4" t="s">
        <v>1889</v>
      </c>
      <c r="D11" s="4" t="s">
        <v>212</v>
      </c>
      <c r="F11" s="4" t="s">
        <v>75</v>
      </c>
      <c r="H11" s="22" t="s">
        <v>2308</v>
      </c>
      <c r="I11" s="22" t="s">
        <v>2310</v>
      </c>
      <c r="J11" s="16"/>
      <c r="K11" s="16"/>
      <c r="L11" s="16"/>
    </row>
    <row r="12" spans="1:12">
      <c r="B12" t="s">
        <v>5</v>
      </c>
      <c r="C12">
        <v>225</v>
      </c>
      <c r="D12">
        <v>105</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69)</f>
        <v>20</v>
      </c>
    </row>
    <row r="16" spans="1:12">
      <c r="A16" t="s">
        <v>1454</v>
      </c>
      <c r="B16" t="s">
        <v>6</v>
      </c>
      <c r="C16">
        <v>113</v>
      </c>
      <c r="D16">
        <v>45</v>
      </c>
      <c r="F16" s="1">
        <v>0.23749999999999999</v>
      </c>
      <c r="H16" s="16">
        <v>0.2122</v>
      </c>
      <c r="I16" s="16">
        <f>_xlfn.NORM.S.INV(H16)</f>
        <v>-0.79881101940765675</v>
      </c>
      <c r="J16" s="16"/>
      <c r="K16" s="16" t="s">
        <v>2311</v>
      </c>
      <c r="L16" s="16">
        <f>SUM(I16:I69)</f>
        <v>-0.1686916600105422</v>
      </c>
    </row>
    <row r="17" spans="2:15">
      <c r="B17" t="s">
        <v>2320</v>
      </c>
      <c r="C17">
        <f>C$12-C16</f>
        <v>112</v>
      </c>
      <c r="D17">
        <f>D12-D16</f>
        <v>60</v>
      </c>
      <c r="F17" s="1"/>
      <c r="H17" s="16"/>
      <c r="I17" s="16"/>
      <c r="J17" s="16"/>
      <c r="K17" s="16" t="s">
        <v>2312</v>
      </c>
      <c r="L17" s="16">
        <f>L16/SQRT(L15)</f>
        <v>-3.7720601902085524E-2</v>
      </c>
    </row>
    <row r="18" spans="2:15">
      <c r="B18" t="s">
        <v>1775</v>
      </c>
      <c r="C18">
        <v>14</v>
      </c>
      <c r="D18">
        <v>7</v>
      </c>
      <c r="F18" s="1" t="s">
        <v>1902</v>
      </c>
      <c r="H18" s="16">
        <v>0.87760000000000005</v>
      </c>
      <c r="I18" s="16">
        <f>_xlfn.NORM.S.INV(H18)</f>
        <v>1.1630727181140039</v>
      </c>
      <c r="J18" s="16"/>
      <c r="K18" s="16"/>
      <c r="L18" s="16"/>
    </row>
    <row r="19" spans="2:15">
      <c r="B19" t="s">
        <v>2320</v>
      </c>
      <c r="C19">
        <f t="shared" ref="C19:D19" si="0">C$12-C18</f>
        <v>211</v>
      </c>
      <c r="D19">
        <f t="shared" si="0"/>
        <v>98</v>
      </c>
      <c r="F19" s="1"/>
      <c r="H19" s="16"/>
      <c r="I19" s="16"/>
      <c r="J19" s="16"/>
      <c r="K19" s="16" t="s">
        <v>2313</v>
      </c>
      <c r="L19" s="16">
        <f>_xlfn.NORM.S.DIST(L17,TRUE)</f>
        <v>0.48495522487116327</v>
      </c>
    </row>
    <row r="20" spans="2:15">
      <c r="F20" s="1"/>
      <c r="H20" s="16"/>
      <c r="I20" s="16"/>
      <c r="J20" s="16"/>
    </row>
    <row r="21" spans="2:15">
      <c r="B21" t="s">
        <v>1405</v>
      </c>
      <c r="F21" s="1" t="s">
        <v>1902</v>
      </c>
      <c r="H21" s="16">
        <v>0.57150000000000001</v>
      </c>
      <c r="I21" s="16">
        <f>_xlfn.NORM.S.INV(H21)</f>
        <v>0.18019434220473385</v>
      </c>
      <c r="J21" s="16"/>
      <c r="K21" s="16"/>
      <c r="L21" s="16"/>
    </row>
    <row r="22" spans="2:15">
      <c r="B22" t="s">
        <v>1890</v>
      </c>
      <c r="C22">
        <v>3</v>
      </c>
      <c r="D22">
        <v>1</v>
      </c>
      <c r="F22" s="1"/>
      <c r="H22" s="16"/>
      <c r="I22" s="16"/>
      <c r="J22" s="16"/>
      <c r="K22" s="16"/>
      <c r="L22" s="16"/>
    </row>
    <row r="23" spans="2:15">
      <c r="B23" t="s">
        <v>119</v>
      </c>
      <c r="C23">
        <v>212</v>
      </c>
      <c r="D23">
        <v>99</v>
      </c>
      <c r="F23" s="1"/>
      <c r="H23" s="16"/>
      <c r="I23" s="16"/>
      <c r="J23" s="16"/>
    </row>
    <row r="24" spans="2:15">
      <c r="B24" t="s">
        <v>379</v>
      </c>
      <c r="C24">
        <v>4</v>
      </c>
      <c r="D24">
        <v>0</v>
      </c>
      <c r="F24" s="1"/>
    </row>
    <row r="25" spans="2:15">
      <c r="B25" t="s">
        <v>1406</v>
      </c>
      <c r="C25">
        <v>5</v>
      </c>
      <c r="D25">
        <v>4</v>
      </c>
      <c r="F25" s="1"/>
    </row>
    <row r="26" spans="2:15">
      <c r="B26" t="s">
        <v>1891</v>
      </c>
      <c r="C26">
        <v>0</v>
      </c>
      <c r="D26">
        <v>0</v>
      </c>
      <c r="F26" s="1"/>
      <c r="N26" s="39"/>
      <c r="O26" s="16"/>
    </row>
    <row r="27" spans="2:15">
      <c r="B27" t="s">
        <v>145</v>
      </c>
      <c r="C27">
        <v>1</v>
      </c>
      <c r="D27">
        <v>1</v>
      </c>
      <c r="F27" s="1"/>
      <c r="N27" s="16"/>
      <c r="O27" s="16"/>
    </row>
    <row r="28" spans="2:15">
      <c r="F28" s="1"/>
      <c r="N28" s="16"/>
      <c r="O28" s="16"/>
    </row>
    <row r="29" spans="2:15">
      <c r="B29" t="s">
        <v>1892</v>
      </c>
      <c r="F29" s="1"/>
      <c r="N29" s="16"/>
      <c r="O29" s="16"/>
    </row>
    <row r="30" spans="2:15">
      <c r="B30" t="s">
        <v>1893</v>
      </c>
      <c r="C30">
        <v>208</v>
      </c>
      <c r="D30">
        <v>100</v>
      </c>
      <c r="F30" s="1">
        <v>0.71689999999999998</v>
      </c>
      <c r="H30">
        <v>0.34329999999999999</v>
      </c>
      <c r="I30" s="16">
        <f>_xlfn.NORM.S.INV(H30)</f>
        <v>-0.40347339902627871</v>
      </c>
      <c r="N30" s="16"/>
      <c r="O30" s="16"/>
    </row>
    <row r="31" spans="2:15">
      <c r="B31" t="s">
        <v>2320</v>
      </c>
      <c r="C31">
        <f t="shared" ref="C31:D31" si="1">C$12-C30</f>
        <v>17</v>
      </c>
      <c r="D31">
        <f t="shared" si="1"/>
        <v>5</v>
      </c>
      <c r="F31" s="1"/>
      <c r="N31" s="16"/>
      <c r="O31" s="16"/>
    </row>
    <row r="32" spans="2:15">
      <c r="B32" t="s">
        <v>1894</v>
      </c>
      <c r="F32" s="1"/>
    </row>
    <row r="33" spans="2:9">
      <c r="B33" t="s">
        <v>1895</v>
      </c>
      <c r="C33">
        <v>27</v>
      </c>
      <c r="D33">
        <v>7</v>
      </c>
      <c r="F33" s="1">
        <v>0.1741</v>
      </c>
      <c r="H33">
        <v>0.13769999999999999</v>
      </c>
      <c r="I33" s="16">
        <f>_xlfn.NORM.S.INV(H33)</f>
        <v>-1.090711156377151</v>
      </c>
    </row>
    <row r="34" spans="2:9">
      <c r="B34" t="s">
        <v>2320</v>
      </c>
      <c r="C34">
        <f t="shared" ref="C34" si="2">C$12-C33</f>
        <v>198</v>
      </c>
      <c r="D34">
        <f t="shared" ref="D34" si="3">D$12-D33</f>
        <v>98</v>
      </c>
      <c r="F34" s="1"/>
    </row>
    <row r="35" spans="2:9">
      <c r="B35" t="s">
        <v>1896</v>
      </c>
      <c r="C35">
        <v>119</v>
      </c>
      <c r="D35">
        <v>60</v>
      </c>
      <c r="F35" s="1">
        <v>0.47939999999999999</v>
      </c>
      <c r="H35">
        <v>0.47</v>
      </c>
      <c r="I35" s="16">
        <f>_xlfn.NORM.S.INV(H35)</f>
        <v>-7.5269862099829901E-2</v>
      </c>
    </row>
    <row r="36" spans="2:9">
      <c r="B36" t="s">
        <v>2320</v>
      </c>
      <c r="C36">
        <f t="shared" ref="C36" si="4">C$12-C35</f>
        <v>106</v>
      </c>
      <c r="D36">
        <f t="shared" ref="D36" si="5">D$12-D35</f>
        <v>45</v>
      </c>
      <c r="F36" s="1"/>
    </row>
    <row r="37" spans="2:9">
      <c r="B37" t="s">
        <v>1897</v>
      </c>
      <c r="C37">
        <v>18</v>
      </c>
      <c r="D37">
        <v>18</v>
      </c>
      <c r="F37" s="1">
        <v>2.1499999999999998E-2</v>
      </c>
      <c r="H37">
        <v>1.3089999999999999E-2</v>
      </c>
      <c r="I37" s="16">
        <f>_xlfn.NORM.S.INV(H37)</f>
        <v>-2.2235312291316136</v>
      </c>
    </row>
    <row r="38" spans="2:9">
      <c r="B38" t="s">
        <v>2320</v>
      </c>
      <c r="C38">
        <f t="shared" ref="C38" si="6">C$12-C37</f>
        <v>207</v>
      </c>
      <c r="D38">
        <f t="shared" ref="D38" si="7">D$12-D37</f>
        <v>87</v>
      </c>
      <c r="F38" s="1"/>
    </row>
    <row r="39" spans="2:9">
      <c r="B39" t="s">
        <v>105</v>
      </c>
      <c r="C39">
        <v>110</v>
      </c>
      <c r="D39">
        <v>49</v>
      </c>
      <c r="F39" s="1">
        <v>0.92900000000000005</v>
      </c>
      <c r="H39">
        <v>0.70669999999999999</v>
      </c>
      <c r="I39" s="16">
        <f>_xlfn.NORM.S.INV(H39)</f>
        <v>0.54376964477117296</v>
      </c>
    </row>
    <row r="40" spans="2:9">
      <c r="B40" t="s">
        <v>2320</v>
      </c>
      <c r="C40">
        <f t="shared" ref="C40" si="8">C$12-C39</f>
        <v>115</v>
      </c>
      <c r="D40">
        <f t="shared" ref="D40" si="9">D$12-D39</f>
        <v>56</v>
      </c>
      <c r="F40" s="1"/>
    </row>
    <row r="41" spans="2:9">
      <c r="B41" t="s">
        <v>1898</v>
      </c>
      <c r="C41">
        <v>27</v>
      </c>
      <c r="D41">
        <v>15</v>
      </c>
      <c r="F41" s="1">
        <v>0.63239999999999996</v>
      </c>
      <c r="H41">
        <v>0.56169999999999998</v>
      </c>
      <c r="I41" s="16">
        <f>_xlfn.NORM.S.INV(H41)</f>
        <v>0.15528073834142708</v>
      </c>
    </row>
    <row r="42" spans="2:9">
      <c r="B42" t="s">
        <v>2320</v>
      </c>
      <c r="C42">
        <f t="shared" ref="C42" si="10">C$12-C41</f>
        <v>198</v>
      </c>
      <c r="D42">
        <f t="shared" ref="D42" si="11">D$12-D41</f>
        <v>90</v>
      </c>
      <c r="F42" s="1"/>
    </row>
    <row r="43" spans="2:9">
      <c r="B43" t="s">
        <v>1091</v>
      </c>
      <c r="C43">
        <v>61</v>
      </c>
      <c r="D43">
        <v>23</v>
      </c>
      <c r="F43" s="1">
        <v>0.55179999999999996</v>
      </c>
      <c r="H43">
        <v>0.31190000000000001</v>
      </c>
      <c r="I43" s="16">
        <f>_xlfn.NORM.S.INV(H43)</f>
        <v>-0.49047191319675093</v>
      </c>
    </row>
    <row r="44" spans="2:9">
      <c r="B44" t="s">
        <v>2320</v>
      </c>
      <c r="C44">
        <f t="shared" ref="C44" si="12">C$12-C43</f>
        <v>164</v>
      </c>
      <c r="D44">
        <f t="shared" ref="D44" si="13">D$12-D43</f>
        <v>82</v>
      </c>
      <c r="F44" s="1"/>
    </row>
    <row r="45" spans="2:9">
      <c r="B45" t="s">
        <v>1899</v>
      </c>
      <c r="C45">
        <v>45</v>
      </c>
      <c r="D45">
        <v>21</v>
      </c>
      <c r="F45" s="1">
        <v>0.60209999999999997</v>
      </c>
      <c r="H45">
        <v>1</v>
      </c>
      <c r="I45" s="20">
        <v>3</v>
      </c>
    </row>
    <row r="46" spans="2:9">
      <c r="B46" t="s">
        <v>2320</v>
      </c>
      <c r="C46">
        <f t="shared" ref="C46" si="14">C$12-C45</f>
        <v>180</v>
      </c>
      <c r="D46">
        <f t="shared" ref="D46" si="15">D$12-D45</f>
        <v>84</v>
      </c>
      <c r="F46" s="1"/>
    </row>
    <row r="47" spans="2:9">
      <c r="B47" t="s">
        <v>1163</v>
      </c>
      <c r="C47">
        <v>110</v>
      </c>
      <c r="D47">
        <v>49</v>
      </c>
      <c r="F47" s="1">
        <v>0.63970000000000005</v>
      </c>
      <c r="H47">
        <v>0.70669999999999999</v>
      </c>
      <c r="I47" s="16">
        <f>_xlfn.NORM.S.INV(H47)</f>
        <v>0.54376964477117296</v>
      </c>
    </row>
    <row r="48" spans="2:9">
      <c r="B48" t="s">
        <v>2320</v>
      </c>
      <c r="C48">
        <f t="shared" ref="C48" si="16">C$12-C47</f>
        <v>115</v>
      </c>
      <c r="D48">
        <f t="shared" ref="D48" si="17">D$12-D47</f>
        <v>56</v>
      </c>
      <c r="F48" s="1"/>
    </row>
    <row r="49" spans="1:9">
      <c r="B49" t="s">
        <v>1900</v>
      </c>
      <c r="C49">
        <v>18</v>
      </c>
      <c r="D49">
        <v>6</v>
      </c>
      <c r="F49" s="1">
        <v>0.45290000000000002</v>
      </c>
      <c r="H49">
        <v>0.45639999999999997</v>
      </c>
      <c r="I49" s="16">
        <f>_xlfn.NORM.S.INV(H49)</f>
        <v>-0.10950746646938446</v>
      </c>
    </row>
    <row r="50" spans="1:9">
      <c r="B50" t="s">
        <v>2320</v>
      </c>
      <c r="C50">
        <f t="shared" ref="C50" si="18">C$12-C49</f>
        <v>207</v>
      </c>
      <c r="D50">
        <f t="shared" ref="D50" si="19">D$12-D49</f>
        <v>99</v>
      </c>
      <c r="F50" s="1"/>
    </row>
    <row r="51" spans="1:9">
      <c r="B51" t="s">
        <v>1300</v>
      </c>
      <c r="C51">
        <v>141</v>
      </c>
      <c r="D51">
        <v>64</v>
      </c>
      <c r="F51" s="1" t="s">
        <v>1902</v>
      </c>
      <c r="H51">
        <v>0.76490000000000002</v>
      </c>
      <c r="I51" s="16">
        <f>_xlfn.NORM.S.INV(H51)</f>
        <v>0.72215367666026231</v>
      </c>
    </row>
    <row r="52" spans="1:9">
      <c r="B52" t="s">
        <v>2320</v>
      </c>
      <c r="C52">
        <f t="shared" ref="C52" si="20">C$12-C51</f>
        <v>84</v>
      </c>
      <c r="D52">
        <f t="shared" ref="D52" si="21">D$12-D51</f>
        <v>41</v>
      </c>
      <c r="F52" s="1"/>
    </row>
    <row r="53" spans="1:9">
      <c r="B53" t="s">
        <v>1901</v>
      </c>
      <c r="C53">
        <v>210</v>
      </c>
      <c r="D53">
        <v>102</v>
      </c>
      <c r="F53" s="1">
        <v>0.40260000000000001</v>
      </c>
      <c r="H53">
        <v>0.15579999999999999</v>
      </c>
      <c r="I53" s="16">
        <f>_xlfn.NORM.S.INV(H53)</f>
        <v>-1.0118704495825317</v>
      </c>
    </row>
    <row r="54" spans="1:9">
      <c r="B54" t="s">
        <v>2320</v>
      </c>
      <c r="C54">
        <f t="shared" ref="C54" si="22">C$12-C53</f>
        <v>15</v>
      </c>
      <c r="D54">
        <f t="shared" ref="D54" si="23">D$12-D53</f>
        <v>3</v>
      </c>
      <c r="F54" s="1"/>
    </row>
    <row r="55" spans="1:9">
      <c r="F55" s="1"/>
    </row>
    <row r="56" spans="1:9">
      <c r="A56" t="s">
        <v>1575</v>
      </c>
      <c r="B56" t="s">
        <v>1904</v>
      </c>
      <c r="F56" s="1"/>
    </row>
    <row r="57" spans="1:9">
      <c r="B57" t="s">
        <v>1905</v>
      </c>
      <c r="C57">
        <v>99</v>
      </c>
      <c r="D57">
        <v>54</v>
      </c>
      <c r="F57" s="1">
        <v>0.23630000000000001</v>
      </c>
      <c r="H57">
        <v>0.20749999999999999</v>
      </c>
      <c r="I57" s="16">
        <f>_xlfn.NORM.S.INV(H57)</f>
        <v>-0.81512633270115509</v>
      </c>
    </row>
    <row r="58" spans="1:9">
      <c r="B58" t="s">
        <v>2320</v>
      </c>
      <c r="C58">
        <f t="shared" ref="C58" si="24">C$12-C57</f>
        <v>126</v>
      </c>
      <c r="D58">
        <f t="shared" ref="D58" si="25">D$12-D57</f>
        <v>51</v>
      </c>
      <c r="F58" s="1"/>
    </row>
    <row r="59" spans="1:9">
      <c r="B59" t="s">
        <v>1906</v>
      </c>
      <c r="F59" s="1"/>
      <c r="I59" s="16"/>
    </row>
    <row r="60" spans="1:9">
      <c r="B60" t="s">
        <v>1907</v>
      </c>
      <c r="C60">
        <v>110</v>
      </c>
      <c r="D60">
        <v>56</v>
      </c>
      <c r="F60" s="1">
        <v>0.47960000000000003</v>
      </c>
      <c r="H60">
        <v>0.45200000000000001</v>
      </c>
      <c r="I60" s="16">
        <f>_xlfn.NORM.S.INV(H60)</f>
        <v>-0.12060993411930722</v>
      </c>
    </row>
    <row r="61" spans="1:9">
      <c r="B61" t="s">
        <v>2320</v>
      </c>
      <c r="C61">
        <f t="shared" ref="C61" si="26">C$12-C60</f>
        <v>115</v>
      </c>
      <c r="D61">
        <f t="shared" ref="D61" si="27">D$12-D60</f>
        <v>49</v>
      </c>
      <c r="F61" s="1"/>
    </row>
    <row r="62" spans="1:9">
      <c r="B62" t="s">
        <v>1908</v>
      </c>
      <c r="C62">
        <v>108</v>
      </c>
      <c r="D62">
        <v>52</v>
      </c>
      <c r="F62" s="1">
        <v>0.81399999999999995</v>
      </c>
      <c r="H62">
        <v>0.7964</v>
      </c>
      <c r="I62" s="16">
        <f>_xlfn.NORM.S.INV(H62)</f>
        <v>0.82883107766449982</v>
      </c>
    </row>
    <row r="63" spans="1:9">
      <c r="B63" t="s">
        <v>2320</v>
      </c>
      <c r="C63">
        <f t="shared" ref="C63" si="28">C$12-C62</f>
        <v>117</v>
      </c>
      <c r="D63">
        <f t="shared" ref="D63" si="29">D$12-D62</f>
        <v>53</v>
      </c>
      <c r="F63" s="1"/>
    </row>
    <row r="64" spans="1:9">
      <c r="B64" t="s">
        <v>1909</v>
      </c>
      <c r="C64">
        <v>80</v>
      </c>
      <c r="D64">
        <v>41</v>
      </c>
      <c r="F64" s="1">
        <v>0.54239999999999999</v>
      </c>
      <c r="H64">
        <v>0.53979999999999995</v>
      </c>
      <c r="I64" s="16">
        <f>_xlfn.NORM.S.INV(H64)</f>
        <v>9.9929872777939466E-2</v>
      </c>
    </row>
    <row r="65" spans="2:9">
      <c r="B65" t="s">
        <v>2320</v>
      </c>
      <c r="C65">
        <f t="shared" ref="C65" si="30">C$12-C64</f>
        <v>145</v>
      </c>
      <c r="D65">
        <f t="shared" ref="D65" si="31">D$12-D64</f>
        <v>64</v>
      </c>
      <c r="F65" s="1"/>
    </row>
    <row r="66" spans="2:9">
      <c r="F66" s="1"/>
    </row>
    <row r="67" spans="2:9">
      <c r="B67" t="s">
        <v>1910</v>
      </c>
      <c r="C67">
        <v>215</v>
      </c>
      <c r="D67">
        <v>98</v>
      </c>
      <c r="F67" s="1">
        <v>0.59079999999999999</v>
      </c>
      <c r="H67">
        <v>0.39500000000000002</v>
      </c>
      <c r="I67" s="16">
        <f>_xlfn.NORM.S.INV(H67)</f>
        <v>-0.26631061320409499</v>
      </c>
    </row>
    <row r="68" spans="2:9">
      <c r="B68" t="s">
        <v>2320</v>
      </c>
      <c r="C68">
        <f t="shared" ref="C68" si="32">C$12-C67</f>
        <v>10</v>
      </c>
      <c r="D68">
        <f t="shared" ref="D68" si="33">D$12-D67</f>
        <v>7</v>
      </c>
      <c r="F68" s="1"/>
    </row>
    <row r="69" spans="2:9">
      <c r="F69" s="1"/>
    </row>
  </sheetData>
  <hyperlinks>
    <hyperlink ref="A1" location="Main!A1" display="Back to main" xr:uid="{A6F4C27B-37FC-8E4A-8990-7244E59AEE5F}"/>
  </hyperlinks>
  <pageMargins left="0.7" right="0.7" top="0.75" bottom="0.75" header="0.3" footer="0.3"/>
</worksheet>
</file>

<file path=xl/worksheets/sheet1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C6FE9F-AE47-1142-A505-3546D263F10E}">
  <dimension ref="A1:L66"/>
  <sheetViews>
    <sheetView workbookViewId="0">
      <selection activeCell="A17" sqref="A17"/>
    </sheetView>
  </sheetViews>
  <sheetFormatPr baseColWidth="10" defaultRowHeight="16"/>
  <cols>
    <col min="2" max="2" width="38" customWidth="1"/>
    <col min="11" max="11" width="17.6640625" customWidth="1"/>
  </cols>
  <sheetData>
    <row r="1" spans="1:12">
      <c r="A1" s="8" t="s">
        <v>231</v>
      </c>
    </row>
    <row r="2" spans="1:12">
      <c r="B2" s="2" t="s">
        <v>1903</v>
      </c>
      <c r="C2" s="2" t="s">
        <v>51</v>
      </c>
      <c r="D2" t="s">
        <v>1006</v>
      </c>
    </row>
    <row r="4" spans="1:12">
      <c r="B4" s="2" t="s">
        <v>4</v>
      </c>
      <c r="C4" t="s">
        <v>665</v>
      </c>
    </row>
    <row r="5" spans="1:12">
      <c r="B5" s="2" t="s">
        <v>53</v>
      </c>
      <c r="C5" t="s">
        <v>815</v>
      </c>
    </row>
    <row r="6" spans="1:12">
      <c r="B6" s="2" t="s">
        <v>54</v>
      </c>
      <c r="C6" t="s">
        <v>156</v>
      </c>
    </row>
    <row r="7" spans="1:12">
      <c r="B7" s="2" t="s">
        <v>55</v>
      </c>
      <c r="C7">
        <v>2017</v>
      </c>
    </row>
    <row r="9" spans="1:12">
      <c r="B9" t="s">
        <v>21</v>
      </c>
      <c r="C9">
        <v>103</v>
      </c>
      <c r="F9" s="16" t="s">
        <v>2467</v>
      </c>
      <c r="G9" s="16"/>
      <c r="H9" s="16" t="s">
        <v>2468</v>
      </c>
    </row>
    <row r="10" spans="1:12">
      <c r="B10" s="2"/>
    </row>
    <row r="11" spans="1:12">
      <c r="B11" s="4" t="s">
        <v>56</v>
      </c>
      <c r="C11" s="4" t="s">
        <v>1911</v>
      </c>
      <c r="D11" s="4" t="s">
        <v>1912</v>
      </c>
      <c r="F11" s="4" t="s">
        <v>75</v>
      </c>
      <c r="H11" s="22" t="s">
        <v>2308</v>
      </c>
      <c r="I11" s="22" t="s">
        <v>2310</v>
      </c>
      <c r="J11" s="16"/>
      <c r="K11" s="16"/>
      <c r="L11" s="16"/>
    </row>
    <row r="12" spans="1:12">
      <c r="B12" t="s">
        <v>5</v>
      </c>
      <c r="C12">
        <v>51</v>
      </c>
      <c r="D12">
        <v>52</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64)</f>
        <v>17</v>
      </c>
    </row>
    <row r="16" spans="1:12">
      <c r="A16" t="s">
        <v>1453</v>
      </c>
      <c r="B16" t="s">
        <v>7</v>
      </c>
      <c r="C16">
        <v>37</v>
      </c>
      <c r="D16">
        <v>38</v>
      </c>
      <c r="F16" s="1">
        <v>1</v>
      </c>
      <c r="H16" s="16">
        <v>0.95199999999999996</v>
      </c>
      <c r="I16" s="16">
        <f>_xlfn.NORM.S.INV(H16)</f>
        <v>1.6645628612027212</v>
      </c>
      <c r="J16" s="16"/>
      <c r="K16" s="16" t="s">
        <v>2311</v>
      </c>
      <c r="L16" s="16">
        <f>SUM(I16:I64)</f>
        <v>3.8668555439753596</v>
      </c>
    </row>
    <row r="17" spans="2:12">
      <c r="B17" t="s">
        <v>2320</v>
      </c>
      <c r="C17">
        <f>C$12-C16</f>
        <v>14</v>
      </c>
      <c r="D17">
        <f>D$12-D16</f>
        <v>14</v>
      </c>
      <c r="F17" s="1"/>
      <c r="H17" s="16"/>
      <c r="I17" s="16"/>
      <c r="J17" s="16"/>
      <c r="K17" s="16" t="s">
        <v>2312</v>
      </c>
      <c r="L17" s="16">
        <f>L16/SQRT(L15)</f>
        <v>0.93785022628327319</v>
      </c>
    </row>
    <row r="18" spans="2:12">
      <c r="F18" s="1"/>
      <c r="H18" s="16"/>
      <c r="I18" s="16"/>
      <c r="J18" s="16"/>
      <c r="K18" s="16"/>
      <c r="L18" s="16"/>
    </row>
    <row r="19" spans="2:12">
      <c r="B19" s="2" t="s">
        <v>209</v>
      </c>
      <c r="F19" s="1">
        <v>4.4400000000000002E-2</v>
      </c>
      <c r="H19" s="16">
        <v>4.2590000000000003E-2</v>
      </c>
      <c r="I19" s="16">
        <f>_xlfn.NORM.S.INV(H19)</f>
        <v>-1.7213904282480388</v>
      </c>
      <c r="J19" s="16"/>
      <c r="K19" s="16" t="s">
        <v>2313</v>
      </c>
      <c r="L19" s="16">
        <f>_xlfn.NORM.S.DIST(L17,TRUE)</f>
        <v>0.82583930737757216</v>
      </c>
    </row>
    <row r="20" spans="2:12">
      <c r="B20" t="s">
        <v>1913</v>
      </c>
      <c r="C20">
        <v>16</v>
      </c>
      <c r="D20">
        <v>23</v>
      </c>
      <c r="F20" s="1"/>
      <c r="H20" s="16"/>
      <c r="I20" s="16"/>
      <c r="J20" s="16"/>
    </row>
    <row r="21" spans="2:12">
      <c r="B21" t="s">
        <v>1914</v>
      </c>
      <c r="C21">
        <v>8</v>
      </c>
      <c r="D21">
        <v>14</v>
      </c>
      <c r="F21" s="1"/>
      <c r="H21" s="16"/>
      <c r="I21" s="16"/>
      <c r="J21" s="16"/>
    </row>
    <row r="22" spans="2:12">
      <c r="B22" t="s">
        <v>1400</v>
      </c>
      <c r="C22">
        <v>27</v>
      </c>
      <c r="D22">
        <v>15</v>
      </c>
      <c r="F22" s="1"/>
      <c r="H22" s="16"/>
      <c r="I22" s="16"/>
      <c r="J22" s="16"/>
    </row>
    <row r="23" spans="2:12">
      <c r="F23" s="1"/>
    </row>
    <row r="24" spans="2:12">
      <c r="B24" s="2" t="s">
        <v>1915</v>
      </c>
      <c r="F24" s="1"/>
    </row>
    <row r="25" spans="2:12">
      <c r="B25" t="s">
        <v>1916</v>
      </c>
      <c r="C25">
        <v>3</v>
      </c>
      <c r="D25">
        <v>6</v>
      </c>
      <c r="F25" s="1">
        <v>0.48780000000000001</v>
      </c>
      <c r="H25">
        <v>0.3095</v>
      </c>
      <c r="I25" s="16">
        <f>_xlfn.NORM.S.INV(H25)</f>
        <v>-0.49726810562790119</v>
      </c>
    </row>
    <row r="26" spans="2:12">
      <c r="B26" t="s">
        <v>2320</v>
      </c>
      <c r="C26">
        <f>C$12-C25</f>
        <v>48</v>
      </c>
      <c r="D26">
        <f>D$12-D25</f>
        <v>46</v>
      </c>
      <c r="F26" s="1"/>
    </row>
    <row r="27" spans="2:12">
      <c r="B27" t="s">
        <v>1917</v>
      </c>
      <c r="C27">
        <v>40</v>
      </c>
      <c r="D27">
        <v>42</v>
      </c>
      <c r="F27" s="1">
        <v>0.81069999999999998</v>
      </c>
      <c r="H27">
        <v>0.76839999999999997</v>
      </c>
      <c r="I27" s="16">
        <f>_xlfn.NORM.S.INV(H27)</f>
        <v>0.73358779780804095</v>
      </c>
    </row>
    <row r="28" spans="2:12">
      <c r="B28" t="s">
        <v>2320</v>
      </c>
      <c r="C28">
        <f>C$12-C27</f>
        <v>11</v>
      </c>
      <c r="D28">
        <f>D$12-D27</f>
        <v>10</v>
      </c>
      <c r="F28" s="1"/>
    </row>
    <row r="29" spans="2:12">
      <c r="B29" t="s">
        <v>1918</v>
      </c>
      <c r="C29">
        <v>36</v>
      </c>
      <c r="D29">
        <v>31</v>
      </c>
      <c r="F29" s="1">
        <v>0.30270000000000002</v>
      </c>
      <c r="H29">
        <v>0.2429</v>
      </c>
      <c r="I29" s="16">
        <f>_xlfn.NORM.S.INV(H29)</f>
        <v>-0.69700446425956653</v>
      </c>
    </row>
    <row r="30" spans="2:12">
      <c r="B30" t="s">
        <v>2320</v>
      </c>
      <c r="C30">
        <f>C$12-C29</f>
        <v>15</v>
      </c>
      <c r="D30">
        <f>D$12-D29</f>
        <v>21</v>
      </c>
      <c r="F30" s="1"/>
    </row>
    <row r="31" spans="2:12">
      <c r="B31" t="s">
        <v>1919</v>
      </c>
      <c r="C31">
        <v>38</v>
      </c>
      <c r="D31">
        <v>42</v>
      </c>
      <c r="F31" s="1">
        <v>0.48559999999999998</v>
      </c>
      <c r="H31">
        <v>0.44569999999999999</v>
      </c>
      <c r="I31" s="16">
        <f>_xlfn.NORM.S.INV(H31)</f>
        <v>-0.13653292229422975</v>
      </c>
    </row>
    <row r="32" spans="2:12">
      <c r="B32" t="s">
        <v>2320</v>
      </c>
      <c r="C32">
        <f>C$12-C31</f>
        <v>13</v>
      </c>
      <c r="D32">
        <f>D$12-D31</f>
        <v>10</v>
      </c>
      <c r="F32" s="1"/>
    </row>
    <row r="33" spans="2:9">
      <c r="B33" t="s">
        <v>1920</v>
      </c>
      <c r="C33">
        <v>40</v>
      </c>
      <c r="D33">
        <v>48</v>
      </c>
      <c r="F33" s="1">
        <v>5.4600000000000003E-2</v>
      </c>
      <c r="H33">
        <v>4.5920000000000002E-2</v>
      </c>
      <c r="I33" s="16">
        <f>_xlfn.NORM.S.INV(H33)</f>
        <v>-1.6857705614537546</v>
      </c>
    </row>
    <row r="34" spans="2:9">
      <c r="B34" t="s">
        <v>2320</v>
      </c>
      <c r="C34">
        <f>C$12-C33</f>
        <v>11</v>
      </c>
      <c r="D34">
        <f>D$12-D33</f>
        <v>4</v>
      </c>
      <c r="F34" s="1"/>
    </row>
    <row r="35" spans="2:9">
      <c r="B35" t="s">
        <v>1921</v>
      </c>
      <c r="C35">
        <v>42</v>
      </c>
      <c r="D35">
        <v>43</v>
      </c>
      <c r="F35" s="1">
        <v>1</v>
      </c>
      <c r="H35">
        <v>0.96379999999999999</v>
      </c>
      <c r="I35" s="16">
        <f>_xlfn.NORM.S.INV(H35)</f>
        <v>1.7965946145384037</v>
      </c>
    </row>
    <row r="36" spans="2:9">
      <c r="B36" t="s">
        <v>2320</v>
      </c>
      <c r="C36">
        <f>C$12-C35</f>
        <v>9</v>
      </c>
      <c r="D36">
        <f>D$12-D35</f>
        <v>9</v>
      </c>
      <c r="F36" s="1"/>
    </row>
    <row r="37" spans="2:9">
      <c r="B37" t="s">
        <v>1922</v>
      </c>
      <c r="C37">
        <v>41</v>
      </c>
      <c r="D37">
        <v>41</v>
      </c>
      <c r="F37" s="1">
        <v>1</v>
      </c>
      <c r="H37">
        <v>0.84560000000000002</v>
      </c>
      <c r="I37" s="16">
        <f>_xlfn.NORM.S.INV(H37)</f>
        <v>1.017743224113415</v>
      </c>
    </row>
    <row r="38" spans="2:9">
      <c r="B38" t="s">
        <v>2320</v>
      </c>
      <c r="C38">
        <f>C$12-C37</f>
        <v>10</v>
      </c>
      <c r="D38">
        <f>D$12-D37</f>
        <v>11</v>
      </c>
      <c r="F38" s="1"/>
    </row>
    <row r="39" spans="2:9">
      <c r="B39" t="s">
        <v>1923</v>
      </c>
      <c r="C39">
        <v>29</v>
      </c>
      <c r="D39">
        <v>33</v>
      </c>
      <c r="F39" s="1">
        <v>0.54910000000000003</v>
      </c>
      <c r="H39">
        <v>0.49390000000000001</v>
      </c>
      <c r="I39" s="16">
        <f>_xlfn.NORM.S.INV(H39)</f>
        <v>-1.5291028334377801E-2</v>
      </c>
    </row>
    <row r="40" spans="2:9">
      <c r="B40" t="s">
        <v>2320</v>
      </c>
      <c r="C40">
        <f t="shared" ref="C40:D40" si="0">C$12-C39</f>
        <v>22</v>
      </c>
      <c r="D40">
        <f t="shared" si="0"/>
        <v>19</v>
      </c>
      <c r="F40" s="1"/>
    </row>
    <row r="41" spans="2:9">
      <c r="B41" s="2"/>
      <c r="F41" s="1"/>
    </row>
    <row r="42" spans="2:9">
      <c r="B42" s="2" t="s">
        <v>1924</v>
      </c>
      <c r="F42" s="1"/>
    </row>
    <row r="43" spans="2:9">
      <c r="B43" t="s">
        <v>1925</v>
      </c>
      <c r="C43">
        <v>27</v>
      </c>
      <c r="D43">
        <v>32</v>
      </c>
      <c r="F43" s="1">
        <v>0.42870000000000003</v>
      </c>
      <c r="H43">
        <v>0.37780000000000002</v>
      </c>
      <c r="I43" s="16">
        <f>_xlfn.NORM.S.INV(H43)</f>
        <v>-0.31126391144314253</v>
      </c>
    </row>
    <row r="44" spans="2:9">
      <c r="B44" t="s">
        <v>2320</v>
      </c>
      <c r="C44">
        <f t="shared" ref="C44:D44" si="1">C$12-C43</f>
        <v>24</v>
      </c>
      <c r="D44">
        <f t="shared" si="1"/>
        <v>20</v>
      </c>
      <c r="F44" s="1"/>
    </row>
    <row r="45" spans="2:9">
      <c r="B45" t="s">
        <v>1926</v>
      </c>
      <c r="C45">
        <v>0</v>
      </c>
      <c r="D45">
        <v>0</v>
      </c>
      <c r="F45" s="1">
        <v>1</v>
      </c>
      <c r="H45">
        <v>1</v>
      </c>
      <c r="I45" s="20">
        <v>3</v>
      </c>
    </row>
    <row r="46" spans="2:9">
      <c r="B46" t="s">
        <v>2320</v>
      </c>
      <c r="C46">
        <f t="shared" ref="C46:D46" si="2">C$12-C45</f>
        <v>51</v>
      </c>
      <c r="D46">
        <f t="shared" si="2"/>
        <v>52</v>
      </c>
      <c r="F46" s="1"/>
    </row>
    <row r="47" spans="2:9">
      <c r="B47" t="s">
        <v>1927</v>
      </c>
      <c r="C47">
        <v>38</v>
      </c>
      <c r="D47">
        <v>37</v>
      </c>
      <c r="F47" s="1">
        <v>0.82530000000000003</v>
      </c>
      <c r="H47">
        <v>0.70189999999999997</v>
      </c>
      <c r="I47" s="16">
        <f>_xlfn.NORM.S.INV(H47)</f>
        <v>0.52987298176221465</v>
      </c>
    </row>
    <row r="48" spans="2:9">
      <c r="B48" t="s">
        <v>2320</v>
      </c>
      <c r="C48">
        <f t="shared" ref="C48:D48" si="3">C$12-C47</f>
        <v>13</v>
      </c>
      <c r="D48">
        <f t="shared" si="3"/>
        <v>15</v>
      </c>
      <c r="F48" s="1"/>
    </row>
    <row r="49" spans="2:9">
      <c r="B49" t="s">
        <v>1928</v>
      </c>
      <c r="C49">
        <v>6</v>
      </c>
      <c r="D49">
        <v>11</v>
      </c>
      <c r="F49" s="1">
        <v>0.2888</v>
      </c>
      <c r="H49">
        <v>0.19939999999999999</v>
      </c>
      <c r="I49" s="16">
        <f>_xlfn.NORM.S.INV(H49)</f>
        <v>-0.84376631897332344</v>
      </c>
    </row>
    <row r="50" spans="2:9">
      <c r="B50" t="s">
        <v>2320</v>
      </c>
      <c r="C50">
        <f t="shared" ref="C50:D50" si="4">C$12-C49</f>
        <v>45</v>
      </c>
      <c r="D50">
        <f t="shared" si="4"/>
        <v>41</v>
      </c>
      <c r="F50" s="1"/>
    </row>
    <row r="51" spans="2:9">
      <c r="B51" s="2"/>
      <c r="F51" s="1"/>
    </row>
    <row r="52" spans="2:9">
      <c r="B52" s="2" t="s">
        <v>1300</v>
      </c>
      <c r="F52" s="1">
        <v>0.79179999999999995</v>
      </c>
      <c r="H52">
        <v>0.7883</v>
      </c>
      <c r="I52" s="16">
        <f>_xlfn.NORM.S.INV(H52)</f>
        <v>0.80053654289522824</v>
      </c>
    </row>
    <row r="53" spans="2:9">
      <c r="B53" t="s">
        <v>1929</v>
      </c>
      <c r="C53">
        <v>3</v>
      </c>
      <c r="D53">
        <v>5</v>
      </c>
      <c r="F53" s="1"/>
    </row>
    <row r="54" spans="2:9">
      <c r="B54" t="s">
        <v>1930</v>
      </c>
      <c r="C54">
        <v>12</v>
      </c>
      <c r="D54">
        <v>13</v>
      </c>
      <c r="F54" s="1"/>
    </row>
    <row r="55" spans="2:9">
      <c r="B55" t="s">
        <v>1931</v>
      </c>
      <c r="C55">
        <v>27</v>
      </c>
      <c r="D55">
        <v>23</v>
      </c>
      <c r="F55" s="1"/>
    </row>
    <row r="56" spans="2:9">
      <c r="B56" t="s">
        <v>1932</v>
      </c>
      <c r="C56">
        <v>2</v>
      </c>
      <c r="D56">
        <v>1</v>
      </c>
      <c r="F56" s="1"/>
    </row>
    <row r="57" spans="2:9">
      <c r="B57" t="s">
        <v>87</v>
      </c>
      <c r="C57">
        <v>7</v>
      </c>
      <c r="D57">
        <v>10</v>
      </c>
      <c r="F57" s="1"/>
    </row>
    <row r="58" spans="2:9">
      <c r="B58" s="2"/>
      <c r="F58" s="1"/>
    </row>
    <row r="59" spans="2:9">
      <c r="B59" s="2" t="s">
        <v>1933</v>
      </c>
      <c r="F59" s="1">
        <v>0.29449999999999998</v>
      </c>
      <c r="H59">
        <v>0.29449999999999998</v>
      </c>
      <c r="I59" s="16">
        <f>_xlfn.NORM.S.INV(H59)</f>
        <v>-0.54028572701246358</v>
      </c>
    </row>
    <row r="60" spans="2:9">
      <c r="B60" t="s">
        <v>1934</v>
      </c>
      <c r="C60">
        <v>46</v>
      </c>
      <c r="D60">
        <v>42</v>
      </c>
      <c r="F60" s="1"/>
    </row>
    <row r="61" spans="2:9">
      <c r="B61" t="s">
        <v>1935</v>
      </c>
      <c r="C61">
        <v>3</v>
      </c>
      <c r="D61">
        <v>8</v>
      </c>
      <c r="F61" s="1"/>
    </row>
    <row r="62" spans="2:9">
      <c r="B62" t="s">
        <v>1936</v>
      </c>
      <c r="C62">
        <v>2</v>
      </c>
      <c r="D62">
        <v>2</v>
      </c>
      <c r="F62" s="1"/>
    </row>
    <row r="63" spans="2:9">
      <c r="B63" s="2"/>
      <c r="F63" s="1"/>
    </row>
    <row r="64" spans="2:9">
      <c r="B64" t="s">
        <v>1937</v>
      </c>
      <c r="C64">
        <v>19</v>
      </c>
      <c r="D64">
        <v>18</v>
      </c>
      <c r="F64" s="1">
        <v>0.83879999999999999</v>
      </c>
      <c r="H64">
        <v>0.78010000000000002</v>
      </c>
      <c r="I64" s="16">
        <f>_xlfn.NORM.S.INV(H64)</f>
        <v>0.77253098930213371</v>
      </c>
    </row>
    <row r="65" spans="2:6">
      <c r="B65" t="s">
        <v>2320</v>
      </c>
      <c r="C65">
        <f t="shared" ref="C65:D65" si="5">C$12-C64</f>
        <v>32</v>
      </c>
      <c r="D65">
        <f t="shared" si="5"/>
        <v>34</v>
      </c>
      <c r="F65" s="1"/>
    </row>
    <row r="66" spans="2:6">
      <c r="F66" s="1"/>
    </row>
  </sheetData>
  <hyperlinks>
    <hyperlink ref="A1" location="Main!A1" display="Back to main" xr:uid="{E016FBE7-4D60-FB4C-AABB-727DBDC11071}"/>
  </hyperlinks>
  <pageMargins left="0.7" right="0.7" top="0.75" bottom="0.75" header="0.3" footer="0.3"/>
  <legacyDrawing r:id="rId1"/>
</worksheet>
</file>

<file path=xl/worksheets/sheet1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86DE1-4450-EE44-BC09-74136D296EDC}">
  <dimension ref="A1:M33"/>
  <sheetViews>
    <sheetView workbookViewId="0">
      <selection activeCell="A17" sqref="A17"/>
    </sheetView>
  </sheetViews>
  <sheetFormatPr baseColWidth="10" defaultRowHeight="16"/>
  <cols>
    <col min="2" max="2" width="38" customWidth="1"/>
    <col min="5" max="5" width="12.1640625" customWidth="1"/>
    <col min="9" max="9" width="17.1640625" customWidth="1"/>
    <col min="12" max="12" width="19.1640625" customWidth="1"/>
    <col min="15" max="15" width="18" customWidth="1"/>
  </cols>
  <sheetData>
    <row r="1" spans="1:13">
      <c r="A1" s="8" t="s">
        <v>231</v>
      </c>
    </row>
    <row r="2" spans="1:13">
      <c r="B2" s="2" t="s">
        <v>1938</v>
      </c>
      <c r="C2" s="2" t="s">
        <v>51</v>
      </c>
      <c r="D2" t="s">
        <v>1007</v>
      </c>
    </row>
    <row r="4" spans="1:13">
      <c r="B4" s="2" t="s">
        <v>4</v>
      </c>
      <c r="C4" t="s">
        <v>666</v>
      </c>
    </row>
    <row r="5" spans="1:13">
      <c r="B5" s="2" t="s">
        <v>53</v>
      </c>
      <c r="C5" t="s">
        <v>1129</v>
      </c>
    </row>
    <row r="6" spans="1:13">
      <c r="B6" s="2" t="s">
        <v>54</v>
      </c>
      <c r="C6" t="s">
        <v>9</v>
      </c>
    </row>
    <row r="7" spans="1:13">
      <c r="B7" s="2" t="s">
        <v>55</v>
      </c>
      <c r="C7">
        <v>2016</v>
      </c>
    </row>
    <row r="9" spans="1:13">
      <c r="B9" t="s">
        <v>21</v>
      </c>
      <c r="C9">
        <f>SUM(C12:E12)</f>
        <v>182</v>
      </c>
      <c r="G9" s="16" t="s">
        <v>2467</v>
      </c>
      <c r="H9" s="16"/>
      <c r="I9" s="16" t="s">
        <v>2468</v>
      </c>
    </row>
    <row r="10" spans="1:13">
      <c r="B10" s="2"/>
    </row>
    <row r="11" spans="1:13">
      <c r="B11" s="4" t="s">
        <v>56</v>
      </c>
      <c r="C11" s="4" t="s">
        <v>1939</v>
      </c>
      <c r="D11" s="4" t="s">
        <v>1846</v>
      </c>
      <c r="E11" s="4" t="s">
        <v>1940</v>
      </c>
      <c r="G11" s="4" t="s">
        <v>75</v>
      </c>
      <c r="I11" s="22" t="s">
        <v>2308</v>
      </c>
      <c r="J11" s="22" t="s">
        <v>2310</v>
      </c>
      <c r="K11" s="16"/>
      <c r="L11" s="16"/>
      <c r="M11" s="16"/>
    </row>
    <row r="12" spans="1:13">
      <c r="B12" t="s">
        <v>5</v>
      </c>
      <c r="C12">
        <v>61</v>
      </c>
      <c r="D12">
        <v>60</v>
      </c>
      <c r="E12">
        <v>61</v>
      </c>
      <c r="I12" s="16"/>
      <c r="J12" s="16"/>
      <c r="K12" s="16"/>
      <c r="L12" s="16"/>
      <c r="M12" s="16"/>
    </row>
    <row r="13" spans="1:13">
      <c r="I13" s="16"/>
      <c r="J13" s="16"/>
      <c r="K13" s="16"/>
      <c r="L13" s="38" t="s">
        <v>2472</v>
      </c>
      <c r="M13" s="33"/>
    </row>
    <row r="14" spans="1:13">
      <c r="B14" s="4" t="s">
        <v>2476</v>
      </c>
      <c r="C14" s="4"/>
      <c r="D14" s="4"/>
      <c r="E14" s="4"/>
      <c r="I14" s="16"/>
      <c r="J14" s="16"/>
      <c r="K14" s="16"/>
      <c r="L14" s="34"/>
      <c r="M14" s="35"/>
    </row>
    <row r="15" spans="1:13">
      <c r="G15" s="1"/>
      <c r="I15" s="16"/>
      <c r="J15" s="16"/>
      <c r="K15" s="16"/>
      <c r="L15" s="34" t="s">
        <v>2314</v>
      </c>
      <c r="M15" s="35">
        <f>COUNT(J16:J30)</f>
        <v>7</v>
      </c>
    </row>
    <row r="16" spans="1:13">
      <c r="A16" t="s">
        <v>1453</v>
      </c>
      <c r="B16" t="s">
        <v>7</v>
      </c>
      <c r="C16">
        <v>43</v>
      </c>
      <c r="D16">
        <v>42</v>
      </c>
      <c r="E16">
        <v>38</v>
      </c>
      <c r="G16" s="1">
        <v>0.55600000000000005</v>
      </c>
      <c r="I16" s="16">
        <v>0.55600000000000005</v>
      </c>
      <c r="J16" s="16">
        <f>_xlfn.NORM.S.INV(I16)</f>
        <v>0.14083537039712735</v>
      </c>
      <c r="K16" s="16"/>
      <c r="L16" s="34" t="s">
        <v>2311</v>
      </c>
      <c r="M16" s="35">
        <f>SUM(J16:J30)</f>
        <v>-4.7792187727128654</v>
      </c>
    </row>
    <row r="17" spans="2:13">
      <c r="B17" t="s">
        <v>2320</v>
      </c>
      <c r="C17">
        <f>C$12-C16</f>
        <v>18</v>
      </c>
      <c r="D17">
        <f t="shared" ref="D17:E17" si="0">D$12-D16</f>
        <v>18</v>
      </c>
      <c r="E17">
        <f t="shared" si="0"/>
        <v>23</v>
      </c>
      <c r="G17" s="1"/>
      <c r="I17" s="16"/>
      <c r="J17" s="16"/>
      <c r="K17" s="16"/>
      <c r="L17" s="34" t="s">
        <v>2312</v>
      </c>
      <c r="M17" s="35">
        <f>M16/SQRT(M15)</f>
        <v>-1.8063749048242239</v>
      </c>
    </row>
    <row r="18" spans="2:13">
      <c r="B18" t="s">
        <v>68</v>
      </c>
      <c r="C18">
        <v>7</v>
      </c>
      <c r="D18">
        <v>12</v>
      </c>
      <c r="E18">
        <v>4</v>
      </c>
      <c r="G18" s="1">
        <v>0.08</v>
      </c>
      <c r="I18" s="16">
        <v>7.9953999999999997E-2</v>
      </c>
      <c r="J18" s="16">
        <f>_xlfn.NORM.S.INV(I18)</f>
        <v>-1.4053810455514471</v>
      </c>
      <c r="K18" s="16"/>
      <c r="L18" s="34"/>
      <c r="M18" s="35"/>
    </row>
    <row r="19" spans="2:13">
      <c r="B19" t="s">
        <v>2320</v>
      </c>
      <c r="C19">
        <f t="shared" ref="C19:E19" si="1">C$12-C18</f>
        <v>54</v>
      </c>
      <c r="D19">
        <f t="shared" si="1"/>
        <v>48</v>
      </c>
      <c r="E19">
        <f t="shared" si="1"/>
        <v>57</v>
      </c>
      <c r="G19" s="1"/>
      <c r="I19" s="16"/>
      <c r="J19" s="16"/>
      <c r="K19" s="16"/>
      <c r="L19" s="36" t="s">
        <v>2313</v>
      </c>
      <c r="M19" s="37">
        <f>_xlfn.NORM.S.DIST(M17,TRUE)</f>
        <v>3.5429899373376247E-2</v>
      </c>
    </row>
    <row r="20" spans="2:13">
      <c r="G20" s="1"/>
      <c r="I20" s="16"/>
      <c r="J20" s="16"/>
      <c r="K20" s="16"/>
    </row>
    <row r="21" spans="2:13">
      <c r="B21" s="2" t="s">
        <v>1226</v>
      </c>
      <c r="G21" s="1"/>
      <c r="I21" s="16"/>
      <c r="J21" s="16"/>
      <c r="K21" s="16"/>
      <c r="L21" s="16"/>
      <c r="M21" s="16"/>
    </row>
    <row r="22" spans="2:13">
      <c r="B22" t="s">
        <v>1564</v>
      </c>
      <c r="C22">
        <v>25</v>
      </c>
      <c r="D22">
        <v>27</v>
      </c>
      <c r="E22">
        <v>23</v>
      </c>
      <c r="G22" s="1">
        <v>0.71699999999999997</v>
      </c>
      <c r="I22" s="16">
        <v>0.71660000000000001</v>
      </c>
      <c r="J22" s="16">
        <f>_xlfn.NORM.S.INV(I22)</f>
        <v>0.57277064118513255</v>
      </c>
      <c r="K22" s="16"/>
      <c r="L22" s="16"/>
      <c r="M22" s="16"/>
    </row>
    <row r="23" spans="2:13">
      <c r="B23" t="s">
        <v>2320</v>
      </c>
      <c r="C23">
        <f t="shared" ref="C23:E23" si="2">C$12-C22</f>
        <v>36</v>
      </c>
      <c r="D23">
        <f t="shared" si="2"/>
        <v>33</v>
      </c>
      <c r="E23">
        <f t="shared" si="2"/>
        <v>38</v>
      </c>
      <c r="G23" s="1"/>
      <c r="I23" s="16"/>
      <c r="J23" s="16"/>
      <c r="K23" s="16"/>
      <c r="L23" s="16"/>
      <c r="M23" s="16"/>
    </row>
    <row r="24" spans="2:13">
      <c r="B24" t="s">
        <v>265</v>
      </c>
      <c r="C24">
        <v>5</v>
      </c>
      <c r="D24">
        <v>5</v>
      </c>
      <c r="E24">
        <v>2</v>
      </c>
      <c r="G24" s="1">
        <v>0.14299999999999999</v>
      </c>
      <c r="I24" s="16">
        <v>0.44090000000000001</v>
      </c>
      <c r="J24" s="16">
        <f>_xlfn.NORM.S.INV(I24)</f>
        <v>-0.14868778531432766</v>
      </c>
      <c r="K24" s="16"/>
    </row>
    <row r="25" spans="2:13">
      <c r="B25" t="s">
        <v>2320</v>
      </c>
      <c r="C25">
        <f t="shared" ref="C25:E25" si="3">C$12-C24</f>
        <v>56</v>
      </c>
      <c r="D25">
        <f t="shared" si="3"/>
        <v>55</v>
      </c>
      <c r="E25">
        <f t="shared" si="3"/>
        <v>59</v>
      </c>
      <c r="G25" s="1"/>
      <c r="I25" s="16"/>
      <c r="J25" s="16"/>
      <c r="K25" s="16"/>
      <c r="L25" s="16"/>
      <c r="M25" s="16"/>
    </row>
    <row r="26" spans="2:13">
      <c r="B26" t="s">
        <v>1785</v>
      </c>
      <c r="C26">
        <v>23</v>
      </c>
      <c r="D26">
        <v>18</v>
      </c>
      <c r="E26">
        <v>2</v>
      </c>
      <c r="G26" s="1">
        <v>0.64500000000000002</v>
      </c>
      <c r="I26">
        <v>1.6310000000000001E-5</v>
      </c>
      <c r="J26" s="16">
        <f>_xlfn.NORM.S.INV(I26)</f>
        <v>-4.1543594838558651</v>
      </c>
    </row>
    <row r="27" spans="2:13">
      <c r="B27" t="s">
        <v>2320</v>
      </c>
      <c r="C27">
        <f t="shared" ref="C27:E27" si="4">C$12-C26</f>
        <v>38</v>
      </c>
      <c r="D27">
        <f t="shared" si="4"/>
        <v>42</v>
      </c>
      <c r="E27">
        <f t="shared" si="4"/>
        <v>59</v>
      </c>
      <c r="G27" s="1"/>
    </row>
    <row r="28" spans="2:13">
      <c r="B28" t="s">
        <v>1941</v>
      </c>
      <c r="C28">
        <v>9</v>
      </c>
      <c r="D28">
        <v>8</v>
      </c>
      <c r="E28">
        <v>7</v>
      </c>
      <c r="G28" s="1">
        <v>0.85699999999999998</v>
      </c>
      <c r="I28">
        <v>0.8659</v>
      </c>
      <c r="J28" s="16">
        <f>_xlfn.NORM.S.INV(I28)</f>
        <v>1.1072172759422279</v>
      </c>
    </row>
    <row r="29" spans="2:13">
      <c r="B29" t="s">
        <v>2320</v>
      </c>
      <c r="C29">
        <f t="shared" ref="C29:E29" si="5">C$12-C28</f>
        <v>52</v>
      </c>
      <c r="D29">
        <f t="shared" si="5"/>
        <v>52</v>
      </c>
      <c r="E29">
        <f t="shared" si="5"/>
        <v>54</v>
      </c>
      <c r="G29" s="1"/>
    </row>
    <row r="30" spans="2:13">
      <c r="B30" t="s">
        <v>1942</v>
      </c>
      <c r="C30">
        <v>5</v>
      </c>
      <c r="D30">
        <v>2</v>
      </c>
      <c r="E30">
        <v>1</v>
      </c>
      <c r="G30" s="1">
        <v>0.34499999999999997</v>
      </c>
      <c r="I30">
        <v>0.18629999999999999</v>
      </c>
      <c r="J30" s="16">
        <f>_xlfn.NORM.S.INV(I30)</f>
        <v>-0.89161374551571393</v>
      </c>
    </row>
    <row r="31" spans="2:13">
      <c r="B31" t="s">
        <v>2320</v>
      </c>
      <c r="C31">
        <f t="shared" ref="C31:E31" si="6">C$12-C30</f>
        <v>56</v>
      </c>
      <c r="D31">
        <f t="shared" si="6"/>
        <v>58</v>
      </c>
      <c r="E31">
        <f t="shared" si="6"/>
        <v>60</v>
      </c>
      <c r="G31" s="1"/>
    </row>
    <row r="32" spans="2:13">
      <c r="G32" s="1"/>
    </row>
    <row r="33" spans="7:7">
      <c r="G33" s="1"/>
    </row>
  </sheetData>
  <hyperlinks>
    <hyperlink ref="A1" location="Main!A1" display="Back to main" xr:uid="{11BEF5D8-0D72-B34B-9652-2128FFDBD894}"/>
  </hyperlinks>
  <pageMargins left="0.7" right="0.7" top="0.75" bottom="0.75" header="0.3" footer="0.3"/>
</worksheet>
</file>

<file path=xl/worksheets/sheet1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30B28C-56B2-C643-956A-8CFB91DB3746}">
  <dimension ref="A1:O45"/>
  <sheetViews>
    <sheetView topLeftCell="A4" workbookViewId="0">
      <selection activeCell="C10" sqref="C10"/>
    </sheetView>
  </sheetViews>
  <sheetFormatPr baseColWidth="10" defaultRowHeight="16"/>
  <cols>
    <col min="2" max="2" width="38" customWidth="1"/>
    <col min="11" max="11" width="17.1640625" customWidth="1"/>
    <col min="14" max="14" width="16.6640625" customWidth="1"/>
  </cols>
  <sheetData>
    <row r="1" spans="1:12">
      <c r="A1" s="8" t="s">
        <v>231</v>
      </c>
    </row>
    <row r="2" spans="1:12">
      <c r="B2" s="2" t="s">
        <v>1943</v>
      </c>
      <c r="C2" s="2" t="s">
        <v>51</v>
      </c>
      <c r="D2" t="s">
        <v>1008</v>
      </c>
    </row>
    <row r="4" spans="1:12">
      <c r="B4" s="2" t="s">
        <v>4</v>
      </c>
      <c r="C4" t="s">
        <v>667</v>
      </c>
    </row>
    <row r="5" spans="1:12">
      <c r="B5" s="2" t="s">
        <v>53</v>
      </c>
      <c r="C5" t="s">
        <v>1944</v>
      </c>
    </row>
    <row r="6" spans="1:12">
      <c r="B6" s="2" t="s">
        <v>54</v>
      </c>
      <c r="C6" t="s">
        <v>156</v>
      </c>
    </row>
    <row r="7" spans="1:12">
      <c r="B7" s="2" t="s">
        <v>55</v>
      </c>
      <c r="C7">
        <v>2017</v>
      </c>
    </row>
    <row r="9" spans="1:12">
      <c r="B9" t="s">
        <v>21</v>
      </c>
      <c r="C9">
        <v>98</v>
      </c>
      <c r="F9" s="16" t="s">
        <v>2467</v>
      </c>
      <c r="G9" s="16"/>
      <c r="H9" s="16" t="s">
        <v>2468</v>
      </c>
    </row>
    <row r="10" spans="1:12">
      <c r="B10" s="2"/>
    </row>
    <row r="11" spans="1:12">
      <c r="B11" s="4" t="s">
        <v>56</v>
      </c>
      <c r="C11" s="4" t="s">
        <v>1945</v>
      </c>
      <c r="D11" s="4" t="s">
        <v>1946</v>
      </c>
      <c r="F11" s="4" t="s">
        <v>75</v>
      </c>
      <c r="H11" s="22" t="s">
        <v>2308</v>
      </c>
      <c r="I11" s="22" t="s">
        <v>2310</v>
      </c>
      <c r="J11" s="16"/>
      <c r="K11" s="16"/>
      <c r="L11" s="16"/>
    </row>
    <row r="12" spans="1:12">
      <c r="B12" t="s">
        <v>5</v>
      </c>
      <c r="C12">
        <v>48</v>
      </c>
      <c r="D12">
        <v>50</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43)</f>
        <v>11</v>
      </c>
    </row>
    <row r="16" spans="1:12">
      <c r="A16" t="s">
        <v>1453</v>
      </c>
      <c r="B16" t="s">
        <v>81</v>
      </c>
      <c r="C16">
        <v>34</v>
      </c>
      <c r="D16">
        <v>38</v>
      </c>
      <c r="F16" s="1">
        <v>0.56000000000000005</v>
      </c>
      <c r="H16" s="16">
        <v>0.5625</v>
      </c>
      <c r="I16" s="16">
        <f>_xlfn.NORM.S.INV(H16)</f>
        <v>0.1573106846101707</v>
      </c>
      <c r="J16" s="16"/>
      <c r="K16" s="16" t="s">
        <v>2311</v>
      </c>
      <c r="L16" s="16">
        <f>SUM(I16:I43)</f>
        <v>0.54931366564287232</v>
      </c>
    </row>
    <row r="17" spans="2:15">
      <c r="B17" t="s">
        <v>2320</v>
      </c>
      <c r="C17">
        <f>C$12-C16</f>
        <v>14</v>
      </c>
      <c r="D17">
        <f>D$12-D16</f>
        <v>12</v>
      </c>
      <c r="F17" s="1"/>
      <c r="H17" s="16"/>
      <c r="I17" s="16"/>
      <c r="J17" s="16"/>
      <c r="K17" s="16" t="s">
        <v>2312</v>
      </c>
      <c r="L17" s="16">
        <f>L16/SQRT(L15)</f>
        <v>0.16562430192292252</v>
      </c>
    </row>
    <row r="18" spans="2:15">
      <c r="B18" t="s">
        <v>82</v>
      </c>
      <c r="C18">
        <v>9</v>
      </c>
      <c r="D18">
        <v>6</v>
      </c>
      <c r="F18" s="1">
        <v>0.57999999999999996</v>
      </c>
      <c r="H18" s="16">
        <v>0.35349999999999998</v>
      </c>
      <c r="I18" s="16">
        <f>_xlfn.NORM.S.INV(H18)</f>
        <v>-0.37588821795517752</v>
      </c>
      <c r="J18" s="16"/>
      <c r="K18" s="16"/>
      <c r="L18" s="16"/>
    </row>
    <row r="19" spans="2:15">
      <c r="B19" t="s">
        <v>2320</v>
      </c>
      <c r="C19">
        <f>C$12-C18</f>
        <v>39</v>
      </c>
      <c r="D19">
        <f>D$12-D18</f>
        <v>44</v>
      </c>
      <c r="F19" s="1"/>
      <c r="H19" s="16"/>
      <c r="I19" s="16"/>
      <c r="J19" s="16"/>
      <c r="K19" s="16" t="s">
        <v>2313</v>
      </c>
      <c r="L19" s="16">
        <f>_xlfn.NORM.S.DIST(L17,TRUE)</f>
        <v>0.56577368937077921</v>
      </c>
    </row>
    <row r="20" spans="2:15">
      <c r="F20" s="1"/>
      <c r="H20" s="16"/>
      <c r="I20" s="16"/>
      <c r="J20" s="16"/>
    </row>
    <row r="21" spans="2:15">
      <c r="B21" s="2" t="s">
        <v>1300</v>
      </c>
      <c r="F21" s="1">
        <v>0.27</v>
      </c>
      <c r="H21" s="16">
        <v>0.26750000000000002</v>
      </c>
      <c r="I21" s="16">
        <f>_xlfn.NORM.S.INV(H21)</f>
        <v>-0.62039160206907751</v>
      </c>
      <c r="J21" s="16"/>
      <c r="K21" s="16"/>
      <c r="L21" s="16"/>
    </row>
    <row r="22" spans="2:15">
      <c r="B22" t="s">
        <v>1947</v>
      </c>
      <c r="C22">
        <v>17</v>
      </c>
      <c r="D22">
        <v>12</v>
      </c>
      <c r="F22" s="1"/>
      <c r="H22" s="16"/>
      <c r="I22" s="16"/>
      <c r="J22" s="16"/>
      <c r="K22" s="16"/>
      <c r="L22" s="16"/>
    </row>
    <row r="23" spans="2:15">
      <c r="B23" t="s">
        <v>1948</v>
      </c>
      <c r="C23">
        <v>10</v>
      </c>
      <c r="D23">
        <v>17</v>
      </c>
      <c r="F23" s="1"/>
      <c r="H23" s="16"/>
      <c r="I23" s="16"/>
      <c r="J23" s="16"/>
    </row>
    <row r="24" spans="2:15">
      <c r="B24" t="s">
        <v>87</v>
      </c>
      <c r="C24">
        <v>21</v>
      </c>
      <c r="D24">
        <v>21</v>
      </c>
      <c r="F24" s="1"/>
    </row>
    <row r="25" spans="2:15">
      <c r="F25" s="1"/>
    </row>
    <row r="26" spans="2:15">
      <c r="B26" s="2" t="s">
        <v>1949</v>
      </c>
      <c r="F26" s="1">
        <v>0.72</v>
      </c>
      <c r="H26">
        <v>0.7228</v>
      </c>
      <c r="I26" s="16">
        <f>_xlfn.NORM.S.INV(H26)</f>
        <v>0.59117973410141411</v>
      </c>
    </row>
    <row r="27" spans="2:15">
      <c r="B27" t="s">
        <v>1205</v>
      </c>
      <c r="C27">
        <v>32</v>
      </c>
      <c r="D27">
        <v>35</v>
      </c>
      <c r="F27" s="1"/>
    </row>
    <row r="28" spans="2:15">
      <c r="B28" t="s">
        <v>1208</v>
      </c>
      <c r="C28">
        <v>16</v>
      </c>
      <c r="D28">
        <v>15</v>
      </c>
      <c r="F28" s="1"/>
    </row>
    <row r="29" spans="2:15">
      <c r="F29" s="1"/>
    </row>
    <row r="30" spans="2:15">
      <c r="B30" s="2" t="s">
        <v>12</v>
      </c>
      <c r="F30" s="1"/>
    </row>
    <row r="31" spans="2:15">
      <c r="B31" t="s">
        <v>1950</v>
      </c>
      <c r="C31">
        <v>24</v>
      </c>
      <c r="D31">
        <v>25</v>
      </c>
      <c r="F31" s="1">
        <v>0.99</v>
      </c>
      <c r="H31">
        <v>1</v>
      </c>
      <c r="I31" s="20">
        <v>3</v>
      </c>
    </row>
    <row r="32" spans="2:15">
      <c r="B32" t="s">
        <v>2320</v>
      </c>
      <c r="C32">
        <f t="shared" ref="C32:D32" si="0">C$12-C31</f>
        <v>24</v>
      </c>
      <c r="D32">
        <f t="shared" si="0"/>
        <v>25</v>
      </c>
      <c r="F32" s="1"/>
      <c r="N32" s="39"/>
      <c r="O32" s="16"/>
    </row>
    <row r="33" spans="2:15">
      <c r="B33" t="s">
        <v>146</v>
      </c>
      <c r="C33">
        <v>3</v>
      </c>
      <c r="D33">
        <v>6</v>
      </c>
      <c r="F33" s="1">
        <v>0.49</v>
      </c>
      <c r="H33">
        <v>0.32450000000000001</v>
      </c>
      <c r="I33" s="16">
        <f>_xlfn.NORM.S.INV(H33)</f>
        <v>-0.4551518472439689</v>
      </c>
      <c r="N33" s="16"/>
      <c r="O33" s="16"/>
    </row>
    <row r="34" spans="2:15">
      <c r="B34" t="s">
        <v>2320</v>
      </c>
      <c r="C34">
        <f t="shared" ref="C34:D34" si="1">C$12-C33</f>
        <v>45</v>
      </c>
      <c r="D34">
        <f t="shared" si="1"/>
        <v>44</v>
      </c>
      <c r="F34" s="1"/>
      <c r="N34" s="16"/>
      <c r="O34" s="16"/>
    </row>
    <row r="35" spans="2:15">
      <c r="B35" t="s">
        <v>1951</v>
      </c>
      <c r="C35">
        <v>4</v>
      </c>
      <c r="D35">
        <v>13</v>
      </c>
      <c r="F35" s="1">
        <v>0.03</v>
      </c>
      <c r="H35">
        <v>2.095E-2</v>
      </c>
      <c r="I35" s="16">
        <f>_xlfn.NORM.S.INV(H35)</f>
        <v>-2.0345119994705083</v>
      </c>
      <c r="N35" s="16"/>
      <c r="O35" s="16"/>
    </row>
    <row r="36" spans="2:15">
      <c r="B36" t="s">
        <v>2320</v>
      </c>
      <c r="C36">
        <f t="shared" ref="C36:D36" si="2">C$12-C35</f>
        <v>44</v>
      </c>
      <c r="D36">
        <f t="shared" si="2"/>
        <v>37</v>
      </c>
      <c r="F36" s="1"/>
      <c r="N36" s="16"/>
      <c r="O36" s="16"/>
    </row>
    <row r="37" spans="2:15">
      <c r="B37" t="s">
        <v>1952</v>
      </c>
      <c r="C37">
        <v>2</v>
      </c>
      <c r="D37">
        <v>1</v>
      </c>
      <c r="F37" s="1">
        <v>0.61</v>
      </c>
      <c r="H37">
        <v>0.53369999999999995</v>
      </c>
      <c r="I37" s="16">
        <f>_xlfn.NORM.S.INV(H37)</f>
        <v>8.4574088028518749E-2</v>
      </c>
      <c r="N37" s="16"/>
      <c r="O37" s="16"/>
    </row>
    <row r="38" spans="2:15">
      <c r="B38" t="s">
        <v>2320</v>
      </c>
      <c r="C38">
        <f t="shared" ref="C38:D38" si="3">C$12-C37</f>
        <v>46</v>
      </c>
      <c r="D38">
        <f t="shared" si="3"/>
        <v>49</v>
      </c>
      <c r="F38" s="1"/>
    </row>
    <row r="39" spans="2:15">
      <c r="B39" t="s">
        <v>1953</v>
      </c>
      <c r="C39">
        <v>2</v>
      </c>
      <c r="D39">
        <v>1</v>
      </c>
      <c r="F39" s="1">
        <v>0.61</v>
      </c>
      <c r="H39">
        <v>0.53369999999999995</v>
      </c>
      <c r="I39" s="16">
        <f>_xlfn.NORM.S.INV(H39)</f>
        <v>8.4574088028518749E-2</v>
      </c>
    </row>
    <row r="40" spans="2:15">
      <c r="B40" t="s">
        <v>2320</v>
      </c>
      <c r="C40">
        <f t="shared" ref="C40:D40" si="4">C$12-C39</f>
        <v>46</v>
      </c>
      <c r="D40">
        <f t="shared" si="4"/>
        <v>49</v>
      </c>
      <c r="F40" s="1"/>
    </row>
    <row r="41" spans="2:15">
      <c r="B41" t="s">
        <v>1954</v>
      </c>
      <c r="C41">
        <v>4</v>
      </c>
      <c r="D41">
        <v>6</v>
      </c>
      <c r="F41" s="1">
        <v>0.74</v>
      </c>
      <c r="H41">
        <v>0.54890000000000005</v>
      </c>
      <c r="I41" s="16">
        <f>_xlfn.NORM.S.INV(H41)</f>
        <v>0.12288268129946618</v>
      </c>
    </row>
    <row r="42" spans="2:15">
      <c r="B42" t="s">
        <v>2320</v>
      </c>
      <c r="C42">
        <f t="shared" ref="C42:D42" si="5">C$12-C41</f>
        <v>44</v>
      </c>
      <c r="D42">
        <f t="shared" si="5"/>
        <v>44</v>
      </c>
      <c r="F42" s="1"/>
    </row>
    <row r="43" spans="2:15">
      <c r="B43" t="s">
        <v>1955</v>
      </c>
      <c r="C43">
        <v>3</v>
      </c>
      <c r="D43">
        <v>5</v>
      </c>
      <c r="F43" s="1">
        <v>0.71</v>
      </c>
      <c r="H43">
        <v>0.49790000000000001</v>
      </c>
      <c r="I43" s="16">
        <f>_xlfn.NORM.S.INV(H43)</f>
        <v>-5.2639436864837883E-3</v>
      </c>
    </row>
    <row r="44" spans="2:15">
      <c r="B44" t="s">
        <v>2320</v>
      </c>
      <c r="C44">
        <f t="shared" ref="C44:D44" si="6">C$12-C43</f>
        <v>45</v>
      </c>
      <c r="D44">
        <f t="shared" si="6"/>
        <v>45</v>
      </c>
      <c r="F44" s="1"/>
    </row>
    <row r="45" spans="2:15">
      <c r="F45" s="1"/>
    </row>
  </sheetData>
  <hyperlinks>
    <hyperlink ref="A1" location="Main!A1" display="Back to main" xr:uid="{CDA403F4-5134-BF4B-BA86-29B3233ADB22}"/>
  </hyperlinks>
  <pageMargins left="0.7" right="0.7" top="0.75" bottom="0.75" header="0.3" footer="0.3"/>
</worksheet>
</file>

<file path=xl/worksheets/sheet1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A4C161-E999-C84D-A1A0-53CDF78871F6}">
  <dimension ref="A1:O26"/>
  <sheetViews>
    <sheetView workbookViewId="0">
      <selection activeCell="A17" sqref="A17"/>
    </sheetView>
  </sheetViews>
  <sheetFormatPr baseColWidth="10" defaultRowHeight="16"/>
  <cols>
    <col min="2" max="2" width="38" customWidth="1"/>
    <col min="8" max="8" width="17.83203125" customWidth="1"/>
    <col min="11" max="11" width="19.1640625" customWidth="1"/>
    <col min="14" max="14" width="17" customWidth="1"/>
  </cols>
  <sheetData>
    <row r="1" spans="1:12">
      <c r="A1" s="8" t="s">
        <v>231</v>
      </c>
    </row>
    <row r="2" spans="1:12">
      <c r="B2" s="2" t="s">
        <v>1956</v>
      </c>
      <c r="C2" s="2" t="s">
        <v>51</v>
      </c>
      <c r="D2" t="s">
        <v>1009</v>
      </c>
    </row>
    <row r="4" spans="1:12">
      <c r="B4" s="2" t="s">
        <v>4</v>
      </c>
      <c r="C4" t="s">
        <v>668</v>
      </c>
    </row>
    <row r="5" spans="1:12">
      <c r="B5" s="2" t="s">
        <v>53</v>
      </c>
      <c r="C5" t="s">
        <v>1957</v>
      </c>
    </row>
    <row r="6" spans="1:12">
      <c r="B6" s="2" t="s">
        <v>54</v>
      </c>
      <c r="C6" t="s">
        <v>28</v>
      </c>
    </row>
    <row r="7" spans="1:12">
      <c r="B7" s="2" t="s">
        <v>55</v>
      </c>
      <c r="C7">
        <v>2017</v>
      </c>
    </row>
    <row r="9" spans="1:12">
      <c r="B9" t="s">
        <v>21</v>
      </c>
      <c r="C9">
        <v>24</v>
      </c>
      <c r="F9" s="16" t="s">
        <v>2467</v>
      </c>
      <c r="G9" s="16"/>
      <c r="H9" s="16" t="s">
        <v>2468</v>
      </c>
    </row>
    <row r="10" spans="1:12">
      <c r="B10" s="2"/>
    </row>
    <row r="11" spans="1:12">
      <c r="B11" s="4" t="s">
        <v>56</v>
      </c>
      <c r="C11" s="4" t="s">
        <v>1958</v>
      </c>
      <c r="D11" s="4" t="s">
        <v>1959</v>
      </c>
      <c r="F11" s="4" t="s">
        <v>75</v>
      </c>
      <c r="H11" s="22" t="s">
        <v>2308</v>
      </c>
      <c r="I11" s="22" t="s">
        <v>2310</v>
      </c>
      <c r="J11" s="16"/>
      <c r="K11" s="16"/>
      <c r="L11" s="16"/>
    </row>
    <row r="12" spans="1:12">
      <c r="B12" t="s">
        <v>5</v>
      </c>
      <c r="C12">
        <v>12</v>
      </c>
      <c r="D12">
        <v>12</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4)</f>
        <v>3</v>
      </c>
    </row>
    <row r="16" spans="1:12">
      <c r="A16" t="s">
        <v>1453</v>
      </c>
      <c r="B16" t="s">
        <v>6</v>
      </c>
      <c r="C16">
        <v>9</v>
      </c>
      <c r="D16">
        <v>8</v>
      </c>
      <c r="F16" s="1">
        <v>0.65</v>
      </c>
      <c r="H16" s="16">
        <v>0.65339999999999998</v>
      </c>
      <c r="I16" s="16">
        <f>_xlfn.NORM.S.INV(H16)</f>
        <v>0.39451615826171033</v>
      </c>
      <c r="J16" s="16"/>
      <c r="K16" s="16" t="s">
        <v>2311</v>
      </c>
      <c r="L16" s="16">
        <f>SUM(I16:I24)</f>
        <v>-2.3361645434701561</v>
      </c>
    </row>
    <row r="17" spans="2:15">
      <c r="B17" t="s">
        <v>2320</v>
      </c>
      <c r="C17">
        <f>C$12-C16</f>
        <v>3</v>
      </c>
      <c r="D17">
        <f>D$12-D16</f>
        <v>4</v>
      </c>
      <c r="F17" s="1"/>
      <c r="H17" s="16"/>
      <c r="I17" s="16"/>
      <c r="J17" s="16"/>
      <c r="K17" s="16" t="s">
        <v>2312</v>
      </c>
      <c r="L17" s="16">
        <f>L16/SQRT(L15)</f>
        <v>-1.348785228043754</v>
      </c>
    </row>
    <row r="18" spans="2:15">
      <c r="F18" s="1"/>
      <c r="H18" s="16"/>
      <c r="I18" s="16"/>
      <c r="J18" s="16"/>
      <c r="K18" s="16"/>
      <c r="L18" s="16"/>
    </row>
    <row r="19" spans="2:15">
      <c r="B19" t="s">
        <v>1960</v>
      </c>
      <c r="F19" s="1">
        <v>1</v>
      </c>
      <c r="H19" s="16">
        <v>7.17E-2</v>
      </c>
      <c r="I19" s="16">
        <f>_xlfn.NORM.S.INV(H19)</f>
        <v>-1.4632462848149612</v>
      </c>
      <c r="J19" s="16"/>
      <c r="K19" s="16" t="s">
        <v>2313</v>
      </c>
      <c r="L19" s="16">
        <f>_xlfn.NORM.S.DIST(L17,TRUE)</f>
        <v>8.8702980399376907E-2</v>
      </c>
    </row>
    <row r="20" spans="2:15">
      <c r="B20" t="s">
        <v>356</v>
      </c>
      <c r="C20">
        <v>0</v>
      </c>
      <c r="D20">
        <v>2</v>
      </c>
      <c r="F20" s="1"/>
      <c r="H20" s="16"/>
      <c r="I20" s="16"/>
      <c r="J20" s="16"/>
      <c r="K20" s="16"/>
      <c r="L20" s="16"/>
    </row>
    <row r="21" spans="2:15">
      <c r="B21" t="s">
        <v>357</v>
      </c>
      <c r="C21">
        <v>11</v>
      </c>
      <c r="D21">
        <v>6</v>
      </c>
      <c r="F21" s="1"/>
      <c r="H21" s="16"/>
      <c r="I21" s="16"/>
      <c r="J21" s="16"/>
      <c r="K21" s="16"/>
      <c r="L21" s="16"/>
    </row>
    <row r="22" spans="2:15">
      <c r="B22" t="s">
        <v>278</v>
      </c>
      <c r="C22">
        <v>1</v>
      </c>
      <c r="D22">
        <v>4</v>
      </c>
      <c r="F22" s="1"/>
      <c r="H22" s="16"/>
      <c r="I22" s="16"/>
      <c r="J22" s="16"/>
      <c r="N22" s="39"/>
      <c r="O22" s="16"/>
    </row>
    <row r="23" spans="2:15">
      <c r="F23" s="1"/>
      <c r="N23" s="16"/>
      <c r="O23" s="16"/>
    </row>
    <row r="24" spans="2:15">
      <c r="B24" t="s">
        <v>1961</v>
      </c>
      <c r="C24">
        <v>8</v>
      </c>
      <c r="D24">
        <v>4</v>
      </c>
      <c r="F24" s="1">
        <v>0.41</v>
      </c>
      <c r="H24">
        <v>0.10249999999999999</v>
      </c>
      <c r="I24" s="16">
        <f>_xlfn.NORM.S.INV(H24)</f>
        <v>-1.2674344169169052</v>
      </c>
      <c r="N24" s="16"/>
      <c r="O24" s="16"/>
    </row>
    <row r="25" spans="2:15">
      <c r="B25" t="s">
        <v>2320</v>
      </c>
      <c r="C25">
        <f>C$12-C24</f>
        <v>4</v>
      </c>
      <c r="D25">
        <f>D$12-D24</f>
        <v>8</v>
      </c>
      <c r="F25" s="1"/>
      <c r="N25" s="16"/>
      <c r="O25" s="16"/>
    </row>
    <row r="26" spans="2:15">
      <c r="C26" s="42"/>
      <c r="F26" s="1"/>
      <c r="N26" s="16"/>
      <c r="O26" s="16"/>
    </row>
  </sheetData>
  <hyperlinks>
    <hyperlink ref="A1" location="Main!A1" display="Back to main" xr:uid="{B3911E72-6BFD-3044-B947-BCC54555A63D}"/>
  </hyperlinks>
  <pageMargins left="0.7" right="0.7" top="0.75" bottom="0.75" header="0.3" footer="0.3"/>
</worksheet>
</file>

<file path=xl/worksheets/sheet1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0C5136-760C-1D49-BA11-BFD737338ADE}">
  <dimension ref="A1:L31"/>
  <sheetViews>
    <sheetView workbookViewId="0">
      <selection activeCell="A17" sqref="A17"/>
    </sheetView>
  </sheetViews>
  <sheetFormatPr baseColWidth="10" defaultRowHeight="16"/>
  <cols>
    <col min="2" max="2" width="38" customWidth="1"/>
    <col min="3" max="3" width="13.6640625" customWidth="1"/>
    <col min="8" max="8" width="18.1640625" customWidth="1"/>
    <col min="11" max="11" width="18" customWidth="1"/>
    <col min="14" max="14" width="17.6640625" customWidth="1"/>
  </cols>
  <sheetData>
    <row r="1" spans="1:12">
      <c r="A1" s="8" t="s">
        <v>231</v>
      </c>
    </row>
    <row r="2" spans="1:12">
      <c r="B2" s="2" t="s">
        <v>1962</v>
      </c>
      <c r="C2" s="2" t="s">
        <v>51</v>
      </c>
      <c r="D2" t="s">
        <v>1010</v>
      </c>
    </row>
    <row r="4" spans="1:12">
      <c r="B4" s="2" t="s">
        <v>4</v>
      </c>
      <c r="C4" t="s">
        <v>669</v>
      </c>
    </row>
    <row r="5" spans="1:12">
      <c r="B5" s="2" t="s">
        <v>53</v>
      </c>
      <c r="C5" t="s">
        <v>1963</v>
      </c>
    </row>
    <row r="6" spans="1:12">
      <c r="B6" s="2" t="s">
        <v>54</v>
      </c>
      <c r="C6" t="s">
        <v>156</v>
      </c>
    </row>
    <row r="7" spans="1:12">
      <c r="B7" s="2" t="s">
        <v>55</v>
      </c>
      <c r="C7">
        <v>2017</v>
      </c>
    </row>
    <row r="9" spans="1:12">
      <c r="B9" t="s">
        <v>21</v>
      </c>
      <c r="C9">
        <f>SUM(C12:D12)</f>
        <v>146</v>
      </c>
      <c r="F9" s="16" t="s">
        <v>2467</v>
      </c>
      <c r="G9" s="16"/>
      <c r="H9" s="16" t="s">
        <v>2468</v>
      </c>
    </row>
    <row r="10" spans="1:12">
      <c r="B10" s="2"/>
    </row>
    <row r="11" spans="1:12">
      <c r="B11" s="4" t="s">
        <v>56</v>
      </c>
      <c r="C11" s="4" t="s">
        <v>1825</v>
      </c>
      <c r="D11" s="4" t="s">
        <v>16</v>
      </c>
      <c r="F11" s="4" t="s">
        <v>75</v>
      </c>
      <c r="H11" s="22" t="s">
        <v>2308</v>
      </c>
      <c r="I11" s="22" t="s">
        <v>2310</v>
      </c>
      <c r="J11" s="16"/>
      <c r="K11" s="16"/>
      <c r="L11" s="16"/>
    </row>
    <row r="12" spans="1:12">
      <c r="B12" t="s">
        <v>5</v>
      </c>
      <c r="C12">
        <v>75</v>
      </c>
      <c r="D12">
        <v>71</v>
      </c>
      <c r="H12" s="16"/>
      <c r="I12" s="16"/>
      <c r="J12" s="16"/>
      <c r="K12" s="16"/>
      <c r="L12" s="16"/>
    </row>
    <row r="13" spans="1:12">
      <c r="H13" s="16"/>
      <c r="I13" s="16"/>
      <c r="J13" s="16"/>
      <c r="K13" s="39" t="s">
        <v>2472</v>
      </c>
      <c r="L13" s="33"/>
    </row>
    <row r="14" spans="1:12">
      <c r="B14" s="4" t="s">
        <v>2476</v>
      </c>
      <c r="C14" s="4"/>
      <c r="D14" s="4"/>
      <c r="H14" s="16"/>
      <c r="I14" s="16"/>
      <c r="J14" s="16"/>
      <c r="K14" s="34"/>
      <c r="L14" s="35"/>
    </row>
    <row r="15" spans="1:12">
      <c r="F15" s="1"/>
      <c r="H15" s="16"/>
      <c r="I15" s="16"/>
      <c r="J15" s="16"/>
      <c r="K15" s="34" t="s">
        <v>2314</v>
      </c>
      <c r="L15" s="35">
        <f>COUNT(I16:I29)</f>
        <v>5</v>
      </c>
    </row>
    <row r="16" spans="1:12">
      <c r="A16" t="s">
        <v>1575</v>
      </c>
      <c r="B16" t="s">
        <v>1142</v>
      </c>
      <c r="C16">
        <v>46</v>
      </c>
      <c r="D16">
        <v>42</v>
      </c>
      <c r="F16" s="1">
        <v>0.86599999999999999</v>
      </c>
      <c r="H16" s="16">
        <v>0.78800000000000003</v>
      </c>
      <c r="I16" s="16">
        <f>_xlfn.NORM.S.INV(H16)</f>
        <v>0.79950094313273623</v>
      </c>
      <c r="J16" s="16"/>
      <c r="K16" s="34" t="s">
        <v>2311</v>
      </c>
      <c r="L16" s="35">
        <f>SUM(I16:I29)</f>
        <v>2.2501162359521731</v>
      </c>
    </row>
    <row r="17" spans="2:12">
      <c r="B17" t="s">
        <v>2320</v>
      </c>
      <c r="C17">
        <f>C$12-C16</f>
        <v>29</v>
      </c>
      <c r="D17">
        <f>D$12-D16</f>
        <v>29</v>
      </c>
      <c r="F17" s="1"/>
      <c r="H17" s="16"/>
      <c r="I17" s="16"/>
      <c r="J17" s="16"/>
      <c r="K17" s="34" t="s">
        <v>2312</v>
      </c>
      <c r="L17" s="35">
        <f>L16/SQRT(L15)</f>
        <v>1.0062825721730031</v>
      </c>
    </row>
    <row r="18" spans="2:12">
      <c r="B18" t="s">
        <v>1964</v>
      </c>
      <c r="C18">
        <v>27</v>
      </c>
      <c r="D18">
        <v>30</v>
      </c>
      <c r="F18" s="1">
        <v>0.499</v>
      </c>
      <c r="H18" s="16">
        <v>0.43880000000000002</v>
      </c>
      <c r="I18" s="16">
        <f>_xlfn.NORM.S.INV(H18)</f>
        <v>-0.15401234730771846</v>
      </c>
      <c r="J18" s="16"/>
      <c r="K18" s="34"/>
      <c r="L18" s="35"/>
    </row>
    <row r="19" spans="2:12">
      <c r="B19" t="s">
        <v>2320</v>
      </c>
      <c r="C19">
        <f t="shared" ref="C19:D19" si="0">C$12-C18</f>
        <v>48</v>
      </c>
      <c r="D19">
        <f t="shared" si="0"/>
        <v>41</v>
      </c>
      <c r="F19" s="1"/>
      <c r="H19" s="16"/>
      <c r="I19" s="16"/>
      <c r="J19" s="16"/>
      <c r="K19" s="36" t="s">
        <v>2313</v>
      </c>
      <c r="L19" s="37">
        <f>_xlfn.NORM.S.DIST(L17,TRUE)</f>
        <v>0.84286016926193918</v>
      </c>
    </row>
    <row r="20" spans="2:12">
      <c r="F20" s="1"/>
      <c r="H20" s="16"/>
      <c r="I20" s="16"/>
      <c r="J20" s="16"/>
      <c r="K20" s="16"/>
      <c r="L20" s="16"/>
    </row>
    <row r="21" spans="2:12">
      <c r="B21" t="s">
        <v>5</v>
      </c>
      <c r="C21">
        <v>75</v>
      </c>
      <c r="D21">
        <v>70</v>
      </c>
      <c r="F21" s="1"/>
      <c r="H21" s="16"/>
      <c r="I21" s="16"/>
      <c r="J21" s="16"/>
      <c r="K21" s="16"/>
      <c r="L21" s="16"/>
    </row>
    <row r="22" spans="2:12">
      <c r="B22" t="s">
        <v>1893</v>
      </c>
      <c r="C22">
        <v>53</v>
      </c>
      <c r="D22">
        <v>48</v>
      </c>
      <c r="F22" s="1">
        <v>0.85699999999999998</v>
      </c>
      <c r="H22" s="16">
        <v>0.78390000000000004</v>
      </c>
      <c r="I22" s="16">
        <f>_xlfn.NORM.S.INV(H22)</f>
        <v>0.78543255437255144</v>
      </c>
      <c r="J22" s="16"/>
    </row>
    <row r="23" spans="2:12">
      <c r="B23" t="s">
        <v>2320</v>
      </c>
      <c r="C23">
        <f>C21-C22</f>
        <v>22</v>
      </c>
      <c r="D23">
        <f>D21-D22</f>
        <v>22</v>
      </c>
      <c r="F23" s="1"/>
      <c r="H23" s="16"/>
      <c r="I23" s="16"/>
      <c r="J23" s="16"/>
      <c r="K23" s="16"/>
      <c r="L23" s="16"/>
    </row>
    <row r="24" spans="2:12">
      <c r="F24" s="1"/>
      <c r="H24" s="16"/>
      <c r="I24" s="16"/>
      <c r="J24" s="16"/>
      <c r="K24" s="16"/>
      <c r="L24" s="16"/>
    </row>
    <row r="25" spans="2:12">
      <c r="B25" t="s">
        <v>85</v>
      </c>
      <c r="C25">
        <v>21</v>
      </c>
      <c r="D25">
        <v>22</v>
      </c>
      <c r="F25" s="1">
        <v>0.72</v>
      </c>
      <c r="H25" s="16">
        <v>0.69240000000000002</v>
      </c>
      <c r="I25" s="16">
        <f>_xlfn.NORM.S.INV(H25)</f>
        <v>0.50266474565613162</v>
      </c>
      <c r="J25" s="16"/>
      <c r="K25" s="16"/>
      <c r="L25" s="16"/>
    </row>
    <row r="26" spans="2:12">
      <c r="B26" t="s">
        <v>2320</v>
      </c>
      <c r="C26">
        <f t="shared" ref="C26:D26" si="1">C$12-C25</f>
        <v>54</v>
      </c>
      <c r="D26">
        <f t="shared" si="1"/>
        <v>49</v>
      </c>
      <c r="F26" s="1"/>
      <c r="H26" s="16"/>
      <c r="I26" s="16"/>
      <c r="J26" s="16"/>
      <c r="K26" s="16"/>
      <c r="L26" s="16"/>
    </row>
    <row r="27" spans="2:12">
      <c r="F27" s="1"/>
      <c r="H27" s="16"/>
      <c r="I27" s="16"/>
      <c r="J27" s="16"/>
      <c r="K27" s="16"/>
      <c r="L27" s="16"/>
    </row>
    <row r="28" spans="2:12">
      <c r="B28" t="s">
        <v>2329</v>
      </c>
      <c r="C28">
        <v>54</v>
      </c>
      <c r="D28">
        <v>49</v>
      </c>
      <c r="F28" s="1"/>
      <c r="H28" s="16"/>
      <c r="I28" s="16"/>
      <c r="J28" s="16"/>
      <c r="K28" s="16"/>
      <c r="L28" s="16"/>
    </row>
    <row r="29" spans="2:12">
      <c r="B29" t="s">
        <v>1965</v>
      </c>
      <c r="C29">
        <v>49</v>
      </c>
      <c r="D29">
        <v>43</v>
      </c>
      <c r="F29" s="1">
        <v>0.753</v>
      </c>
      <c r="H29" s="16">
        <v>0.62419999999999998</v>
      </c>
      <c r="I29" s="16">
        <f>_xlfn.NORM.S.INV(H29)</f>
        <v>0.31653034009847208</v>
      </c>
      <c r="J29" s="16"/>
      <c r="K29" s="16"/>
      <c r="L29" s="16"/>
    </row>
    <row r="30" spans="2:12">
      <c r="B30" t="s">
        <v>2386</v>
      </c>
      <c r="C30">
        <f>C28-C29</f>
        <v>5</v>
      </c>
      <c r="D30">
        <f>D28-D29</f>
        <v>6</v>
      </c>
      <c r="F30" s="1"/>
      <c r="H30" s="16"/>
      <c r="I30" s="16"/>
      <c r="J30" s="16"/>
      <c r="K30" s="16"/>
      <c r="L30" s="16"/>
    </row>
    <row r="31" spans="2:12">
      <c r="F31" s="1"/>
      <c r="H31" s="16"/>
      <c r="I31" s="16"/>
      <c r="J31" s="16"/>
    </row>
  </sheetData>
  <hyperlinks>
    <hyperlink ref="A1" location="Main!A1" display="Back to main" xr:uid="{5373A492-FF7A-4E49-858E-A23B6A666B15}"/>
  </hyperlinks>
  <pageMargins left="0.7" right="0.7" top="0.75" bottom="0.75" header="0.3" footer="0.3"/>
</worksheet>
</file>

<file path=xl/worksheets/sheet1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65A54-D15E-B547-A6B7-1AFE82313658}">
  <dimension ref="A1:J26"/>
  <sheetViews>
    <sheetView workbookViewId="0"/>
  </sheetViews>
  <sheetFormatPr baseColWidth="10" defaultRowHeight="16"/>
  <cols>
    <col min="2" max="2" width="38" customWidth="1"/>
    <col min="9" max="9" width="17.5" customWidth="1"/>
    <col min="12" max="12" width="18.1640625" customWidth="1"/>
  </cols>
  <sheetData>
    <row r="1" spans="1:10">
      <c r="A1" s="8" t="s">
        <v>231</v>
      </c>
    </row>
    <row r="2" spans="1:10">
      <c r="B2" s="2" t="s">
        <v>1966</v>
      </c>
      <c r="C2" s="2" t="s">
        <v>51</v>
      </c>
      <c r="D2" t="s">
        <v>1011</v>
      </c>
    </row>
    <row r="4" spans="1:10">
      <c r="B4" s="2" t="s">
        <v>4</v>
      </c>
      <c r="C4" t="s">
        <v>670</v>
      </c>
    </row>
    <row r="5" spans="1:10">
      <c r="B5" s="2" t="s">
        <v>53</v>
      </c>
      <c r="C5" t="s">
        <v>1967</v>
      </c>
    </row>
    <row r="6" spans="1:10">
      <c r="B6" s="2" t="s">
        <v>54</v>
      </c>
      <c r="C6" t="s">
        <v>195</v>
      </c>
    </row>
    <row r="7" spans="1:10">
      <c r="B7" s="2" t="s">
        <v>55</v>
      </c>
      <c r="C7">
        <v>2017</v>
      </c>
    </row>
    <row r="9" spans="1:10">
      <c r="B9" t="s">
        <v>21</v>
      </c>
      <c r="C9">
        <f>59</f>
        <v>59</v>
      </c>
      <c r="F9" s="16" t="s">
        <v>2468</v>
      </c>
    </row>
    <row r="10" spans="1:10">
      <c r="B10" s="2"/>
    </row>
    <row r="11" spans="1:10">
      <c r="B11" s="4" t="s">
        <v>56</v>
      </c>
      <c r="C11" s="4" t="s">
        <v>1968</v>
      </c>
      <c r="D11" s="4" t="s">
        <v>1335</v>
      </c>
      <c r="F11" s="22" t="s">
        <v>2308</v>
      </c>
      <c r="G11" s="22" t="s">
        <v>2310</v>
      </c>
      <c r="H11" s="16"/>
      <c r="I11" s="16"/>
      <c r="J11" s="16"/>
    </row>
    <row r="12" spans="1:10">
      <c r="B12" t="s">
        <v>5</v>
      </c>
      <c r="C12">
        <v>29</v>
      </c>
      <c r="D12">
        <v>30</v>
      </c>
      <c r="F12" s="16"/>
      <c r="G12" s="16"/>
      <c r="H12" s="16"/>
      <c r="I12" s="16"/>
      <c r="J12" s="16"/>
    </row>
    <row r="13" spans="1:10">
      <c r="F13" s="16"/>
      <c r="G13" s="16"/>
      <c r="H13" s="16"/>
      <c r="I13" s="38" t="s">
        <v>2472</v>
      </c>
      <c r="J13" s="33"/>
    </row>
    <row r="14" spans="1:10">
      <c r="B14" s="4" t="s">
        <v>2476</v>
      </c>
      <c r="C14" s="4"/>
      <c r="D14" s="4"/>
      <c r="F14" s="16"/>
      <c r="G14" s="16"/>
      <c r="H14" s="16"/>
      <c r="I14" s="34"/>
      <c r="J14" s="35"/>
    </row>
    <row r="15" spans="1:10">
      <c r="F15" s="16"/>
      <c r="G15" s="16"/>
      <c r="H15" s="16"/>
      <c r="I15" s="34" t="s">
        <v>2314</v>
      </c>
      <c r="J15" s="35">
        <f>COUNT(G16:G25)</f>
        <v>3</v>
      </c>
    </row>
    <row r="16" spans="1:10">
      <c r="A16" t="s">
        <v>1453</v>
      </c>
      <c r="B16" t="s">
        <v>1212</v>
      </c>
      <c r="F16" s="16">
        <v>0.65410000000000001</v>
      </c>
      <c r="G16" s="16">
        <f>_xlfn.NORM.S.INV(F16)</f>
        <v>0.39641351159698646</v>
      </c>
      <c r="H16" s="16"/>
      <c r="I16" s="34" t="s">
        <v>2311</v>
      </c>
      <c r="J16" s="35">
        <f>SUM(G16:G25)</f>
        <v>-0.98498837501301884</v>
      </c>
    </row>
    <row r="17" spans="1:10">
      <c r="B17" t="s">
        <v>1220</v>
      </c>
      <c r="C17">
        <v>1</v>
      </c>
      <c r="D17">
        <v>0</v>
      </c>
      <c r="F17" s="16"/>
      <c r="G17" s="16"/>
      <c r="H17" s="16"/>
      <c r="I17" s="34" t="s">
        <v>2312</v>
      </c>
      <c r="J17" s="35">
        <f>J16/SQRT(J15)</f>
        <v>-0.56868330346241847</v>
      </c>
    </row>
    <row r="18" spans="1:10">
      <c r="B18" t="s">
        <v>1221</v>
      </c>
      <c r="C18">
        <v>14</v>
      </c>
      <c r="D18">
        <v>12</v>
      </c>
      <c r="F18" s="16"/>
      <c r="G18" s="16"/>
      <c r="H18" s="16"/>
      <c r="I18" s="25"/>
      <c r="J18" s="26"/>
    </row>
    <row r="19" spans="1:10">
      <c r="B19" t="s">
        <v>1222</v>
      </c>
      <c r="C19">
        <v>11</v>
      </c>
      <c r="D19">
        <v>13</v>
      </c>
      <c r="F19" s="16"/>
      <c r="G19" s="16"/>
      <c r="H19" s="16"/>
      <c r="I19" s="36" t="s">
        <v>2313</v>
      </c>
      <c r="J19" s="37">
        <f>_xlfn.NORM.S.DIST(J17,TRUE)</f>
        <v>0.28478554033002279</v>
      </c>
    </row>
    <row r="20" spans="1:10">
      <c r="B20" t="s">
        <v>1969</v>
      </c>
      <c r="C20">
        <v>0</v>
      </c>
      <c r="D20">
        <v>1</v>
      </c>
      <c r="F20" s="16"/>
      <c r="G20" s="16"/>
      <c r="H20" s="16"/>
      <c r="I20" s="16"/>
      <c r="J20" s="16"/>
    </row>
    <row r="21" spans="1:10">
      <c r="B21" t="s">
        <v>1970</v>
      </c>
      <c r="C21">
        <v>3</v>
      </c>
      <c r="D21">
        <v>4</v>
      </c>
      <c r="F21" s="16"/>
      <c r="G21" s="16"/>
      <c r="H21" s="16"/>
    </row>
    <row r="23" spans="1:10">
      <c r="A23" t="s">
        <v>1454</v>
      </c>
      <c r="B23" t="s">
        <v>1142</v>
      </c>
      <c r="C23">
        <v>17</v>
      </c>
      <c r="D23">
        <v>13</v>
      </c>
      <c r="F23">
        <v>0.24030000000000001</v>
      </c>
      <c r="G23" s="16">
        <f>_xlfn.NORM.S.INV(F23)</f>
        <v>-0.70533786771828211</v>
      </c>
    </row>
    <row r="24" spans="1:10">
      <c r="B24" t="s">
        <v>2320</v>
      </c>
      <c r="C24">
        <v>12</v>
      </c>
      <c r="D24">
        <v>17</v>
      </c>
    </row>
    <row r="25" spans="1:10">
      <c r="B25" t="s">
        <v>82</v>
      </c>
      <c r="C25">
        <v>5</v>
      </c>
      <c r="D25">
        <v>9</v>
      </c>
      <c r="F25">
        <v>0.2495</v>
      </c>
      <c r="G25" s="16">
        <f>_xlfn.NORM.S.INV(F25)</f>
        <v>-0.67606401889172318</v>
      </c>
    </row>
    <row r="26" spans="1:10">
      <c r="B26" t="s">
        <v>2320</v>
      </c>
      <c r="C26">
        <v>24</v>
      </c>
      <c r="D26">
        <v>21</v>
      </c>
    </row>
  </sheetData>
  <hyperlinks>
    <hyperlink ref="A1" location="Main!A1" display="Back to main" xr:uid="{14106AD5-DF5F-FD41-8ECA-869ACE2DD467}"/>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AF601-BC25-644B-96B5-A56C96CFF260}">
  <dimension ref="A1:L51"/>
  <sheetViews>
    <sheetView topLeftCell="F1" workbookViewId="0">
      <selection activeCell="A17" sqref="A17"/>
    </sheetView>
  </sheetViews>
  <sheetFormatPr baseColWidth="10" defaultRowHeight="16"/>
  <cols>
    <col min="2" max="2" width="25.5" customWidth="1"/>
    <col min="8" max="8" width="18" customWidth="1"/>
    <col min="11" max="11" width="18.1640625" customWidth="1"/>
  </cols>
  <sheetData>
    <row r="1" spans="1:12">
      <c r="A1" s="8" t="s">
        <v>231</v>
      </c>
    </row>
    <row r="2" spans="1:12">
      <c r="B2" s="2" t="s">
        <v>217</v>
      </c>
      <c r="C2" s="2" t="s">
        <v>51</v>
      </c>
      <c r="D2" t="s">
        <v>218</v>
      </c>
    </row>
    <row r="4" spans="1:12">
      <c r="B4" s="2" t="s">
        <v>4</v>
      </c>
      <c r="C4" t="s">
        <v>219</v>
      </c>
    </row>
    <row r="5" spans="1:12">
      <c r="B5" s="2" t="s">
        <v>53</v>
      </c>
      <c r="C5" t="s">
        <v>220</v>
      </c>
      <c r="K5" s="2" t="s">
        <v>2472</v>
      </c>
    </row>
    <row r="6" spans="1:12">
      <c r="B6" s="2" t="s">
        <v>54</v>
      </c>
      <c r="C6" t="s">
        <v>156</v>
      </c>
      <c r="K6" t="s">
        <v>2314</v>
      </c>
      <c r="L6">
        <f>COUNT(I16:I39)</f>
        <v>9</v>
      </c>
    </row>
    <row r="7" spans="1:12">
      <c r="B7" s="2" t="s">
        <v>55</v>
      </c>
      <c r="C7">
        <v>2018</v>
      </c>
      <c r="K7" t="s">
        <v>2311</v>
      </c>
      <c r="L7">
        <f>SUM(I16:I39)</f>
        <v>8.2875528574558714</v>
      </c>
    </row>
    <row r="8" spans="1:12">
      <c r="K8" t="s">
        <v>2312</v>
      </c>
      <c r="L8">
        <f>L7/SQRT(L6)</f>
        <v>2.7625176191519571</v>
      </c>
    </row>
    <row r="9" spans="1:12">
      <c r="B9" t="s">
        <v>21</v>
      </c>
      <c r="C9">
        <f>147+78</f>
        <v>225</v>
      </c>
      <c r="F9" t="s">
        <v>2467</v>
      </c>
      <c r="H9" t="s">
        <v>2468</v>
      </c>
    </row>
    <row r="10" spans="1:12">
      <c r="B10" s="2"/>
      <c r="K10" t="s">
        <v>2313</v>
      </c>
      <c r="L10">
        <f>_xlfn.NORM.S.DIST(L8,TRUE)</f>
        <v>0.99713212670236373</v>
      </c>
    </row>
    <row r="11" spans="1:12">
      <c r="B11" s="4" t="s">
        <v>56</v>
      </c>
      <c r="C11" s="4" t="s">
        <v>221</v>
      </c>
      <c r="D11" s="4" t="s">
        <v>31</v>
      </c>
      <c r="F11" s="4" t="s">
        <v>75</v>
      </c>
      <c r="H11" s="17" t="s">
        <v>2308</v>
      </c>
      <c r="I11" s="17" t="s">
        <v>2310</v>
      </c>
    </row>
    <row r="12" spans="1:12">
      <c r="B12" t="s">
        <v>5</v>
      </c>
      <c r="C12">
        <v>147</v>
      </c>
      <c r="D12">
        <v>78</v>
      </c>
    </row>
    <row r="14" spans="1:12">
      <c r="B14" s="4" t="s">
        <v>2476</v>
      </c>
      <c r="C14" s="4"/>
      <c r="D14" s="4"/>
    </row>
    <row r="15" spans="1:12">
      <c r="F15" s="1"/>
    </row>
    <row r="16" spans="1:12">
      <c r="A16" t="s">
        <v>1453</v>
      </c>
      <c r="B16" t="s">
        <v>6</v>
      </c>
      <c r="C16">
        <v>82</v>
      </c>
      <c r="D16">
        <v>41</v>
      </c>
      <c r="F16" s="1">
        <v>0.70799999999999996</v>
      </c>
      <c r="H16">
        <v>0.64439999999999997</v>
      </c>
      <c r="I16">
        <f>_xlfn.NORM.S.INV(H16)</f>
        <v>0.37024493288586968</v>
      </c>
    </row>
    <row r="17" spans="2:9">
      <c r="B17" t="s">
        <v>2320</v>
      </c>
      <c r="C17">
        <f>C12-C16</f>
        <v>65</v>
      </c>
      <c r="D17">
        <f>D12-D16</f>
        <v>37</v>
      </c>
      <c r="F17" s="1"/>
    </row>
    <row r="18" spans="2:9">
      <c r="B18" t="s">
        <v>119</v>
      </c>
      <c r="C18">
        <v>134</v>
      </c>
      <c r="D18">
        <v>71</v>
      </c>
      <c r="F18" s="1">
        <v>0.40899999999999997</v>
      </c>
      <c r="H18">
        <v>0.9738</v>
      </c>
      <c r="I18">
        <f>_xlfn.NORM.S.INV(H18)</f>
        <v>1.9398329073393961</v>
      </c>
    </row>
    <row r="19" spans="2:9">
      <c r="B19" t="s">
        <v>2320</v>
      </c>
      <c r="C19">
        <f>C12-C18</f>
        <v>13</v>
      </c>
      <c r="D19">
        <f>D12-D18</f>
        <v>7</v>
      </c>
      <c r="F19" s="1"/>
    </row>
    <row r="20" spans="2:9">
      <c r="B20" t="s">
        <v>120</v>
      </c>
      <c r="C20">
        <v>101</v>
      </c>
      <c r="D20">
        <v>50</v>
      </c>
      <c r="F20" s="1">
        <v>0.14199999999999999</v>
      </c>
      <c r="H20">
        <v>0.48409999999999997</v>
      </c>
      <c r="I20">
        <f>_xlfn.NORM.S.INV(H20)</f>
        <v>-3.9865946832856138E-2</v>
      </c>
    </row>
    <row r="21" spans="2:9">
      <c r="B21" t="s">
        <v>2320</v>
      </c>
      <c r="C21">
        <f>C12-C20</f>
        <v>46</v>
      </c>
      <c r="D21">
        <f>D12-D20</f>
        <v>28</v>
      </c>
      <c r="F21" s="1"/>
    </row>
    <row r="22" spans="2:9">
      <c r="B22" t="s">
        <v>121</v>
      </c>
      <c r="C22">
        <v>87</v>
      </c>
      <c r="D22">
        <v>47</v>
      </c>
      <c r="F22" s="1">
        <v>0.53500000000000003</v>
      </c>
      <c r="H22">
        <v>0.876</v>
      </c>
      <c r="I22">
        <f>_xlfn.NORM.S.INV(H22)</f>
        <v>1.155220846611952</v>
      </c>
    </row>
    <row r="23" spans="2:9">
      <c r="B23" t="s">
        <v>2320</v>
      </c>
      <c r="C23">
        <f>C12-C22</f>
        <v>60</v>
      </c>
      <c r="D23">
        <f>D12-D22</f>
        <v>31</v>
      </c>
      <c r="F23" s="1"/>
    </row>
    <row r="24" spans="2:9">
      <c r="B24" t="s">
        <v>122</v>
      </c>
      <c r="C24">
        <v>110</v>
      </c>
      <c r="D24">
        <v>57</v>
      </c>
      <c r="F24" s="1">
        <v>0.32800000000000001</v>
      </c>
      <c r="H24">
        <v>0.77480000000000004</v>
      </c>
      <c r="I24">
        <f>_xlfn.NORM.S.INV(H24)</f>
        <v>0.75474833308769351</v>
      </c>
    </row>
    <row r="25" spans="2:9">
      <c r="B25" t="s">
        <v>2320</v>
      </c>
      <c r="C25">
        <f>C12-C24</f>
        <v>37</v>
      </c>
      <c r="D25">
        <f>D12-D24</f>
        <v>21</v>
      </c>
      <c r="F25" s="1"/>
    </row>
    <row r="26" spans="2:9">
      <c r="B26" t="s">
        <v>222</v>
      </c>
      <c r="C26">
        <v>25</v>
      </c>
      <c r="D26">
        <v>10</v>
      </c>
      <c r="F26" s="1"/>
      <c r="H26">
        <v>0.40960000000000002</v>
      </c>
      <c r="I26">
        <f>_xlfn.NORM.S.INV(H26)</f>
        <v>-0.22857404451261595</v>
      </c>
    </row>
    <row r="27" spans="2:9">
      <c r="B27" t="s">
        <v>2320</v>
      </c>
      <c r="C27">
        <f>C12-C26</f>
        <v>122</v>
      </c>
      <c r="D27">
        <f>D12-D26</f>
        <v>68</v>
      </c>
      <c r="F27" s="1"/>
    </row>
    <row r="28" spans="2:9">
      <c r="F28" s="1"/>
    </row>
    <row r="29" spans="2:9">
      <c r="B29" s="2" t="s">
        <v>223</v>
      </c>
      <c r="F29" s="1">
        <v>0.99</v>
      </c>
      <c r="H29">
        <v>0.95409999999999995</v>
      </c>
      <c r="I29">
        <f>_xlfn.NORM.S.INV(H29)</f>
        <v>1.6859781913209555</v>
      </c>
    </row>
    <row r="30" spans="2:9">
      <c r="B30" t="s">
        <v>224</v>
      </c>
      <c r="C30">
        <v>6</v>
      </c>
      <c r="D30">
        <v>4</v>
      </c>
      <c r="F30" s="1"/>
    </row>
    <row r="31" spans="2:9">
      <c r="B31" t="s">
        <v>126</v>
      </c>
      <c r="C31">
        <v>15</v>
      </c>
      <c r="D31">
        <v>8</v>
      </c>
      <c r="F31" s="1"/>
    </row>
    <row r="32" spans="2:9">
      <c r="B32" t="s">
        <v>127</v>
      </c>
      <c r="C32">
        <v>10</v>
      </c>
      <c r="D32">
        <v>5</v>
      </c>
      <c r="F32" s="1"/>
    </row>
    <row r="33" spans="2:9">
      <c r="B33" t="s">
        <v>128</v>
      </c>
      <c r="C33">
        <v>18</v>
      </c>
      <c r="D33">
        <v>7</v>
      </c>
      <c r="F33" s="1"/>
    </row>
    <row r="34" spans="2:9">
      <c r="B34" t="s">
        <v>225</v>
      </c>
      <c r="C34">
        <v>98</v>
      </c>
      <c r="D34">
        <v>54</v>
      </c>
      <c r="F34" s="1"/>
    </row>
    <row r="35" spans="2:9">
      <c r="F35" s="1"/>
    </row>
    <row r="36" spans="2:9">
      <c r="B36" t="s">
        <v>226</v>
      </c>
      <c r="C36">
        <v>51</v>
      </c>
      <c r="D36">
        <v>27</v>
      </c>
      <c r="F36" s="1">
        <v>0.872</v>
      </c>
      <c r="H36">
        <v>0.99060000000000004</v>
      </c>
      <c r="I36">
        <f>_xlfn.NORM.S.INV(H36)</f>
        <v>2.349473149271212</v>
      </c>
    </row>
    <row r="37" spans="2:9">
      <c r="B37" t="s">
        <v>2320</v>
      </c>
      <c r="C37">
        <f>C12-C36</f>
        <v>96</v>
      </c>
      <c r="D37">
        <f>D12-D36</f>
        <v>51</v>
      </c>
      <c r="F37" s="1"/>
    </row>
    <row r="38" spans="2:9">
      <c r="F38" s="1"/>
    </row>
    <row r="39" spans="2:9">
      <c r="B39" s="2" t="s">
        <v>227</v>
      </c>
      <c r="F39" s="1">
        <v>0.57799999999999996</v>
      </c>
      <c r="H39">
        <v>0.61809999999999998</v>
      </c>
      <c r="I39">
        <f>_xlfn.NORM.S.INV(H39)</f>
        <v>0.30049448828426417</v>
      </c>
    </row>
    <row r="40" spans="2:9">
      <c r="B40" t="s">
        <v>137</v>
      </c>
      <c r="C40">
        <v>46</v>
      </c>
      <c r="D40">
        <v>29</v>
      </c>
      <c r="F40" s="1"/>
    </row>
    <row r="41" spans="2:9">
      <c r="B41" t="s">
        <v>138</v>
      </c>
      <c r="C41">
        <v>89</v>
      </c>
      <c r="D41">
        <v>42</v>
      </c>
      <c r="F41" s="1"/>
    </row>
    <row r="42" spans="2:9">
      <c r="B42" t="s">
        <v>228</v>
      </c>
      <c r="C42">
        <v>12</v>
      </c>
      <c r="D42">
        <v>7</v>
      </c>
      <c r="F42" s="1"/>
    </row>
    <row r="43" spans="2:9">
      <c r="F43" s="1"/>
    </row>
    <row r="44" spans="2:9">
      <c r="F44" s="1"/>
    </row>
    <row r="45" spans="2:9">
      <c r="F45" s="1"/>
    </row>
    <row r="46" spans="2:9">
      <c r="F46" s="1"/>
    </row>
    <row r="47" spans="2:9">
      <c r="F47" s="1"/>
    </row>
    <row r="48" spans="2:9">
      <c r="F48" s="1"/>
    </row>
    <row r="49" spans="6:6">
      <c r="F49" s="1"/>
    </row>
    <row r="50" spans="6:6">
      <c r="F50" s="1"/>
    </row>
    <row r="51" spans="6:6">
      <c r="F51" s="1"/>
    </row>
  </sheetData>
  <hyperlinks>
    <hyperlink ref="A1" location="Main!A1" display="Back to main" xr:uid="{00B33E93-5F18-D045-BB87-505500C1D262}"/>
  </hyperlinks>
  <pageMargins left="0.7" right="0.7" top="0.75" bottom="0.75" header="0.3" footer="0.3"/>
</worksheet>
</file>

<file path=xl/worksheets/sheet1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7DA861-0C61-E14E-B141-C434883AFCC0}">
  <dimension ref="A1:L41"/>
  <sheetViews>
    <sheetView workbookViewId="0">
      <selection activeCell="A17" sqref="A17"/>
    </sheetView>
  </sheetViews>
  <sheetFormatPr baseColWidth="10" defaultRowHeight="16"/>
  <cols>
    <col min="2" max="2" width="38" customWidth="1"/>
    <col min="11" max="11" width="17.5" customWidth="1"/>
  </cols>
  <sheetData>
    <row r="1" spans="1:12">
      <c r="A1" s="8" t="s">
        <v>231</v>
      </c>
    </row>
    <row r="2" spans="1:12">
      <c r="B2" s="2" t="s">
        <v>1971</v>
      </c>
      <c r="C2" s="2" t="s">
        <v>51</v>
      </c>
      <c r="D2" t="s">
        <v>1012</v>
      </c>
    </row>
    <row r="4" spans="1:12">
      <c r="B4" s="2" t="s">
        <v>4</v>
      </c>
      <c r="C4" t="s">
        <v>671</v>
      </c>
    </row>
    <row r="5" spans="1:12">
      <c r="B5" s="2" t="s">
        <v>53</v>
      </c>
      <c r="C5" t="s">
        <v>1972</v>
      </c>
    </row>
    <row r="6" spans="1:12">
      <c r="B6" s="2" t="s">
        <v>54</v>
      </c>
      <c r="C6" t="s">
        <v>156</v>
      </c>
    </row>
    <row r="7" spans="1:12">
      <c r="B7" s="2" t="s">
        <v>55</v>
      </c>
      <c r="C7">
        <v>2017</v>
      </c>
    </row>
    <row r="9" spans="1:12">
      <c r="B9" t="s">
        <v>21</v>
      </c>
      <c r="C9">
        <v>50</v>
      </c>
      <c r="F9" s="16" t="s">
        <v>2467</v>
      </c>
      <c r="G9" s="16"/>
      <c r="H9" s="16" t="s">
        <v>2468</v>
      </c>
    </row>
    <row r="10" spans="1:12">
      <c r="B10" s="2"/>
    </row>
    <row r="11" spans="1:12">
      <c r="B11" s="4" t="s">
        <v>56</v>
      </c>
      <c r="C11" s="4" t="s">
        <v>1973</v>
      </c>
      <c r="D11" s="4" t="s">
        <v>1974</v>
      </c>
      <c r="F11" s="4" t="s">
        <v>75</v>
      </c>
      <c r="H11" s="22" t="s">
        <v>2308</v>
      </c>
      <c r="I11" s="22" t="s">
        <v>2310</v>
      </c>
      <c r="J11" s="16"/>
      <c r="K11" s="16"/>
      <c r="L11" s="16"/>
    </row>
    <row r="12" spans="1:12">
      <c r="B12" t="s">
        <v>5</v>
      </c>
      <c r="C12">
        <v>23</v>
      </c>
      <c r="D12">
        <v>27</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36)</f>
        <v>7</v>
      </c>
    </row>
    <row r="16" spans="1:12">
      <c r="A16" t="s">
        <v>1113</v>
      </c>
      <c r="B16" t="s">
        <v>6</v>
      </c>
      <c r="C16">
        <v>10</v>
      </c>
      <c r="D16">
        <v>12</v>
      </c>
      <c r="F16" s="1">
        <v>0.94499999999999995</v>
      </c>
      <c r="H16" s="16">
        <v>0.94530000000000003</v>
      </c>
      <c r="I16" s="16">
        <f>_xlfn.NORM.S.INV(H16)</f>
        <v>1.6008958000228966</v>
      </c>
      <c r="J16" s="16"/>
      <c r="K16" s="16" t="s">
        <v>2311</v>
      </c>
      <c r="L16" s="16">
        <f>SUM(I16:I36)</f>
        <v>0.47392622699032194</v>
      </c>
    </row>
    <row r="17" spans="2:12">
      <c r="B17" t="s">
        <v>2320</v>
      </c>
      <c r="C17">
        <v>13</v>
      </c>
      <c r="D17">
        <v>15</v>
      </c>
      <c r="F17" s="1"/>
      <c r="H17" s="16"/>
      <c r="I17" s="16"/>
      <c r="J17" s="16"/>
      <c r="K17" s="16" t="s">
        <v>2312</v>
      </c>
      <c r="L17" s="16">
        <f>L16/SQRT(L15)</f>
        <v>0.17912727662964842</v>
      </c>
    </row>
    <row r="18" spans="2:12">
      <c r="F18" s="1"/>
      <c r="H18" s="16"/>
      <c r="I18" s="16"/>
      <c r="J18" s="16"/>
      <c r="K18" s="16"/>
      <c r="L18" s="16"/>
    </row>
    <row r="19" spans="2:12">
      <c r="B19" t="s">
        <v>1370</v>
      </c>
      <c r="F19" s="1">
        <v>0.90800000000000003</v>
      </c>
      <c r="H19" s="16">
        <v>0.90780000000000005</v>
      </c>
      <c r="I19" s="16">
        <f>_xlfn.NORM.S.INV(H19)</f>
        <v>1.327328621361902</v>
      </c>
      <c r="J19" s="16"/>
      <c r="K19" s="16" t="s">
        <v>2313</v>
      </c>
      <c r="L19" s="16">
        <f>_xlfn.NORM.S.DIST(L17,TRUE)</f>
        <v>0.57108111763675928</v>
      </c>
    </row>
    <row r="20" spans="2:12">
      <c r="B20" t="s">
        <v>1975</v>
      </c>
      <c r="C20">
        <v>22</v>
      </c>
      <c r="D20">
        <v>26</v>
      </c>
      <c r="F20" s="1"/>
      <c r="H20" s="16"/>
      <c r="I20" s="16"/>
      <c r="J20" s="16"/>
      <c r="K20" s="16"/>
      <c r="L20" s="16"/>
    </row>
    <row r="21" spans="2:12">
      <c r="B21" t="s">
        <v>1976</v>
      </c>
      <c r="C21">
        <v>1</v>
      </c>
      <c r="D21">
        <v>1</v>
      </c>
      <c r="F21" s="1"/>
      <c r="H21" s="16"/>
      <c r="I21" s="16"/>
      <c r="J21" s="16"/>
      <c r="K21" s="16"/>
      <c r="L21" s="16"/>
    </row>
    <row r="22" spans="2:12">
      <c r="F22" s="1"/>
      <c r="H22" s="16"/>
      <c r="I22" s="16"/>
      <c r="J22" s="16"/>
    </row>
    <row r="23" spans="2:12">
      <c r="B23" t="s">
        <v>1977</v>
      </c>
      <c r="F23" s="1">
        <v>0.89400000000000002</v>
      </c>
      <c r="H23">
        <v>0.89400000000000002</v>
      </c>
      <c r="I23" s="16">
        <f>_xlfn.NORM.S.INV(H23)</f>
        <v>1.248084811127548</v>
      </c>
    </row>
    <row r="24" spans="2:12">
      <c r="B24" t="s">
        <v>443</v>
      </c>
      <c r="C24">
        <v>1</v>
      </c>
      <c r="D24">
        <v>2</v>
      </c>
      <c r="F24" s="1"/>
    </row>
    <row r="25" spans="2:12">
      <c r="B25" t="s">
        <v>1586</v>
      </c>
      <c r="C25">
        <v>2</v>
      </c>
      <c r="D25">
        <v>2</v>
      </c>
      <c r="F25" s="1"/>
    </row>
    <row r="26" spans="2:12">
      <c r="B26" t="s">
        <v>444</v>
      </c>
      <c r="C26">
        <v>20</v>
      </c>
      <c r="D26">
        <v>23</v>
      </c>
      <c r="F26" s="1"/>
    </row>
    <row r="27" spans="2:12">
      <c r="F27" s="1"/>
    </row>
    <row r="28" spans="2:12">
      <c r="B28" t="s">
        <v>1978</v>
      </c>
      <c r="F28" s="1"/>
    </row>
    <row r="29" spans="2:12">
      <c r="B29" t="s">
        <v>1979</v>
      </c>
      <c r="C29">
        <v>14</v>
      </c>
      <c r="D29">
        <v>19</v>
      </c>
      <c r="F29" s="1">
        <v>0.55700000000000005</v>
      </c>
      <c r="H29">
        <v>0.47970000000000002</v>
      </c>
      <c r="I29" s="16">
        <f>_xlfn.NORM.S.INV(H29)</f>
        <v>-5.0906532599046581E-2</v>
      </c>
    </row>
    <row r="30" spans="2:12">
      <c r="B30" t="s">
        <v>2320</v>
      </c>
      <c r="C30">
        <v>9</v>
      </c>
      <c r="D30">
        <v>8</v>
      </c>
      <c r="F30" s="1"/>
    </row>
    <row r="31" spans="2:12">
      <c r="B31" t="s">
        <v>1980</v>
      </c>
      <c r="C31">
        <v>7</v>
      </c>
      <c r="D31">
        <v>14</v>
      </c>
      <c r="F31" s="1">
        <v>0.158</v>
      </c>
      <c r="H31">
        <v>0.12620000000000001</v>
      </c>
      <c r="I31" s="16">
        <f>_xlfn.NORM.S.INV(H31)</f>
        <v>-1.1445394187286497</v>
      </c>
    </row>
    <row r="32" spans="2:12">
      <c r="B32" t="s">
        <v>2320</v>
      </c>
      <c r="C32">
        <f>C12-C31</f>
        <v>16</v>
      </c>
      <c r="D32">
        <f>D12-D31</f>
        <v>13</v>
      </c>
      <c r="F32" s="1"/>
    </row>
    <row r="33" spans="2:9">
      <c r="B33" t="s">
        <v>1981</v>
      </c>
      <c r="C33">
        <v>0</v>
      </c>
      <c r="D33">
        <v>3</v>
      </c>
      <c r="F33" s="1">
        <v>0.24</v>
      </c>
      <c r="H33">
        <v>9.9180000000000004E-2</v>
      </c>
      <c r="I33" s="16">
        <f>_xlfn.NORM.S.INV(H33)</f>
        <v>-1.2862380369394699</v>
      </c>
    </row>
    <row r="34" spans="2:9">
      <c r="B34" t="s">
        <v>2320</v>
      </c>
      <c r="C34">
        <v>23</v>
      </c>
      <c r="D34">
        <v>24</v>
      </c>
      <c r="F34" s="1"/>
    </row>
    <row r="35" spans="2:9">
      <c r="F35" s="1"/>
    </row>
    <row r="36" spans="2:9">
      <c r="B36" t="s">
        <v>1982</v>
      </c>
      <c r="F36" s="1">
        <v>0.111</v>
      </c>
      <c r="H36">
        <v>0.1111</v>
      </c>
      <c r="I36" s="16">
        <f>_xlfn.NORM.S.INV(H36)</f>
        <v>-1.2206990172548573</v>
      </c>
    </row>
    <row r="37" spans="2:9">
      <c r="B37" t="s">
        <v>1983</v>
      </c>
      <c r="C37">
        <v>5</v>
      </c>
      <c r="D37">
        <v>5</v>
      </c>
      <c r="F37" s="1"/>
    </row>
    <row r="38" spans="2:9">
      <c r="B38" t="s">
        <v>1526</v>
      </c>
      <c r="C38">
        <v>8</v>
      </c>
      <c r="D38">
        <v>3</v>
      </c>
      <c r="F38" s="1"/>
    </row>
    <row r="39" spans="2:9">
      <c r="B39" t="s">
        <v>1210</v>
      </c>
      <c r="C39">
        <v>7</v>
      </c>
      <c r="D39">
        <v>9</v>
      </c>
      <c r="F39" s="1"/>
    </row>
    <row r="40" spans="2:9">
      <c r="B40" t="s">
        <v>1211</v>
      </c>
      <c r="C40">
        <v>3</v>
      </c>
      <c r="D40">
        <v>10</v>
      </c>
      <c r="F40" s="1"/>
    </row>
    <row r="41" spans="2:9">
      <c r="F41" s="1"/>
    </row>
  </sheetData>
  <hyperlinks>
    <hyperlink ref="A1" location="Main!A1" display="Back to main" xr:uid="{E00E675A-6DD3-834A-A3CA-713F14B44E94}"/>
  </hyperlinks>
  <pageMargins left="0.7" right="0.7" top="0.75" bottom="0.75" header="0.3" footer="0.3"/>
</worksheet>
</file>

<file path=xl/worksheets/sheet1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3EBCA3-345C-BE46-B98F-928E6CCA992E}">
  <dimension ref="A1:J49"/>
  <sheetViews>
    <sheetView topLeftCell="A4" workbookViewId="0">
      <selection activeCell="C32" sqref="C32"/>
    </sheetView>
  </sheetViews>
  <sheetFormatPr baseColWidth="10" defaultRowHeight="16"/>
  <cols>
    <col min="2" max="2" width="38" customWidth="1"/>
    <col min="3" max="3" width="14.83203125" customWidth="1"/>
    <col min="9" max="9" width="17.83203125" customWidth="1"/>
  </cols>
  <sheetData>
    <row r="1" spans="1:7">
      <c r="A1" s="8" t="s">
        <v>231</v>
      </c>
    </row>
    <row r="2" spans="1:7">
      <c r="B2" s="2" t="s">
        <v>1984</v>
      </c>
      <c r="C2" s="2" t="s">
        <v>51</v>
      </c>
      <c r="D2" t="s">
        <v>1013</v>
      </c>
    </row>
    <row r="4" spans="1:7">
      <c r="B4" s="2" t="s">
        <v>4</v>
      </c>
      <c r="C4" t="s">
        <v>672</v>
      </c>
    </row>
    <row r="5" spans="1:7">
      <c r="B5" s="2" t="s">
        <v>53</v>
      </c>
      <c r="C5" t="s">
        <v>1225</v>
      </c>
    </row>
    <row r="6" spans="1:7">
      <c r="B6" s="2" t="s">
        <v>54</v>
      </c>
      <c r="C6" t="s">
        <v>28</v>
      </c>
    </row>
    <row r="7" spans="1:7">
      <c r="B7" s="2" t="s">
        <v>55</v>
      </c>
      <c r="C7">
        <v>2018</v>
      </c>
    </row>
    <row r="9" spans="1:7">
      <c r="B9" t="s">
        <v>21</v>
      </c>
      <c r="C9">
        <f>SUM(C12:D12)</f>
        <v>126</v>
      </c>
      <c r="F9" s="16" t="s">
        <v>2468</v>
      </c>
    </row>
    <row r="10" spans="1:7">
      <c r="B10" s="2"/>
    </row>
    <row r="11" spans="1:7">
      <c r="B11" s="4" t="s">
        <v>56</v>
      </c>
      <c r="C11" s="4" t="s">
        <v>2345</v>
      </c>
      <c r="D11" s="4" t="s">
        <v>2346</v>
      </c>
      <c r="F11" s="22" t="s">
        <v>2308</v>
      </c>
      <c r="G11" s="22" t="s">
        <v>2310</v>
      </c>
    </row>
    <row r="12" spans="1:7">
      <c r="B12" t="s">
        <v>5</v>
      </c>
      <c r="C12">
        <v>57</v>
      </c>
      <c r="D12">
        <v>69</v>
      </c>
    </row>
    <row r="14" spans="1:7">
      <c r="B14" s="4" t="s">
        <v>2476</v>
      </c>
      <c r="C14" s="4"/>
      <c r="D14" s="4"/>
    </row>
    <row r="16" spans="1:7">
      <c r="A16" t="s">
        <v>1454</v>
      </c>
      <c r="B16" t="s">
        <v>7</v>
      </c>
      <c r="C16">
        <v>33</v>
      </c>
      <c r="D16">
        <v>33</v>
      </c>
      <c r="F16">
        <v>0.26</v>
      </c>
      <c r="G16">
        <f>_xlfn.NORM.S.INV(F16)</f>
        <v>-0.64334540539291696</v>
      </c>
    </row>
    <row r="17" spans="2:10">
      <c r="B17" t="s">
        <v>2320</v>
      </c>
      <c r="C17">
        <f>C$12-C16</f>
        <v>24</v>
      </c>
      <c r="D17">
        <f>D$12-D16</f>
        <v>36</v>
      </c>
    </row>
    <row r="19" spans="2:10">
      <c r="B19" t="s">
        <v>1226</v>
      </c>
      <c r="C19">
        <v>12</v>
      </c>
      <c r="D19">
        <v>15</v>
      </c>
      <c r="F19">
        <v>0.92549999999999999</v>
      </c>
      <c r="G19">
        <f>_xlfn.NORM.S.INV(F19)</f>
        <v>1.4430726743709006</v>
      </c>
    </row>
    <row r="20" spans="2:10">
      <c r="B20" t="s">
        <v>2320</v>
      </c>
      <c r="C20">
        <f t="shared" ref="C20:D20" si="0">C$12-C19</f>
        <v>45</v>
      </c>
      <c r="D20">
        <f t="shared" si="0"/>
        <v>54</v>
      </c>
      <c r="I20" s="39" t="s">
        <v>2472</v>
      </c>
    </row>
    <row r="21" spans="2:10">
      <c r="I21" s="16" t="s">
        <v>2314</v>
      </c>
      <c r="J21" s="16">
        <f>COUNT(G16:G48)</f>
        <v>9</v>
      </c>
    </row>
    <row r="22" spans="2:10">
      <c r="B22" t="s">
        <v>169</v>
      </c>
      <c r="C22">
        <v>23</v>
      </c>
      <c r="D22">
        <v>30</v>
      </c>
      <c r="F22">
        <v>0.67120000000000002</v>
      </c>
      <c r="G22">
        <f>_xlfn.NORM.S.INV(F22)</f>
        <v>0.44322914499524874</v>
      </c>
      <c r="I22" s="16" t="s">
        <v>2311</v>
      </c>
      <c r="J22" s="16">
        <f>SUM(G16:G48)</f>
        <v>2.6809440054865972</v>
      </c>
    </row>
    <row r="23" spans="2:10">
      <c r="B23" t="s">
        <v>2320</v>
      </c>
      <c r="C23">
        <f>C$12-C22</f>
        <v>34</v>
      </c>
      <c r="D23">
        <v>38</v>
      </c>
      <c r="I23" s="16" t="s">
        <v>2312</v>
      </c>
      <c r="J23" s="16">
        <f>J22/SQRT(J21)</f>
        <v>0.89364800182886572</v>
      </c>
    </row>
    <row r="25" spans="2:10">
      <c r="B25" t="s">
        <v>2347</v>
      </c>
      <c r="C25">
        <v>15</v>
      </c>
      <c r="D25">
        <v>21</v>
      </c>
      <c r="F25">
        <v>0.61050000000000004</v>
      </c>
      <c r="G25">
        <f>_xlfn.NORM.S.INV(F25)</f>
        <v>0.28062244355866339</v>
      </c>
      <c r="I25" s="16" t="s">
        <v>2313</v>
      </c>
      <c r="J25" s="16">
        <f>_xlfn.NORM.S.DIST(J23,TRUE)</f>
        <v>0.81424487263845335</v>
      </c>
    </row>
    <row r="26" spans="2:10">
      <c r="B26" t="s">
        <v>2320</v>
      </c>
      <c r="C26">
        <f t="shared" ref="C26:D26" si="1">C$12-C25</f>
        <v>42</v>
      </c>
      <c r="D26">
        <f t="shared" si="1"/>
        <v>48</v>
      </c>
      <c r="I26" s="16"/>
      <c r="J26" s="16"/>
    </row>
    <row r="28" spans="2:10">
      <c r="B28" t="s">
        <v>277</v>
      </c>
      <c r="F28">
        <v>0.14000000000000001</v>
      </c>
      <c r="G28">
        <f>_xlfn.NORM.S.INV(F28)</f>
        <v>-1.0803193408149565</v>
      </c>
    </row>
    <row r="29" spans="2:10">
      <c r="B29" t="s">
        <v>1097</v>
      </c>
      <c r="C29">
        <v>10</v>
      </c>
      <c r="D29">
        <v>13</v>
      </c>
    </row>
    <row r="30" spans="2:10">
      <c r="B30" t="s">
        <v>163</v>
      </c>
      <c r="C30">
        <v>37</v>
      </c>
      <c r="D30">
        <v>33</v>
      </c>
    </row>
    <row r="31" spans="2:10">
      <c r="B31" t="s">
        <v>2348</v>
      </c>
      <c r="C31">
        <v>11</v>
      </c>
      <c r="D31">
        <v>23</v>
      </c>
    </row>
    <row r="33" spans="2:7">
      <c r="B33" t="s">
        <v>227</v>
      </c>
      <c r="F33">
        <v>0.9617</v>
      </c>
      <c r="G33">
        <f>_xlfn.NORM.S.INV(F33)</f>
        <v>1.7707637280900574</v>
      </c>
    </row>
    <row r="34" spans="2:7">
      <c r="B34" t="s">
        <v>2349</v>
      </c>
      <c r="C34">
        <v>53</v>
      </c>
      <c r="D34">
        <v>65</v>
      </c>
    </row>
    <row r="35" spans="2:7">
      <c r="B35" t="s">
        <v>2350</v>
      </c>
      <c r="C35">
        <v>1</v>
      </c>
      <c r="D35">
        <v>1</v>
      </c>
    </row>
    <row r="36" spans="2:7">
      <c r="B36" t="s">
        <v>138</v>
      </c>
      <c r="C36">
        <v>3</v>
      </c>
      <c r="D36">
        <v>3</v>
      </c>
    </row>
    <row r="37" spans="2:7">
      <c r="B37" s="2"/>
    </row>
    <row r="38" spans="2:7">
      <c r="B38" s="2" t="s">
        <v>2351</v>
      </c>
      <c r="F38">
        <v>0.15770000000000001</v>
      </c>
      <c r="G38">
        <f>_xlfn.NORM.S.INV(F38)</f>
        <v>-1.0039556313630362</v>
      </c>
    </row>
    <row r="39" spans="2:7">
      <c r="B39" t="s">
        <v>2352</v>
      </c>
      <c r="C39">
        <v>39</v>
      </c>
      <c r="D39">
        <v>57</v>
      </c>
    </row>
    <row r="40" spans="2:7">
      <c r="B40" t="s">
        <v>2353</v>
      </c>
      <c r="C40">
        <v>12</v>
      </c>
      <c r="D40">
        <v>9</v>
      </c>
    </row>
    <row r="41" spans="2:7">
      <c r="B41" t="s">
        <v>2354</v>
      </c>
      <c r="C41">
        <v>6</v>
      </c>
      <c r="D41">
        <v>3</v>
      </c>
    </row>
    <row r="42" spans="2:7">
      <c r="B42" s="2"/>
    </row>
    <row r="43" spans="2:7">
      <c r="B43" s="2" t="s">
        <v>2355</v>
      </c>
      <c r="F43">
        <v>0.58299999999999996</v>
      </c>
      <c r="G43">
        <f>_xlfn.NORM.S.INV(F43)</f>
        <v>0.20957422288964916</v>
      </c>
    </row>
    <row r="44" spans="2:7">
      <c r="B44" t="s">
        <v>2356</v>
      </c>
      <c r="C44">
        <v>25</v>
      </c>
      <c r="D44">
        <v>35</v>
      </c>
    </row>
    <row r="45" spans="2:7">
      <c r="B45" t="s">
        <v>2357</v>
      </c>
      <c r="C45">
        <v>20</v>
      </c>
      <c r="D45">
        <v>24</v>
      </c>
    </row>
    <row r="46" spans="2:7">
      <c r="B46" t="s">
        <v>2358</v>
      </c>
      <c r="C46">
        <v>12</v>
      </c>
      <c r="D46">
        <v>10</v>
      </c>
    </row>
    <row r="47" spans="2:7">
      <c r="B47" s="2"/>
    </row>
    <row r="48" spans="2:7">
      <c r="B48" s="2" t="s">
        <v>2359</v>
      </c>
      <c r="C48">
        <v>3</v>
      </c>
      <c r="D48">
        <v>4</v>
      </c>
      <c r="F48">
        <v>0.89639999999999997</v>
      </c>
      <c r="G48">
        <f>_xlfn.NORM.S.INV(F48)</f>
        <v>1.2613021691529871</v>
      </c>
    </row>
    <row r="49" spans="2:4">
      <c r="B49" t="s">
        <v>2320</v>
      </c>
      <c r="C49">
        <f t="shared" ref="C49:D49" si="2">C$12-C48</f>
        <v>54</v>
      </c>
      <c r="D49">
        <f t="shared" si="2"/>
        <v>65</v>
      </c>
    </row>
  </sheetData>
  <hyperlinks>
    <hyperlink ref="A1" location="Main!A1" display="Back to main" xr:uid="{941CEF1B-DF2E-BC4B-8CAD-9A339CC74A07}"/>
  </hyperlinks>
  <pageMargins left="0.7" right="0.7" top="0.75" bottom="0.75" header="0.3" footer="0.3"/>
</worksheet>
</file>

<file path=xl/worksheets/sheet1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99195B-F29B-9047-BCC4-8724B3C32A2E}">
  <dimension ref="A1:O50"/>
  <sheetViews>
    <sheetView workbookViewId="0">
      <selection activeCell="A16" sqref="A16"/>
    </sheetView>
  </sheetViews>
  <sheetFormatPr baseColWidth="10" defaultRowHeight="16"/>
  <cols>
    <col min="2" max="2" width="38" customWidth="1"/>
    <col min="4" max="4" width="13" customWidth="1"/>
    <col min="11" max="11" width="19" customWidth="1"/>
    <col min="14" max="14" width="18.6640625" customWidth="1"/>
  </cols>
  <sheetData>
    <row r="1" spans="1:12">
      <c r="A1" s="8" t="s">
        <v>231</v>
      </c>
    </row>
    <row r="2" spans="1:12">
      <c r="B2" s="2" t="s">
        <v>2420</v>
      </c>
      <c r="C2" s="2" t="s">
        <v>51</v>
      </c>
      <c r="D2" t="s">
        <v>1015</v>
      </c>
    </row>
    <row r="4" spans="1:12">
      <c r="B4" s="2" t="s">
        <v>4</v>
      </c>
      <c r="C4" t="s">
        <v>674</v>
      </c>
    </row>
    <row r="5" spans="1:12">
      <c r="B5" s="2" t="s">
        <v>53</v>
      </c>
      <c r="C5" t="s">
        <v>822</v>
      </c>
      <c r="E5" t="s">
        <v>2423</v>
      </c>
    </row>
    <row r="6" spans="1:12">
      <c r="B6" s="2" t="s">
        <v>54</v>
      </c>
      <c r="C6" t="s">
        <v>195</v>
      </c>
    </row>
    <row r="7" spans="1:12">
      <c r="B7" s="2" t="s">
        <v>55</v>
      </c>
      <c r="C7">
        <v>2016</v>
      </c>
    </row>
    <row r="9" spans="1:12">
      <c r="B9" t="s">
        <v>21</v>
      </c>
      <c r="C9">
        <f>SUM(C12:D12)</f>
        <v>330</v>
      </c>
      <c r="F9" s="16" t="s">
        <v>2467</v>
      </c>
      <c r="G9" s="16"/>
      <c r="H9" s="16" t="s">
        <v>2468</v>
      </c>
    </row>
    <row r="10" spans="1:12">
      <c r="B10" s="2"/>
    </row>
    <row r="11" spans="1:12">
      <c r="B11" s="4" t="s">
        <v>56</v>
      </c>
      <c r="C11" s="4" t="s">
        <v>2232</v>
      </c>
      <c r="D11" s="4" t="s">
        <v>212</v>
      </c>
      <c r="F11" s="4" t="s">
        <v>75</v>
      </c>
      <c r="H11" s="22" t="s">
        <v>2308</v>
      </c>
      <c r="I11" s="22" t="s">
        <v>2310</v>
      </c>
      <c r="J11" s="16"/>
      <c r="K11" s="16"/>
      <c r="L11" s="16"/>
    </row>
    <row r="12" spans="1:12">
      <c r="B12" t="s">
        <v>5</v>
      </c>
      <c r="C12">
        <v>225</v>
      </c>
      <c r="D12">
        <v>105</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48)</f>
        <v>14</v>
      </c>
    </row>
    <row r="16" spans="1:12">
      <c r="B16" t="s">
        <v>1142</v>
      </c>
      <c r="C16">
        <v>113</v>
      </c>
      <c r="D16">
        <v>45</v>
      </c>
      <c r="F16" s="1">
        <v>0.23749999999999999</v>
      </c>
      <c r="H16" s="16">
        <v>0.2122</v>
      </c>
      <c r="I16" s="16">
        <f>_xlfn.NORM.S.INV(H16)</f>
        <v>-0.79881101940765675</v>
      </c>
      <c r="J16" s="16"/>
      <c r="K16" s="16" t="s">
        <v>2311</v>
      </c>
      <c r="L16" s="16">
        <f>SUM(I16:I48)</f>
        <v>-7.5600072633157933E-2</v>
      </c>
    </row>
    <row r="17" spans="2:12">
      <c r="B17" t="s">
        <v>1173</v>
      </c>
      <c r="C17">
        <v>112</v>
      </c>
      <c r="D17">
        <v>60</v>
      </c>
      <c r="F17" s="1"/>
      <c r="H17" s="16"/>
      <c r="I17" s="16"/>
      <c r="J17" s="16"/>
      <c r="K17" s="16" t="s">
        <v>2312</v>
      </c>
      <c r="L17" s="16">
        <f>L16/SQRT(L15)</f>
        <v>-2.0204969300607278E-2</v>
      </c>
    </row>
    <row r="18" spans="2:12">
      <c r="F18" s="1"/>
      <c r="H18" s="16"/>
      <c r="I18" s="16"/>
      <c r="J18" s="16"/>
      <c r="K18" s="16"/>
      <c r="L18" s="16"/>
    </row>
    <row r="19" spans="2:12">
      <c r="B19" s="2" t="s">
        <v>1466</v>
      </c>
      <c r="F19" s="1" t="s">
        <v>1902</v>
      </c>
      <c r="H19" s="16">
        <v>0.87760000000000005</v>
      </c>
      <c r="I19" s="16">
        <f>_xlfn.NORM.S.INV(H19)</f>
        <v>1.1630727181140039</v>
      </c>
      <c r="J19" s="16"/>
      <c r="K19" s="16" t="s">
        <v>2313</v>
      </c>
      <c r="L19" s="16">
        <f>_xlfn.NORM.S.DIST(L17,TRUE)</f>
        <v>0.49193993188359419</v>
      </c>
    </row>
    <row r="20" spans="2:12">
      <c r="B20" t="s">
        <v>1775</v>
      </c>
      <c r="C20">
        <v>14</v>
      </c>
      <c r="D20">
        <v>7</v>
      </c>
      <c r="F20" s="1"/>
      <c r="H20" s="16"/>
      <c r="I20" s="16"/>
      <c r="J20" s="16"/>
    </row>
    <row r="21" spans="2:12">
      <c r="B21" t="s">
        <v>2320</v>
      </c>
      <c r="C21">
        <v>211</v>
      </c>
      <c r="D21">
        <v>98</v>
      </c>
      <c r="F21" s="1"/>
      <c r="H21" s="16"/>
      <c r="I21" s="16"/>
      <c r="J21" s="16"/>
      <c r="K21" s="16"/>
      <c r="L21" s="16"/>
    </row>
    <row r="22" spans="2:12">
      <c r="F22" s="1"/>
      <c r="H22" s="16"/>
      <c r="I22" s="16"/>
      <c r="J22" s="16"/>
      <c r="K22" s="16"/>
      <c r="L22" s="16"/>
    </row>
    <row r="23" spans="2:12">
      <c r="B23" t="s">
        <v>2421</v>
      </c>
      <c r="F23" s="1"/>
      <c r="H23" s="16"/>
      <c r="I23" s="16"/>
      <c r="J23" s="16"/>
      <c r="K23" s="16"/>
      <c r="L23" s="16"/>
    </row>
    <row r="24" spans="2:12">
      <c r="B24" t="s">
        <v>1893</v>
      </c>
      <c r="C24">
        <v>208</v>
      </c>
      <c r="D24">
        <v>100</v>
      </c>
      <c r="F24" s="1">
        <v>0.71689999999999998</v>
      </c>
      <c r="H24" s="16">
        <v>0.34329999999999999</v>
      </c>
      <c r="I24" s="16">
        <f>_xlfn.NORM.S.INV(H24)</f>
        <v>-0.40347339902627871</v>
      </c>
      <c r="J24" s="16"/>
    </row>
    <row r="25" spans="2:12">
      <c r="B25" t="s">
        <v>2320</v>
      </c>
      <c r="C25">
        <f>C$12-C24</f>
        <v>17</v>
      </c>
      <c r="D25">
        <f>D$12-D24</f>
        <v>5</v>
      </c>
      <c r="F25" s="1"/>
      <c r="H25" s="16"/>
      <c r="I25" s="16"/>
      <c r="J25" s="16"/>
    </row>
    <row r="26" spans="2:12">
      <c r="B26" t="s">
        <v>1894</v>
      </c>
      <c r="F26" s="1"/>
      <c r="H26" s="16"/>
      <c r="I26" s="16"/>
      <c r="J26" s="16"/>
      <c r="K26" s="16"/>
      <c r="L26" s="16"/>
    </row>
    <row r="27" spans="2:12">
      <c r="B27" t="s">
        <v>1895</v>
      </c>
      <c r="C27">
        <v>27</v>
      </c>
      <c r="D27">
        <v>7</v>
      </c>
      <c r="F27" s="1">
        <v>0.1741</v>
      </c>
      <c r="H27">
        <v>0.13769999999999999</v>
      </c>
      <c r="I27" s="16">
        <f>_xlfn.NORM.S.INV(H27)</f>
        <v>-1.090711156377151</v>
      </c>
    </row>
    <row r="28" spans="2:12">
      <c r="B28" t="s">
        <v>2320</v>
      </c>
      <c r="C28">
        <f t="shared" ref="C28:D28" si="0">C$12-C27</f>
        <v>198</v>
      </c>
      <c r="D28">
        <f t="shared" si="0"/>
        <v>98</v>
      </c>
      <c r="F28" s="1"/>
      <c r="I28" s="16"/>
    </row>
    <row r="29" spans="2:12">
      <c r="B29" t="s">
        <v>2422</v>
      </c>
      <c r="C29">
        <v>119</v>
      </c>
      <c r="D29">
        <v>60</v>
      </c>
      <c r="F29" s="1">
        <v>0.47939999999999999</v>
      </c>
      <c r="H29">
        <v>0.47</v>
      </c>
      <c r="I29" s="16">
        <f>_xlfn.NORM.S.INV(H29)</f>
        <v>-7.5269862099829901E-2</v>
      </c>
    </row>
    <row r="30" spans="2:12">
      <c r="B30" t="s">
        <v>2320</v>
      </c>
      <c r="C30">
        <f t="shared" ref="C30:D30" si="1">C$12-C29</f>
        <v>106</v>
      </c>
      <c r="D30">
        <f t="shared" si="1"/>
        <v>45</v>
      </c>
      <c r="F30" s="1"/>
      <c r="I30" s="16"/>
    </row>
    <row r="31" spans="2:12">
      <c r="B31" t="s">
        <v>1897</v>
      </c>
      <c r="C31">
        <v>18</v>
      </c>
      <c r="D31">
        <v>18</v>
      </c>
      <c r="F31" s="1">
        <v>2.1499999999999998E-2</v>
      </c>
      <c r="H31">
        <v>1.3089999999999999E-2</v>
      </c>
      <c r="I31" s="16">
        <f>_xlfn.NORM.S.INV(H31)</f>
        <v>-2.2235312291316136</v>
      </c>
    </row>
    <row r="32" spans="2:12">
      <c r="B32" t="s">
        <v>2320</v>
      </c>
      <c r="C32">
        <f t="shared" ref="C32:D32" si="2">C$12-C31</f>
        <v>207</v>
      </c>
      <c r="D32">
        <f t="shared" si="2"/>
        <v>87</v>
      </c>
      <c r="F32" s="1"/>
      <c r="I32" s="16"/>
    </row>
    <row r="33" spans="2:15">
      <c r="B33" t="s">
        <v>105</v>
      </c>
      <c r="C33">
        <v>110</v>
      </c>
      <c r="D33">
        <v>49</v>
      </c>
      <c r="F33" s="1">
        <v>0.92900000000000005</v>
      </c>
      <c r="H33">
        <v>0.70669999999999999</v>
      </c>
      <c r="I33" s="16">
        <f>_xlfn.NORM.S.INV(H33)</f>
        <v>0.54376964477117296</v>
      </c>
    </row>
    <row r="34" spans="2:15">
      <c r="B34" t="s">
        <v>2320</v>
      </c>
      <c r="C34">
        <f t="shared" ref="C34:D34" si="3">C$12-C33</f>
        <v>115</v>
      </c>
      <c r="D34">
        <f t="shared" si="3"/>
        <v>56</v>
      </c>
      <c r="F34" s="1"/>
      <c r="I34" s="16"/>
    </row>
    <row r="35" spans="2:15">
      <c r="B35" t="s">
        <v>1898</v>
      </c>
      <c r="C35">
        <v>27</v>
      </c>
      <c r="D35">
        <v>15</v>
      </c>
      <c r="F35" s="1">
        <v>0.63239999999999996</v>
      </c>
      <c r="H35">
        <v>0.56169999999999998</v>
      </c>
      <c r="I35" s="16">
        <f>_xlfn.NORM.S.INV(H35)</f>
        <v>0.15528073834142708</v>
      </c>
    </row>
    <row r="36" spans="2:15">
      <c r="B36" t="s">
        <v>2320</v>
      </c>
      <c r="C36">
        <f t="shared" ref="C36:D36" si="4">C$12-C35</f>
        <v>198</v>
      </c>
      <c r="D36">
        <f t="shared" si="4"/>
        <v>90</v>
      </c>
      <c r="F36" s="1"/>
      <c r="I36" s="16"/>
    </row>
    <row r="37" spans="2:15">
      <c r="B37" t="s">
        <v>1091</v>
      </c>
      <c r="C37">
        <v>61</v>
      </c>
      <c r="D37">
        <v>23</v>
      </c>
      <c r="F37" s="1">
        <v>0.55179999999999996</v>
      </c>
      <c r="H37">
        <v>0.31190000000000001</v>
      </c>
      <c r="I37" s="16">
        <f>_xlfn.NORM.S.INV(H37)</f>
        <v>-0.49047191319675093</v>
      </c>
    </row>
    <row r="38" spans="2:15">
      <c r="B38" t="s">
        <v>2320</v>
      </c>
      <c r="C38">
        <f t="shared" ref="C38:D38" si="5">C$12-C37</f>
        <v>164</v>
      </c>
      <c r="D38">
        <f t="shared" si="5"/>
        <v>82</v>
      </c>
      <c r="F38" s="1"/>
      <c r="I38" s="16"/>
    </row>
    <row r="39" spans="2:15">
      <c r="B39" t="s">
        <v>1899</v>
      </c>
      <c r="C39">
        <v>45</v>
      </c>
      <c r="D39">
        <v>21</v>
      </c>
      <c r="F39" s="1">
        <v>0.60209999999999997</v>
      </c>
      <c r="H39">
        <v>1</v>
      </c>
      <c r="I39" s="29">
        <v>3</v>
      </c>
      <c r="N39" s="16"/>
      <c r="O39" s="16"/>
    </row>
    <row r="40" spans="2:15">
      <c r="B40" t="s">
        <v>2320</v>
      </c>
      <c r="C40">
        <f t="shared" ref="C40:D40" si="6">C$12-C39</f>
        <v>180</v>
      </c>
      <c r="D40">
        <f t="shared" si="6"/>
        <v>84</v>
      </c>
      <c r="F40" s="1"/>
      <c r="I40" s="16"/>
      <c r="N40" s="16"/>
      <c r="O40" s="16"/>
    </row>
    <row r="41" spans="2:15">
      <c r="B41" t="s">
        <v>1163</v>
      </c>
      <c r="C41">
        <v>110</v>
      </c>
      <c r="D41">
        <v>49</v>
      </c>
      <c r="F41" s="1">
        <v>0.63970000000000005</v>
      </c>
      <c r="H41">
        <v>0.70669999999999999</v>
      </c>
      <c r="I41" s="16">
        <f>_xlfn.NORM.S.INV(H41)</f>
        <v>0.54376964477117296</v>
      </c>
    </row>
    <row r="42" spans="2:15">
      <c r="B42" t="s">
        <v>2320</v>
      </c>
      <c r="C42">
        <f t="shared" ref="C42:D42" si="7">C$12-C41</f>
        <v>115</v>
      </c>
      <c r="D42">
        <f t="shared" si="7"/>
        <v>56</v>
      </c>
      <c r="F42" s="1"/>
      <c r="I42" s="16"/>
      <c r="N42" s="16"/>
      <c r="O42" s="16"/>
    </row>
    <row r="43" spans="2:15">
      <c r="B43" t="s">
        <v>1900</v>
      </c>
      <c r="C43">
        <v>18</v>
      </c>
      <c r="D43">
        <v>6</v>
      </c>
      <c r="F43" s="1">
        <v>0.45290000000000002</v>
      </c>
      <c r="H43">
        <v>0.45639999999999997</v>
      </c>
      <c r="I43" s="16">
        <f>_xlfn.NORM.S.INV(H43)</f>
        <v>-0.10950746646938446</v>
      </c>
    </row>
    <row r="44" spans="2:15">
      <c r="B44" t="s">
        <v>2320</v>
      </c>
      <c r="C44">
        <f t="shared" ref="C44:D44" si="8">C$12-C43</f>
        <v>207</v>
      </c>
      <c r="D44">
        <f t="shared" si="8"/>
        <v>99</v>
      </c>
      <c r="F44" s="1"/>
      <c r="I44" s="16"/>
    </row>
    <row r="45" spans="2:15">
      <c r="F45" s="1"/>
      <c r="I45" s="16"/>
    </row>
    <row r="46" spans="2:15">
      <c r="B46" t="s">
        <v>1694</v>
      </c>
      <c r="C46">
        <v>141</v>
      </c>
      <c r="D46">
        <v>64</v>
      </c>
      <c r="F46" s="1" t="s">
        <v>1902</v>
      </c>
      <c r="H46">
        <v>0.76490000000000002</v>
      </c>
      <c r="I46" s="16">
        <f>_xlfn.NORM.S.INV(H46)</f>
        <v>0.72215367666026231</v>
      </c>
    </row>
    <row r="47" spans="2:15">
      <c r="B47" t="s">
        <v>2320</v>
      </c>
      <c r="C47">
        <f>C12-C46</f>
        <v>84</v>
      </c>
      <c r="D47">
        <f>D12-D46</f>
        <v>41</v>
      </c>
      <c r="F47" s="1"/>
      <c r="I47" s="16"/>
    </row>
    <row r="48" spans="2:15">
      <c r="B48" t="s">
        <v>1695</v>
      </c>
      <c r="C48">
        <v>210</v>
      </c>
      <c r="D48">
        <v>102</v>
      </c>
      <c r="F48" s="1">
        <v>0.40260000000000001</v>
      </c>
      <c r="H48">
        <v>0.15579999999999999</v>
      </c>
      <c r="I48" s="16">
        <f>_xlfn.NORM.S.INV(H48)</f>
        <v>-1.0118704495825317</v>
      </c>
    </row>
    <row r="49" spans="2:9">
      <c r="B49" t="s">
        <v>2320</v>
      </c>
      <c r="C49">
        <f>C12-C48</f>
        <v>15</v>
      </c>
      <c r="D49">
        <f>D12-D48</f>
        <v>3</v>
      </c>
      <c r="F49" s="1"/>
      <c r="I49" s="16"/>
    </row>
    <row r="50" spans="2:9">
      <c r="F50" s="1"/>
    </row>
  </sheetData>
  <hyperlinks>
    <hyperlink ref="A1" location="Main!A1" display="Back to main" xr:uid="{43810B89-5DD7-3949-8EDE-F661FFB58AE0}"/>
  </hyperlinks>
  <pageMargins left="0.7" right="0.7" top="0.75" bottom="0.75" header="0.3" footer="0.3"/>
</worksheet>
</file>

<file path=xl/worksheets/sheet1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E9381A-28FF-4142-92CE-C8BD28115816}">
  <dimension ref="A1:O28"/>
  <sheetViews>
    <sheetView workbookViewId="0">
      <selection activeCell="D2" activeCellId="1" sqref="C4 D2"/>
    </sheetView>
  </sheetViews>
  <sheetFormatPr baseColWidth="10" defaultRowHeight="16"/>
  <cols>
    <col min="2" max="2" width="38" customWidth="1"/>
    <col min="4" max="4" width="13" customWidth="1"/>
    <col min="11" max="11" width="19" customWidth="1"/>
    <col min="14" max="14" width="17" customWidth="1"/>
  </cols>
  <sheetData>
    <row r="1" spans="1:12">
      <c r="A1" s="8" t="s">
        <v>231</v>
      </c>
    </row>
    <row r="2" spans="1:12">
      <c r="B2" s="2" t="s">
        <v>1985</v>
      </c>
      <c r="C2" s="2" t="s">
        <v>51</v>
      </c>
      <c r="D2" t="s">
        <v>1016</v>
      </c>
    </row>
    <row r="4" spans="1:12">
      <c r="B4" s="2" t="s">
        <v>4</v>
      </c>
      <c r="C4" t="s">
        <v>675</v>
      </c>
    </row>
    <row r="5" spans="1:12">
      <c r="B5" s="2" t="s">
        <v>53</v>
      </c>
      <c r="C5" t="s">
        <v>1986</v>
      </c>
    </row>
    <row r="6" spans="1:12">
      <c r="B6" s="2" t="s">
        <v>54</v>
      </c>
      <c r="C6" t="s">
        <v>156</v>
      </c>
    </row>
    <row r="7" spans="1:12">
      <c r="B7" s="2" t="s">
        <v>55</v>
      </c>
      <c r="C7">
        <v>2017</v>
      </c>
    </row>
    <row r="9" spans="1:12">
      <c r="B9" t="s">
        <v>21</v>
      </c>
      <c r="C9">
        <v>34</v>
      </c>
      <c r="F9" s="16" t="s">
        <v>2467</v>
      </c>
      <c r="G9" s="16"/>
      <c r="H9" s="16" t="s">
        <v>2468</v>
      </c>
    </row>
    <row r="10" spans="1:12">
      <c r="B10" s="2"/>
    </row>
    <row r="11" spans="1:12">
      <c r="B11" s="4" t="s">
        <v>56</v>
      </c>
      <c r="C11" s="4" t="s">
        <v>212</v>
      </c>
      <c r="D11" s="4" t="s">
        <v>1245</v>
      </c>
      <c r="F11" s="4" t="s">
        <v>75</v>
      </c>
      <c r="H11" s="22" t="s">
        <v>2308</v>
      </c>
      <c r="I11" s="22" t="s">
        <v>2310</v>
      </c>
      <c r="J11" s="16"/>
      <c r="K11" s="16"/>
      <c r="L11" s="16"/>
    </row>
    <row r="12" spans="1:12">
      <c r="B12" t="s">
        <v>5</v>
      </c>
      <c r="C12">
        <v>17</v>
      </c>
      <c r="D12">
        <v>17</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6)</f>
        <v>5</v>
      </c>
    </row>
    <row r="16" spans="1:12">
      <c r="A16" t="s">
        <v>1453</v>
      </c>
      <c r="B16" t="s">
        <v>6</v>
      </c>
      <c r="C16">
        <v>12</v>
      </c>
      <c r="D16">
        <v>13</v>
      </c>
      <c r="F16" s="1">
        <v>1</v>
      </c>
      <c r="H16" s="16">
        <v>0.69750000000000001</v>
      </c>
      <c r="I16" s="16">
        <f>_xlfn.NORM.S.INV(H16)</f>
        <v>0.51722371373836373</v>
      </c>
      <c r="J16" s="16"/>
      <c r="K16" s="16" t="s">
        <v>2311</v>
      </c>
      <c r="L16" s="16">
        <f>SUM(I16:I26)</f>
        <v>1.0589700597170584</v>
      </c>
    </row>
    <row r="17" spans="2:15">
      <c r="B17" t="s">
        <v>2320</v>
      </c>
      <c r="C17">
        <v>5</v>
      </c>
      <c r="D17">
        <v>4</v>
      </c>
      <c r="F17" s="1"/>
      <c r="H17" s="16"/>
      <c r="I17" s="16"/>
      <c r="J17" s="16"/>
      <c r="K17" s="16" t="s">
        <v>2312</v>
      </c>
      <c r="L17" s="16">
        <f>L16/SQRT(L15)</f>
        <v>0.47358580793287081</v>
      </c>
    </row>
    <row r="18" spans="2:15">
      <c r="B18" t="s">
        <v>82</v>
      </c>
      <c r="C18">
        <v>2</v>
      </c>
      <c r="D18">
        <v>7</v>
      </c>
      <c r="F18" s="1">
        <v>0.11799999999999999</v>
      </c>
      <c r="H18" s="16">
        <v>5.194E-2</v>
      </c>
      <c r="I18" s="16">
        <f>_xlfn.NORM.S.INV(H18)</f>
        <v>-1.6263275220221853</v>
      </c>
      <c r="J18" s="16"/>
      <c r="K18" s="16"/>
      <c r="L18" s="16"/>
    </row>
    <row r="19" spans="2:15">
      <c r="B19" t="s">
        <v>2320</v>
      </c>
      <c r="C19">
        <v>15</v>
      </c>
      <c r="D19">
        <v>10</v>
      </c>
      <c r="F19" s="1"/>
      <c r="H19" s="16"/>
      <c r="I19" s="16"/>
      <c r="J19" s="16"/>
      <c r="K19" s="16" t="s">
        <v>2313</v>
      </c>
      <c r="L19" s="16">
        <f>_xlfn.NORM.S.DIST(L17,TRUE)</f>
        <v>0.68210235108268602</v>
      </c>
    </row>
    <row r="20" spans="2:15">
      <c r="F20" s="1"/>
      <c r="H20" s="16"/>
      <c r="I20" s="16"/>
      <c r="J20" s="16"/>
    </row>
    <row r="21" spans="2:15">
      <c r="B21" s="2" t="s">
        <v>12</v>
      </c>
      <c r="F21" s="1"/>
      <c r="H21" s="16"/>
      <c r="I21" s="16"/>
      <c r="J21" s="16"/>
      <c r="K21" s="16"/>
      <c r="L21" s="16"/>
    </row>
    <row r="22" spans="2:15">
      <c r="B22" t="s">
        <v>146</v>
      </c>
      <c r="C22">
        <v>1</v>
      </c>
      <c r="D22">
        <v>1</v>
      </c>
      <c r="F22" s="1">
        <v>1</v>
      </c>
      <c r="H22" s="16">
        <v>1</v>
      </c>
      <c r="I22" s="29">
        <v>3</v>
      </c>
      <c r="J22" s="16"/>
      <c r="K22" s="16"/>
      <c r="L22" s="16"/>
      <c r="N22" s="39"/>
      <c r="O22" s="16"/>
    </row>
    <row r="23" spans="2:15">
      <c r="B23" t="s">
        <v>2320</v>
      </c>
      <c r="C23">
        <v>16</v>
      </c>
      <c r="D23">
        <v>16</v>
      </c>
      <c r="F23" s="1"/>
      <c r="H23" s="16"/>
      <c r="I23" s="16"/>
      <c r="J23" s="16"/>
      <c r="K23" s="16"/>
      <c r="L23" s="16"/>
      <c r="N23" s="16"/>
      <c r="O23" s="16"/>
    </row>
    <row r="24" spans="2:15">
      <c r="B24" t="s">
        <v>1121</v>
      </c>
      <c r="C24">
        <v>2</v>
      </c>
      <c r="D24">
        <v>4</v>
      </c>
      <c r="F24" s="1">
        <v>0.65600000000000003</v>
      </c>
      <c r="H24" s="16">
        <v>0.36830000000000002</v>
      </c>
      <c r="I24" s="16">
        <f>_xlfn.NORM.S.INV(H24)</f>
        <v>-0.33635921665445068</v>
      </c>
      <c r="J24" s="16"/>
      <c r="N24" s="16"/>
      <c r="O24" s="16"/>
    </row>
    <row r="25" spans="2:15">
      <c r="B25" t="s">
        <v>2320</v>
      </c>
      <c r="C25">
        <v>15</v>
      </c>
      <c r="D25">
        <v>13</v>
      </c>
      <c r="F25" s="1"/>
      <c r="H25" s="16"/>
      <c r="I25" s="16"/>
      <c r="J25" s="16"/>
      <c r="K25" s="16"/>
      <c r="L25" s="16"/>
      <c r="N25" s="16"/>
      <c r="O25" s="16"/>
    </row>
    <row r="26" spans="2:15">
      <c r="B26" t="s">
        <v>1987</v>
      </c>
      <c r="C26">
        <v>0</v>
      </c>
      <c r="D26">
        <v>1</v>
      </c>
      <c r="F26" s="1">
        <v>1</v>
      </c>
      <c r="H26">
        <v>0.31009999999999999</v>
      </c>
      <c r="I26" s="16">
        <f>_xlfn.NORM.S.INV(H26)</f>
        <v>-0.4955669153446694</v>
      </c>
      <c r="N26" s="16"/>
      <c r="O26" s="16"/>
    </row>
    <row r="27" spans="2:15">
      <c r="B27" t="s">
        <v>2320</v>
      </c>
      <c r="C27">
        <v>17</v>
      </c>
      <c r="D27">
        <v>16</v>
      </c>
      <c r="F27" s="1"/>
      <c r="N27" s="16"/>
      <c r="O27" s="16"/>
    </row>
    <row r="28" spans="2:15">
      <c r="F28" s="1"/>
    </row>
  </sheetData>
  <hyperlinks>
    <hyperlink ref="A1" location="Main!A1" display="Back to main" xr:uid="{67354DB8-327D-2746-A35C-F5EC41FDA6F6}"/>
  </hyperlinks>
  <pageMargins left="0.7" right="0.7" top="0.75" bottom="0.75" header="0.3" footer="0.3"/>
</worksheet>
</file>

<file path=xl/worksheets/sheet1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C3CDDD-7FAD-FA47-B334-32B2AD586E23}">
  <dimension ref="A1:O33"/>
  <sheetViews>
    <sheetView workbookViewId="0">
      <selection activeCell="D17" sqref="D17"/>
    </sheetView>
  </sheetViews>
  <sheetFormatPr baseColWidth="10" defaultRowHeight="16"/>
  <cols>
    <col min="2" max="2" width="38" customWidth="1"/>
    <col min="11" max="11" width="19" customWidth="1"/>
    <col min="14" max="14" width="18.1640625" customWidth="1"/>
  </cols>
  <sheetData>
    <row r="1" spans="1:9">
      <c r="A1" s="8" t="s">
        <v>231</v>
      </c>
    </row>
    <row r="2" spans="1:9">
      <c r="B2" s="2" t="s">
        <v>1988</v>
      </c>
      <c r="C2" s="2" t="s">
        <v>51</v>
      </c>
      <c r="D2" t="s">
        <v>1018</v>
      </c>
    </row>
    <row r="4" spans="1:9">
      <c r="B4" s="2" t="s">
        <v>4</v>
      </c>
      <c r="C4" t="s">
        <v>677</v>
      </c>
    </row>
    <row r="5" spans="1:9">
      <c r="B5" s="2" t="s">
        <v>53</v>
      </c>
      <c r="C5" t="s">
        <v>1989</v>
      </c>
    </row>
    <row r="6" spans="1:9">
      <c r="B6" s="2" t="s">
        <v>54</v>
      </c>
      <c r="C6" t="s">
        <v>195</v>
      </c>
    </row>
    <row r="7" spans="1:9">
      <c r="B7" s="2" t="s">
        <v>55</v>
      </c>
      <c r="C7">
        <v>2016</v>
      </c>
    </row>
    <row r="9" spans="1:9">
      <c r="B9" t="s">
        <v>21</v>
      </c>
      <c r="C9">
        <v>115</v>
      </c>
      <c r="F9" s="16" t="s">
        <v>2467</v>
      </c>
      <c r="G9" s="16"/>
      <c r="H9" s="16" t="s">
        <v>2468</v>
      </c>
    </row>
    <row r="10" spans="1:9">
      <c r="B10" s="2"/>
    </row>
    <row r="11" spans="1:9">
      <c r="B11" s="4" t="s">
        <v>56</v>
      </c>
      <c r="C11" s="4" t="s">
        <v>1990</v>
      </c>
      <c r="D11" s="4" t="s">
        <v>36</v>
      </c>
      <c r="F11" s="4" t="s">
        <v>75</v>
      </c>
      <c r="H11" s="22" t="s">
        <v>2308</v>
      </c>
      <c r="I11" s="22" t="s">
        <v>2310</v>
      </c>
    </row>
    <row r="12" spans="1:9">
      <c r="B12" t="s">
        <v>5</v>
      </c>
      <c r="C12" t="s">
        <v>2442</v>
      </c>
    </row>
    <row r="14" spans="1:9">
      <c r="B14" s="4" t="s">
        <v>2476</v>
      </c>
      <c r="C14" s="4"/>
      <c r="D14" s="4"/>
    </row>
    <row r="15" spans="1:9">
      <c r="F15" s="1"/>
    </row>
    <row r="16" spans="1:9">
      <c r="A16" t="s">
        <v>1454</v>
      </c>
      <c r="B16" t="s">
        <v>6</v>
      </c>
      <c r="C16">
        <v>34</v>
      </c>
      <c r="D16">
        <v>29</v>
      </c>
      <c r="F16" s="1">
        <v>0.23899999999999999</v>
      </c>
      <c r="H16">
        <v>0.1835</v>
      </c>
      <c r="I16">
        <f>_xlfn.NORM.S.INV(H16)</f>
        <v>-0.90210705789566248</v>
      </c>
    </row>
    <row r="17" spans="2:15">
      <c r="B17" t="s">
        <v>7</v>
      </c>
      <c r="C17">
        <v>18</v>
      </c>
      <c r="D17">
        <v>26</v>
      </c>
      <c r="F17" s="1"/>
      <c r="K17" s="39" t="s">
        <v>2472</v>
      </c>
    </row>
    <row r="18" spans="2:15">
      <c r="F18" s="1"/>
      <c r="K18" s="16" t="s">
        <v>2314</v>
      </c>
      <c r="L18" s="16">
        <f>COUNT(I16:I29)</f>
        <v>5</v>
      </c>
    </row>
    <row r="19" spans="2:15">
      <c r="B19" t="s">
        <v>26</v>
      </c>
      <c r="F19" s="1">
        <v>0.75700000000000001</v>
      </c>
      <c r="H19">
        <v>0.93369999999999997</v>
      </c>
      <c r="I19">
        <f>_xlfn.NORM.S.INV(H19)</f>
        <v>1.5039276371380814</v>
      </c>
      <c r="K19" s="16" t="s">
        <v>2311</v>
      </c>
      <c r="L19" s="16">
        <f>SUM(I16:I29)</f>
        <v>0.11317491544314957</v>
      </c>
    </row>
    <row r="20" spans="2:15">
      <c r="B20" t="s">
        <v>2352</v>
      </c>
      <c r="C20">
        <v>27</v>
      </c>
      <c r="D20">
        <v>29</v>
      </c>
      <c r="F20" s="1"/>
      <c r="K20" s="16" t="s">
        <v>2312</v>
      </c>
      <c r="L20" s="16">
        <f>L19/SQRT(L18)</f>
        <v>5.0613360855734632E-2</v>
      </c>
    </row>
    <row r="21" spans="2:15">
      <c r="B21" t="s">
        <v>2443</v>
      </c>
      <c r="C21">
        <v>25</v>
      </c>
      <c r="D21">
        <v>26</v>
      </c>
      <c r="F21" s="1"/>
      <c r="K21" s="16"/>
      <c r="L21" s="16"/>
    </row>
    <row r="22" spans="2:15">
      <c r="F22" s="1"/>
      <c r="K22" s="16" t="s">
        <v>2313</v>
      </c>
      <c r="L22" s="16">
        <f>_xlfn.NORM.S.DIST(L20,TRUE)</f>
        <v>0.52018319197571894</v>
      </c>
    </row>
    <row r="23" spans="2:15">
      <c r="B23" t="s">
        <v>209</v>
      </c>
      <c r="C23">
        <v>10</v>
      </c>
      <c r="D23">
        <v>14</v>
      </c>
      <c r="F23" s="1">
        <v>0.49299999999999999</v>
      </c>
      <c r="H23">
        <v>0.4405</v>
      </c>
      <c r="I23">
        <f>_xlfn.NORM.S.INV(H23)</f>
        <v>-0.14970165803543059</v>
      </c>
    </row>
    <row r="24" spans="2:15">
      <c r="B24" t="s">
        <v>2320</v>
      </c>
      <c r="C24">
        <v>42</v>
      </c>
      <c r="D24">
        <v>41</v>
      </c>
      <c r="F24" s="1"/>
    </row>
    <row r="25" spans="2:15">
      <c r="B25" s="2"/>
      <c r="F25" s="1"/>
    </row>
    <row r="26" spans="2:15">
      <c r="B26" s="2" t="s">
        <v>2444</v>
      </c>
      <c r="C26">
        <v>6</v>
      </c>
      <c r="D26">
        <v>10</v>
      </c>
      <c r="F26" s="1">
        <v>0.42</v>
      </c>
      <c r="H26">
        <v>0.33550000000000002</v>
      </c>
      <c r="I26">
        <f>_xlfn.NORM.S.INV(H26)</f>
        <v>-0.42477596553001545</v>
      </c>
    </row>
    <row r="27" spans="2:15">
      <c r="B27" t="s">
        <v>2445</v>
      </c>
      <c r="C27">
        <v>46</v>
      </c>
      <c r="D27">
        <v>45</v>
      </c>
      <c r="F27" s="1"/>
    </row>
    <row r="28" spans="2:15">
      <c r="B28" s="2"/>
      <c r="F28" s="1"/>
    </row>
    <row r="29" spans="2:15">
      <c r="B29" s="2" t="s">
        <v>2446</v>
      </c>
      <c r="F29" s="1"/>
      <c r="H29">
        <v>0.53420000000000001</v>
      </c>
      <c r="I29">
        <f>_xlfn.NORM.S.INV(H29)</f>
        <v>8.5831959766176649E-2</v>
      </c>
    </row>
    <row r="30" spans="2:15">
      <c r="B30" t="s">
        <v>147</v>
      </c>
      <c r="C30">
        <v>27</v>
      </c>
      <c r="D30">
        <v>24</v>
      </c>
      <c r="F30" s="1"/>
      <c r="N30" s="2"/>
    </row>
    <row r="31" spans="2:15">
      <c r="B31" t="s">
        <v>278</v>
      </c>
      <c r="C31">
        <v>22</v>
      </c>
      <c r="D31">
        <v>29</v>
      </c>
      <c r="F31" s="1"/>
      <c r="N31" s="16"/>
      <c r="O31" s="16"/>
    </row>
    <row r="32" spans="2:15">
      <c r="B32" t="s">
        <v>2447</v>
      </c>
      <c r="C32">
        <v>3</v>
      </c>
      <c r="D32">
        <v>2</v>
      </c>
      <c r="F32" s="1"/>
      <c r="N32" s="16"/>
      <c r="O32" s="16"/>
    </row>
    <row r="33" spans="6:15">
      <c r="F33" s="1"/>
      <c r="N33" s="16"/>
      <c r="O33" s="16"/>
    </row>
  </sheetData>
  <hyperlinks>
    <hyperlink ref="A1" location="Main!A1" display="Back to main" xr:uid="{2020CE5E-B99B-0546-951F-C902E2717B83}"/>
  </hyperlinks>
  <pageMargins left="0.7" right="0.7" top="0.75" bottom="0.75" header="0.3" footer="0.3"/>
</worksheet>
</file>

<file path=xl/worksheets/sheet1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28620-7D5E-394B-B971-6F2F44613BBF}">
  <dimension ref="A1:M31"/>
  <sheetViews>
    <sheetView workbookViewId="0">
      <selection activeCell="A17" sqref="A17"/>
    </sheetView>
  </sheetViews>
  <sheetFormatPr baseColWidth="10" defaultRowHeight="16"/>
  <cols>
    <col min="2" max="2" width="38" customWidth="1"/>
    <col min="9" max="9" width="18.1640625" customWidth="1"/>
    <col min="12" max="12" width="17.6640625" customWidth="1"/>
  </cols>
  <sheetData>
    <row r="1" spans="1:10">
      <c r="A1" s="8" t="s">
        <v>231</v>
      </c>
    </row>
    <row r="2" spans="1:10">
      <c r="B2" s="2" t="s">
        <v>1991</v>
      </c>
      <c r="C2" s="2" t="s">
        <v>51</v>
      </c>
      <c r="D2" t="s">
        <v>1019</v>
      </c>
    </row>
    <row r="4" spans="1:10">
      <c r="B4" s="2" t="s">
        <v>4</v>
      </c>
      <c r="C4" t="s">
        <v>678</v>
      </c>
    </row>
    <row r="5" spans="1:10">
      <c r="B5" s="2" t="s">
        <v>53</v>
      </c>
      <c r="C5" t="s">
        <v>1992</v>
      </c>
    </row>
    <row r="6" spans="1:10">
      <c r="B6" s="2" t="s">
        <v>54</v>
      </c>
      <c r="C6" t="s">
        <v>156</v>
      </c>
    </row>
    <row r="7" spans="1:10">
      <c r="B7" s="2" t="s">
        <v>55</v>
      </c>
      <c r="C7">
        <v>2016</v>
      </c>
    </row>
    <row r="9" spans="1:10">
      <c r="B9" t="s">
        <v>21</v>
      </c>
      <c r="C9">
        <f>SUM(C12:D12)</f>
        <v>181</v>
      </c>
      <c r="F9" s="16" t="s">
        <v>2468</v>
      </c>
    </row>
    <row r="10" spans="1:10">
      <c r="B10" s="2"/>
    </row>
    <row r="11" spans="1:10">
      <c r="B11" s="4" t="s">
        <v>56</v>
      </c>
      <c r="C11" s="4" t="s">
        <v>2360</v>
      </c>
      <c r="D11" s="4" t="s">
        <v>2171</v>
      </c>
      <c r="F11" s="22" t="s">
        <v>2308</v>
      </c>
      <c r="G11" s="22" t="s">
        <v>2310</v>
      </c>
    </row>
    <row r="12" spans="1:10">
      <c r="B12" t="s">
        <v>5</v>
      </c>
      <c r="C12">
        <v>90</v>
      </c>
      <c r="D12">
        <v>91</v>
      </c>
    </row>
    <row r="14" spans="1:10">
      <c r="B14" s="4" t="s">
        <v>2476</v>
      </c>
      <c r="C14" s="4"/>
      <c r="D14" s="4"/>
    </row>
    <row r="15" spans="1:10">
      <c r="I15" s="39" t="s">
        <v>2472</v>
      </c>
    </row>
    <row r="16" spans="1:10">
      <c r="A16" t="s">
        <v>1453</v>
      </c>
      <c r="B16" t="s">
        <v>7</v>
      </c>
      <c r="C16">
        <v>56</v>
      </c>
      <c r="D16">
        <v>56</v>
      </c>
      <c r="F16">
        <v>0.92459999999999998</v>
      </c>
      <c r="G16">
        <f>_xlfn.NORM.S.INV(F16)</f>
        <v>1.4367114505487804</v>
      </c>
      <c r="I16" s="16" t="s">
        <v>2314</v>
      </c>
      <c r="J16" s="16">
        <f>COUNT(G16:G29)</f>
        <v>6</v>
      </c>
    </row>
    <row r="17" spans="2:13">
      <c r="B17" t="s">
        <v>2320</v>
      </c>
      <c r="C17">
        <f>C$12-C16</f>
        <v>34</v>
      </c>
      <c r="D17">
        <f>D12-D16</f>
        <v>35</v>
      </c>
      <c r="I17" s="16" t="s">
        <v>2311</v>
      </c>
      <c r="J17" s="16">
        <f>SUM(G16:G29)</f>
        <v>3.8166523749815533</v>
      </c>
    </row>
    <row r="18" spans="2:13">
      <c r="I18" s="16" t="s">
        <v>2312</v>
      </c>
      <c r="J18" s="16">
        <f>J17/SQRT(J16)</f>
        <v>1.558141807381062</v>
      </c>
    </row>
    <row r="19" spans="2:13">
      <c r="B19" t="s">
        <v>2361</v>
      </c>
      <c r="C19">
        <v>56</v>
      </c>
      <c r="D19">
        <v>58</v>
      </c>
      <c r="F19">
        <v>0.83289999999999997</v>
      </c>
      <c r="G19">
        <f>_xlfn.NORM.S.INV(F19)</f>
        <v>0.96568865119766067</v>
      </c>
      <c r="I19" s="16"/>
      <c r="J19" s="16"/>
    </row>
    <row r="20" spans="2:13">
      <c r="B20" t="s">
        <v>2320</v>
      </c>
      <c r="C20">
        <f>C$12-C19</f>
        <v>34</v>
      </c>
      <c r="D20">
        <f>D$12-D19</f>
        <v>33</v>
      </c>
      <c r="I20" s="16" t="s">
        <v>2313</v>
      </c>
      <c r="J20" s="16">
        <f>_xlfn.NORM.S.DIST(J18,TRUE)</f>
        <v>0.94040018198387565</v>
      </c>
    </row>
    <row r="22" spans="2:13">
      <c r="B22" t="s">
        <v>2362</v>
      </c>
    </row>
    <row r="23" spans="2:13">
      <c r="B23" t="s">
        <v>2192</v>
      </c>
      <c r="C23">
        <v>79</v>
      </c>
      <c r="D23">
        <v>80</v>
      </c>
      <c r="F23">
        <v>0.97789999999999999</v>
      </c>
      <c r="G23">
        <f>_xlfn.NORM.S.INV(F23)</f>
        <v>2.0121891670411705</v>
      </c>
    </row>
    <row r="24" spans="2:13">
      <c r="B24" t="s">
        <v>2320</v>
      </c>
      <c r="C24">
        <f t="shared" ref="C24:D24" si="0">C$12-C23</f>
        <v>11</v>
      </c>
      <c r="D24">
        <f t="shared" si="0"/>
        <v>11</v>
      </c>
    </row>
    <row r="25" spans="2:13">
      <c r="B25" t="s">
        <v>2363</v>
      </c>
      <c r="C25">
        <v>30</v>
      </c>
      <c r="D25">
        <v>38</v>
      </c>
      <c r="F25">
        <v>0.2419</v>
      </c>
      <c r="G25">
        <f>_xlfn.NORM.S.INV(F25)</f>
        <v>-0.70020386217279551</v>
      </c>
    </row>
    <row r="26" spans="2:13">
      <c r="B26" t="s">
        <v>2320</v>
      </c>
      <c r="C26">
        <f t="shared" ref="C26:D26" si="1">C$12-C25</f>
        <v>60</v>
      </c>
      <c r="D26">
        <f t="shared" si="1"/>
        <v>53</v>
      </c>
      <c r="L26" s="2"/>
    </row>
    <row r="27" spans="2:13">
      <c r="B27" t="s">
        <v>2364</v>
      </c>
      <c r="C27">
        <v>33</v>
      </c>
      <c r="D27">
        <v>37</v>
      </c>
      <c r="F27">
        <v>0.58130000000000004</v>
      </c>
      <c r="G27">
        <f>_xlfn.NORM.S.INV(F27)</f>
        <v>0.20522031262174062</v>
      </c>
      <c r="L27" s="16"/>
      <c r="M27" s="16"/>
    </row>
    <row r="28" spans="2:13">
      <c r="B28" t="s">
        <v>2320</v>
      </c>
      <c r="C28">
        <f t="shared" ref="C28:D28" si="2">C$12-C27</f>
        <v>57</v>
      </c>
      <c r="D28">
        <f t="shared" si="2"/>
        <v>54</v>
      </c>
      <c r="L28" s="16"/>
      <c r="M28" s="16"/>
    </row>
    <row r="29" spans="2:13">
      <c r="B29" t="s">
        <v>145</v>
      </c>
      <c r="C29">
        <v>7</v>
      </c>
      <c r="D29">
        <v>10</v>
      </c>
      <c r="F29">
        <v>0.45900000000000002</v>
      </c>
      <c r="G29">
        <f>_xlfn.NORM.S.INV(F29)</f>
        <v>-0.10295334425500383</v>
      </c>
      <c r="L29" s="16"/>
      <c r="M29" s="16"/>
    </row>
    <row r="30" spans="2:13">
      <c r="B30" t="s">
        <v>2320</v>
      </c>
      <c r="C30">
        <f t="shared" ref="C30:D30" si="3">C$12-C29</f>
        <v>83</v>
      </c>
      <c r="D30">
        <f t="shared" si="3"/>
        <v>81</v>
      </c>
      <c r="L30" s="16"/>
      <c r="M30" s="16"/>
    </row>
    <row r="31" spans="2:13">
      <c r="L31" s="16"/>
      <c r="M31" s="16"/>
    </row>
  </sheetData>
  <hyperlinks>
    <hyperlink ref="A1" location="Main!A1" display="Back to main" xr:uid="{A6B63C5F-4384-1E4F-A029-FA2AA650B368}"/>
  </hyperlinks>
  <pageMargins left="0.7" right="0.7" top="0.75" bottom="0.75" header="0.3" footer="0.3"/>
</worksheet>
</file>

<file path=xl/worksheets/sheet1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FC5EF-AA77-9F4B-B076-D1ACA2310EA4}">
  <dimension ref="A1:O30"/>
  <sheetViews>
    <sheetView workbookViewId="0">
      <selection activeCell="A17" sqref="A17"/>
    </sheetView>
  </sheetViews>
  <sheetFormatPr baseColWidth="10" defaultRowHeight="16"/>
  <cols>
    <col min="2" max="2" width="38" customWidth="1"/>
    <col min="11" max="11" width="19.6640625" customWidth="1"/>
    <col min="14" max="14" width="16.1640625" customWidth="1"/>
  </cols>
  <sheetData>
    <row r="1" spans="1:12">
      <c r="A1" s="8" t="s">
        <v>231</v>
      </c>
    </row>
    <row r="2" spans="1:12">
      <c r="B2" s="2" t="s">
        <v>1993</v>
      </c>
      <c r="C2" s="2" t="s">
        <v>51</v>
      </c>
      <c r="D2" t="s">
        <v>1020</v>
      </c>
    </row>
    <row r="4" spans="1:12">
      <c r="B4" s="2" t="s">
        <v>4</v>
      </c>
      <c r="C4" t="s">
        <v>679</v>
      </c>
    </row>
    <row r="5" spans="1:12">
      <c r="B5" s="2" t="s">
        <v>53</v>
      </c>
      <c r="C5" t="s">
        <v>1994</v>
      </c>
    </row>
    <row r="6" spans="1:12">
      <c r="B6" s="2" t="s">
        <v>54</v>
      </c>
      <c r="C6" t="s">
        <v>28</v>
      </c>
    </row>
    <row r="7" spans="1:12">
      <c r="B7" s="2" t="s">
        <v>55</v>
      </c>
      <c r="C7">
        <v>2016</v>
      </c>
    </row>
    <row r="9" spans="1:12">
      <c r="B9" t="s">
        <v>21</v>
      </c>
      <c r="C9">
        <v>50</v>
      </c>
      <c r="F9" s="16" t="s">
        <v>2467</v>
      </c>
      <c r="G9" s="16"/>
      <c r="H9" s="16" t="s">
        <v>2468</v>
      </c>
    </row>
    <row r="10" spans="1:12">
      <c r="B10" s="2"/>
    </row>
    <row r="11" spans="1:12">
      <c r="B11" s="4" t="s">
        <v>56</v>
      </c>
      <c r="C11" s="4" t="s">
        <v>1541</v>
      </c>
      <c r="D11" s="4" t="s">
        <v>16</v>
      </c>
      <c r="F11" s="4" t="s">
        <v>75</v>
      </c>
      <c r="H11" s="22" t="s">
        <v>2308</v>
      </c>
      <c r="I11" s="22" t="s">
        <v>2310</v>
      </c>
      <c r="J11" s="16"/>
      <c r="K11" s="16"/>
      <c r="L11" s="16"/>
    </row>
    <row r="12" spans="1:12">
      <c r="B12" t="s">
        <v>5</v>
      </c>
      <c r="C12">
        <v>27</v>
      </c>
      <c r="D12">
        <v>23</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4)</f>
        <v>3</v>
      </c>
    </row>
    <row r="16" spans="1:12">
      <c r="A16" t="s">
        <v>1454</v>
      </c>
      <c r="B16" t="s">
        <v>1995</v>
      </c>
      <c r="C16">
        <v>41</v>
      </c>
      <c r="D16">
        <v>39</v>
      </c>
      <c r="F16" s="1">
        <v>1</v>
      </c>
      <c r="H16" s="16">
        <v>0.30830000000000002</v>
      </c>
      <c r="I16" s="16">
        <f>_xlfn.NORM.S.INV(H16)</f>
        <v>-0.50067481459223273</v>
      </c>
      <c r="J16" s="16"/>
      <c r="K16" s="16" t="s">
        <v>2311</v>
      </c>
      <c r="L16" s="16">
        <f>SUM(I16:I24)</f>
        <v>-3.1088630160675281</v>
      </c>
    </row>
    <row r="17" spans="2:15">
      <c r="B17" t="s">
        <v>2322</v>
      </c>
      <c r="C17">
        <v>11</v>
      </c>
      <c r="D17">
        <v>9</v>
      </c>
      <c r="F17" s="1"/>
      <c r="H17" s="16"/>
      <c r="I17" s="16"/>
      <c r="J17" s="16"/>
      <c r="K17" s="16" t="s">
        <v>2312</v>
      </c>
      <c r="L17" s="16">
        <f>L16/SQRT(L15)</f>
        <v>-1.7949028992002594</v>
      </c>
    </row>
    <row r="18" spans="2:15">
      <c r="B18" t="s">
        <v>2323</v>
      </c>
      <c r="C18">
        <v>30</v>
      </c>
      <c r="D18">
        <v>14</v>
      </c>
      <c r="F18" s="1"/>
      <c r="H18" s="16"/>
      <c r="I18" s="16"/>
      <c r="J18" s="16"/>
      <c r="K18" s="16"/>
      <c r="L18" s="16"/>
    </row>
    <row r="19" spans="2:15">
      <c r="B19" t="s">
        <v>1996</v>
      </c>
      <c r="C19">
        <v>100</v>
      </c>
      <c r="D19">
        <v>95.7</v>
      </c>
      <c r="F19" s="1">
        <v>0.46</v>
      </c>
      <c r="H19" s="16">
        <v>0.2737</v>
      </c>
      <c r="I19" s="16">
        <f>_xlfn.NORM.S.INV(H19)</f>
        <v>-0.60166072258137759</v>
      </c>
      <c r="J19" s="16"/>
      <c r="K19" s="16" t="s">
        <v>2313</v>
      </c>
      <c r="L19" s="16">
        <f>_xlfn.NORM.S.DIST(L17,TRUE)</f>
        <v>3.6334585975695832E-2</v>
      </c>
    </row>
    <row r="20" spans="2:15">
      <c r="B20" t="s">
        <v>2322</v>
      </c>
      <c r="C20">
        <f t="shared" ref="C20" si="0">C$12*(C19/100)</f>
        <v>27</v>
      </c>
      <c r="D20">
        <v>22</v>
      </c>
      <c r="F20" s="30"/>
      <c r="H20" s="16"/>
      <c r="I20" s="16"/>
      <c r="J20" s="16"/>
      <c r="K20" s="16"/>
      <c r="L20" s="16"/>
    </row>
    <row r="21" spans="2:15">
      <c r="B21" t="s">
        <v>2323</v>
      </c>
      <c r="C21">
        <v>0</v>
      </c>
      <c r="D21">
        <v>1</v>
      </c>
      <c r="F21" s="30"/>
      <c r="H21" s="16"/>
      <c r="I21" s="16"/>
      <c r="J21" s="16"/>
      <c r="K21" s="16"/>
      <c r="L21" s="16"/>
    </row>
    <row r="22" spans="2:15">
      <c r="F22" s="30"/>
      <c r="H22" s="16"/>
      <c r="I22" s="16"/>
      <c r="J22" s="16"/>
      <c r="K22" s="16"/>
      <c r="L22" s="16"/>
    </row>
    <row r="23" spans="2:15">
      <c r="B23" t="s">
        <v>1613</v>
      </c>
      <c r="F23" s="30"/>
      <c r="H23" s="16"/>
      <c r="I23" s="16"/>
      <c r="J23" s="16"/>
      <c r="K23" s="16"/>
      <c r="L23" s="16"/>
    </row>
    <row r="24" spans="2:15">
      <c r="B24" t="s">
        <v>1997</v>
      </c>
      <c r="C24">
        <v>55.6</v>
      </c>
      <c r="D24">
        <v>30.4</v>
      </c>
      <c r="F24" s="48">
        <v>3.9E-2</v>
      </c>
      <c r="H24" s="16">
        <v>2.24E-2</v>
      </c>
      <c r="I24" s="16">
        <f>_xlfn.NORM.S.INV(H24)</f>
        <v>-2.0065274788939176</v>
      </c>
      <c r="J24" s="16"/>
      <c r="N24" s="39"/>
      <c r="O24" s="16"/>
    </row>
    <row r="25" spans="2:15">
      <c r="B25" t="s">
        <v>2322</v>
      </c>
      <c r="C25">
        <v>15</v>
      </c>
      <c r="D25">
        <v>7</v>
      </c>
      <c r="F25" s="49"/>
      <c r="H25" s="16"/>
      <c r="I25" s="16"/>
      <c r="J25" s="16"/>
      <c r="K25" s="16"/>
      <c r="L25" s="16"/>
      <c r="N25" s="16"/>
      <c r="O25" s="16"/>
    </row>
    <row r="26" spans="2:15">
      <c r="B26" t="s">
        <v>1998</v>
      </c>
      <c r="C26">
        <v>33.299999999999997</v>
      </c>
      <c r="D26">
        <v>69.599999999999994</v>
      </c>
      <c r="F26" s="49"/>
      <c r="H26" s="16"/>
      <c r="I26" s="16"/>
      <c r="J26" s="16"/>
      <c r="K26" s="16"/>
      <c r="L26" s="16"/>
      <c r="N26" s="16"/>
      <c r="O26" s="16"/>
    </row>
    <row r="27" spans="2:15">
      <c r="B27" t="s">
        <v>2322</v>
      </c>
      <c r="C27">
        <v>9</v>
      </c>
      <c r="D27">
        <v>16</v>
      </c>
      <c r="F27" s="49"/>
      <c r="H27" s="16"/>
      <c r="I27" s="16"/>
      <c r="J27" s="16"/>
      <c r="K27" s="16"/>
      <c r="L27" s="16"/>
      <c r="N27" s="16"/>
      <c r="O27" s="16"/>
    </row>
    <row r="28" spans="2:15">
      <c r="B28" t="s">
        <v>1999</v>
      </c>
      <c r="C28">
        <v>11.1</v>
      </c>
      <c r="D28">
        <v>0</v>
      </c>
      <c r="F28" s="50"/>
      <c r="H28" s="16"/>
      <c r="I28" s="16"/>
      <c r="J28" s="16"/>
      <c r="K28" s="16"/>
      <c r="L28" s="16"/>
      <c r="N28" s="16"/>
      <c r="O28" s="16"/>
    </row>
    <row r="29" spans="2:15">
      <c r="B29" t="s">
        <v>2322</v>
      </c>
      <c r="C29">
        <v>3</v>
      </c>
      <c r="D29">
        <f t="shared" ref="D29" si="1">D$12*(D28/100)</f>
        <v>0</v>
      </c>
      <c r="F29" s="21"/>
      <c r="H29" s="16"/>
      <c r="I29" s="16"/>
      <c r="J29" s="16"/>
      <c r="K29" s="16"/>
      <c r="L29" s="16"/>
      <c r="N29" s="16"/>
      <c r="O29" s="16"/>
    </row>
    <row r="30" spans="2:15">
      <c r="F30" s="1"/>
      <c r="H30" s="16"/>
      <c r="I30" s="16"/>
      <c r="J30" s="16"/>
    </row>
  </sheetData>
  <mergeCells count="1">
    <mergeCell ref="F24:F28"/>
  </mergeCells>
  <hyperlinks>
    <hyperlink ref="A1" location="Main!A1" display="Back to main" xr:uid="{837BB430-2555-3741-9C34-878CEB97F7B8}"/>
  </hyperlinks>
  <pageMargins left="0.7" right="0.7" top="0.75" bottom="0.75" header="0.3" footer="0.3"/>
</worksheet>
</file>

<file path=xl/worksheets/sheet1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BB6979-CF8B-F04D-BBF6-E65D390E7559}">
  <dimension ref="A1:L23"/>
  <sheetViews>
    <sheetView workbookViewId="0">
      <selection activeCell="C24" sqref="C24"/>
    </sheetView>
  </sheetViews>
  <sheetFormatPr baseColWidth="10" defaultRowHeight="16"/>
  <cols>
    <col min="2" max="2" width="38" customWidth="1"/>
    <col min="11" max="11" width="21.33203125" customWidth="1"/>
    <col min="14" max="14" width="16.5" customWidth="1"/>
  </cols>
  <sheetData>
    <row r="1" spans="1:12">
      <c r="A1" s="8" t="s">
        <v>231</v>
      </c>
    </row>
    <row r="2" spans="1:12">
      <c r="B2" s="2" t="s">
        <v>2000</v>
      </c>
      <c r="C2" s="2" t="s">
        <v>51</v>
      </c>
      <c r="D2" t="s">
        <v>1021</v>
      </c>
    </row>
    <row r="4" spans="1:12">
      <c r="B4" s="2" t="s">
        <v>4</v>
      </c>
      <c r="C4" t="s">
        <v>680</v>
      </c>
    </row>
    <row r="5" spans="1:12">
      <c r="B5" s="2" t="s">
        <v>53</v>
      </c>
      <c r="C5" t="s">
        <v>2001</v>
      </c>
    </row>
    <row r="6" spans="1:12">
      <c r="B6" s="2" t="s">
        <v>54</v>
      </c>
      <c r="C6" t="s">
        <v>9</v>
      </c>
    </row>
    <row r="7" spans="1:12">
      <c r="B7" s="2" t="s">
        <v>55</v>
      </c>
      <c r="C7">
        <v>2017</v>
      </c>
    </row>
    <row r="9" spans="1:12">
      <c r="B9" t="s">
        <v>21</v>
      </c>
      <c r="C9">
        <v>98</v>
      </c>
      <c r="F9" s="16" t="s">
        <v>2467</v>
      </c>
      <c r="G9" s="16"/>
      <c r="H9" s="16" t="s">
        <v>2468</v>
      </c>
    </row>
    <row r="10" spans="1:12">
      <c r="B10" s="2"/>
    </row>
    <row r="11" spans="1:12">
      <c r="B11" s="4" t="s">
        <v>56</v>
      </c>
      <c r="C11" s="4" t="s">
        <v>2002</v>
      </c>
      <c r="D11" s="4" t="s">
        <v>1794</v>
      </c>
      <c r="F11" s="4" t="s">
        <v>75</v>
      </c>
      <c r="H11" s="22" t="s">
        <v>2308</v>
      </c>
      <c r="I11" s="22" t="s">
        <v>2310</v>
      </c>
      <c r="J11" s="16"/>
      <c r="K11" s="16"/>
      <c r="L11" s="16"/>
    </row>
    <row r="12" spans="1:12">
      <c r="B12" t="s">
        <v>5</v>
      </c>
      <c r="C12">
        <v>48</v>
      </c>
      <c r="D12">
        <v>50</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19)</f>
        <v>2</v>
      </c>
    </row>
    <row r="16" spans="1:12">
      <c r="A16" t="s">
        <v>1453</v>
      </c>
      <c r="B16" t="s">
        <v>7</v>
      </c>
      <c r="C16">
        <v>31</v>
      </c>
      <c r="D16">
        <v>37</v>
      </c>
      <c r="F16" s="1">
        <v>0.42799999999999999</v>
      </c>
      <c r="H16" s="16">
        <v>0.312</v>
      </c>
      <c r="I16" s="16">
        <f>_xlfn.NORM.S.INV(H16)</f>
        <v>-0.49018923171520939</v>
      </c>
      <c r="J16" s="16"/>
      <c r="K16" s="16" t="s">
        <v>2311</v>
      </c>
      <c r="L16" s="16">
        <f>SUM(I16:I19)</f>
        <v>1.5088879832565594</v>
      </c>
    </row>
    <row r="17" spans="2:12">
      <c r="B17" t="s">
        <v>2320</v>
      </c>
      <c r="C17">
        <v>17</v>
      </c>
      <c r="D17">
        <v>13</v>
      </c>
      <c r="F17" s="1"/>
      <c r="H17" s="16"/>
      <c r="I17" s="16"/>
      <c r="J17" s="16"/>
      <c r="K17" s="16" t="s">
        <v>2312</v>
      </c>
      <c r="L17" s="16">
        <f>L16/SQRT(L15)</f>
        <v>1.0669449250116068</v>
      </c>
    </row>
    <row r="18" spans="2:12">
      <c r="F18" s="1"/>
      <c r="H18" s="16"/>
      <c r="I18" s="16"/>
      <c r="J18" s="16"/>
      <c r="K18" s="16"/>
      <c r="L18" s="16"/>
    </row>
    <row r="19" spans="2:12">
      <c r="B19" s="2" t="s">
        <v>1212</v>
      </c>
      <c r="F19" s="1">
        <v>0.97699999999999998</v>
      </c>
      <c r="H19" s="16">
        <v>0.97719999999999996</v>
      </c>
      <c r="I19" s="16">
        <f>_xlfn.NORM.S.INV(H19)</f>
        <v>1.9990772149717688</v>
      </c>
      <c r="J19" s="16"/>
      <c r="K19" s="16" t="s">
        <v>2313</v>
      </c>
      <c r="L19" s="16">
        <f>_xlfn.NORM.S.DIST(L17,TRUE)</f>
        <v>0.8570016466942022</v>
      </c>
    </row>
    <row r="20" spans="2:12">
      <c r="B20" t="s">
        <v>1290</v>
      </c>
      <c r="C20">
        <v>22</v>
      </c>
      <c r="D20">
        <v>24</v>
      </c>
      <c r="F20" s="1"/>
      <c r="H20" s="16"/>
      <c r="I20" s="16"/>
      <c r="J20" s="16"/>
      <c r="K20" s="16"/>
      <c r="L20" s="16"/>
    </row>
    <row r="21" spans="2:12">
      <c r="B21" t="s">
        <v>347</v>
      </c>
      <c r="C21">
        <v>18</v>
      </c>
      <c r="D21">
        <v>18</v>
      </c>
      <c r="F21" s="1"/>
      <c r="H21" s="16"/>
      <c r="I21" s="16"/>
      <c r="J21" s="16"/>
      <c r="K21" s="16"/>
      <c r="L21" s="16"/>
    </row>
    <row r="22" spans="2:12">
      <c r="B22" t="s">
        <v>1588</v>
      </c>
      <c r="C22">
        <v>8</v>
      </c>
      <c r="D22">
        <v>8</v>
      </c>
      <c r="F22" s="1"/>
      <c r="H22" s="16"/>
      <c r="I22" s="16"/>
      <c r="J22" s="16"/>
    </row>
    <row r="23" spans="2:12">
      <c r="F23" s="1"/>
    </row>
  </sheetData>
  <hyperlinks>
    <hyperlink ref="A1" location="Main!A1" display="Back to main" xr:uid="{C8896B07-9793-AF40-B5E6-B29553E026D0}"/>
  </hyperlinks>
  <pageMargins left="0.7" right="0.7" top="0.75" bottom="0.75" header="0.3" footer="0.3"/>
</worksheet>
</file>

<file path=xl/worksheets/sheet1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E81DD5-8BBD-9D40-9BE6-F9491A6753DB}">
  <dimension ref="A1:M31"/>
  <sheetViews>
    <sheetView workbookViewId="0">
      <selection activeCell="B11" sqref="B11"/>
    </sheetView>
  </sheetViews>
  <sheetFormatPr baseColWidth="10" defaultRowHeight="16"/>
  <cols>
    <col min="2" max="2" width="38" customWidth="1"/>
    <col min="9" max="9" width="17.5" customWidth="1"/>
    <col min="12" max="12" width="17" customWidth="1"/>
  </cols>
  <sheetData>
    <row r="1" spans="1:10">
      <c r="A1" s="8" t="s">
        <v>231</v>
      </c>
    </row>
    <row r="2" spans="1:10">
      <c r="B2" s="2" t="s">
        <v>2003</v>
      </c>
      <c r="C2" s="2" t="s">
        <v>51</v>
      </c>
      <c r="D2" t="s">
        <v>1024</v>
      </c>
    </row>
    <row r="4" spans="1:10">
      <c r="B4" s="2" t="s">
        <v>4</v>
      </c>
      <c r="C4" t="s">
        <v>683</v>
      </c>
    </row>
    <row r="5" spans="1:10">
      <c r="B5" s="2" t="s">
        <v>53</v>
      </c>
      <c r="C5" t="s">
        <v>2004</v>
      </c>
    </row>
    <row r="6" spans="1:10">
      <c r="B6" s="2" t="s">
        <v>54</v>
      </c>
      <c r="C6" t="s">
        <v>156</v>
      </c>
    </row>
    <row r="7" spans="1:10">
      <c r="B7" s="2" t="s">
        <v>55</v>
      </c>
      <c r="C7">
        <v>2017</v>
      </c>
    </row>
    <row r="9" spans="1:10">
      <c r="B9" t="s">
        <v>21</v>
      </c>
      <c r="C9">
        <v>106</v>
      </c>
      <c r="F9" s="16" t="s">
        <v>2468</v>
      </c>
    </row>
    <row r="10" spans="1:10">
      <c r="B10" s="2"/>
    </row>
    <row r="11" spans="1:10">
      <c r="B11" s="4" t="s">
        <v>56</v>
      </c>
      <c r="C11" s="4" t="s">
        <v>2005</v>
      </c>
      <c r="D11" s="4" t="s">
        <v>2006</v>
      </c>
      <c r="F11" s="22" t="s">
        <v>2308</v>
      </c>
      <c r="G11" s="22" t="s">
        <v>2310</v>
      </c>
      <c r="H11" s="16"/>
      <c r="I11" s="16"/>
      <c r="J11" s="16"/>
    </row>
    <row r="12" spans="1:10">
      <c r="B12" t="s">
        <v>5</v>
      </c>
      <c r="C12">
        <v>55</v>
      </c>
      <c r="D12">
        <v>51</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30)</f>
        <v>5</v>
      </c>
    </row>
    <row r="16" spans="1:10">
      <c r="A16" t="s">
        <v>1453</v>
      </c>
      <c r="B16" t="s">
        <v>6</v>
      </c>
      <c r="C16">
        <v>31</v>
      </c>
      <c r="D16">
        <v>29</v>
      </c>
      <c r="F16" s="16">
        <v>0.9587</v>
      </c>
      <c r="G16" s="16">
        <f>_xlfn.NORM.S.INV(F16)</f>
        <v>1.7357955004578347</v>
      </c>
      <c r="H16" s="16"/>
      <c r="I16" s="16" t="s">
        <v>2311</v>
      </c>
      <c r="J16" s="16">
        <f>SUM(G16:G30)</f>
        <v>2.0584881146315914</v>
      </c>
    </row>
    <row r="17" spans="2:13">
      <c r="B17" t="s">
        <v>2320</v>
      </c>
      <c r="C17">
        <f>C$12-C16</f>
        <v>24</v>
      </c>
      <c r="D17">
        <f>D12-D16</f>
        <v>22</v>
      </c>
      <c r="F17" s="16"/>
      <c r="G17" s="16"/>
      <c r="H17" s="16"/>
      <c r="I17" s="16" t="s">
        <v>2312</v>
      </c>
      <c r="J17" s="16">
        <f>J16/SQRT(J15)</f>
        <v>0.92058387103832351</v>
      </c>
    </row>
    <row r="18" spans="2:13">
      <c r="F18" s="16"/>
      <c r="G18" s="16"/>
      <c r="H18" s="16"/>
      <c r="I18" s="16"/>
      <c r="J18" s="16"/>
    </row>
    <row r="19" spans="2:13">
      <c r="B19" t="s">
        <v>2007</v>
      </c>
      <c r="F19" s="16"/>
      <c r="G19" s="16"/>
      <c r="H19" s="16"/>
      <c r="I19" s="16" t="s">
        <v>2313</v>
      </c>
      <c r="J19" s="16">
        <f>_xlfn.NORM.S.DIST(J17,TRUE)</f>
        <v>0.82136613691431193</v>
      </c>
    </row>
    <row r="20" spans="2:13">
      <c r="B20" t="s">
        <v>1681</v>
      </c>
      <c r="C20">
        <v>20</v>
      </c>
      <c r="D20">
        <v>18</v>
      </c>
      <c r="F20" s="16">
        <v>0.78280000000000005</v>
      </c>
      <c r="G20" s="16">
        <f>_xlfn.NORM.S.INV(F20)</f>
        <v>0.78168452226676388</v>
      </c>
      <c r="H20" s="16"/>
      <c r="I20" s="16"/>
      <c r="J20" s="16"/>
    </row>
    <row r="21" spans="2:13">
      <c r="B21" t="s">
        <v>1682</v>
      </c>
      <c r="C21">
        <v>23</v>
      </c>
      <c r="D21">
        <v>19</v>
      </c>
      <c r="F21" s="16"/>
      <c r="G21" s="16"/>
      <c r="H21" s="16"/>
      <c r="I21" s="16"/>
      <c r="J21" s="16"/>
    </row>
    <row r="22" spans="2:13">
      <c r="B22" t="s">
        <v>2008</v>
      </c>
      <c r="C22">
        <v>12</v>
      </c>
      <c r="D22">
        <v>14</v>
      </c>
      <c r="F22" s="16"/>
      <c r="G22" s="16"/>
      <c r="H22" s="16"/>
    </row>
    <row r="23" spans="2:13">
      <c r="L23" s="16"/>
      <c r="M23" s="16"/>
    </row>
    <row r="24" spans="2:13">
      <c r="B24" t="s">
        <v>2009</v>
      </c>
      <c r="F24">
        <v>0.50070000000000003</v>
      </c>
      <c r="G24" s="16">
        <f>_xlfn.NORM.S.INV(F24)</f>
        <v>1.7546406925954578E-3</v>
      </c>
      <c r="L24" s="16"/>
      <c r="M24" s="16"/>
    </row>
    <row r="25" spans="2:13">
      <c r="B25" t="s">
        <v>1307</v>
      </c>
      <c r="C25">
        <v>43</v>
      </c>
      <c r="D25">
        <v>37</v>
      </c>
      <c r="L25" s="16"/>
      <c r="M25" s="16"/>
    </row>
    <row r="26" spans="2:13">
      <c r="B26" t="s">
        <v>1368</v>
      </c>
      <c r="C26">
        <v>12</v>
      </c>
      <c r="D26">
        <v>14</v>
      </c>
      <c r="L26" s="16"/>
      <c r="M26" s="16"/>
    </row>
    <row r="27" spans="2:13">
      <c r="B27" s="2"/>
      <c r="L27" s="16"/>
      <c r="M27" s="16"/>
    </row>
    <row r="28" spans="2:13">
      <c r="B28" t="s">
        <v>2010</v>
      </c>
      <c r="C28">
        <v>41</v>
      </c>
      <c r="D28">
        <v>37</v>
      </c>
      <c r="F28">
        <v>0.81579999999999997</v>
      </c>
      <c r="G28" s="16">
        <f>_xlfn.NORM.S.INV(F28)</f>
        <v>0.89947444819951339</v>
      </c>
      <c r="L28" s="16"/>
      <c r="M28" s="16"/>
    </row>
    <row r="29" spans="2:13">
      <c r="B29" t="s">
        <v>2320</v>
      </c>
      <c r="C29">
        <f t="shared" ref="C29:D29" si="0">C$12-C28</f>
        <v>14</v>
      </c>
      <c r="D29">
        <f t="shared" si="0"/>
        <v>14</v>
      </c>
    </row>
    <row r="30" spans="2:13">
      <c r="B30" t="s">
        <v>2011</v>
      </c>
      <c r="C30">
        <v>15</v>
      </c>
      <c r="D30">
        <v>22</v>
      </c>
      <c r="F30">
        <v>8.6879999999999999E-2</v>
      </c>
      <c r="G30" s="16">
        <f>_xlfn.NORM.S.INV(F30)</f>
        <v>-1.3602209969851162</v>
      </c>
    </row>
    <row r="31" spans="2:13">
      <c r="B31" t="s">
        <v>2320</v>
      </c>
      <c r="C31">
        <f t="shared" ref="C31:D31" si="1">C$12-C30</f>
        <v>40</v>
      </c>
      <c r="D31">
        <f t="shared" si="1"/>
        <v>29</v>
      </c>
    </row>
  </sheetData>
  <hyperlinks>
    <hyperlink ref="A1" location="Main!A1" display="Back to main" xr:uid="{FD436C84-C0A3-5042-9178-179CE759C642}"/>
  </hyperlinks>
  <pageMargins left="0.7" right="0.7" top="0.75" bottom="0.75" header="0.3" footer="0.3"/>
</worksheet>
</file>

<file path=xl/worksheets/sheet1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70917-E8DD-C542-B369-057B7895F2D5}">
  <dimension ref="A1:P18"/>
  <sheetViews>
    <sheetView zoomScaleNormal="100" workbookViewId="0"/>
  </sheetViews>
  <sheetFormatPr baseColWidth="10" defaultRowHeight="16"/>
  <cols>
    <col min="2" max="2" width="38" customWidth="1"/>
    <col min="12" max="12" width="18.83203125" customWidth="1"/>
    <col min="15" max="15" width="17.33203125" customWidth="1"/>
  </cols>
  <sheetData>
    <row r="1" spans="1:13">
      <c r="A1" s="8" t="s">
        <v>231</v>
      </c>
    </row>
    <row r="2" spans="1:13">
      <c r="B2" s="2" t="s">
        <v>2012</v>
      </c>
      <c r="C2" s="2" t="s">
        <v>51</v>
      </c>
      <c r="D2" t="s">
        <v>1026</v>
      </c>
    </row>
    <row r="4" spans="1:13">
      <c r="B4" s="2" t="s">
        <v>4</v>
      </c>
      <c r="C4" t="s">
        <v>685</v>
      </c>
    </row>
    <row r="5" spans="1:13">
      <c r="B5" s="2" t="s">
        <v>53</v>
      </c>
      <c r="C5" t="s">
        <v>2016</v>
      </c>
    </row>
    <row r="6" spans="1:13">
      <c r="B6" s="2" t="s">
        <v>54</v>
      </c>
      <c r="C6" t="s">
        <v>156</v>
      </c>
    </row>
    <row r="7" spans="1:13">
      <c r="B7" s="2" t="s">
        <v>55</v>
      </c>
      <c r="C7">
        <v>2016</v>
      </c>
    </row>
    <row r="9" spans="1:13">
      <c r="B9" t="s">
        <v>21</v>
      </c>
      <c r="C9">
        <f>SUM(C12:E12)</f>
        <v>54</v>
      </c>
      <c r="G9" s="16" t="s">
        <v>2467</v>
      </c>
      <c r="H9" s="16"/>
      <c r="I9" s="16" t="s">
        <v>2468</v>
      </c>
    </row>
    <row r="10" spans="1:13">
      <c r="B10" s="2"/>
    </row>
    <row r="11" spans="1:13">
      <c r="B11" s="4" t="s">
        <v>56</v>
      </c>
      <c r="C11" s="4" t="s">
        <v>2013</v>
      </c>
      <c r="D11" s="4" t="s">
        <v>2014</v>
      </c>
      <c r="E11" s="4" t="s">
        <v>2015</v>
      </c>
      <c r="G11" s="4" t="s">
        <v>75</v>
      </c>
      <c r="I11" s="22" t="s">
        <v>2308</v>
      </c>
      <c r="J11" s="22" t="s">
        <v>2310</v>
      </c>
      <c r="K11" s="16"/>
      <c r="L11" s="16"/>
      <c r="M11" s="16"/>
    </row>
    <row r="12" spans="1:13">
      <c r="B12" t="s">
        <v>5</v>
      </c>
      <c r="C12">
        <v>20</v>
      </c>
      <c r="D12">
        <v>16</v>
      </c>
      <c r="E12">
        <v>18</v>
      </c>
      <c r="I12" s="16"/>
      <c r="J12" s="16"/>
      <c r="K12" s="16"/>
      <c r="L12" s="16"/>
      <c r="M12" s="16"/>
    </row>
    <row r="13" spans="1:13">
      <c r="I13" s="16"/>
      <c r="J13" s="16"/>
      <c r="K13" s="16"/>
      <c r="L13" s="16"/>
      <c r="M13" s="16"/>
    </row>
    <row r="14" spans="1:13">
      <c r="B14" s="4" t="s">
        <v>2476</v>
      </c>
      <c r="C14" s="4"/>
      <c r="D14" s="4"/>
      <c r="E14" s="4"/>
      <c r="I14" s="16"/>
      <c r="J14" s="16"/>
      <c r="K14" s="16"/>
      <c r="L14" s="16"/>
      <c r="M14" s="16"/>
    </row>
    <row r="15" spans="1:13">
      <c r="G15" s="1"/>
      <c r="I15" s="16"/>
      <c r="J15" s="16"/>
      <c r="K15" s="16"/>
    </row>
    <row r="16" spans="1:13">
      <c r="A16" t="s">
        <v>1453</v>
      </c>
      <c r="B16" t="s">
        <v>6</v>
      </c>
      <c r="C16">
        <v>8</v>
      </c>
      <c r="D16">
        <v>5</v>
      </c>
      <c r="E16">
        <v>7</v>
      </c>
      <c r="G16" s="1">
        <v>0.88</v>
      </c>
      <c r="I16" s="16">
        <v>0.84719999999999995</v>
      </c>
      <c r="J16" s="39" t="s">
        <v>2473</v>
      </c>
      <c r="K16" s="16"/>
    </row>
    <row r="17" spans="2:16">
      <c r="B17" t="s">
        <v>2320</v>
      </c>
      <c r="C17">
        <v>12</v>
      </c>
      <c r="D17">
        <v>11</v>
      </c>
      <c r="E17">
        <v>11</v>
      </c>
      <c r="G17" s="1"/>
      <c r="I17" s="16"/>
      <c r="J17" s="16"/>
      <c r="K17" s="16"/>
    </row>
    <row r="18" spans="2:16">
      <c r="G18" s="1"/>
      <c r="I18" s="16"/>
      <c r="J18" s="16"/>
      <c r="K18" s="16"/>
      <c r="O18" s="16"/>
      <c r="P18" s="16"/>
    </row>
  </sheetData>
  <hyperlinks>
    <hyperlink ref="A1" location="Main!A1" display="Back to main" xr:uid="{C138C887-CF69-B34A-9383-D4626964920E}"/>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BFA4D8-28D7-974E-B7B7-278E2F61F3C8}">
  <dimension ref="A1:M21"/>
  <sheetViews>
    <sheetView topLeftCell="E1" workbookViewId="0">
      <selection activeCell="A18" sqref="A18"/>
    </sheetView>
  </sheetViews>
  <sheetFormatPr baseColWidth="10" defaultRowHeight="16"/>
  <cols>
    <col min="2" max="2" width="26.1640625" customWidth="1"/>
    <col min="3" max="3" width="14.1640625" customWidth="1"/>
    <col min="4" max="4" width="13.6640625" customWidth="1"/>
    <col min="8" max="8" width="18.6640625" customWidth="1"/>
    <col min="13" max="13" width="18.5" customWidth="1"/>
    <col min="16" max="16" width="18" customWidth="1"/>
  </cols>
  <sheetData>
    <row r="1" spans="1:13">
      <c r="A1" s="8" t="s">
        <v>231</v>
      </c>
    </row>
    <row r="2" spans="1:13">
      <c r="B2" s="2" t="s">
        <v>229</v>
      </c>
      <c r="C2" s="2" t="s">
        <v>51</v>
      </c>
      <c r="D2" t="s">
        <v>232</v>
      </c>
    </row>
    <row r="4" spans="1:13">
      <c r="B4" s="2" t="s">
        <v>4</v>
      </c>
      <c r="C4" t="s">
        <v>233</v>
      </c>
    </row>
    <row r="5" spans="1:13">
      <c r="B5" s="2" t="s">
        <v>52</v>
      </c>
      <c r="C5" t="s">
        <v>234</v>
      </c>
    </row>
    <row r="6" spans="1:13">
      <c r="B6" s="2" t="s">
        <v>53</v>
      </c>
      <c r="C6" t="s">
        <v>235</v>
      </c>
    </row>
    <row r="7" spans="1:13">
      <c r="B7" s="2" t="s">
        <v>54</v>
      </c>
      <c r="C7" t="s">
        <v>80</v>
      </c>
    </row>
    <row r="8" spans="1:13">
      <c r="B8" s="2" t="s">
        <v>55</v>
      </c>
      <c r="C8">
        <v>2016</v>
      </c>
    </row>
    <row r="10" spans="1:13">
      <c r="B10" t="s">
        <v>21</v>
      </c>
      <c r="C10">
        <v>62</v>
      </c>
      <c r="F10" t="s">
        <v>2467</v>
      </c>
      <c r="H10" t="s">
        <v>2468</v>
      </c>
    </row>
    <row r="11" spans="1:13">
      <c r="B11" s="2"/>
    </row>
    <row r="12" spans="1:13">
      <c r="B12" s="4" t="s">
        <v>56</v>
      </c>
      <c r="C12" s="4" t="s">
        <v>236</v>
      </c>
      <c r="D12" s="4" t="s">
        <v>237</v>
      </c>
      <c r="F12" s="4" t="s">
        <v>75</v>
      </c>
      <c r="H12" s="17" t="s">
        <v>2308</v>
      </c>
      <c r="I12" s="17" t="s">
        <v>2310</v>
      </c>
    </row>
    <row r="13" spans="1:13">
      <c r="B13" t="s">
        <v>5</v>
      </c>
      <c r="C13">
        <v>31</v>
      </c>
      <c r="D13">
        <v>31</v>
      </c>
    </row>
    <row r="15" spans="1:13">
      <c r="B15" s="4" t="s">
        <v>2476</v>
      </c>
      <c r="C15" s="4"/>
      <c r="D15" s="4"/>
      <c r="M15" s="2"/>
    </row>
    <row r="16" spans="1:13">
      <c r="F16" s="1"/>
    </row>
    <row r="17" spans="1:9">
      <c r="A17" t="s">
        <v>1453</v>
      </c>
      <c r="B17" t="s">
        <v>6</v>
      </c>
      <c r="C17">
        <v>11</v>
      </c>
      <c r="D17">
        <v>12</v>
      </c>
      <c r="F17" s="1">
        <v>0.79300000000000004</v>
      </c>
      <c r="H17">
        <v>0.79259999999999997</v>
      </c>
      <c r="I17" s="2" t="s">
        <v>2473</v>
      </c>
    </row>
    <row r="18" spans="1:9">
      <c r="B18" t="s">
        <v>7</v>
      </c>
      <c r="C18">
        <v>20</v>
      </c>
      <c r="D18">
        <v>19</v>
      </c>
      <c r="F18" s="1"/>
    </row>
    <row r="19" spans="1:9">
      <c r="F19" s="1"/>
    </row>
    <row r="20" spans="1:9">
      <c r="F20" s="1"/>
    </row>
    <row r="21" spans="1:9">
      <c r="F21" s="1"/>
    </row>
  </sheetData>
  <hyperlinks>
    <hyperlink ref="A1" location="Main!A1" display="Back to main" xr:uid="{35E55C85-878F-EA44-A237-2CF037CEBE55}"/>
  </hyperlinks>
  <pageMargins left="0.7" right="0.7" top="0.75" bottom="0.75" header="0.3" footer="0.3"/>
</worksheet>
</file>

<file path=xl/worksheets/sheet1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41CD14-1DAB-C74D-A8B1-B0D4B68C6028}">
  <dimension ref="A1:O48"/>
  <sheetViews>
    <sheetView workbookViewId="0">
      <selection activeCell="A16" sqref="A16"/>
    </sheetView>
  </sheetViews>
  <sheetFormatPr baseColWidth="10" defaultRowHeight="16"/>
  <cols>
    <col min="2" max="2" width="38" customWidth="1"/>
    <col min="11" max="11" width="17.33203125" customWidth="1"/>
  </cols>
  <sheetData>
    <row r="1" spans="1:11">
      <c r="A1" s="8" t="s">
        <v>231</v>
      </c>
    </row>
    <row r="2" spans="1:11">
      <c r="B2" s="2" t="s">
        <v>2017</v>
      </c>
      <c r="C2" s="2" t="s">
        <v>51</v>
      </c>
      <c r="D2" t="s">
        <v>1027</v>
      </c>
    </row>
    <row r="4" spans="1:11">
      <c r="B4" s="2" t="s">
        <v>4</v>
      </c>
      <c r="C4" t="s">
        <v>686</v>
      </c>
    </row>
    <row r="5" spans="1:11">
      <c r="B5" s="2" t="s">
        <v>53</v>
      </c>
      <c r="C5" t="s">
        <v>2018</v>
      </c>
      <c r="E5" t="s">
        <v>2433</v>
      </c>
    </row>
    <row r="6" spans="1:11">
      <c r="B6" s="2" t="s">
        <v>54</v>
      </c>
      <c r="C6" t="s">
        <v>156</v>
      </c>
    </row>
    <row r="7" spans="1:11">
      <c r="B7" s="2" t="s">
        <v>55</v>
      </c>
      <c r="C7">
        <v>2016</v>
      </c>
    </row>
    <row r="9" spans="1:11">
      <c r="B9" t="s">
        <v>21</v>
      </c>
      <c r="C9">
        <v>209</v>
      </c>
      <c r="F9" s="16" t="s">
        <v>2467</v>
      </c>
      <c r="G9" s="16"/>
      <c r="H9" s="16" t="s">
        <v>2468</v>
      </c>
    </row>
    <row r="10" spans="1:11">
      <c r="B10" s="2"/>
    </row>
    <row r="11" spans="1:11">
      <c r="B11" s="4" t="s">
        <v>56</v>
      </c>
      <c r="C11" s="4" t="s">
        <v>2019</v>
      </c>
      <c r="D11" s="4" t="s">
        <v>212</v>
      </c>
      <c r="F11" s="4" t="s">
        <v>75</v>
      </c>
      <c r="H11" s="22" t="s">
        <v>2308</v>
      </c>
      <c r="I11" s="22" t="s">
        <v>2310</v>
      </c>
    </row>
    <row r="12" spans="1:11">
      <c r="B12" t="s">
        <v>5</v>
      </c>
      <c r="C12">
        <v>106</v>
      </c>
      <c r="D12">
        <v>103</v>
      </c>
    </row>
    <row r="14" spans="1:11">
      <c r="B14" s="4" t="s">
        <v>2476</v>
      </c>
      <c r="C14" s="4"/>
      <c r="D14" s="4"/>
    </row>
    <row r="15" spans="1:11">
      <c r="F15" s="1"/>
    </row>
    <row r="16" spans="1:11">
      <c r="B16" t="s">
        <v>2434</v>
      </c>
      <c r="F16" s="1">
        <v>0.47639999999999999</v>
      </c>
      <c r="H16">
        <v>0.46679999999999999</v>
      </c>
      <c r="I16">
        <f>_xlfn.NORM.S.INV(H16)</f>
        <v>-8.3316350093295521E-2</v>
      </c>
      <c r="K16" t="s">
        <v>2472</v>
      </c>
    </row>
    <row r="17" spans="2:12">
      <c r="B17" t="s">
        <v>2435</v>
      </c>
      <c r="C17">
        <v>1</v>
      </c>
      <c r="D17">
        <v>3</v>
      </c>
      <c r="F17" s="1"/>
      <c r="K17" s="16" t="s">
        <v>2314</v>
      </c>
      <c r="L17" s="16">
        <f>COUNT(I16:I46)</f>
        <v>7</v>
      </c>
    </row>
    <row r="18" spans="2:12">
      <c r="B18" t="s">
        <v>2436</v>
      </c>
      <c r="C18">
        <v>6</v>
      </c>
      <c r="D18">
        <v>10</v>
      </c>
      <c r="F18" s="1"/>
      <c r="K18" s="16" t="s">
        <v>2311</v>
      </c>
      <c r="L18" s="16">
        <f>SUM(I16:I46)</f>
        <v>0.17852068247543129</v>
      </c>
    </row>
    <row r="19" spans="2:12">
      <c r="B19" s="2" t="s">
        <v>2437</v>
      </c>
      <c r="C19">
        <v>61</v>
      </c>
      <c r="D19">
        <v>58</v>
      </c>
      <c r="F19" s="1"/>
      <c r="K19" s="16" t="s">
        <v>2312</v>
      </c>
      <c r="L19" s="16">
        <f>L18/SQRT(L17)</f>
        <v>6.7474475673073978E-2</v>
      </c>
    </row>
    <row r="20" spans="2:12">
      <c r="B20" t="s">
        <v>2438</v>
      </c>
      <c r="C20">
        <v>38</v>
      </c>
      <c r="D20">
        <v>32</v>
      </c>
      <c r="F20" s="1"/>
      <c r="K20" s="16"/>
      <c r="L20" s="16"/>
    </row>
    <row r="21" spans="2:12">
      <c r="F21" s="1"/>
      <c r="K21" s="16" t="s">
        <v>2313</v>
      </c>
      <c r="L21" s="16">
        <f>_xlfn.NORM.S.DIST(L19,TRUE)</f>
        <v>0.52689800941565867</v>
      </c>
    </row>
    <row r="22" spans="2:12">
      <c r="B22" t="s">
        <v>6</v>
      </c>
      <c r="C22">
        <v>49</v>
      </c>
      <c r="D22">
        <v>46</v>
      </c>
      <c r="F22" s="1">
        <v>0.88970000000000005</v>
      </c>
      <c r="H22">
        <v>0.82020000000000004</v>
      </c>
      <c r="I22">
        <f>_xlfn.NORM.S.INV(H22)</f>
        <v>0.91612754899826387</v>
      </c>
      <c r="K22" s="16"/>
      <c r="L22" s="16"/>
    </row>
    <row r="23" spans="2:12">
      <c r="B23" t="s">
        <v>7</v>
      </c>
      <c r="C23">
        <v>57</v>
      </c>
      <c r="D23">
        <v>57</v>
      </c>
      <c r="F23" s="1"/>
      <c r="K23" s="16"/>
      <c r="L23" s="16"/>
    </row>
    <row r="24" spans="2:12">
      <c r="F24" s="1"/>
    </row>
    <row r="25" spans="2:12">
      <c r="B25" t="s">
        <v>1405</v>
      </c>
      <c r="F25" s="1">
        <v>0.1</v>
      </c>
      <c r="H25">
        <v>0.10340000000000001</v>
      </c>
      <c r="I25">
        <f>_xlfn.NORM.S.INV(H25)</f>
        <v>-1.2624135944546939</v>
      </c>
    </row>
    <row r="26" spans="2:12">
      <c r="B26" t="s">
        <v>119</v>
      </c>
      <c r="C26">
        <v>97</v>
      </c>
      <c r="D26">
        <v>88</v>
      </c>
      <c r="F26" s="1"/>
    </row>
    <row r="27" spans="2:12">
      <c r="B27" t="s">
        <v>380</v>
      </c>
      <c r="C27">
        <v>1</v>
      </c>
      <c r="D27">
        <v>4</v>
      </c>
      <c r="F27" s="1"/>
    </row>
    <row r="28" spans="2:12">
      <c r="B28" t="s">
        <v>1654</v>
      </c>
      <c r="C28">
        <v>5</v>
      </c>
      <c r="D28">
        <v>3</v>
      </c>
      <c r="F28" s="1"/>
    </row>
    <row r="29" spans="2:12">
      <c r="B29" t="s">
        <v>2258</v>
      </c>
      <c r="C29">
        <v>0</v>
      </c>
      <c r="D29">
        <v>5</v>
      </c>
      <c r="F29" s="1"/>
    </row>
    <row r="30" spans="2:12">
      <c r="B30" t="s">
        <v>145</v>
      </c>
      <c r="C30">
        <v>3</v>
      </c>
      <c r="D30">
        <v>3</v>
      </c>
      <c r="F30" s="1"/>
    </row>
    <row r="31" spans="2:12">
      <c r="F31" s="1"/>
    </row>
    <row r="32" spans="2:12">
      <c r="B32" t="s">
        <v>342</v>
      </c>
      <c r="F32" s="1">
        <v>0.91590000000000005</v>
      </c>
      <c r="H32">
        <v>0.89180000000000004</v>
      </c>
      <c r="I32">
        <f>_xlfn.NORM.S.INV(H32)</f>
        <v>1.2361575670698981</v>
      </c>
    </row>
    <row r="33" spans="2:15">
      <c r="B33" t="s">
        <v>1400</v>
      </c>
      <c r="C33">
        <v>49</v>
      </c>
      <c r="D33">
        <v>51</v>
      </c>
      <c r="F33" s="1"/>
      <c r="N33" s="16"/>
      <c r="O33" s="16"/>
    </row>
    <row r="34" spans="2:15">
      <c r="B34" t="s">
        <v>1914</v>
      </c>
      <c r="C34">
        <v>20</v>
      </c>
      <c r="D34">
        <v>18</v>
      </c>
      <c r="F34" s="1"/>
      <c r="N34" s="16"/>
      <c r="O34" s="16"/>
    </row>
    <row r="35" spans="2:15">
      <c r="B35" t="s">
        <v>1913</v>
      </c>
      <c r="C35">
        <v>37</v>
      </c>
      <c r="D35">
        <v>34</v>
      </c>
      <c r="F35" s="1"/>
      <c r="N35" s="16"/>
      <c r="O35" s="16"/>
    </row>
    <row r="36" spans="2:15">
      <c r="F36" s="1"/>
      <c r="N36" s="16"/>
      <c r="O36" s="16"/>
    </row>
    <row r="37" spans="2:15">
      <c r="B37" t="s">
        <v>2259</v>
      </c>
      <c r="F37" s="1">
        <v>0.82079999999999997</v>
      </c>
      <c r="N37" s="16"/>
      <c r="O37" s="16"/>
    </row>
    <row r="38" spans="2:15">
      <c r="B38" t="s">
        <v>2260</v>
      </c>
      <c r="C38">
        <v>3</v>
      </c>
      <c r="D38">
        <v>4</v>
      </c>
      <c r="F38" s="1"/>
      <c r="H38">
        <v>0.67220000000000002</v>
      </c>
      <c r="I38">
        <f>_xlfn.NORM.S.INV(H38)</f>
        <v>0.44599618733015639</v>
      </c>
    </row>
    <row r="39" spans="2:15">
      <c r="B39" t="s">
        <v>2320</v>
      </c>
      <c r="C39">
        <f>C$12-C38</f>
        <v>103</v>
      </c>
      <c r="D39">
        <f>D$12-D38</f>
        <v>99</v>
      </c>
      <c r="F39" s="1"/>
    </row>
    <row r="40" spans="2:15">
      <c r="B40" t="s">
        <v>2261</v>
      </c>
      <c r="C40">
        <v>0</v>
      </c>
      <c r="D40">
        <v>0</v>
      </c>
      <c r="F40" s="1"/>
      <c r="H40" t="s">
        <v>2390</v>
      </c>
    </row>
    <row r="41" spans="2:15">
      <c r="B41" t="s">
        <v>2320</v>
      </c>
      <c r="C41">
        <f t="shared" ref="C41:D41" si="0">C$12-C40</f>
        <v>106</v>
      </c>
      <c r="D41">
        <f t="shared" si="0"/>
        <v>103</v>
      </c>
      <c r="F41" s="1"/>
    </row>
    <row r="42" spans="2:15">
      <c r="B42" t="s">
        <v>1596</v>
      </c>
      <c r="C42">
        <v>5</v>
      </c>
      <c r="D42">
        <v>2</v>
      </c>
      <c r="F42" s="1"/>
      <c r="H42">
        <v>0.26490000000000002</v>
      </c>
      <c r="I42">
        <f>_xlfn.NORM.S.INV(H42)</f>
        <v>-0.62831134664407473</v>
      </c>
    </row>
    <row r="43" spans="2:15">
      <c r="B43" t="s">
        <v>2320</v>
      </c>
      <c r="C43">
        <f t="shared" ref="C43:D43" si="1">C$12-C42</f>
        <v>101</v>
      </c>
      <c r="D43">
        <f t="shared" si="1"/>
        <v>101</v>
      </c>
      <c r="F43" s="1"/>
    </row>
    <row r="44" spans="2:15">
      <c r="B44" t="s">
        <v>2262</v>
      </c>
      <c r="C44">
        <v>0</v>
      </c>
      <c r="D44">
        <v>0</v>
      </c>
      <c r="F44" s="1"/>
      <c r="H44" t="s">
        <v>2390</v>
      </c>
    </row>
    <row r="45" spans="2:15">
      <c r="B45" t="s">
        <v>2320</v>
      </c>
      <c r="C45">
        <f t="shared" ref="C45:D45" si="2">C$12-C44</f>
        <v>106</v>
      </c>
      <c r="D45">
        <f t="shared" si="2"/>
        <v>103</v>
      </c>
      <c r="F45" s="1"/>
    </row>
    <row r="46" spans="2:15">
      <c r="B46" t="s">
        <v>145</v>
      </c>
      <c r="C46">
        <v>4</v>
      </c>
      <c r="D46">
        <v>7</v>
      </c>
      <c r="F46" s="1"/>
      <c r="H46">
        <v>0.32790000000000002</v>
      </c>
      <c r="I46">
        <f>_xlfn.NORM.S.INV(H46)</f>
        <v>-0.44571932973082296</v>
      </c>
    </row>
    <row r="47" spans="2:15">
      <c r="B47" t="s">
        <v>2320</v>
      </c>
      <c r="C47">
        <f t="shared" ref="C47:D47" si="3">C$12-C46</f>
        <v>102</v>
      </c>
      <c r="D47">
        <f t="shared" si="3"/>
        <v>96</v>
      </c>
      <c r="F47" s="1"/>
    </row>
    <row r="48" spans="2:15">
      <c r="F48" s="1"/>
    </row>
  </sheetData>
  <hyperlinks>
    <hyperlink ref="A1" location="Main!A1" display="Back to main" xr:uid="{06E8E919-B1EA-B046-A751-BEA64AEB0A3F}"/>
  </hyperlinks>
  <pageMargins left="0.7" right="0.7" top="0.75" bottom="0.75" header="0.3" footer="0.3"/>
</worksheet>
</file>

<file path=xl/worksheets/sheet1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90AD7-0BFB-B74D-9AB2-B952FEE90E90}">
  <dimension ref="A1:O37"/>
  <sheetViews>
    <sheetView workbookViewId="0"/>
  </sheetViews>
  <sheetFormatPr baseColWidth="10" defaultRowHeight="16"/>
  <cols>
    <col min="2" max="2" width="38" customWidth="1"/>
    <col min="11" max="11" width="16.33203125" customWidth="1"/>
    <col min="14" max="14" width="16.33203125" customWidth="1"/>
  </cols>
  <sheetData>
    <row r="1" spans="1:12">
      <c r="A1" s="8" t="s">
        <v>231</v>
      </c>
    </row>
    <row r="2" spans="1:12">
      <c r="B2" s="2" t="s">
        <v>2022</v>
      </c>
      <c r="C2" s="2" t="s">
        <v>51</v>
      </c>
      <c r="D2" t="s">
        <v>1029</v>
      </c>
    </row>
    <row r="4" spans="1:12">
      <c r="B4" s="2" t="s">
        <v>4</v>
      </c>
      <c r="C4" t="s">
        <v>688</v>
      </c>
    </row>
    <row r="5" spans="1:12">
      <c r="B5" s="2" t="s">
        <v>53</v>
      </c>
      <c r="C5" t="s">
        <v>2023</v>
      </c>
    </row>
    <row r="6" spans="1:12">
      <c r="B6" s="2" t="s">
        <v>54</v>
      </c>
      <c r="C6" t="s">
        <v>28</v>
      </c>
    </row>
    <row r="7" spans="1:12">
      <c r="B7" s="2" t="s">
        <v>55</v>
      </c>
      <c r="C7">
        <v>2016</v>
      </c>
    </row>
    <row r="9" spans="1:12">
      <c r="B9" t="s">
        <v>21</v>
      </c>
      <c r="C9">
        <v>55</v>
      </c>
      <c r="F9" s="16" t="s">
        <v>2467</v>
      </c>
      <c r="G9" s="16"/>
      <c r="H9" s="16" t="s">
        <v>2468</v>
      </c>
    </row>
    <row r="10" spans="1:12">
      <c r="B10" s="2"/>
    </row>
    <row r="11" spans="1:12">
      <c r="B11" s="4" t="s">
        <v>56</v>
      </c>
      <c r="C11" s="4" t="s">
        <v>2020</v>
      </c>
      <c r="D11" s="4" t="s">
        <v>2021</v>
      </c>
      <c r="F11" s="4" t="s">
        <v>75</v>
      </c>
      <c r="H11" s="22" t="s">
        <v>2308</v>
      </c>
      <c r="I11" s="22" t="s">
        <v>2310</v>
      </c>
      <c r="J11" s="16"/>
      <c r="K11" s="16"/>
      <c r="L11" s="16"/>
    </row>
    <row r="12" spans="1:12">
      <c r="B12" t="s">
        <v>5</v>
      </c>
      <c r="C12">
        <v>29</v>
      </c>
      <c r="D12">
        <v>26</v>
      </c>
      <c r="H12" s="16"/>
      <c r="I12" s="16"/>
      <c r="J12" s="16"/>
      <c r="K12" s="16"/>
      <c r="L12" s="16"/>
    </row>
    <row r="13" spans="1:12">
      <c r="H13" s="16"/>
      <c r="I13" s="16"/>
      <c r="J13" s="16"/>
      <c r="K13" s="16"/>
      <c r="L13" s="16"/>
    </row>
    <row r="14" spans="1:12">
      <c r="B14" s="4" t="s">
        <v>2476</v>
      </c>
      <c r="C14" s="4"/>
      <c r="D14" s="4"/>
      <c r="H14" s="16"/>
      <c r="I14" s="16"/>
      <c r="J14" s="16"/>
      <c r="K14" t="s">
        <v>2472</v>
      </c>
      <c r="L14" s="16"/>
    </row>
    <row r="15" spans="1:12">
      <c r="F15" s="1"/>
      <c r="H15" s="16"/>
      <c r="I15" s="16"/>
      <c r="J15" s="16"/>
      <c r="K15" s="16" t="s">
        <v>2314</v>
      </c>
      <c r="L15" s="16">
        <f>COUNT(I16:I35)</f>
        <v>5</v>
      </c>
    </row>
    <row r="16" spans="1:12">
      <c r="A16" t="s">
        <v>1575</v>
      </c>
      <c r="B16" t="s">
        <v>1803</v>
      </c>
      <c r="C16">
        <v>55</v>
      </c>
      <c r="D16">
        <v>58</v>
      </c>
      <c r="F16" s="1">
        <v>1</v>
      </c>
      <c r="H16" s="16">
        <v>0.8508</v>
      </c>
      <c r="I16" s="16">
        <f>_xlfn.NORM.S.INV(H16)</f>
        <v>1.0398706498692105</v>
      </c>
      <c r="J16" s="16"/>
      <c r="K16" s="16" t="s">
        <v>2311</v>
      </c>
      <c r="L16" s="16">
        <f>SUM(I16:I34)</f>
        <v>-0.42625025122775484</v>
      </c>
    </row>
    <row r="17" spans="2:15">
      <c r="B17" t="s">
        <v>2322</v>
      </c>
      <c r="C17">
        <v>16</v>
      </c>
      <c r="D17">
        <v>15</v>
      </c>
      <c r="F17" s="1"/>
      <c r="H17" s="16"/>
      <c r="I17" s="16"/>
      <c r="J17" s="16"/>
      <c r="K17" s="16" t="s">
        <v>2312</v>
      </c>
      <c r="L17" s="16">
        <f>L16/SQRT(L15)</f>
        <v>-0.19062490743432459</v>
      </c>
    </row>
    <row r="18" spans="2:15">
      <c r="B18" t="s">
        <v>2323</v>
      </c>
      <c r="C18">
        <f>C$12-C17</f>
        <v>13</v>
      </c>
      <c r="D18">
        <f>D12-D17</f>
        <v>11</v>
      </c>
      <c r="F18" s="1"/>
      <c r="H18" s="16"/>
      <c r="I18" s="16"/>
      <c r="J18" s="16"/>
      <c r="K18" s="16"/>
      <c r="L18" s="16"/>
    </row>
    <row r="19" spans="2:15">
      <c r="F19" s="1"/>
      <c r="H19" s="16"/>
      <c r="I19" s="16"/>
      <c r="J19" s="16"/>
      <c r="K19" s="16" t="s">
        <v>2313</v>
      </c>
      <c r="L19" s="16">
        <f>_xlfn.NORM.S.DIST(L17,TRUE)</f>
        <v>0.42440973735172716</v>
      </c>
    </row>
    <row r="20" spans="2:15">
      <c r="B20" t="s">
        <v>2030</v>
      </c>
      <c r="F20" s="1"/>
      <c r="H20" s="16"/>
      <c r="I20" s="16"/>
      <c r="J20" s="16"/>
    </row>
    <row r="21" spans="2:15">
      <c r="B21" t="s">
        <v>2024</v>
      </c>
      <c r="C21">
        <v>100</v>
      </c>
      <c r="D21">
        <v>100</v>
      </c>
      <c r="F21" s="1">
        <v>1</v>
      </c>
      <c r="H21" s="16"/>
      <c r="I21" s="16"/>
      <c r="J21" s="16"/>
      <c r="K21" s="16"/>
      <c r="L21" s="16"/>
    </row>
    <row r="22" spans="2:15">
      <c r="F22" s="1"/>
      <c r="H22" s="16">
        <v>6.087E-2</v>
      </c>
      <c r="I22" s="16">
        <f>_xlfn.NORM.S.INV(H22)</f>
        <v>-1.5475113073451798</v>
      </c>
      <c r="J22" s="16"/>
      <c r="K22" s="16"/>
      <c r="L22" s="16"/>
    </row>
    <row r="23" spans="2:15">
      <c r="B23" t="s">
        <v>2025</v>
      </c>
      <c r="C23">
        <v>97</v>
      </c>
      <c r="D23">
        <v>81</v>
      </c>
      <c r="F23" s="1">
        <v>0.09</v>
      </c>
      <c r="H23" s="16"/>
      <c r="I23" s="16"/>
      <c r="J23" s="16"/>
      <c r="K23" s="16"/>
      <c r="L23" s="16"/>
    </row>
    <row r="24" spans="2:15">
      <c r="B24" t="s">
        <v>2322</v>
      </c>
      <c r="C24">
        <v>28</v>
      </c>
      <c r="D24">
        <v>21</v>
      </c>
      <c r="F24" s="1"/>
      <c r="H24" s="16"/>
      <c r="I24" s="16"/>
      <c r="J24" s="16"/>
      <c r="K24" s="16"/>
      <c r="L24" s="16"/>
    </row>
    <row r="25" spans="2:15">
      <c r="B25" t="s">
        <v>2026</v>
      </c>
      <c r="C25">
        <v>3</v>
      </c>
      <c r="D25">
        <v>19</v>
      </c>
      <c r="F25" s="1">
        <v>0.09</v>
      </c>
      <c r="H25" s="16"/>
      <c r="I25" s="16"/>
      <c r="J25" s="16"/>
    </row>
    <row r="26" spans="2:15">
      <c r="B26" t="s">
        <v>2322</v>
      </c>
      <c r="C26">
        <v>1</v>
      </c>
      <c r="D26">
        <v>5</v>
      </c>
      <c r="F26" s="1"/>
      <c r="H26" s="16"/>
      <c r="I26" s="16"/>
      <c r="J26" s="16"/>
      <c r="K26" s="16"/>
      <c r="L26" s="16"/>
    </row>
    <row r="27" spans="2:15">
      <c r="F27" s="1"/>
      <c r="H27" s="16"/>
      <c r="I27" s="16"/>
      <c r="J27" s="16"/>
      <c r="K27" s="16"/>
      <c r="L27" s="16"/>
    </row>
    <row r="28" spans="2:15">
      <c r="B28" t="s">
        <v>2027</v>
      </c>
      <c r="C28">
        <v>69</v>
      </c>
      <c r="D28">
        <v>50</v>
      </c>
      <c r="F28" s="1">
        <v>0.17799999999999999</v>
      </c>
      <c r="H28">
        <v>0.1517</v>
      </c>
      <c r="I28" s="16">
        <f>_xlfn.NORM.S.INV(H28)</f>
        <v>-1.0291695678695532</v>
      </c>
    </row>
    <row r="29" spans="2:15">
      <c r="B29" t="s">
        <v>2322</v>
      </c>
      <c r="C29">
        <v>20</v>
      </c>
      <c r="D29">
        <f>D$12*(D28/100)</f>
        <v>13</v>
      </c>
      <c r="F29" s="1"/>
      <c r="N29" s="16"/>
      <c r="O29" s="16"/>
    </row>
    <row r="30" spans="2:15">
      <c r="B30" t="s">
        <v>2323</v>
      </c>
      <c r="C30">
        <f t="shared" ref="C30:D30" si="0">C$12-C29</f>
        <v>9</v>
      </c>
      <c r="D30">
        <f t="shared" si="0"/>
        <v>13</v>
      </c>
      <c r="F30" s="1"/>
      <c r="N30" s="16"/>
      <c r="O30" s="16"/>
    </row>
    <row r="31" spans="2:15">
      <c r="B31" t="s">
        <v>2028</v>
      </c>
      <c r="C31">
        <v>38</v>
      </c>
      <c r="D31">
        <v>50</v>
      </c>
      <c r="F31" s="1">
        <v>0.42199999999999999</v>
      </c>
      <c r="H31">
        <v>0.36759999999999998</v>
      </c>
      <c r="I31" s="16">
        <f>_xlfn.NORM.S.INV(H31)</f>
        <v>-0.33821655650447052</v>
      </c>
      <c r="N31" s="16"/>
      <c r="O31" s="16"/>
    </row>
    <row r="32" spans="2:15">
      <c r="B32" t="s">
        <v>2322</v>
      </c>
      <c r="C32">
        <v>11</v>
      </c>
      <c r="D32">
        <f t="shared" ref="D32" si="1">D$12*(D31/100)</f>
        <v>13</v>
      </c>
      <c r="F32" s="1"/>
      <c r="N32" s="16"/>
      <c r="O32" s="16"/>
    </row>
    <row r="33" spans="2:15">
      <c r="B33" t="s">
        <v>2323</v>
      </c>
      <c r="C33">
        <f t="shared" ref="C33:D33" si="2">C$12-C32</f>
        <v>18</v>
      </c>
      <c r="D33">
        <f t="shared" si="2"/>
        <v>13</v>
      </c>
      <c r="F33" s="1"/>
      <c r="N33" s="16"/>
      <c r="O33" s="16"/>
    </row>
    <row r="34" spans="2:15">
      <c r="B34" t="s">
        <v>2029</v>
      </c>
      <c r="C34">
        <v>24</v>
      </c>
      <c r="D34">
        <v>23</v>
      </c>
      <c r="F34" s="1">
        <v>1</v>
      </c>
      <c r="H34">
        <v>0.92630000000000001</v>
      </c>
      <c r="I34" s="16">
        <f>_xlfn.NORM.S.INV(H34)</f>
        <v>1.4487765306222382</v>
      </c>
      <c r="N34" s="16"/>
      <c r="O34" s="16"/>
    </row>
    <row r="35" spans="2:15">
      <c r="B35" t="s">
        <v>2322</v>
      </c>
      <c r="C35">
        <v>7</v>
      </c>
      <c r="D35">
        <v>6</v>
      </c>
      <c r="F35" s="1"/>
    </row>
    <row r="36" spans="2:15">
      <c r="B36" t="s">
        <v>2323</v>
      </c>
      <c r="C36">
        <f t="shared" ref="C36:D36" si="3">C$12-C35</f>
        <v>22</v>
      </c>
      <c r="D36">
        <f t="shared" si="3"/>
        <v>20</v>
      </c>
      <c r="F36" s="1"/>
    </row>
    <row r="37" spans="2:15">
      <c r="F37" s="1"/>
    </row>
  </sheetData>
  <hyperlinks>
    <hyperlink ref="A1" location="Main!A1" display="Back to main" xr:uid="{6EAE7516-CEC1-2E4E-B876-A0D96EEE1DCB}"/>
  </hyperlinks>
  <pageMargins left="0.7" right="0.7" top="0.75" bottom="0.75" header="0.3" footer="0.3"/>
</worksheet>
</file>

<file path=xl/worksheets/sheet1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CD2E4D-A3D7-7943-A29E-2E56F946A096}">
  <dimension ref="A1:S57"/>
  <sheetViews>
    <sheetView zoomScale="90" zoomScaleNormal="90" workbookViewId="0">
      <selection activeCell="A18" sqref="A18"/>
    </sheetView>
  </sheetViews>
  <sheetFormatPr baseColWidth="10" defaultRowHeight="16"/>
  <cols>
    <col min="2" max="2" width="38" customWidth="1"/>
    <col min="15" max="15" width="17.33203125" customWidth="1"/>
    <col min="18" max="18" width="16.33203125" customWidth="1"/>
  </cols>
  <sheetData>
    <row r="1" spans="1:12">
      <c r="A1" s="8" t="s">
        <v>231</v>
      </c>
    </row>
    <row r="2" spans="1:12">
      <c r="B2" s="2" t="s">
        <v>2031</v>
      </c>
      <c r="C2" s="2" t="s">
        <v>51</v>
      </c>
      <c r="D2" t="s">
        <v>1030</v>
      </c>
    </row>
    <row r="4" spans="1:12">
      <c r="B4" s="2" t="s">
        <v>4</v>
      </c>
      <c r="C4" t="s">
        <v>689</v>
      </c>
    </row>
    <row r="5" spans="1:12">
      <c r="B5" s="2" t="s">
        <v>53</v>
      </c>
      <c r="C5" t="s">
        <v>2032</v>
      </c>
    </row>
    <row r="6" spans="1:12">
      <c r="B6" s="2" t="s">
        <v>54</v>
      </c>
      <c r="C6" t="s">
        <v>28</v>
      </c>
    </row>
    <row r="7" spans="1:12">
      <c r="B7" s="2" t="s">
        <v>55</v>
      </c>
      <c r="C7">
        <v>2016</v>
      </c>
    </row>
    <row r="9" spans="1:12">
      <c r="B9" t="s">
        <v>21</v>
      </c>
      <c r="C9">
        <f>SUM(C13:D13)</f>
        <v>216</v>
      </c>
    </row>
    <row r="10" spans="1:12">
      <c r="B10" s="2"/>
      <c r="J10" s="16" t="s">
        <v>2467</v>
      </c>
      <c r="K10" s="16"/>
      <c r="L10" s="16" t="s">
        <v>2468</v>
      </c>
    </row>
    <row r="11" spans="1:12">
      <c r="B11" s="2"/>
      <c r="C11" s="51" t="s">
        <v>2033</v>
      </c>
      <c r="D11" s="51"/>
      <c r="E11" s="51" t="s">
        <v>2034</v>
      </c>
      <c r="F11" s="51"/>
      <c r="G11" s="51" t="s">
        <v>2035</v>
      </c>
      <c r="H11" s="51"/>
    </row>
    <row r="12" spans="1:12">
      <c r="B12" s="4" t="s">
        <v>56</v>
      </c>
      <c r="C12" s="4" t="s">
        <v>1459</v>
      </c>
      <c r="D12" s="4" t="s">
        <v>16</v>
      </c>
      <c r="E12" s="4" t="s">
        <v>1459</v>
      </c>
      <c r="F12" s="4" t="s">
        <v>16</v>
      </c>
      <c r="G12" s="4" t="s">
        <v>1459</v>
      </c>
      <c r="H12" s="4" t="s">
        <v>16</v>
      </c>
      <c r="J12" s="4" t="s">
        <v>75</v>
      </c>
    </row>
    <row r="13" spans="1:12">
      <c r="B13" t="s">
        <v>5</v>
      </c>
      <c r="C13">
        <v>110</v>
      </c>
      <c r="D13">
        <v>106</v>
      </c>
      <c r="E13">
        <v>44</v>
      </c>
      <c r="F13">
        <v>25</v>
      </c>
      <c r="G13">
        <v>66</v>
      </c>
      <c r="H13">
        <v>81</v>
      </c>
    </row>
    <row r="15" spans="1:12">
      <c r="B15" s="4" t="s">
        <v>2476</v>
      </c>
      <c r="C15" s="4"/>
      <c r="D15" s="4"/>
      <c r="E15" s="4"/>
      <c r="F15" s="4"/>
      <c r="G15" s="4"/>
      <c r="H15" s="4"/>
    </row>
    <row r="16" spans="1:12">
      <c r="J16" s="1"/>
    </row>
    <row r="17" spans="1:16">
      <c r="A17" t="s">
        <v>1454</v>
      </c>
      <c r="B17" t="s">
        <v>5</v>
      </c>
      <c r="C17">
        <f>C13-7</f>
        <v>103</v>
      </c>
      <c r="D17">
        <f>106-7</f>
        <v>99</v>
      </c>
      <c r="E17">
        <v>41</v>
      </c>
      <c r="F17">
        <v>22</v>
      </c>
      <c r="G17">
        <v>62</v>
      </c>
      <c r="H17">
        <v>79</v>
      </c>
      <c r="J17" s="1"/>
      <c r="O17" s="2" t="s">
        <v>2472</v>
      </c>
    </row>
    <row r="18" spans="1:16">
      <c r="B18" t="s">
        <v>7</v>
      </c>
      <c r="C18">
        <v>57</v>
      </c>
      <c r="D18">
        <v>60</v>
      </c>
      <c r="E18">
        <v>22</v>
      </c>
      <c r="F18">
        <v>10</v>
      </c>
      <c r="G18">
        <v>35</v>
      </c>
      <c r="H18">
        <v>50</v>
      </c>
      <c r="J18" s="1"/>
      <c r="L18">
        <v>0.44850000000000001</v>
      </c>
      <c r="M18">
        <f>_xlfn.NORM.S.INV(L18)</f>
        <v>-0.12945200471956325</v>
      </c>
      <c r="O18" s="16" t="s">
        <v>2314</v>
      </c>
      <c r="P18" s="16">
        <f>COUNT(M18:M54)</f>
        <v>8</v>
      </c>
    </row>
    <row r="19" spans="1:16">
      <c r="B19" t="s">
        <v>2320</v>
      </c>
      <c r="C19">
        <f>C17-C18</f>
        <v>46</v>
      </c>
      <c r="D19">
        <f t="shared" ref="D19:H19" si="0">D17-D18</f>
        <v>39</v>
      </c>
      <c r="E19">
        <f t="shared" si="0"/>
        <v>19</v>
      </c>
      <c r="F19">
        <f t="shared" si="0"/>
        <v>12</v>
      </c>
      <c r="G19">
        <f t="shared" si="0"/>
        <v>27</v>
      </c>
      <c r="H19">
        <f t="shared" si="0"/>
        <v>29</v>
      </c>
      <c r="J19" s="1"/>
      <c r="O19" s="16" t="s">
        <v>2311</v>
      </c>
      <c r="P19" s="16">
        <f>SUM(M18:M54)</f>
        <v>-2.0256934930311794</v>
      </c>
    </row>
    <row r="20" spans="1:16">
      <c r="J20" s="1"/>
      <c r="O20" s="16" t="s">
        <v>2312</v>
      </c>
      <c r="P20" s="16">
        <f>P19/SQRT(P18)</f>
        <v>-0.71619080276390557</v>
      </c>
    </row>
    <row r="21" spans="1:16">
      <c r="B21" t="s">
        <v>5</v>
      </c>
      <c r="C21">
        <v>103</v>
      </c>
      <c r="D21">
        <v>99</v>
      </c>
      <c r="E21">
        <v>41</v>
      </c>
      <c r="F21">
        <v>21</v>
      </c>
      <c r="G21">
        <v>62</v>
      </c>
      <c r="H21">
        <v>78</v>
      </c>
      <c r="J21" s="1"/>
      <c r="L21">
        <v>0.21240000000000001</v>
      </c>
      <c r="M21">
        <f>_xlfn.NORM.S.INV(L21)</f>
        <v>-0.79812147570304248</v>
      </c>
      <c r="O21" s="16"/>
      <c r="P21" s="16"/>
    </row>
    <row r="22" spans="1:16">
      <c r="B22" t="s">
        <v>2392</v>
      </c>
      <c r="C22">
        <v>84</v>
      </c>
      <c r="D22">
        <v>87</v>
      </c>
      <c r="E22">
        <v>33</v>
      </c>
      <c r="F22">
        <v>18</v>
      </c>
      <c r="G22">
        <v>51</v>
      </c>
      <c r="H22">
        <v>69</v>
      </c>
      <c r="J22" s="1"/>
      <c r="O22" s="16" t="s">
        <v>2313</v>
      </c>
      <c r="P22" s="16">
        <f>_xlfn.NORM.S.DIST(P20,TRUE)</f>
        <v>0.23693677066919411</v>
      </c>
    </row>
    <row r="23" spans="1:16">
      <c r="B23" t="s">
        <v>2320</v>
      </c>
      <c r="C23">
        <f>C21-C22</f>
        <v>19</v>
      </c>
      <c r="D23">
        <f t="shared" ref="D23:H23" si="1">D21-D22</f>
        <v>12</v>
      </c>
      <c r="E23">
        <f t="shared" si="1"/>
        <v>8</v>
      </c>
      <c r="F23">
        <f t="shared" si="1"/>
        <v>3</v>
      </c>
      <c r="G23">
        <f t="shared" si="1"/>
        <v>11</v>
      </c>
      <c r="H23">
        <f t="shared" si="1"/>
        <v>9</v>
      </c>
      <c r="J23" s="1"/>
    </row>
    <row r="24" spans="1:16">
      <c r="J24" s="1"/>
      <c r="O24" s="16"/>
      <c r="P24" s="16"/>
    </row>
    <row r="25" spans="1:16">
      <c r="B25" t="s">
        <v>5</v>
      </c>
      <c r="C25">
        <v>103</v>
      </c>
      <c r="D25">
        <v>100</v>
      </c>
      <c r="E25">
        <v>41</v>
      </c>
      <c r="F25">
        <v>21</v>
      </c>
      <c r="G25">
        <v>62</v>
      </c>
      <c r="H25">
        <v>79</v>
      </c>
      <c r="J25" s="1"/>
      <c r="L25">
        <v>0.58520000000000005</v>
      </c>
      <c r="M25">
        <f>_xlfn.NORM.S.INV(L25)</f>
        <v>0.21521461086732693</v>
      </c>
      <c r="O25" s="16"/>
      <c r="P25" s="16"/>
    </row>
    <row r="26" spans="1:16">
      <c r="B26" s="2" t="s">
        <v>1300</v>
      </c>
      <c r="J26" s="1"/>
    </row>
    <row r="27" spans="1:16">
      <c r="B27" t="s">
        <v>384</v>
      </c>
      <c r="C27">
        <v>46</v>
      </c>
      <c r="D27">
        <v>52</v>
      </c>
      <c r="E27">
        <v>14</v>
      </c>
      <c r="F27">
        <v>9</v>
      </c>
      <c r="G27">
        <v>32</v>
      </c>
      <c r="H27">
        <v>43</v>
      </c>
      <c r="J27" s="1"/>
    </row>
    <row r="28" spans="1:16">
      <c r="B28" t="s">
        <v>329</v>
      </c>
      <c r="C28">
        <v>12</v>
      </c>
      <c r="D28">
        <v>8</v>
      </c>
      <c r="E28">
        <v>0</v>
      </c>
      <c r="F28">
        <v>1</v>
      </c>
      <c r="G28">
        <v>12</v>
      </c>
      <c r="H28">
        <v>7</v>
      </c>
      <c r="J28" s="1"/>
    </row>
    <row r="29" spans="1:16">
      <c r="B29" t="s">
        <v>2393</v>
      </c>
      <c r="C29">
        <v>2</v>
      </c>
      <c r="D29">
        <v>2</v>
      </c>
      <c r="E29">
        <v>1</v>
      </c>
      <c r="F29">
        <v>1</v>
      </c>
      <c r="G29">
        <v>1</v>
      </c>
      <c r="H29">
        <v>1</v>
      </c>
      <c r="J29" s="1"/>
    </row>
    <row r="30" spans="1:16">
      <c r="B30" t="s">
        <v>86</v>
      </c>
      <c r="C30">
        <v>1</v>
      </c>
      <c r="D30">
        <v>4</v>
      </c>
      <c r="E30">
        <v>1</v>
      </c>
      <c r="F30">
        <v>0</v>
      </c>
      <c r="G30">
        <v>0</v>
      </c>
      <c r="H30">
        <v>4</v>
      </c>
      <c r="J30" s="1"/>
    </row>
    <row r="31" spans="1:16">
      <c r="B31" t="s">
        <v>2394</v>
      </c>
      <c r="C31">
        <v>29</v>
      </c>
      <c r="D31">
        <v>23</v>
      </c>
      <c r="E31">
        <v>18</v>
      </c>
      <c r="F31">
        <v>7</v>
      </c>
      <c r="G31">
        <v>11</v>
      </c>
      <c r="H31">
        <v>16</v>
      </c>
      <c r="J31" s="1"/>
    </row>
    <row r="32" spans="1:16">
      <c r="B32" t="s">
        <v>2395</v>
      </c>
      <c r="C32">
        <v>4</v>
      </c>
      <c r="D32">
        <v>6</v>
      </c>
      <c r="E32">
        <v>2</v>
      </c>
      <c r="F32">
        <v>3</v>
      </c>
      <c r="G32">
        <v>2</v>
      </c>
      <c r="H32">
        <v>5</v>
      </c>
      <c r="J32" s="1"/>
    </row>
    <row r="33" spans="2:19">
      <c r="B33" t="s">
        <v>2396</v>
      </c>
      <c r="C33">
        <v>2</v>
      </c>
      <c r="D33">
        <v>2</v>
      </c>
      <c r="E33">
        <v>1</v>
      </c>
      <c r="F33">
        <v>0</v>
      </c>
      <c r="G33">
        <v>1</v>
      </c>
      <c r="H33">
        <v>3</v>
      </c>
      <c r="J33" s="1"/>
    </row>
    <row r="34" spans="2:19">
      <c r="B34" t="s">
        <v>1556</v>
      </c>
      <c r="C34">
        <v>7</v>
      </c>
      <c r="D34">
        <v>3</v>
      </c>
      <c r="E34">
        <v>4</v>
      </c>
      <c r="F34">
        <v>0</v>
      </c>
      <c r="G34">
        <v>3</v>
      </c>
      <c r="H34">
        <v>6</v>
      </c>
      <c r="J34" s="1"/>
    </row>
    <row r="35" spans="2:19">
      <c r="J35" s="1"/>
    </row>
    <row r="36" spans="2:19">
      <c r="B36" t="s">
        <v>5</v>
      </c>
      <c r="C36">
        <v>103</v>
      </c>
      <c r="D36">
        <v>99</v>
      </c>
      <c r="E36">
        <v>41</v>
      </c>
      <c r="F36">
        <v>20</v>
      </c>
      <c r="G36">
        <v>62</v>
      </c>
      <c r="H36">
        <v>79</v>
      </c>
      <c r="J36" s="1"/>
      <c r="L36">
        <v>0.27039999999999997</v>
      </c>
      <c r="M36">
        <f>_xlfn.NORM.S.INV(L36)</f>
        <v>-0.611603684143045</v>
      </c>
    </row>
    <row r="37" spans="2:19">
      <c r="B37" s="2" t="s">
        <v>2397</v>
      </c>
      <c r="C37">
        <v>72</v>
      </c>
      <c r="D37">
        <v>76</v>
      </c>
      <c r="E37">
        <v>17</v>
      </c>
      <c r="F37">
        <v>8</v>
      </c>
      <c r="G37">
        <v>55</v>
      </c>
      <c r="H37">
        <v>67</v>
      </c>
      <c r="J37" s="1"/>
    </row>
    <row r="38" spans="2:19">
      <c r="B38" t="s">
        <v>2320</v>
      </c>
      <c r="C38">
        <f>C36-C37</f>
        <v>31</v>
      </c>
      <c r="D38">
        <f t="shared" ref="D38:F38" si="2">D36-D37</f>
        <v>23</v>
      </c>
      <c r="E38">
        <f t="shared" si="2"/>
        <v>24</v>
      </c>
      <c r="F38">
        <f t="shared" si="2"/>
        <v>12</v>
      </c>
      <c r="G38">
        <f t="shared" ref="G38" si="3">G36-G37</f>
        <v>7</v>
      </c>
      <c r="H38">
        <f t="shared" ref="H38" si="4">H36-H37</f>
        <v>12</v>
      </c>
      <c r="J38" s="1"/>
      <c r="R38" s="2"/>
    </row>
    <row r="39" spans="2:19">
      <c r="J39" s="1"/>
      <c r="R39" s="16"/>
      <c r="S39" s="16"/>
    </row>
    <row r="40" spans="2:19">
      <c r="B40" t="s">
        <v>5</v>
      </c>
      <c r="C40">
        <f>110-12</f>
        <v>98</v>
      </c>
      <c r="D40">
        <v>99</v>
      </c>
      <c r="E40">
        <v>40</v>
      </c>
      <c r="F40">
        <v>21</v>
      </c>
      <c r="G40">
        <v>60</v>
      </c>
      <c r="H40">
        <v>78</v>
      </c>
      <c r="J40" s="1"/>
      <c r="L40">
        <v>0.36159999999999998</v>
      </c>
      <c r="M40">
        <f>_xlfn.NORM.S.INV(L40)</f>
        <v>-0.35418532586549883</v>
      </c>
      <c r="R40" s="16"/>
      <c r="S40" s="16"/>
    </row>
    <row r="41" spans="2:19">
      <c r="B41" s="2" t="s">
        <v>26</v>
      </c>
      <c r="J41" s="1"/>
      <c r="R41" s="16"/>
      <c r="S41" s="16"/>
    </row>
    <row r="42" spans="2:19">
      <c r="B42" t="s">
        <v>2398</v>
      </c>
      <c r="C42">
        <v>52</v>
      </c>
      <c r="D42">
        <v>52</v>
      </c>
      <c r="E42">
        <v>15</v>
      </c>
      <c r="F42">
        <v>4</v>
      </c>
      <c r="G42">
        <v>37</v>
      </c>
      <c r="H42">
        <v>48</v>
      </c>
      <c r="J42" s="1"/>
      <c r="R42" s="16"/>
      <c r="S42" s="16"/>
    </row>
    <row r="43" spans="2:19">
      <c r="B43" t="s">
        <v>2399</v>
      </c>
      <c r="C43">
        <v>29</v>
      </c>
      <c r="D43">
        <v>36</v>
      </c>
      <c r="E43">
        <v>14</v>
      </c>
      <c r="F43">
        <v>11</v>
      </c>
      <c r="G43">
        <v>15</v>
      </c>
      <c r="H43">
        <v>25</v>
      </c>
      <c r="J43" s="1"/>
      <c r="R43" s="16"/>
      <c r="S43" s="16"/>
    </row>
    <row r="44" spans="2:19">
      <c r="B44" t="s">
        <v>2400</v>
      </c>
      <c r="C44">
        <v>17</v>
      </c>
      <c r="D44">
        <v>11</v>
      </c>
      <c r="E44">
        <v>9</v>
      </c>
      <c r="F44">
        <v>6</v>
      </c>
      <c r="G44">
        <v>8</v>
      </c>
      <c r="H44">
        <v>5</v>
      </c>
      <c r="J44" s="1"/>
    </row>
    <row r="45" spans="2:19">
      <c r="J45" s="1"/>
    </row>
    <row r="46" spans="2:19">
      <c r="B46" t="s">
        <v>5</v>
      </c>
      <c r="C46">
        <v>103</v>
      </c>
      <c r="D46">
        <v>100</v>
      </c>
      <c r="E46">
        <v>41</v>
      </c>
      <c r="F46">
        <v>21</v>
      </c>
      <c r="G46">
        <v>62</v>
      </c>
      <c r="H46">
        <v>79</v>
      </c>
      <c r="J46" s="1"/>
      <c r="L46">
        <v>0.2797</v>
      </c>
      <c r="M46">
        <f>_xlfn.NORM.S.INV(L46)</f>
        <v>-0.58373294271631571</v>
      </c>
    </row>
    <row r="47" spans="2:19">
      <c r="B47" s="2" t="s">
        <v>209</v>
      </c>
      <c r="C47">
        <v>13</v>
      </c>
      <c r="D47">
        <v>8</v>
      </c>
      <c r="E47">
        <v>9</v>
      </c>
      <c r="F47">
        <v>3</v>
      </c>
      <c r="G47">
        <v>4</v>
      </c>
      <c r="H47">
        <v>5</v>
      </c>
      <c r="J47" s="1"/>
    </row>
    <row r="48" spans="2:19">
      <c r="B48" t="s">
        <v>2320</v>
      </c>
      <c r="C48">
        <f>C46-C47</f>
        <v>90</v>
      </c>
      <c r="D48">
        <f t="shared" ref="D48:F48" si="5">D46-D47</f>
        <v>92</v>
      </c>
      <c r="E48">
        <f t="shared" si="5"/>
        <v>32</v>
      </c>
      <c r="F48">
        <f t="shared" si="5"/>
        <v>18</v>
      </c>
      <c r="G48">
        <f t="shared" ref="G48" si="6">G46-G47</f>
        <v>58</v>
      </c>
      <c r="H48">
        <f t="shared" ref="H48" si="7">H46-H47</f>
        <v>74</v>
      </c>
      <c r="J48" s="1"/>
    </row>
    <row r="49" spans="2:13">
      <c r="J49" s="1"/>
    </row>
    <row r="50" spans="2:13">
      <c r="B50" t="s">
        <v>5</v>
      </c>
      <c r="C50">
        <v>102</v>
      </c>
      <c r="D50">
        <v>100</v>
      </c>
      <c r="E50">
        <v>40</v>
      </c>
      <c r="F50">
        <v>21</v>
      </c>
      <c r="G50">
        <v>62</v>
      </c>
      <c r="H50">
        <v>79</v>
      </c>
      <c r="J50" s="1"/>
      <c r="L50">
        <v>0.88629999999999998</v>
      </c>
      <c r="M50">
        <f>_xlfn.NORM.S.INV(L50)</f>
        <v>1.2070834703245268</v>
      </c>
    </row>
    <row r="51" spans="2:13">
      <c r="B51" s="2" t="s">
        <v>2401</v>
      </c>
      <c r="C51">
        <v>87</v>
      </c>
      <c r="D51">
        <v>86</v>
      </c>
      <c r="E51">
        <v>33</v>
      </c>
      <c r="F51">
        <v>18</v>
      </c>
      <c r="G51">
        <v>54</v>
      </c>
      <c r="H51">
        <v>68</v>
      </c>
      <c r="J51" s="1"/>
    </row>
    <row r="52" spans="2:13">
      <c r="B52" t="s">
        <v>2320</v>
      </c>
      <c r="C52">
        <f>C50-C51</f>
        <v>15</v>
      </c>
      <c r="D52">
        <f t="shared" ref="D52:H52" si="8">D50-D51</f>
        <v>14</v>
      </c>
      <c r="E52">
        <f t="shared" si="8"/>
        <v>7</v>
      </c>
      <c r="F52">
        <f t="shared" si="8"/>
        <v>3</v>
      </c>
      <c r="G52">
        <f t="shared" si="8"/>
        <v>8</v>
      </c>
      <c r="H52">
        <f t="shared" si="8"/>
        <v>11</v>
      </c>
      <c r="J52" s="1"/>
    </row>
    <row r="53" spans="2:13">
      <c r="J53" s="1"/>
    </row>
    <row r="54" spans="2:13">
      <c r="B54" t="s">
        <v>5</v>
      </c>
      <c r="C54">
        <v>102</v>
      </c>
      <c r="D54">
        <v>98</v>
      </c>
      <c r="E54">
        <v>41</v>
      </c>
      <c r="F54">
        <v>21</v>
      </c>
      <c r="G54">
        <v>61</v>
      </c>
      <c r="H54">
        <v>78</v>
      </c>
      <c r="J54" s="1"/>
      <c r="L54">
        <v>0.1658</v>
      </c>
      <c r="M54">
        <f>_xlfn.NORM.S.INV(L54)</f>
        <v>-0.97089614107556799</v>
      </c>
    </row>
    <row r="55" spans="2:13">
      <c r="B55" s="2" t="s">
        <v>2402</v>
      </c>
      <c r="C55">
        <v>6</v>
      </c>
      <c r="D55">
        <v>2</v>
      </c>
      <c r="E55">
        <v>2</v>
      </c>
      <c r="F55">
        <v>0</v>
      </c>
      <c r="G55">
        <v>4</v>
      </c>
      <c r="H55">
        <v>2</v>
      </c>
      <c r="J55" s="1"/>
    </row>
    <row r="56" spans="2:13">
      <c r="B56" t="s">
        <v>2320</v>
      </c>
      <c r="C56">
        <f>C54-C55</f>
        <v>96</v>
      </c>
      <c r="D56">
        <f t="shared" ref="D56:F56" si="9">D54-D55</f>
        <v>96</v>
      </c>
      <c r="E56">
        <f t="shared" si="9"/>
        <v>39</v>
      </c>
      <c r="F56">
        <f t="shared" si="9"/>
        <v>21</v>
      </c>
      <c r="G56">
        <f t="shared" ref="G56" si="10">G54-G55</f>
        <v>57</v>
      </c>
      <c r="H56">
        <f t="shared" ref="H56" si="11">H54-H55</f>
        <v>76</v>
      </c>
      <c r="J56" s="1"/>
    </row>
    <row r="57" spans="2:13">
      <c r="J57" s="1"/>
    </row>
  </sheetData>
  <mergeCells count="3">
    <mergeCell ref="C11:D11"/>
    <mergeCell ref="E11:F11"/>
    <mergeCell ref="G11:H11"/>
  </mergeCells>
  <hyperlinks>
    <hyperlink ref="A1" location="Main!A1" display="Back to main" xr:uid="{B8E7892C-4C04-9A42-8814-8E157DBA5083}"/>
  </hyperlinks>
  <pageMargins left="0.7" right="0.7" top="0.75" bottom="0.75" header="0.3" footer="0.3"/>
</worksheet>
</file>

<file path=xl/worksheets/sheet1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A84A0-F6FD-B340-A217-8D420D71C835}">
  <dimension ref="A1:M46"/>
  <sheetViews>
    <sheetView workbookViewId="0">
      <selection activeCell="A17" sqref="A17"/>
    </sheetView>
  </sheetViews>
  <sheetFormatPr baseColWidth="10" defaultRowHeight="16"/>
  <cols>
    <col min="2" max="2" width="38" customWidth="1"/>
    <col min="9" max="9" width="17.83203125" customWidth="1"/>
    <col min="12" max="12" width="16.1640625" customWidth="1"/>
  </cols>
  <sheetData>
    <row r="1" spans="1:10">
      <c r="A1" s="8" t="s">
        <v>231</v>
      </c>
    </row>
    <row r="2" spans="1:10">
      <c r="B2" s="2" t="s">
        <v>2036</v>
      </c>
      <c r="C2" s="2" t="s">
        <v>51</v>
      </c>
      <c r="D2" t="s">
        <v>1031</v>
      </c>
    </row>
    <row r="4" spans="1:10">
      <c r="B4" s="2" t="s">
        <v>4</v>
      </c>
      <c r="C4" t="s">
        <v>690</v>
      </c>
    </row>
    <row r="5" spans="1:10">
      <c r="B5" s="2" t="s">
        <v>53</v>
      </c>
      <c r="C5" t="s">
        <v>2037</v>
      </c>
    </row>
    <row r="6" spans="1:10">
      <c r="B6" s="2" t="s">
        <v>54</v>
      </c>
      <c r="C6" t="s">
        <v>28</v>
      </c>
    </row>
    <row r="7" spans="1:10">
      <c r="B7" s="2" t="s">
        <v>55</v>
      </c>
      <c r="C7">
        <v>2017</v>
      </c>
    </row>
    <row r="9" spans="1:10">
      <c r="B9" t="s">
        <v>21</v>
      </c>
      <c r="C9">
        <f>SUM(C12:D12)</f>
        <v>701</v>
      </c>
      <c r="F9" s="16" t="s">
        <v>2468</v>
      </c>
    </row>
    <row r="10" spans="1:10">
      <c r="B10" s="2"/>
    </row>
    <row r="11" spans="1:10">
      <c r="B11" s="4" t="s">
        <v>56</v>
      </c>
      <c r="C11" s="4" t="s">
        <v>2038</v>
      </c>
      <c r="D11" s="4" t="s">
        <v>2039</v>
      </c>
      <c r="F11" s="22" t="s">
        <v>2308</v>
      </c>
      <c r="G11" s="22" t="s">
        <v>2310</v>
      </c>
      <c r="H11" s="16"/>
      <c r="I11" s="16"/>
      <c r="J11" s="16"/>
    </row>
    <row r="12" spans="1:10">
      <c r="B12" t="s">
        <v>5</v>
      </c>
      <c r="C12">
        <v>233</v>
      </c>
      <c r="D12">
        <v>468</v>
      </c>
      <c r="F12" s="16"/>
      <c r="G12" s="16"/>
      <c r="H12" s="16"/>
      <c r="I12" s="16"/>
      <c r="J12" s="16"/>
    </row>
    <row r="13" spans="1:10">
      <c r="F13" s="16"/>
      <c r="G13" s="16"/>
      <c r="H13" s="16"/>
      <c r="I13" s="16"/>
      <c r="J13" s="16"/>
    </row>
    <row r="14" spans="1:10">
      <c r="B14" s="4" t="s">
        <v>2476</v>
      </c>
      <c r="C14" s="4"/>
      <c r="D14" s="4"/>
      <c r="F14" s="16"/>
      <c r="G14" s="16"/>
      <c r="H14" s="16"/>
      <c r="I14" s="2" t="s">
        <v>2472</v>
      </c>
      <c r="J14" s="16"/>
    </row>
    <row r="15" spans="1:10">
      <c r="F15" s="16"/>
      <c r="G15" s="16"/>
      <c r="H15" s="16"/>
      <c r="I15" s="16" t="s">
        <v>2314</v>
      </c>
      <c r="J15" s="16">
        <f>COUNT(G16:G44)</f>
        <v>7</v>
      </c>
    </row>
    <row r="16" spans="1:10">
      <c r="A16" t="s">
        <v>1453</v>
      </c>
      <c r="B16" t="s">
        <v>7</v>
      </c>
      <c r="C16">
        <v>142</v>
      </c>
      <c r="D16">
        <v>275</v>
      </c>
      <c r="F16" s="16">
        <v>0.57909999999999995</v>
      </c>
      <c r="G16" s="16">
        <f>_xlfn.NORM.S.INV(F16)</f>
        <v>0.19959159722579109</v>
      </c>
      <c r="H16" s="16"/>
      <c r="I16" s="16" t="s">
        <v>2311</v>
      </c>
      <c r="J16" s="16">
        <f>SUM(G16:G44)</f>
        <v>0.35162098447676771</v>
      </c>
    </row>
    <row r="17" spans="2:13">
      <c r="B17" t="s">
        <v>2320</v>
      </c>
      <c r="C17">
        <f>C12-C16</f>
        <v>91</v>
      </c>
      <c r="D17">
        <f>D12-D16</f>
        <v>193</v>
      </c>
      <c r="F17" s="16"/>
      <c r="G17" s="16"/>
      <c r="H17" s="16"/>
      <c r="I17" s="16" t="s">
        <v>2312</v>
      </c>
      <c r="J17" s="16">
        <f>J16/SQRT(J15)</f>
        <v>0.13290024009674717</v>
      </c>
    </row>
    <row r="18" spans="2:13">
      <c r="F18" s="16"/>
      <c r="G18" s="16"/>
      <c r="H18" s="16"/>
      <c r="I18" s="16"/>
      <c r="J18" s="16"/>
    </row>
    <row r="19" spans="2:13">
      <c r="B19" s="2" t="s">
        <v>1466</v>
      </c>
      <c r="F19" s="16">
        <v>0.96050000000000002</v>
      </c>
      <c r="G19" s="16">
        <f>_xlfn.NORM.S.INV(F19)</f>
        <v>1.7565180040119148</v>
      </c>
      <c r="H19" s="16"/>
      <c r="I19" s="16" t="s">
        <v>2313</v>
      </c>
      <c r="J19" s="16">
        <f>_xlfn.NORM.S.DIST(J17,TRUE)</f>
        <v>0.55286386149043221</v>
      </c>
    </row>
    <row r="20" spans="2:13">
      <c r="B20" t="s">
        <v>144</v>
      </c>
      <c r="C20">
        <v>206</v>
      </c>
      <c r="D20">
        <v>412</v>
      </c>
      <c r="F20" s="16"/>
      <c r="G20" s="16"/>
      <c r="H20" s="16"/>
      <c r="I20" s="16"/>
      <c r="J20" s="16"/>
    </row>
    <row r="21" spans="2:13">
      <c r="B21" t="s">
        <v>1250</v>
      </c>
      <c r="C21">
        <v>3</v>
      </c>
      <c r="D21">
        <v>4</v>
      </c>
      <c r="F21" s="16"/>
      <c r="G21" s="16"/>
      <c r="H21" s="16"/>
      <c r="I21" s="16"/>
      <c r="J21" s="16"/>
    </row>
    <row r="22" spans="2:13">
      <c r="B22" t="s">
        <v>379</v>
      </c>
      <c r="C22">
        <v>8</v>
      </c>
      <c r="D22">
        <v>21</v>
      </c>
      <c r="F22" s="16"/>
      <c r="G22" s="16"/>
      <c r="H22" s="16"/>
    </row>
    <row r="23" spans="2:13">
      <c r="B23" t="s">
        <v>1406</v>
      </c>
      <c r="C23">
        <v>4</v>
      </c>
      <c r="D23">
        <v>7</v>
      </c>
    </row>
    <row r="24" spans="2:13">
      <c r="B24" t="s">
        <v>1677</v>
      </c>
      <c r="C24">
        <v>1</v>
      </c>
      <c r="D24">
        <v>1</v>
      </c>
    </row>
    <row r="25" spans="2:13">
      <c r="B25" t="s">
        <v>145</v>
      </c>
      <c r="C25">
        <v>11</v>
      </c>
      <c r="D25">
        <v>23</v>
      </c>
    </row>
    <row r="27" spans="2:13">
      <c r="B27" s="2" t="s">
        <v>2040</v>
      </c>
      <c r="F27">
        <v>0.33119999999999999</v>
      </c>
      <c r="G27" s="16">
        <f>_xlfn.NORM.S.INV(F27)</f>
        <v>-0.43660201648090935</v>
      </c>
    </row>
    <row r="28" spans="2:13">
      <c r="B28" t="s">
        <v>2042</v>
      </c>
      <c r="C28">
        <v>121</v>
      </c>
      <c r="D28">
        <v>266</v>
      </c>
      <c r="L28" s="39"/>
      <c r="M28" s="16"/>
    </row>
    <row r="29" spans="2:13">
      <c r="B29" t="s">
        <v>2041</v>
      </c>
      <c r="C29">
        <v>61</v>
      </c>
      <c r="D29">
        <v>104</v>
      </c>
      <c r="L29" s="16"/>
      <c r="M29" s="16"/>
    </row>
    <row r="30" spans="2:13">
      <c r="B30" t="s">
        <v>2043</v>
      </c>
      <c r="C30">
        <v>40</v>
      </c>
      <c r="D30">
        <v>73</v>
      </c>
      <c r="L30" s="16"/>
      <c r="M30" s="16"/>
    </row>
    <row r="31" spans="2:13">
      <c r="B31" t="s">
        <v>2044</v>
      </c>
      <c r="C31">
        <v>2</v>
      </c>
      <c r="D31">
        <v>1</v>
      </c>
      <c r="L31" s="16"/>
      <c r="M31" s="16"/>
    </row>
    <row r="32" spans="2:13">
      <c r="B32" s="2"/>
      <c r="L32" s="16"/>
      <c r="M32" s="16"/>
    </row>
    <row r="33" spans="2:13">
      <c r="B33" s="2" t="s">
        <v>2045</v>
      </c>
      <c r="F33">
        <v>0.3624</v>
      </c>
      <c r="G33" s="16">
        <f>_xlfn.NORM.S.INV(F33)</f>
        <v>-0.3520510202180806</v>
      </c>
      <c r="L33" s="16"/>
      <c r="M33" s="16"/>
    </row>
    <row r="34" spans="2:13">
      <c r="B34" t="s">
        <v>2046</v>
      </c>
      <c r="C34">
        <v>110</v>
      </c>
      <c r="D34">
        <v>238</v>
      </c>
    </row>
    <row r="35" spans="2:13">
      <c r="B35" t="s">
        <v>2047</v>
      </c>
      <c r="C35">
        <v>122</v>
      </c>
      <c r="D35">
        <v>228</v>
      </c>
    </row>
    <row r="36" spans="2:13">
      <c r="B36" s="2"/>
    </row>
    <row r="37" spans="2:13">
      <c r="B37" s="2" t="s">
        <v>2048</v>
      </c>
      <c r="F37">
        <v>0.62570000000000003</v>
      </c>
      <c r="G37" s="16">
        <f>_xlfn.NORM.S.INV(F37)</f>
        <v>0.32048592287430711</v>
      </c>
    </row>
    <row r="38" spans="2:13">
      <c r="B38" t="s">
        <v>2049</v>
      </c>
      <c r="C38">
        <v>130</v>
      </c>
      <c r="D38">
        <v>252</v>
      </c>
    </row>
    <row r="39" spans="2:13">
      <c r="B39" t="s">
        <v>2050</v>
      </c>
      <c r="C39">
        <v>103</v>
      </c>
      <c r="D39">
        <v>216</v>
      </c>
    </row>
    <row r="40" spans="2:13">
      <c r="B40" s="2"/>
    </row>
    <row r="41" spans="2:13">
      <c r="B41" t="s">
        <v>2051</v>
      </c>
      <c r="C41">
        <v>162</v>
      </c>
      <c r="D41">
        <v>315</v>
      </c>
      <c r="F41">
        <v>0.55259999999999998</v>
      </c>
      <c r="G41" s="16">
        <f>_xlfn.NORM.S.INV(F41)</f>
        <v>0.13223300008838254</v>
      </c>
    </row>
    <row r="42" spans="2:13">
      <c r="B42" t="s">
        <v>2320</v>
      </c>
      <c r="C42">
        <f>C12-C41</f>
        <v>71</v>
      </c>
      <c r="D42">
        <f>D12-D41</f>
        <v>153</v>
      </c>
    </row>
    <row r="43" spans="2:13">
      <c r="B43" s="2"/>
    </row>
    <row r="44" spans="2:13">
      <c r="B44" s="2" t="s">
        <v>2052</v>
      </c>
      <c r="F44">
        <v>0.1023</v>
      </c>
      <c r="G44" s="16">
        <f>_xlfn.NORM.S.INV(F44)</f>
        <v>-1.2685545030246379</v>
      </c>
    </row>
    <row r="45" spans="2:13">
      <c r="B45" t="s">
        <v>2053</v>
      </c>
      <c r="C45">
        <v>152</v>
      </c>
      <c r="D45">
        <v>333</v>
      </c>
    </row>
    <row r="46" spans="2:13">
      <c r="B46" t="s">
        <v>251</v>
      </c>
      <c r="C46">
        <v>47</v>
      </c>
      <c r="D46">
        <v>73</v>
      </c>
    </row>
  </sheetData>
  <hyperlinks>
    <hyperlink ref="A1" location="Main!A1" display="Back to main" xr:uid="{CDC16776-6084-2C41-8D6A-B00E9F1F044F}"/>
  </hyperlinks>
  <pageMargins left="0.7" right="0.7" top="0.75" bottom="0.75" header="0.3" footer="0.3"/>
</worksheet>
</file>

<file path=xl/worksheets/sheet1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E3648-0422-2244-B040-A7499323B5BB}">
  <dimension ref="A1:O35"/>
  <sheetViews>
    <sheetView workbookViewId="0">
      <selection activeCell="A17" sqref="A17"/>
    </sheetView>
  </sheetViews>
  <sheetFormatPr baseColWidth="10" defaultRowHeight="16"/>
  <cols>
    <col min="2" max="2" width="38" customWidth="1"/>
    <col min="3" max="3" width="12.5" customWidth="1"/>
    <col min="11" max="11" width="17.33203125" customWidth="1"/>
    <col min="14" max="14" width="16.33203125" customWidth="1"/>
  </cols>
  <sheetData>
    <row r="1" spans="1:12">
      <c r="A1" s="8" t="s">
        <v>231</v>
      </c>
    </row>
    <row r="2" spans="1:12">
      <c r="B2" s="2" t="s">
        <v>2054</v>
      </c>
      <c r="C2" s="2" t="s">
        <v>51</v>
      </c>
      <c r="D2" t="s">
        <v>1032</v>
      </c>
    </row>
    <row r="4" spans="1:12">
      <c r="B4" s="2" t="s">
        <v>4</v>
      </c>
      <c r="C4" t="s">
        <v>691</v>
      </c>
    </row>
    <row r="5" spans="1:12">
      <c r="B5" s="2" t="s">
        <v>53</v>
      </c>
      <c r="C5" t="s">
        <v>2055</v>
      </c>
    </row>
    <row r="6" spans="1:12">
      <c r="B6" s="2" t="s">
        <v>54</v>
      </c>
      <c r="C6" t="s">
        <v>28</v>
      </c>
    </row>
    <row r="7" spans="1:12">
      <c r="B7" s="2" t="s">
        <v>55</v>
      </c>
      <c r="C7">
        <v>2016</v>
      </c>
    </row>
    <row r="9" spans="1:12">
      <c r="B9" t="s">
        <v>21</v>
      </c>
      <c r="C9">
        <v>40</v>
      </c>
      <c r="F9" s="16" t="s">
        <v>2467</v>
      </c>
      <c r="G9" s="16"/>
      <c r="H9" s="16" t="s">
        <v>2468</v>
      </c>
    </row>
    <row r="10" spans="1:12">
      <c r="B10" s="2"/>
    </row>
    <row r="11" spans="1:12">
      <c r="B11" s="4" t="s">
        <v>56</v>
      </c>
      <c r="C11" s="4" t="s">
        <v>242</v>
      </c>
      <c r="D11" s="4" t="s">
        <v>36</v>
      </c>
      <c r="F11" s="4" t="s">
        <v>75</v>
      </c>
      <c r="H11" s="22" t="s">
        <v>2308</v>
      </c>
      <c r="I11" s="22" t="s">
        <v>2310</v>
      </c>
      <c r="J11" s="16"/>
      <c r="K11" s="16"/>
      <c r="L11" s="16"/>
    </row>
    <row r="12" spans="1:12">
      <c r="B12" t="s">
        <v>5</v>
      </c>
      <c r="C12">
        <v>20</v>
      </c>
      <c r="D12">
        <v>20</v>
      </c>
      <c r="H12" s="16"/>
      <c r="I12" s="16"/>
      <c r="J12" s="16"/>
      <c r="K12" s="16"/>
      <c r="L12" s="16"/>
    </row>
    <row r="13" spans="1:12">
      <c r="H13" s="16"/>
      <c r="I13" s="16"/>
      <c r="J13" s="16"/>
      <c r="K13" s="16"/>
      <c r="L13" s="16"/>
    </row>
    <row r="14" spans="1:12">
      <c r="B14" s="4" t="s">
        <v>2476</v>
      </c>
      <c r="C14" s="4"/>
      <c r="D14" s="4"/>
      <c r="H14" s="16"/>
      <c r="I14" s="16"/>
      <c r="J14" s="16"/>
      <c r="K14" s="2" t="s">
        <v>2472</v>
      </c>
      <c r="L14" s="16"/>
    </row>
    <row r="15" spans="1:12">
      <c r="F15" s="1"/>
      <c r="H15" s="16"/>
      <c r="I15" s="16"/>
      <c r="J15" s="16"/>
      <c r="K15" s="16" t="s">
        <v>2314</v>
      </c>
      <c r="L15" s="16">
        <f>COUNT(I16:I32)</f>
        <v>5</v>
      </c>
    </row>
    <row r="16" spans="1:12">
      <c r="A16" t="s">
        <v>1453</v>
      </c>
      <c r="B16" t="s">
        <v>1142</v>
      </c>
      <c r="C16">
        <v>11</v>
      </c>
      <c r="D16">
        <v>9</v>
      </c>
      <c r="F16" s="1">
        <v>0.2</v>
      </c>
      <c r="H16" s="16">
        <v>0.52710000000000001</v>
      </c>
      <c r="I16" s="16">
        <f>_xlfn.NORM.S.INV(H16)</f>
        <v>6.7981953583420407E-2</v>
      </c>
      <c r="J16" s="16"/>
      <c r="K16" s="16" t="s">
        <v>2311</v>
      </c>
      <c r="L16" s="16">
        <f>SUM(I16:I32)</f>
        <v>4.1778067577008891</v>
      </c>
    </row>
    <row r="17" spans="2:15">
      <c r="B17" t="s">
        <v>1173</v>
      </c>
      <c r="C17">
        <v>9</v>
      </c>
      <c r="D17">
        <v>11</v>
      </c>
      <c r="F17" s="1"/>
      <c r="H17" s="16"/>
      <c r="I17" s="16"/>
      <c r="J17" s="16"/>
      <c r="K17" s="16" t="s">
        <v>2312</v>
      </c>
      <c r="L17" s="16">
        <f>L16/SQRT(L15)</f>
        <v>1.868371981415436</v>
      </c>
    </row>
    <row r="18" spans="2:15">
      <c r="F18" s="1"/>
      <c r="H18" s="16"/>
      <c r="I18" s="16"/>
      <c r="J18" s="16"/>
    </row>
    <row r="19" spans="2:15">
      <c r="B19" t="s">
        <v>1655</v>
      </c>
      <c r="F19" s="1">
        <v>1</v>
      </c>
      <c r="H19" s="16">
        <v>1</v>
      </c>
      <c r="I19" s="29">
        <v>3</v>
      </c>
      <c r="J19" s="16"/>
      <c r="K19" s="16" t="s">
        <v>2313</v>
      </c>
      <c r="L19" s="16">
        <f>_xlfn.NORM.S.DIST(L17,TRUE)</f>
        <v>0.96914488015700917</v>
      </c>
    </row>
    <row r="20" spans="2:15">
      <c r="B20" t="s">
        <v>2056</v>
      </c>
      <c r="C20">
        <v>5</v>
      </c>
      <c r="D20">
        <v>5</v>
      </c>
      <c r="F20" s="1"/>
      <c r="H20" s="16"/>
      <c r="I20" s="16"/>
      <c r="J20" s="16"/>
      <c r="K20" s="16"/>
      <c r="L20" s="16"/>
    </row>
    <row r="21" spans="2:15">
      <c r="B21" t="s">
        <v>2057</v>
      </c>
      <c r="C21">
        <v>15</v>
      </c>
      <c r="D21">
        <v>15</v>
      </c>
      <c r="F21" s="1"/>
      <c r="H21" s="16"/>
      <c r="I21" s="16"/>
      <c r="J21" s="16"/>
    </row>
    <row r="22" spans="2:15">
      <c r="F22" s="1"/>
    </row>
    <row r="23" spans="2:15">
      <c r="B23" t="s">
        <v>1476</v>
      </c>
      <c r="F23" s="1">
        <v>1</v>
      </c>
      <c r="H23">
        <v>0.72330000000000005</v>
      </c>
      <c r="I23" s="16">
        <f>_xlfn.NORM.S.INV(H23)</f>
        <v>0.59267302125194654</v>
      </c>
    </row>
    <row r="24" spans="2:15">
      <c r="B24" t="s">
        <v>2058</v>
      </c>
      <c r="C24">
        <v>15</v>
      </c>
      <c r="D24">
        <v>14</v>
      </c>
      <c r="F24" s="1"/>
    </row>
    <row r="25" spans="2:15">
      <c r="B25" t="s">
        <v>2059</v>
      </c>
      <c r="C25">
        <v>5</v>
      </c>
      <c r="D25">
        <v>6</v>
      </c>
      <c r="F25" s="1"/>
    </row>
    <row r="26" spans="2:15">
      <c r="F26" s="1"/>
    </row>
    <row r="27" spans="2:15">
      <c r="B27" t="s">
        <v>2060</v>
      </c>
      <c r="F27" s="1">
        <v>0.47</v>
      </c>
      <c r="H27">
        <v>0.46989999999999998</v>
      </c>
      <c r="I27" s="16">
        <f>_xlfn.NORM.S.INV(H27)</f>
        <v>-7.5521238386424758E-2</v>
      </c>
      <c r="N27" s="16"/>
      <c r="O27" s="16"/>
    </row>
    <row r="28" spans="2:15">
      <c r="B28" t="s">
        <v>487</v>
      </c>
      <c r="C28">
        <v>8</v>
      </c>
      <c r="D28">
        <v>8</v>
      </c>
      <c r="F28" s="1"/>
      <c r="N28" s="16"/>
      <c r="O28" s="16"/>
    </row>
    <row r="29" spans="2:15">
      <c r="B29" t="s">
        <v>2061</v>
      </c>
      <c r="C29">
        <v>8</v>
      </c>
      <c r="D29">
        <v>5</v>
      </c>
      <c r="F29" s="1"/>
      <c r="N29" s="16"/>
      <c r="O29" s="16"/>
    </row>
    <row r="30" spans="2:15">
      <c r="B30" t="s">
        <v>2062</v>
      </c>
      <c r="C30">
        <v>4</v>
      </c>
      <c r="D30">
        <v>7</v>
      </c>
      <c r="F30" s="1"/>
      <c r="N30" s="16"/>
      <c r="O30" s="16"/>
    </row>
    <row r="31" spans="2:15">
      <c r="B31" s="2"/>
      <c r="F31" s="1"/>
    </row>
    <row r="32" spans="2:15">
      <c r="B32" s="2" t="s">
        <v>2063</v>
      </c>
      <c r="F32" s="1">
        <v>0.59</v>
      </c>
      <c r="H32">
        <v>0.72330000000000005</v>
      </c>
      <c r="I32" s="16">
        <f>_xlfn.NORM.S.INV(H32)</f>
        <v>0.59267302125194654</v>
      </c>
      <c r="N32" s="16"/>
      <c r="O32" s="16"/>
    </row>
    <row r="33" spans="2:6">
      <c r="B33" t="s">
        <v>2064</v>
      </c>
      <c r="C33">
        <v>15</v>
      </c>
      <c r="D33">
        <v>14</v>
      </c>
      <c r="F33" s="1"/>
    </row>
    <row r="34" spans="2:6">
      <c r="B34" t="s">
        <v>2065</v>
      </c>
      <c r="C34">
        <v>5</v>
      </c>
      <c r="D34">
        <v>6</v>
      </c>
      <c r="F34" s="1"/>
    </row>
    <row r="35" spans="2:6">
      <c r="F35" s="1"/>
    </row>
  </sheetData>
  <hyperlinks>
    <hyperlink ref="A1" location="Main!A1" display="Back to main" xr:uid="{D6C4E91B-6E02-8D43-8F08-61A582CA725C}"/>
  </hyperlinks>
  <pageMargins left="0.7" right="0.7" top="0.75" bottom="0.75" header="0.3" footer="0.3"/>
</worksheet>
</file>

<file path=xl/worksheets/sheet1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A2E6D-97BE-6749-B297-EF6CC755EBB1}">
  <dimension ref="A1:O24"/>
  <sheetViews>
    <sheetView workbookViewId="0">
      <selection activeCell="A17" sqref="A17"/>
    </sheetView>
  </sheetViews>
  <sheetFormatPr baseColWidth="10" defaultRowHeight="16"/>
  <cols>
    <col min="2" max="2" width="38" customWidth="1"/>
    <col min="11" max="11" width="17.5" customWidth="1"/>
    <col min="14" max="14" width="16.5" customWidth="1"/>
  </cols>
  <sheetData>
    <row r="1" spans="1:12">
      <c r="A1" s="8" t="s">
        <v>231</v>
      </c>
    </row>
    <row r="2" spans="1:12">
      <c r="B2" s="2" t="s">
        <v>2066</v>
      </c>
      <c r="C2" s="2" t="s">
        <v>51</v>
      </c>
      <c r="D2" t="s">
        <v>1033</v>
      </c>
    </row>
    <row r="4" spans="1:12">
      <c r="B4" s="2" t="s">
        <v>4</v>
      </c>
      <c r="C4" t="s">
        <v>692</v>
      </c>
    </row>
    <row r="5" spans="1:12">
      <c r="B5" s="2" t="s">
        <v>53</v>
      </c>
      <c r="C5" t="s">
        <v>1957</v>
      </c>
    </row>
    <row r="6" spans="1:12">
      <c r="B6" s="2" t="s">
        <v>54</v>
      </c>
      <c r="C6" t="s">
        <v>156</v>
      </c>
    </row>
    <row r="7" spans="1:12">
      <c r="B7" s="2" t="s">
        <v>55</v>
      </c>
      <c r="C7">
        <v>2016</v>
      </c>
    </row>
    <row r="9" spans="1:12">
      <c r="B9" t="s">
        <v>21</v>
      </c>
      <c r="C9">
        <v>200</v>
      </c>
      <c r="F9" s="16" t="s">
        <v>2467</v>
      </c>
      <c r="G9" s="16"/>
      <c r="H9" s="16" t="s">
        <v>2468</v>
      </c>
    </row>
    <row r="10" spans="1:12">
      <c r="B10" s="2"/>
    </row>
    <row r="11" spans="1:12">
      <c r="B11" s="4" t="s">
        <v>56</v>
      </c>
      <c r="C11" s="4" t="s">
        <v>2067</v>
      </c>
      <c r="D11" s="4" t="s">
        <v>2068</v>
      </c>
      <c r="F11" s="4" t="s">
        <v>75</v>
      </c>
      <c r="H11" s="22" t="s">
        <v>2308</v>
      </c>
      <c r="I11" s="22" t="s">
        <v>2310</v>
      </c>
      <c r="J11" s="16"/>
      <c r="K11" s="16"/>
      <c r="L11" s="16"/>
    </row>
    <row r="12" spans="1:12">
      <c r="B12" t="s">
        <v>5</v>
      </c>
      <c r="C12">
        <v>100</v>
      </c>
      <c r="D12">
        <v>106</v>
      </c>
      <c r="H12" s="16"/>
      <c r="I12" s="16"/>
      <c r="J12" s="16"/>
      <c r="K12" s="16"/>
      <c r="L12" s="16"/>
    </row>
    <row r="13" spans="1:12">
      <c r="H13" s="16"/>
      <c r="I13" s="16"/>
      <c r="J13" s="16"/>
      <c r="K13" s="16"/>
      <c r="L13" s="16"/>
    </row>
    <row r="14" spans="1:12">
      <c r="B14" s="4" t="s">
        <v>2476</v>
      </c>
      <c r="C14" s="4"/>
      <c r="D14" s="4"/>
      <c r="H14" s="16"/>
      <c r="I14" s="16"/>
      <c r="J14" s="16"/>
      <c r="K14" s="2" t="s">
        <v>2472</v>
      </c>
      <c r="L14" s="16"/>
    </row>
    <row r="15" spans="1:12">
      <c r="F15" s="1"/>
      <c r="H15" s="16"/>
      <c r="I15" s="16"/>
      <c r="J15" s="16"/>
      <c r="K15" s="16" t="s">
        <v>2314</v>
      </c>
      <c r="L15" s="16">
        <f>COUNT(I16:I22)</f>
        <v>4</v>
      </c>
    </row>
    <row r="16" spans="1:12">
      <c r="A16" t="s">
        <v>1453</v>
      </c>
      <c r="B16" t="s">
        <v>7</v>
      </c>
      <c r="C16">
        <v>81</v>
      </c>
      <c r="D16">
        <v>84</v>
      </c>
      <c r="F16" s="1"/>
      <c r="H16" s="16">
        <v>0.75260000000000005</v>
      </c>
      <c r="I16" s="16">
        <f>_xlfn.NORM.S.INV(H16)</f>
        <v>0.68269435105311393</v>
      </c>
      <c r="J16" s="16"/>
      <c r="K16" s="16" t="s">
        <v>2311</v>
      </c>
      <c r="L16" s="16">
        <f>SUM(I16:I22)</f>
        <v>0.91399166588881475</v>
      </c>
    </row>
    <row r="17" spans="2:15">
      <c r="B17" t="s">
        <v>6</v>
      </c>
      <c r="C17">
        <v>19</v>
      </c>
      <c r="D17">
        <v>22</v>
      </c>
      <c r="F17" s="1"/>
      <c r="H17" s="16"/>
      <c r="I17" s="16"/>
      <c r="J17" s="16"/>
      <c r="K17" s="16" t="s">
        <v>2312</v>
      </c>
      <c r="L17" s="16">
        <f>L16/SQRT(L15)</f>
        <v>0.45699583294440738</v>
      </c>
    </row>
    <row r="18" spans="2:15">
      <c r="B18" t="s">
        <v>2069</v>
      </c>
      <c r="C18">
        <v>87</v>
      </c>
      <c r="D18">
        <v>90</v>
      </c>
      <c r="F18" s="1"/>
      <c r="H18" s="16">
        <v>0.66579999999999995</v>
      </c>
      <c r="I18" s="16">
        <f>_xlfn.NORM.S.INV(H18)</f>
        <v>0.42834494660962091</v>
      </c>
      <c r="J18" s="16"/>
    </row>
    <row r="19" spans="2:15">
      <c r="B19" t="s">
        <v>2070</v>
      </c>
      <c r="C19">
        <v>13</v>
      </c>
      <c r="D19">
        <v>16</v>
      </c>
      <c r="F19" s="1"/>
      <c r="H19" s="16"/>
      <c r="I19" s="16"/>
      <c r="J19" s="16"/>
      <c r="K19" s="16" t="s">
        <v>2313</v>
      </c>
      <c r="L19" s="16">
        <f>_xlfn.NORM.S.DIST(L17,TRUE)</f>
        <v>0.67616297967275485</v>
      </c>
    </row>
    <row r="20" spans="2:15">
      <c r="B20" t="s">
        <v>2071</v>
      </c>
      <c r="C20">
        <v>23</v>
      </c>
      <c r="D20">
        <v>19</v>
      </c>
      <c r="F20" s="1"/>
      <c r="H20" s="16">
        <v>0.36620000000000003</v>
      </c>
      <c r="I20" s="16">
        <f>_xlfn.NORM.S.INV(H20)</f>
        <v>-0.34193474655239559</v>
      </c>
      <c r="J20" s="16"/>
      <c r="K20" s="16"/>
      <c r="L20" s="16"/>
      <c r="N20" s="39"/>
      <c r="O20" s="16"/>
    </row>
    <row r="21" spans="2:15">
      <c r="B21" t="s">
        <v>2320</v>
      </c>
      <c r="C21">
        <f>C12-C20</f>
        <v>77</v>
      </c>
      <c r="D21">
        <f>D12-D20</f>
        <v>87</v>
      </c>
      <c r="F21" s="1"/>
      <c r="H21" s="16"/>
      <c r="I21" s="16"/>
      <c r="J21" s="16"/>
      <c r="K21" s="16"/>
      <c r="L21" s="16"/>
      <c r="N21" s="16"/>
      <c r="O21" s="16"/>
    </row>
    <row r="22" spans="2:15">
      <c r="B22" t="s">
        <v>2072</v>
      </c>
      <c r="C22">
        <v>13</v>
      </c>
      <c r="D22">
        <v>11</v>
      </c>
      <c r="F22" s="1">
        <v>0.55800000000000005</v>
      </c>
      <c r="H22" s="16">
        <v>0.55759999999999998</v>
      </c>
      <c r="I22" s="16">
        <f>_xlfn.NORM.S.INV(H22)</f>
        <v>0.14488711477847555</v>
      </c>
      <c r="J22" s="16"/>
      <c r="N22" s="16"/>
      <c r="O22" s="16"/>
    </row>
    <row r="23" spans="2:15">
      <c r="B23" t="s">
        <v>2320</v>
      </c>
      <c r="C23">
        <f>C12-C22</f>
        <v>87</v>
      </c>
      <c r="D23">
        <f>D12-D22</f>
        <v>95</v>
      </c>
      <c r="F23" s="1"/>
      <c r="H23" s="16"/>
      <c r="I23" s="16"/>
      <c r="J23" s="16"/>
      <c r="K23" s="16"/>
      <c r="L23" s="16"/>
      <c r="N23" s="16"/>
      <c r="O23" s="16"/>
    </row>
    <row r="24" spans="2:15">
      <c r="F24" s="1"/>
      <c r="N24" s="16"/>
      <c r="O24" s="16"/>
    </row>
  </sheetData>
  <hyperlinks>
    <hyperlink ref="A1" location="Main!A1" display="Back to main" xr:uid="{D34BED46-5EB3-7446-896E-A48A95C700FE}"/>
  </hyperlinks>
  <pageMargins left="0.7" right="0.7" top="0.75" bottom="0.75" header="0.3" footer="0.3"/>
</worksheet>
</file>

<file path=xl/worksheets/sheet1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F3FDA-38E7-6B4B-A1DC-F3187C0B1A44}">
  <dimension ref="A1:O32"/>
  <sheetViews>
    <sheetView workbookViewId="0"/>
  </sheetViews>
  <sheetFormatPr baseColWidth="10" defaultRowHeight="16"/>
  <cols>
    <col min="2" max="2" width="38" customWidth="1"/>
    <col min="11" max="11" width="20" customWidth="1"/>
    <col min="14" max="14" width="18" customWidth="1"/>
  </cols>
  <sheetData>
    <row r="1" spans="1:12">
      <c r="A1" s="8" t="s">
        <v>231</v>
      </c>
    </row>
    <row r="2" spans="1:12">
      <c r="B2" s="2" t="s">
        <v>2073</v>
      </c>
      <c r="C2" s="2" t="s">
        <v>51</v>
      </c>
      <c r="D2" t="s">
        <v>1034</v>
      </c>
    </row>
    <row r="4" spans="1:12">
      <c r="B4" s="2" t="s">
        <v>4</v>
      </c>
      <c r="C4" t="s">
        <v>693</v>
      </c>
    </row>
    <row r="5" spans="1:12">
      <c r="B5" s="2" t="s">
        <v>53</v>
      </c>
      <c r="C5" t="s">
        <v>2074</v>
      </c>
    </row>
    <row r="6" spans="1:12">
      <c r="B6" s="2" t="s">
        <v>54</v>
      </c>
      <c r="C6" t="s">
        <v>28</v>
      </c>
    </row>
    <row r="7" spans="1:12">
      <c r="B7" s="2" t="s">
        <v>55</v>
      </c>
      <c r="C7">
        <v>2016</v>
      </c>
    </row>
    <row r="9" spans="1:12">
      <c r="B9" t="s">
        <v>21</v>
      </c>
      <c r="C9">
        <f>SUM(C12:D12)</f>
        <v>313</v>
      </c>
      <c r="F9" s="16" t="s">
        <v>2467</v>
      </c>
      <c r="G9" s="16"/>
      <c r="H9" s="16" t="s">
        <v>2468</v>
      </c>
    </row>
    <row r="10" spans="1:12">
      <c r="B10" s="2"/>
    </row>
    <row r="11" spans="1:12">
      <c r="B11" s="4" t="s">
        <v>56</v>
      </c>
      <c r="C11" s="4" t="s">
        <v>2075</v>
      </c>
      <c r="D11" s="4" t="s">
        <v>2076</v>
      </c>
      <c r="F11" s="4" t="s">
        <v>75</v>
      </c>
      <c r="H11" s="22" t="s">
        <v>2308</v>
      </c>
      <c r="I11" s="22" t="s">
        <v>2310</v>
      </c>
      <c r="J11" s="16"/>
      <c r="K11" s="16"/>
      <c r="L11" s="16"/>
    </row>
    <row r="12" spans="1:12">
      <c r="B12" t="s">
        <v>5</v>
      </c>
      <c r="C12">
        <v>161</v>
      </c>
      <c r="D12">
        <v>152</v>
      </c>
      <c r="H12" s="16"/>
      <c r="I12" s="16"/>
      <c r="J12" s="16"/>
      <c r="K12" s="16"/>
      <c r="L12" s="16"/>
    </row>
    <row r="13" spans="1:12">
      <c r="H13" s="16"/>
      <c r="I13" s="16"/>
      <c r="J13" s="16"/>
      <c r="K13" s="16"/>
      <c r="L13" s="16"/>
    </row>
    <row r="14" spans="1:12">
      <c r="B14" s="4" t="s">
        <v>2476</v>
      </c>
      <c r="C14" s="4"/>
      <c r="D14" s="4"/>
      <c r="H14" s="16"/>
      <c r="I14" s="16"/>
      <c r="J14" s="16"/>
      <c r="K14" s="2" t="s">
        <v>2472</v>
      </c>
      <c r="L14" s="16"/>
    </row>
    <row r="15" spans="1:12">
      <c r="F15" s="1"/>
      <c r="H15" s="16"/>
      <c r="I15" s="16"/>
      <c r="J15" s="16"/>
      <c r="K15" s="16" t="s">
        <v>2314</v>
      </c>
      <c r="L15" s="16">
        <f>COUNT(I16:I23)</f>
        <v>3</v>
      </c>
    </row>
    <row r="16" spans="1:12">
      <c r="A16" t="s">
        <v>1454</v>
      </c>
      <c r="B16" t="s">
        <v>1995</v>
      </c>
      <c r="C16">
        <v>42.24</v>
      </c>
      <c r="D16">
        <v>37.5</v>
      </c>
      <c r="F16" s="1">
        <v>0.42009999999999997</v>
      </c>
      <c r="H16" s="16">
        <v>0.39250000000000002</v>
      </c>
      <c r="I16" s="16">
        <f>_xlfn.NORM.S.INV(H16)</f>
        <v>-0.27280905320758231</v>
      </c>
      <c r="J16" s="16"/>
      <c r="K16" s="16" t="s">
        <v>2311</v>
      </c>
      <c r="L16" s="16">
        <f>SUM(I16:I23)</f>
        <v>-1.261438836734081</v>
      </c>
    </row>
    <row r="17" spans="2:15">
      <c r="B17" t="s">
        <v>2322</v>
      </c>
      <c r="C17">
        <v>68</v>
      </c>
      <c r="D17">
        <f>D$12*(D16/100)</f>
        <v>57</v>
      </c>
      <c r="F17" s="1"/>
      <c r="H17" s="16"/>
      <c r="I17" s="16"/>
      <c r="J17" s="16"/>
      <c r="K17" s="16" t="s">
        <v>2312</v>
      </c>
      <c r="L17" s="16">
        <f>L16/SQRT(L15)</f>
        <v>-0.72829205195467006</v>
      </c>
    </row>
    <row r="18" spans="2:15">
      <c r="B18" t="s">
        <v>2323</v>
      </c>
      <c r="C18">
        <f>C12-C17</f>
        <v>93</v>
      </c>
      <c r="D18">
        <f>D12-D17</f>
        <v>95</v>
      </c>
      <c r="F18" s="1"/>
      <c r="H18" s="16"/>
      <c r="I18" s="16"/>
      <c r="J18" s="16"/>
      <c r="K18" s="16"/>
      <c r="L18" s="16"/>
    </row>
    <row r="19" spans="2:15">
      <c r="B19" t="s">
        <v>2077</v>
      </c>
      <c r="C19">
        <v>20.5</v>
      </c>
      <c r="D19">
        <v>27.63</v>
      </c>
      <c r="F19" s="1">
        <v>0.1472</v>
      </c>
      <c r="H19" s="16">
        <v>0.1394</v>
      </c>
      <c r="I19" s="16">
        <f>_xlfn.NORM.S.INV(H19)</f>
        <v>-1.0830189767967646</v>
      </c>
      <c r="J19" s="16"/>
      <c r="K19" s="16" t="s">
        <v>2313</v>
      </c>
      <c r="L19" s="16">
        <f>_xlfn.NORM.S.DIST(L17,TRUE)</f>
        <v>0.23321741333240367</v>
      </c>
    </row>
    <row r="20" spans="2:15">
      <c r="B20" t="s">
        <v>2322</v>
      </c>
      <c r="C20">
        <v>33</v>
      </c>
      <c r="D20">
        <v>42</v>
      </c>
      <c r="F20" s="1"/>
      <c r="H20" s="16"/>
      <c r="I20" s="16"/>
      <c r="J20" s="16"/>
      <c r="K20" s="16"/>
      <c r="L20" s="16"/>
    </row>
    <row r="21" spans="2:15">
      <c r="B21" t="s">
        <v>2323</v>
      </c>
      <c r="C21">
        <f>C12-C20</f>
        <v>128</v>
      </c>
      <c r="D21">
        <f>D12-D20</f>
        <v>110</v>
      </c>
      <c r="F21" s="1"/>
      <c r="H21" s="16"/>
      <c r="I21" s="16"/>
      <c r="J21" s="16"/>
      <c r="K21" s="16"/>
      <c r="L21" s="16"/>
    </row>
    <row r="22" spans="2:15">
      <c r="F22" s="1"/>
      <c r="H22" s="16"/>
      <c r="I22" s="16"/>
      <c r="J22" s="16"/>
    </row>
    <row r="23" spans="2:15">
      <c r="B23" s="2" t="s">
        <v>2081</v>
      </c>
      <c r="F23" s="1">
        <v>0.53759999999999997</v>
      </c>
      <c r="H23" s="16">
        <v>0.53759999999999997</v>
      </c>
      <c r="I23" s="16">
        <f>_xlfn.NORM.S.INV(H23)</f>
        <v>9.4389193270265764E-2</v>
      </c>
      <c r="J23" s="16"/>
      <c r="K23" s="16"/>
      <c r="L23" s="16"/>
    </row>
    <row r="24" spans="2:15">
      <c r="B24" t="s">
        <v>2078</v>
      </c>
      <c r="C24">
        <v>2.48</v>
      </c>
      <c r="D24">
        <v>2.63</v>
      </c>
      <c r="F24" s="1"/>
      <c r="H24" s="16"/>
      <c r="I24" s="16"/>
      <c r="J24" s="16"/>
      <c r="K24" s="16"/>
      <c r="L24" s="16"/>
    </row>
    <row r="25" spans="2:15">
      <c r="B25" t="s">
        <v>2322</v>
      </c>
      <c r="C25">
        <v>4</v>
      </c>
      <c r="D25">
        <v>4</v>
      </c>
      <c r="F25" s="1"/>
      <c r="H25" s="16"/>
      <c r="I25" s="16"/>
      <c r="J25" s="16"/>
      <c r="K25" s="16"/>
      <c r="L25" s="16"/>
    </row>
    <row r="26" spans="2:15">
      <c r="B26" t="s">
        <v>1486</v>
      </c>
      <c r="C26">
        <v>11.18</v>
      </c>
      <c r="D26">
        <v>7.24</v>
      </c>
      <c r="F26" s="1"/>
      <c r="H26" s="16"/>
      <c r="I26" s="16"/>
      <c r="J26" s="16"/>
      <c r="N26" s="39"/>
      <c r="O26" s="16"/>
    </row>
    <row r="27" spans="2:15">
      <c r="B27" t="s">
        <v>2322</v>
      </c>
      <c r="C27">
        <v>18</v>
      </c>
      <c r="D27">
        <v>11</v>
      </c>
      <c r="F27" s="1"/>
      <c r="H27" s="16"/>
      <c r="I27" s="16"/>
      <c r="J27" s="16"/>
      <c r="K27" s="16"/>
      <c r="L27" s="16"/>
      <c r="N27" s="16"/>
      <c r="O27" s="16"/>
    </row>
    <row r="28" spans="2:15">
      <c r="B28" t="s">
        <v>2079</v>
      </c>
      <c r="C28">
        <v>43.48</v>
      </c>
      <c r="D28">
        <v>50</v>
      </c>
      <c r="F28" s="1"/>
      <c r="N28" s="16"/>
      <c r="O28" s="16"/>
    </row>
    <row r="29" spans="2:15">
      <c r="B29" t="s">
        <v>2322</v>
      </c>
      <c r="C29">
        <v>70</v>
      </c>
      <c r="D29">
        <f t="shared" ref="D29" si="0">D$12*(D28/100)</f>
        <v>76</v>
      </c>
      <c r="F29" s="1"/>
      <c r="N29" s="16"/>
      <c r="O29" s="16"/>
    </row>
    <row r="30" spans="2:15">
      <c r="B30" t="s">
        <v>2080</v>
      </c>
      <c r="C30">
        <v>42.86</v>
      </c>
      <c r="D30">
        <v>40.130000000000003</v>
      </c>
      <c r="F30" s="1"/>
      <c r="N30" s="16"/>
      <c r="O30" s="16"/>
    </row>
    <row r="31" spans="2:15">
      <c r="B31" t="s">
        <v>2322</v>
      </c>
      <c r="C31">
        <v>69</v>
      </c>
      <c r="D31">
        <v>61</v>
      </c>
      <c r="F31" s="1"/>
      <c r="N31" s="16"/>
      <c r="O31" s="16"/>
    </row>
    <row r="32" spans="2:15">
      <c r="F32" s="1"/>
    </row>
  </sheetData>
  <hyperlinks>
    <hyperlink ref="A1" location="Main!A1" display="Back to main" xr:uid="{072D5C8A-842C-EF4A-A2F0-998905817894}"/>
  </hyperlinks>
  <pageMargins left="0.7" right="0.7" top="0.75" bottom="0.75" header="0.3" footer="0.3"/>
</worksheet>
</file>

<file path=xl/worksheets/sheet1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F985F2-DF42-604B-A968-2C0B417F1D4D}">
  <dimension ref="A1:M41"/>
  <sheetViews>
    <sheetView workbookViewId="0"/>
  </sheetViews>
  <sheetFormatPr baseColWidth="10" defaultRowHeight="16"/>
  <cols>
    <col min="2" max="2" width="38" customWidth="1"/>
    <col min="3" max="3" width="11.83203125" customWidth="1"/>
    <col min="9" max="9" width="17.83203125" customWidth="1"/>
    <col min="12" max="12" width="17.33203125" customWidth="1"/>
  </cols>
  <sheetData>
    <row r="1" spans="1:10">
      <c r="A1" s="8" t="s">
        <v>231</v>
      </c>
    </row>
    <row r="2" spans="1:10">
      <c r="B2" s="2" t="s">
        <v>2082</v>
      </c>
      <c r="C2" s="2" t="s">
        <v>51</v>
      </c>
      <c r="D2" t="s">
        <v>1035</v>
      </c>
    </row>
    <row r="4" spans="1:10">
      <c r="B4" s="2" t="s">
        <v>4</v>
      </c>
      <c r="C4" t="s">
        <v>694</v>
      </c>
    </row>
    <row r="5" spans="1:10">
      <c r="B5" s="2" t="s">
        <v>53</v>
      </c>
      <c r="C5" t="s">
        <v>2083</v>
      </c>
    </row>
    <row r="6" spans="1:10">
      <c r="B6" s="2" t="s">
        <v>54</v>
      </c>
      <c r="C6" t="s">
        <v>195</v>
      </c>
    </row>
    <row r="7" spans="1:10">
      <c r="B7" s="2" t="s">
        <v>55</v>
      </c>
      <c r="C7">
        <v>2016</v>
      </c>
    </row>
    <row r="9" spans="1:10">
      <c r="B9" t="s">
        <v>21</v>
      </c>
      <c r="C9">
        <f>SUM(C12:D12)</f>
        <v>283</v>
      </c>
      <c r="F9" s="16" t="s">
        <v>2468</v>
      </c>
    </row>
    <row r="10" spans="1:10">
      <c r="B10" s="2"/>
    </row>
    <row r="11" spans="1:10">
      <c r="B11" s="4" t="s">
        <v>56</v>
      </c>
      <c r="C11" s="4" t="s">
        <v>2084</v>
      </c>
      <c r="D11" s="4" t="s">
        <v>2085</v>
      </c>
      <c r="F11" s="22" t="s">
        <v>2308</v>
      </c>
      <c r="G11" s="22" t="s">
        <v>2310</v>
      </c>
      <c r="H11" s="16"/>
      <c r="I11" s="16"/>
      <c r="J11" s="16"/>
    </row>
    <row r="12" spans="1:10">
      <c r="B12" t="s">
        <v>5</v>
      </c>
      <c r="C12">
        <v>141</v>
      </c>
      <c r="D12">
        <v>142</v>
      </c>
      <c r="F12" s="16"/>
      <c r="G12" s="16"/>
      <c r="H12" s="16"/>
      <c r="I12" s="16"/>
      <c r="J12" s="16"/>
    </row>
    <row r="13" spans="1:10">
      <c r="F13" s="16"/>
      <c r="G13" s="16"/>
      <c r="H13" s="16"/>
      <c r="I13" s="16"/>
      <c r="J13" s="16"/>
    </row>
    <row r="14" spans="1:10">
      <c r="B14" s="4" t="s">
        <v>2476</v>
      </c>
      <c r="C14" s="4"/>
      <c r="D14" s="4"/>
      <c r="F14" s="16"/>
      <c r="G14" s="16"/>
      <c r="H14" s="16"/>
      <c r="I14" s="2" t="s">
        <v>2472</v>
      </c>
      <c r="J14" s="16"/>
    </row>
    <row r="15" spans="1:10">
      <c r="F15" s="16"/>
      <c r="G15" s="16"/>
      <c r="H15" s="16"/>
      <c r="I15" s="16" t="s">
        <v>2314</v>
      </c>
      <c r="J15" s="16">
        <f>COUNT(G16:G40)</f>
        <v>8</v>
      </c>
    </row>
    <row r="16" spans="1:10">
      <c r="A16" t="s">
        <v>1453</v>
      </c>
      <c r="B16" t="s">
        <v>1668</v>
      </c>
      <c r="C16">
        <v>89</v>
      </c>
      <c r="D16">
        <v>97</v>
      </c>
      <c r="F16" s="16">
        <v>0.35780000000000001</v>
      </c>
      <c r="G16" s="16">
        <f>_xlfn.NORM.S.INV(F16)</f>
        <v>-0.36434553647304208</v>
      </c>
      <c r="H16" s="16"/>
      <c r="I16" s="16" t="s">
        <v>2311</v>
      </c>
      <c r="J16" s="16">
        <f>SUM(G16:G40)</f>
        <v>-4.07641749262618</v>
      </c>
    </row>
    <row r="17" spans="2:13">
      <c r="B17" t="s">
        <v>2320</v>
      </c>
      <c r="C17">
        <f>C$12-C16</f>
        <v>52</v>
      </c>
      <c r="D17">
        <f>D$12-D16</f>
        <v>45</v>
      </c>
      <c r="F17" s="16"/>
      <c r="G17" s="16"/>
      <c r="H17" s="16"/>
      <c r="I17" s="16" t="s">
        <v>2312</v>
      </c>
      <c r="J17" s="16">
        <f>J16/SQRT(J15)</f>
        <v>-1.4412312259917175</v>
      </c>
    </row>
    <row r="18" spans="2:13">
      <c r="B18" t="s">
        <v>82</v>
      </c>
      <c r="C18">
        <v>57</v>
      </c>
      <c r="D18">
        <v>52</v>
      </c>
      <c r="F18" s="16">
        <v>0.51070000000000004</v>
      </c>
      <c r="G18" s="16">
        <f>_xlfn.NORM.S.INV(F18)</f>
        <v>2.6824139006667306E-2</v>
      </c>
      <c r="H18" s="16"/>
      <c r="I18" s="16"/>
      <c r="J18" s="16"/>
    </row>
    <row r="19" spans="2:13">
      <c r="B19" t="s">
        <v>2320</v>
      </c>
      <c r="C19">
        <f t="shared" ref="C19:D19" si="0">C$12-C18</f>
        <v>84</v>
      </c>
      <c r="D19">
        <f t="shared" si="0"/>
        <v>90</v>
      </c>
      <c r="F19" s="16"/>
      <c r="G19" s="16"/>
      <c r="H19" s="16"/>
      <c r="I19" s="16" t="s">
        <v>2313</v>
      </c>
      <c r="J19" s="16">
        <f>_xlfn.NORM.S.DIST(J17,TRUE)</f>
        <v>7.4759684699066312E-2</v>
      </c>
    </row>
    <row r="20" spans="2:13">
      <c r="F20" s="16"/>
      <c r="G20" s="16"/>
      <c r="H20" s="16"/>
    </row>
    <row r="21" spans="2:13">
      <c r="B21" s="2" t="s">
        <v>2086</v>
      </c>
      <c r="F21" s="16">
        <v>0.43419999999999997</v>
      </c>
      <c r="G21" s="16">
        <f>_xlfn.NORM.S.INV(F21)</f>
        <v>-0.16569116405612891</v>
      </c>
      <c r="H21" s="16"/>
      <c r="I21" s="16"/>
      <c r="J21" s="16"/>
    </row>
    <row r="22" spans="2:13">
      <c r="B22" t="s">
        <v>2087</v>
      </c>
      <c r="C22">
        <v>6</v>
      </c>
      <c r="D22">
        <v>4</v>
      </c>
      <c r="F22" s="16"/>
      <c r="G22" s="16"/>
      <c r="H22" s="16"/>
      <c r="I22" s="16"/>
      <c r="J22" s="16"/>
    </row>
    <row r="23" spans="2:13">
      <c r="B23" t="s">
        <v>2088</v>
      </c>
      <c r="C23">
        <v>63</v>
      </c>
      <c r="D23">
        <v>51</v>
      </c>
      <c r="F23" s="16"/>
      <c r="G23" s="16"/>
      <c r="H23" s="16"/>
    </row>
    <row r="24" spans="2:13">
      <c r="B24" t="s">
        <v>2089</v>
      </c>
      <c r="C24">
        <v>2</v>
      </c>
      <c r="D24">
        <v>1</v>
      </c>
    </row>
    <row r="25" spans="2:13">
      <c r="B25" t="s">
        <v>2090</v>
      </c>
      <c r="C25">
        <v>69</v>
      </c>
      <c r="D25">
        <v>84</v>
      </c>
    </row>
    <row r="26" spans="2:13">
      <c r="B26" t="s">
        <v>2091</v>
      </c>
      <c r="C26">
        <v>1</v>
      </c>
      <c r="D26">
        <v>2</v>
      </c>
    </row>
    <row r="27" spans="2:13">
      <c r="B27" s="2"/>
    </row>
    <row r="28" spans="2:13">
      <c r="B28" s="2" t="s">
        <v>2092</v>
      </c>
      <c r="F28">
        <v>0.42949999999999999</v>
      </c>
      <c r="G28" s="16">
        <f>_xlfn.NORM.S.INV(F28)</f>
        <v>-0.17764726852872259</v>
      </c>
    </row>
    <row r="29" spans="2:13">
      <c r="B29" t="s">
        <v>2093</v>
      </c>
      <c r="C29">
        <v>90</v>
      </c>
      <c r="D29">
        <v>102</v>
      </c>
    </row>
    <row r="30" spans="2:13">
      <c r="B30" t="s">
        <v>2094</v>
      </c>
      <c r="C30">
        <v>37</v>
      </c>
      <c r="D30">
        <v>29</v>
      </c>
    </row>
    <row r="31" spans="2:13">
      <c r="B31" t="s">
        <v>2095</v>
      </c>
      <c r="C31">
        <v>11</v>
      </c>
      <c r="D31">
        <v>10</v>
      </c>
    </row>
    <row r="32" spans="2:13">
      <c r="B32" t="s">
        <v>251</v>
      </c>
      <c r="C32">
        <v>3</v>
      </c>
      <c r="D32">
        <v>1</v>
      </c>
      <c r="L32" s="39"/>
      <c r="M32" s="16"/>
    </row>
    <row r="33" spans="2:13">
      <c r="B33" s="2"/>
      <c r="L33" s="16"/>
      <c r="M33" s="16"/>
    </row>
    <row r="34" spans="2:13">
      <c r="B34" t="s">
        <v>2096</v>
      </c>
      <c r="C34">
        <v>92</v>
      </c>
      <c r="D34">
        <v>105</v>
      </c>
      <c r="F34">
        <v>0.1118</v>
      </c>
      <c r="G34" s="16">
        <f>_xlfn.NORM.S.INV(F34)</f>
        <v>-1.2170110806011516</v>
      </c>
      <c r="L34" s="16"/>
      <c r="M34" s="16"/>
    </row>
    <row r="35" spans="2:13">
      <c r="B35" t="s">
        <v>2320</v>
      </c>
      <c r="C35">
        <f t="shared" ref="C35:D35" si="1">C$12-C34</f>
        <v>49</v>
      </c>
      <c r="D35">
        <f t="shared" si="1"/>
        <v>37</v>
      </c>
      <c r="L35" s="16"/>
      <c r="M35" s="16"/>
    </row>
    <row r="36" spans="2:13">
      <c r="B36" t="s">
        <v>2097</v>
      </c>
      <c r="C36">
        <v>89</v>
      </c>
      <c r="D36">
        <v>101</v>
      </c>
      <c r="F36">
        <v>0.1517</v>
      </c>
      <c r="G36" s="16">
        <f>_xlfn.NORM.S.INV(F36)</f>
        <v>-1.0291695678695532</v>
      </c>
      <c r="L36" s="16"/>
      <c r="M36" s="16"/>
    </row>
    <row r="37" spans="2:13">
      <c r="B37" t="s">
        <v>2320</v>
      </c>
      <c r="C37">
        <f t="shared" ref="C37:D37" si="2">C$12-C36</f>
        <v>52</v>
      </c>
      <c r="D37">
        <f t="shared" si="2"/>
        <v>41</v>
      </c>
      <c r="L37" s="16"/>
      <c r="M37" s="16"/>
    </row>
    <row r="38" spans="2:13">
      <c r="B38" t="s">
        <v>173</v>
      </c>
      <c r="C38">
        <v>103</v>
      </c>
      <c r="D38">
        <v>115</v>
      </c>
      <c r="F38">
        <v>0.1125</v>
      </c>
      <c r="G38" s="16">
        <f>_xlfn.NORM.S.INV(F38)</f>
        <v>-1.2133396224885178</v>
      </c>
    </row>
    <row r="39" spans="2:13">
      <c r="B39" t="s">
        <v>2320</v>
      </c>
      <c r="C39">
        <f t="shared" ref="C39:D39" si="3">C$12-C38</f>
        <v>38</v>
      </c>
      <c r="D39">
        <f t="shared" si="3"/>
        <v>27</v>
      </c>
    </row>
    <row r="40" spans="2:13">
      <c r="B40" t="s">
        <v>2098</v>
      </c>
      <c r="C40">
        <v>131</v>
      </c>
      <c r="D40">
        <v>129</v>
      </c>
      <c r="F40">
        <v>0.52549999999999997</v>
      </c>
      <c r="G40" s="16">
        <f>_xlfn.NORM.S.INV(F40)</f>
        <v>6.3962608384269148E-2</v>
      </c>
    </row>
    <row r="41" spans="2:13">
      <c r="B41" t="s">
        <v>2320</v>
      </c>
      <c r="C41">
        <f t="shared" ref="C41:D41" si="4">C$12-C40</f>
        <v>10</v>
      </c>
      <c r="D41">
        <f t="shared" si="4"/>
        <v>13</v>
      </c>
    </row>
  </sheetData>
  <hyperlinks>
    <hyperlink ref="A1" location="Main!A1" display="Back to main" xr:uid="{8B1884AE-5736-314A-B117-90D36A2DF223}"/>
  </hyperlinks>
  <pageMargins left="0.7" right="0.7" top="0.75" bottom="0.75" header="0.3" footer="0.3"/>
</worksheet>
</file>

<file path=xl/worksheets/sheet1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04B84C-5C1B-6547-A9AB-9017A1BE7E39}">
  <dimension ref="A1:Q33"/>
  <sheetViews>
    <sheetView workbookViewId="0">
      <selection activeCell="C26" sqref="C26"/>
    </sheetView>
  </sheetViews>
  <sheetFormatPr baseColWidth="10" defaultRowHeight="16"/>
  <cols>
    <col min="2" max="2" width="38" customWidth="1"/>
    <col min="13" max="13" width="18" customWidth="1"/>
    <col min="16" max="16" width="17.5" customWidth="1"/>
  </cols>
  <sheetData>
    <row r="1" spans="1:14">
      <c r="A1" s="8" t="s">
        <v>231</v>
      </c>
    </row>
    <row r="2" spans="1:14">
      <c r="B2" s="2" t="s">
        <v>2099</v>
      </c>
      <c r="C2" s="2" t="s">
        <v>51</v>
      </c>
      <c r="D2" t="s">
        <v>1036</v>
      </c>
    </row>
    <row r="4" spans="1:14">
      <c r="B4" s="2" t="s">
        <v>4</v>
      </c>
      <c r="C4" t="s">
        <v>695</v>
      </c>
    </row>
    <row r="5" spans="1:14">
      <c r="B5" s="2" t="s">
        <v>53</v>
      </c>
      <c r="C5" t="s">
        <v>2100</v>
      </c>
    </row>
    <row r="6" spans="1:14">
      <c r="B6" s="2" t="s">
        <v>54</v>
      </c>
      <c r="C6" t="s">
        <v>28</v>
      </c>
    </row>
    <row r="7" spans="1:14">
      <c r="B7" s="2" t="s">
        <v>55</v>
      </c>
      <c r="C7">
        <v>2016</v>
      </c>
    </row>
    <row r="9" spans="1:14">
      <c r="B9" t="s">
        <v>21</v>
      </c>
      <c r="C9">
        <f>SUM(C12:F12)</f>
        <v>413</v>
      </c>
      <c r="H9" s="16" t="s">
        <v>2467</v>
      </c>
      <c r="I9" s="16"/>
      <c r="J9" s="16" t="s">
        <v>2468</v>
      </c>
    </row>
    <row r="10" spans="1:14">
      <c r="B10" s="2"/>
    </row>
    <row r="11" spans="1:14">
      <c r="B11" s="4" t="s">
        <v>56</v>
      </c>
      <c r="C11" s="10" t="s">
        <v>2101</v>
      </c>
      <c r="D11" s="4" t="s">
        <v>374</v>
      </c>
      <c r="E11" s="4" t="s">
        <v>2102</v>
      </c>
      <c r="F11" s="4" t="s">
        <v>2103</v>
      </c>
      <c r="H11" s="4" t="s">
        <v>75</v>
      </c>
      <c r="J11" s="22" t="s">
        <v>2308</v>
      </c>
      <c r="K11" s="22" t="s">
        <v>2310</v>
      </c>
      <c r="L11" s="16"/>
      <c r="M11" s="16"/>
      <c r="N11" s="16"/>
    </row>
    <row r="12" spans="1:14">
      <c r="B12" t="s">
        <v>5</v>
      </c>
      <c r="C12">
        <v>100</v>
      </c>
      <c r="D12">
        <v>103</v>
      </c>
      <c r="E12">
        <v>105</v>
      </c>
      <c r="F12">
        <v>105</v>
      </c>
      <c r="J12" s="16"/>
      <c r="K12" s="16"/>
      <c r="L12" s="16"/>
      <c r="M12" s="16"/>
      <c r="N12" s="16"/>
    </row>
    <row r="13" spans="1:14">
      <c r="J13" s="16"/>
      <c r="K13" s="16"/>
      <c r="L13" s="16"/>
      <c r="M13" s="16"/>
      <c r="N13" s="16"/>
    </row>
    <row r="14" spans="1:14">
      <c r="B14" s="4" t="s">
        <v>2476</v>
      </c>
      <c r="C14" s="4"/>
      <c r="D14" s="4"/>
      <c r="E14" s="4"/>
      <c r="F14" s="4"/>
      <c r="J14" s="16"/>
      <c r="K14" s="16"/>
      <c r="L14" s="16"/>
      <c r="M14" s="2" t="s">
        <v>2472</v>
      </c>
      <c r="N14" s="16"/>
    </row>
    <row r="15" spans="1:14">
      <c r="H15" s="1"/>
      <c r="J15" s="16"/>
      <c r="K15" s="16"/>
      <c r="L15" s="16"/>
      <c r="M15" s="16" t="s">
        <v>2314</v>
      </c>
      <c r="N15" s="16">
        <f>COUNT(K16:K31)</f>
        <v>5</v>
      </c>
    </row>
    <row r="16" spans="1:14">
      <c r="A16" t="s">
        <v>1453</v>
      </c>
      <c r="B16" t="s">
        <v>81</v>
      </c>
      <c r="C16">
        <v>56</v>
      </c>
      <c r="D16">
        <v>56</v>
      </c>
      <c r="E16">
        <v>55</v>
      </c>
      <c r="F16">
        <v>50</v>
      </c>
      <c r="H16" s="1">
        <v>0.65</v>
      </c>
      <c r="J16" s="16">
        <v>0.65059999999999996</v>
      </c>
      <c r="K16" s="16">
        <f>_xlfn.NORM.S.INV(J16)</f>
        <v>0.38694084763101172</v>
      </c>
      <c r="L16" s="16"/>
      <c r="M16" s="16" t="s">
        <v>2311</v>
      </c>
      <c r="N16" s="16">
        <f>SUM(K16:K31)</f>
        <v>3.3028365544919769</v>
      </c>
    </row>
    <row r="17" spans="2:17">
      <c r="B17" t="s">
        <v>2320</v>
      </c>
      <c r="C17">
        <f>C$12-C16</f>
        <v>44</v>
      </c>
      <c r="D17">
        <f t="shared" ref="D17:F17" si="0">D12-D16</f>
        <v>47</v>
      </c>
      <c r="E17">
        <f t="shared" si="0"/>
        <v>50</v>
      </c>
      <c r="F17">
        <f t="shared" si="0"/>
        <v>55</v>
      </c>
      <c r="H17" s="1"/>
      <c r="J17" s="16"/>
      <c r="K17" s="16"/>
      <c r="L17" s="16"/>
      <c r="M17" s="16" t="s">
        <v>2312</v>
      </c>
      <c r="N17" s="16">
        <f>N16/SQRT(N15)</f>
        <v>1.4770734108830497</v>
      </c>
    </row>
    <row r="18" spans="2:17">
      <c r="H18" s="1"/>
      <c r="J18" s="16"/>
      <c r="K18" s="16"/>
      <c r="L18" s="16"/>
      <c r="M18" s="16"/>
      <c r="N18" s="16"/>
    </row>
    <row r="19" spans="2:17">
      <c r="B19" s="2" t="s">
        <v>2104</v>
      </c>
      <c r="H19" s="1">
        <v>0.89</v>
      </c>
      <c r="J19" s="16">
        <v>0.89159999999999995</v>
      </c>
      <c r="K19" s="16">
        <f>_xlfn.NORM.S.INV(J19)</f>
        <v>1.2350819670114741</v>
      </c>
      <c r="L19" s="16"/>
      <c r="M19" s="16" t="s">
        <v>2313</v>
      </c>
      <c r="N19" s="16">
        <f>_xlfn.NORM.S.DIST(N17,TRUE)</f>
        <v>0.93017201997642995</v>
      </c>
    </row>
    <row r="20" spans="2:17">
      <c r="B20" t="s">
        <v>120</v>
      </c>
      <c r="C20">
        <v>71</v>
      </c>
      <c r="D20">
        <v>70</v>
      </c>
      <c r="E20">
        <v>74</v>
      </c>
      <c r="F20">
        <v>76</v>
      </c>
      <c r="H20" s="1"/>
      <c r="J20" s="16"/>
      <c r="K20" s="16"/>
      <c r="L20" s="16"/>
      <c r="M20" s="16"/>
      <c r="N20" s="16"/>
    </row>
    <row r="21" spans="2:17">
      <c r="B21" t="s">
        <v>248</v>
      </c>
      <c r="C21">
        <v>25</v>
      </c>
      <c r="D21">
        <v>30</v>
      </c>
      <c r="E21">
        <v>27</v>
      </c>
      <c r="F21">
        <v>26</v>
      </c>
      <c r="H21" s="1"/>
      <c r="J21" s="16"/>
      <c r="K21" s="16"/>
      <c r="L21" s="16"/>
      <c r="M21" s="16"/>
      <c r="N21" s="16"/>
    </row>
    <row r="22" spans="2:17">
      <c r="H22" s="1"/>
      <c r="J22" s="16"/>
      <c r="K22" s="16"/>
      <c r="L22" s="16"/>
    </row>
    <row r="23" spans="2:17">
      <c r="B23" s="2" t="s">
        <v>243</v>
      </c>
      <c r="H23" s="1">
        <v>0.85</v>
      </c>
      <c r="J23">
        <v>0.85399999999999998</v>
      </c>
      <c r="K23" s="16">
        <f>_xlfn.NORM.S.INV(J23)</f>
        <v>1.0537443021306669</v>
      </c>
    </row>
    <row r="24" spans="2:17">
      <c r="B24" t="s">
        <v>450</v>
      </c>
      <c r="C24">
        <v>60</v>
      </c>
      <c r="D24">
        <v>62</v>
      </c>
      <c r="E24">
        <v>68</v>
      </c>
      <c r="F24">
        <v>61</v>
      </c>
      <c r="H24" s="1"/>
    </row>
    <row r="25" spans="2:17">
      <c r="B25" t="s">
        <v>246</v>
      </c>
      <c r="C25">
        <v>29</v>
      </c>
      <c r="D25">
        <v>32</v>
      </c>
      <c r="E25">
        <v>27</v>
      </c>
      <c r="F25">
        <v>32</v>
      </c>
      <c r="H25" s="1"/>
    </row>
    <row r="26" spans="2:17">
      <c r="B26" t="s">
        <v>145</v>
      </c>
      <c r="C26">
        <v>6</v>
      </c>
      <c r="D26">
        <v>5</v>
      </c>
      <c r="E26">
        <v>5</v>
      </c>
      <c r="F26">
        <v>9</v>
      </c>
      <c r="H26" s="1"/>
      <c r="P26" s="39"/>
      <c r="Q26" s="16"/>
    </row>
    <row r="27" spans="2:17">
      <c r="B27" s="2"/>
      <c r="H27" s="1"/>
      <c r="P27" s="16"/>
      <c r="Q27" s="16"/>
    </row>
    <row r="28" spans="2:17">
      <c r="B28" s="2" t="s">
        <v>102</v>
      </c>
      <c r="H28" s="1"/>
      <c r="P28" s="16"/>
      <c r="Q28" s="16"/>
    </row>
    <row r="29" spans="2:17">
      <c r="B29" t="s">
        <v>2105</v>
      </c>
      <c r="C29">
        <v>15</v>
      </c>
      <c r="D29">
        <v>13</v>
      </c>
      <c r="E29">
        <v>17</v>
      </c>
      <c r="F29">
        <v>18</v>
      </c>
      <c r="H29" s="1">
        <v>0.83</v>
      </c>
      <c r="J29">
        <v>0.82099999999999995</v>
      </c>
      <c r="K29" s="16">
        <f>_xlfn.NORM.S.INV(J29)</f>
        <v>0.91918273514681892</v>
      </c>
      <c r="P29" s="16"/>
      <c r="Q29" s="16"/>
    </row>
    <row r="30" spans="2:17">
      <c r="B30" t="s">
        <v>2320</v>
      </c>
      <c r="C30">
        <f t="shared" ref="C30:F30" si="1">C$12-C29</f>
        <v>85</v>
      </c>
      <c r="D30">
        <f t="shared" si="1"/>
        <v>90</v>
      </c>
      <c r="E30">
        <f t="shared" si="1"/>
        <v>88</v>
      </c>
      <c r="F30">
        <f t="shared" si="1"/>
        <v>87</v>
      </c>
      <c r="H30" s="1"/>
      <c r="P30" s="16"/>
      <c r="Q30" s="16"/>
    </row>
    <row r="31" spans="2:17">
      <c r="B31" t="s">
        <v>2106</v>
      </c>
      <c r="C31">
        <v>17</v>
      </c>
      <c r="D31">
        <v>16</v>
      </c>
      <c r="E31">
        <v>23</v>
      </c>
      <c r="F31">
        <v>25</v>
      </c>
      <c r="H31" s="1">
        <v>0.39</v>
      </c>
      <c r="J31">
        <v>0.3851</v>
      </c>
      <c r="K31" s="16">
        <f>_xlfn.NORM.S.INV(J31)</f>
        <v>-0.29211329742799469</v>
      </c>
      <c r="P31" s="16"/>
      <c r="Q31" s="16"/>
    </row>
    <row r="32" spans="2:17">
      <c r="B32" t="s">
        <v>2320</v>
      </c>
      <c r="C32">
        <f t="shared" ref="C32:F32" si="2">C$12-C31</f>
        <v>83</v>
      </c>
      <c r="D32">
        <f t="shared" si="2"/>
        <v>87</v>
      </c>
      <c r="E32">
        <f t="shared" si="2"/>
        <v>82</v>
      </c>
      <c r="F32">
        <f t="shared" si="2"/>
        <v>80</v>
      </c>
      <c r="H32" s="1"/>
    </row>
    <row r="33" spans="8:8">
      <c r="H33" s="1"/>
    </row>
  </sheetData>
  <hyperlinks>
    <hyperlink ref="A1" location="Main!A1" display="Back to main" xr:uid="{90A9A237-23EF-0A40-AF55-01A7BA64B8E2}"/>
  </hyperlinks>
  <pageMargins left="0.7" right="0.7" top="0.75" bottom="0.75" header="0.3" footer="0.3"/>
</worksheet>
</file>

<file path=xl/worksheets/sheet1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3670FA-4B31-9848-B096-6676A2121D5C}">
  <dimension ref="A1:M25"/>
  <sheetViews>
    <sheetView workbookViewId="0">
      <selection activeCell="A17" sqref="A17"/>
    </sheetView>
  </sheetViews>
  <sheetFormatPr baseColWidth="10" defaultRowHeight="16"/>
  <cols>
    <col min="2" max="2" width="38" customWidth="1"/>
    <col min="9" max="9" width="16.6640625" customWidth="1"/>
    <col min="12" max="12" width="16.1640625" customWidth="1"/>
  </cols>
  <sheetData>
    <row r="1" spans="1:10">
      <c r="A1" s="8" t="s">
        <v>231</v>
      </c>
    </row>
    <row r="2" spans="1:10">
      <c r="B2" s="2" t="s">
        <v>2107</v>
      </c>
      <c r="C2" s="2" t="s">
        <v>51</v>
      </c>
      <c r="D2" t="s">
        <v>1037</v>
      </c>
    </row>
    <row r="4" spans="1:10">
      <c r="B4" s="2" t="s">
        <v>4</v>
      </c>
      <c r="C4" t="s">
        <v>696</v>
      </c>
    </row>
    <row r="5" spans="1:10">
      <c r="B5" s="2" t="s">
        <v>53</v>
      </c>
      <c r="C5" t="s">
        <v>2108</v>
      </c>
    </row>
    <row r="6" spans="1:10">
      <c r="B6" s="2" t="s">
        <v>54</v>
      </c>
      <c r="C6" t="s">
        <v>156</v>
      </c>
    </row>
    <row r="7" spans="1:10">
      <c r="B7" s="2" t="s">
        <v>55</v>
      </c>
      <c r="C7">
        <v>2017</v>
      </c>
    </row>
    <row r="9" spans="1:10">
      <c r="B9" t="s">
        <v>21</v>
      </c>
      <c r="C9">
        <v>50</v>
      </c>
      <c r="F9" s="16" t="s">
        <v>2468</v>
      </c>
    </row>
    <row r="10" spans="1:10">
      <c r="B10" s="2"/>
    </row>
    <row r="11" spans="1:10">
      <c r="B11" s="4" t="s">
        <v>56</v>
      </c>
      <c r="C11" s="4" t="s">
        <v>2109</v>
      </c>
      <c r="D11" s="4" t="s">
        <v>16</v>
      </c>
      <c r="F11" s="22" t="s">
        <v>2308</v>
      </c>
      <c r="G11" s="22" t="s">
        <v>2310</v>
      </c>
      <c r="H11" s="16"/>
      <c r="I11" s="16"/>
      <c r="J11" s="16"/>
    </row>
    <row r="12" spans="1:10">
      <c r="B12" t="s">
        <v>5</v>
      </c>
      <c r="C12">
        <v>25</v>
      </c>
      <c r="D12">
        <v>25</v>
      </c>
      <c r="F12" s="16"/>
      <c r="G12" s="16"/>
      <c r="H12" s="16"/>
      <c r="I12" s="16"/>
      <c r="J12" s="16"/>
    </row>
    <row r="13" spans="1:10">
      <c r="F13" s="16"/>
      <c r="G13" s="16"/>
      <c r="H13" s="16"/>
      <c r="I13" s="16"/>
      <c r="J13" s="16"/>
    </row>
    <row r="14" spans="1:10">
      <c r="B14" s="4" t="s">
        <v>2476</v>
      </c>
      <c r="C14" s="4"/>
      <c r="D14" s="4"/>
      <c r="F14" s="16"/>
      <c r="G14" s="16"/>
      <c r="H14" s="16"/>
      <c r="I14" s="2" t="s">
        <v>2472</v>
      </c>
      <c r="J14" s="16"/>
    </row>
    <row r="15" spans="1:10">
      <c r="F15" s="16"/>
      <c r="G15" s="16"/>
      <c r="H15" s="16"/>
      <c r="I15" s="16" t="s">
        <v>2314</v>
      </c>
      <c r="J15" s="16">
        <f>COUNT(G16:G19)</f>
        <v>2</v>
      </c>
    </row>
    <row r="16" spans="1:10">
      <c r="A16" t="s">
        <v>1453</v>
      </c>
      <c r="B16" t="s">
        <v>6</v>
      </c>
      <c r="C16">
        <v>15</v>
      </c>
      <c r="D16">
        <v>14</v>
      </c>
      <c r="F16" s="16">
        <v>0.77449999999999997</v>
      </c>
      <c r="G16" s="16">
        <f>_xlfn.NORM.S.INV(F16)</f>
        <v>0.75374892167163776</v>
      </c>
      <c r="H16" s="16"/>
      <c r="I16" s="16" t="s">
        <v>2311</v>
      </c>
      <c r="J16" s="16">
        <f>SUM(G16:G19)</f>
        <v>1.783770236328168</v>
      </c>
    </row>
    <row r="17" spans="2:13">
      <c r="B17" t="s">
        <v>2320</v>
      </c>
      <c r="C17">
        <v>10</v>
      </c>
      <c r="D17">
        <v>11</v>
      </c>
      <c r="F17" s="16"/>
      <c r="G17" s="16"/>
      <c r="H17" s="16"/>
      <c r="I17" s="16" t="s">
        <v>2312</v>
      </c>
      <c r="J17" s="16">
        <f>J16/SQRT(J15)</f>
        <v>1.2613160301863779</v>
      </c>
    </row>
    <row r="18" spans="2:13">
      <c r="F18" s="16"/>
      <c r="G18" s="16"/>
      <c r="H18" s="16"/>
      <c r="I18" s="16"/>
      <c r="J18" s="16"/>
    </row>
    <row r="19" spans="2:13">
      <c r="B19" s="2" t="s">
        <v>1204</v>
      </c>
      <c r="F19" s="16">
        <v>0.84850000000000003</v>
      </c>
      <c r="G19" s="16">
        <f>_xlfn.NORM.S.INV(F19)</f>
        <v>1.0300213146565302</v>
      </c>
      <c r="H19" s="16"/>
      <c r="I19" s="16" t="s">
        <v>2313</v>
      </c>
      <c r="J19" s="16">
        <f>_xlfn.NORM.S.DIST(J17,TRUE)</f>
        <v>0.89640249600809707</v>
      </c>
    </row>
    <row r="20" spans="2:13">
      <c r="B20" t="s">
        <v>2110</v>
      </c>
      <c r="C20">
        <v>15</v>
      </c>
      <c r="D20">
        <v>16</v>
      </c>
      <c r="F20" s="16"/>
      <c r="G20" s="16"/>
      <c r="H20" s="16"/>
      <c r="I20" s="16"/>
      <c r="J20" s="16"/>
    </row>
    <row r="21" spans="2:13">
      <c r="B21" t="s">
        <v>2111</v>
      </c>
      <c r="C21">
        <v>3</v>
      </c>
      <c r="D21">
        <v>4</v>
      </c>
      <c r="F21" s="16"/>
      <c r="G21" s="16"/>
      <c r="H21" s="16"/>
      <c r="I21" s="16"/>
      <c r="J21" s="16"/>
      <c r="L21" s="39"/>
      <c r="M21" s="16"/>
    </row>
    <row r="22" spans="2:13">
      <c r="B22" t="s">
        <v>2112</v>
      </c>
      <c r="C22">
        <v>3</v>
      </c>
      <c r="D22">
        <v>3</v>
      </c>
      <c r="F22" s="16"/>
      <c r="G22" s="16"/>
      <c r="H22" s="16"/>
      <c r="L22" s="16"/>
      <c r="M22" s="16"/>
    </row>
    <row r="23" spans="2:13">
      <c r="B23" t="s">
        <v>1206</v>
      </c>
      <c r="C23">
        <v>3</v>
      </c>
      <c r="D23">
        <v>2</v>
      </c>
      <c r="L23" s="16"/>
      <c r="M23" s="16"/>
    </row>
    <row r="24" spans="2:13">
      <c r="B24" t="s">
        <v>2113</v>
      </c>
      <c r="C24">
        <v>1</v>
      </c>
      <c r="D24">
        <v>0</v>
      </c>
      <c r="L24" s="16"/>
      <c r="M24" s="16"/>
    </row>
    <row r="25" spans="2:13">
      <c r="L25" s="16"/>
      <c r="M25" s="16"/>
    </row>
  </sheetData>
  <hyperlinks>
    <hyperlink ref="A1" location="Main!A1" display="Back to main" xr:uid="{389C1C73-D8C3-0F45-98F2-39EB0471477F}"/>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3B4E5-D942-7842-9C52-95E52F60B7E6}">
  <dimension ref="A1:Q38"/>
  <sheetViews>
    <sheetView topLeftCell="E1" workbookViewId="0">
      <selection activeCell="L6" sqref="L6"/>
    </sheetView>
  </sheetViews>
  <sheetFormatPr baseColWidth="10" defaultRowHeight="16"/>
  <cols>
    <col min="2" max="2" width="20.1640625" customWidth="1"/>
    <col min="3" max="3" width="12.6640625" customWidth="1"/>
    <col min="8" max="8" width="18" customWidth="1"/>
    <col min="11" max="11" width="16.6640625" customWidth="1"/>
    <col min="14" max="14" width="18.1640625" customWidth="1"/>
    <col min="17" max="17" width="22" customWidth="1"/>
  </cols>
  <sheetData>
    <row r="1" spans="1:12">
      <c r="A1" s="8" t="s">
        <v>231</v>
      </c>
    </row>
    <row r="2" spans="1:12" ht="18" customHeight="1">
      <c r="B2" s="2" t="s">
        <v>238</v>
      </c>
      <c r="C2" s="2" t="s">
        <v>51</v>
      </c>
      <c r="D2" t="s">
        <v>239</v>
      </c>
    </row>
    <row r="3" spans="1:12" ht="18" customHeight="1">
      <c r="B3" s="2"/>
      <c r="C3" s="2"/>
    </row>
    <row r="4" spans="1:12">
      <c r="B4" s="2" t="s">
        <v>4</v>
      </c>
      <c r="C4" t="s">
        <v>201</v>
      </c>
    </row>
    <row r="5" spans="1:12">
      <c r="B5" s="2" t="s">
        <v>52</v>
      </c>
      <c r="C5" t="s">
        <v>240</v>
      </c>
      <c r="K5" s="2" t="s">
        <v>2472</v>
      </c>
    </row>
    <row r="6" spans="1:12">
      <c r="B6" s="2" t="s">
        <v>53</v>
      </c>
      <c r="C6" t="s">
        <v>241</v>
      </c>
      <c r="K6" t="s">
        <v>2314</v>
      </c>
      <c r="L6">
        <f>COUNT(I17:I36)</f>
        <v>6</v>
      </c>
    </row>
    <row r="7" spans="1:12">
      <c r="B7" s="2" t="s">
        <v>54</v>
      </c>
      <c r="C7" t="s">
        <v>156</v>
      </c>
      <c r="K7" t="s">
        <v>2311</v>
      </c>
      <c r="L7">
        <f>SUM(I17:I36)</f>
        <v>-4.512880223713732</v>
      </c>
    </row>
    <row r="8" spans="1:12">
      <c r="B8" s="2" t="s">
        <v>55</v>
      </c>
      <c r="C8">
        <v>2017</v>
      </c>
      <c r="K8" t="s">
        <v>2312</v>
      </c>
      <c r="L8">
        <f>L7/SQRT(L6)</f>
        <v>-1.8423756363993069</v>
      </c>
    </row>
    <row r="10" spans="1:12">
      <c r="B10" s="2" t="s">
        <v>21</v>
      </c>
      <c r="C10">
        <v>44</v>
      </c>
      <c r="K10" t="s">
        <v>2313</v>
      </c>
      <c r="L10">
        <f>_xlfn.NORM.S.DIST(L8,TRUE)</f>
        <v>3.2710111511650153E-2</v>
      </c>
    </row>
    <row r="11" spans="1:12">
      <c r="B11" s="2"/>
    </row>
    <row r="12" spans="1:12">
      <c r="B12" s="4" t="s">
        <v>56</v>
      </c>
      <c r="C12" s="4" t="s">
        <v>242</v>
      </c>
      <c r="D12" s="4" t="s">
        <v>16</v>
      </c>
    </row>
    <row r="13" spans="1:12">
      <c r="B13" t="s">
        <v>5</v>
      </c>
      <c r="C13">
        <v>22</v>
      </c>
      <c r="D13">
        <v>22</v>
      </c>
      <c r="F13" t="s">
        <v>2467</v>
      </c>
      <c r="H13" t="s">
        <v>2468</v>
      </c>
    </row>
    <row r="15" spans="1:12">
      <c r="B15" s="4" t="s">
        <v>2476</v>
      </c>
      <c r="C15" s="4"/>
      <c r="D15" s="4"/>
      <c r="F15" s="4" t="s">
        <v>75</v>
      </c>
      <c r="H15" s="17" t="s">
        <v>2308</v>
      </c>
      <c r="I15" s="17" t="s">
        <v>2310</v>
      </c>
    </row>
    <row r="17" spans="1:9">
      <c r="A17" t="s">
        <v>1453</v>
      </c>
      <c r="B17" t="s">
        <v>6</v>
      </c>
      <c r="C17">
        <v>12</v>
      </c>
      <c r="D17">
        <v>4</v>
      </c>
      <c r="F17">
        <v>5.1999999999999998E-2</v>
      </c>
      <c r="H17">
        <v>1.217E-2</v>
      </c>
      <c r="I17">
        <f>_xlfn.NORM.S.INV(H17)</f>
        <v>-2.2517195565837675</v>
      </c>
    </row>
    <row r="18" spans="1:9">
      <c r="B18" t="s">
        <v>7</v>
      </c>
      <c r="C18">
        <v>10</v>
      </c>
      <c r="D18">
        <v>18</v>
      </c>
    </row>
    <row r="20" spans="1:9">
      <c r="B20" s="2" t="s">
        <v>243</v>
      </c>
      <c r="F20">
        <v>0.34200000000000003</v>
      </c>
      <c r="H20">
        <v>0.4451</v>
      </c>
      <c r="I20">
        <f>_xlfn.NORM.S.INV(H20)</f>
        <v>-0.13805114071318358</v>
      </c>
    </row>
    <row r="21" spans="1:9">
      <c r="B21" t="s">
        <v>244</v>
      </c>
      <c r="C21">
        <v>8</v>
      </c>
      <c r="D21">
        <v>6</v>
      </c>
    </row>
    <row r="22" spans="1:9">
      <c r="B22" t="s">
        <v>245</v>
      </c>
      <c r="C22">
        <v>4</v>
      </c>
      <c r="D22">
        <v>2</v>
      </c>
    </row>
    <row r="23" spans="1:9">
      <c r="B23" t="s">
        <v>246</v>
      </c>
      <c r="C23">
        <v>10</v>
      </c>
      <c r="D23">
        <v>14</v>
      </c>
    </row>
    <row r="25" spans="1:9">
      <c r="B25" s="2" t="s">
        <v>247</v>
      </c>
      <c r="F25">
        <v>0.128</v>
      </c>
      <c r="H25">
        <v>0.4718</v>
      </c>
      <c r="I25">
        <f>_xlfn.NORM.S.INV(H25)</f>
        <v>-7.074588669704919E-2</v>
      </c>
    </row>
    <row r="26" spans="1:9">
      <c r="B26" t="s">
        <v>248</v>
      </c>
      <c r="C26">
        <v>4</v>
      </c>
      <c r="D26">
        <v>6</v>
      </c>
    </row>
    <row r="27" spans="1:9">
      <c r="B27" t="s">
        <v>120</v>
      </c>
      <c r="C27">
        <v>18</v>
      </c>
      <c r="D27">
        <v>16</v>
      </c>
    </row>
    <row r="29" spans="1:9">
      <c r="B29" t="s">
        <v>169</v>
      </c>
      <c r="C29">
        <v>12</v>
      </c>
      <c r="D29">
        <v>4</v>
      </c>
      <c r="F29">
        <v>1.2E-2</v>
      </c>
      <c r="H29">
        <v>1.217E-2</v>
      </c>
      <c r="I29">
        <f>_xlfn.NORM.S.INV(H29)</f>
        <v>-2.2517195565837675</v>
      </c>
    </row>
    <row r="30" spans="1:9">
      <c r="B30" t="s">
        <v>2320</v>
      </c>
      <c r="C30">
        <v>10</v>
      </c>
      <c r="D30">
        <v>18</v>
      </c>
    </row>
    <row r="32" spans="1:9">
      <c r="B32" s="2" t="s">
        <v>249</v>
      </c>
      <c r="F32">
        <v>0.54</v>
      </c>
      <c r="H32">
        <v>0.53969999999999996</v>
      </c>
      <c r="I32">
        <f>_xlfn.NORM.S.INV(H32)</f>
        <v>9.9677958432018182E-2</v>
      </c>
    </row>
    <row r="33" spans="2:17">
      <c r="B33" t="s">
        <v>250</v>
      </c>
      <c r="C33">
        <v>10</v>
      </c>
      <c r="D33">
        <v>8</v>
      </c>
    </row>
    <row r="34" spans="2:17">
      <c r="B34" t="s">
        <v>251</v>
      </c>
      <c r="C34">
        <v>12</v>
      </c>
      <c r="D34">
        <v>14</v>
      </c>
    </row>
    <row r="36" spans="2:17">
      <c r="B36" s="2" t="s">
        <v>252</v>
      </c>
      <c r="F36">
        <v>0.54</v>
      </c>
      <c r="H36">
        <v>0.53969999999999996</v>
      </c>
      <c r="I36">
        <f>_xlfn.NORM.S.INV(H36)</f>
        <v>9.9677958432018182E-2</v>
      </c>
      <c r="Q36" s="2"/>
    </row>
    <row r="37" spans="2:17">
      <c r="B37" t="s">
        <v>250</v>
      </c>
      <c r="C37">
        <v>8</v>
      </c>
      <c r="D37">
        <v>10</v>
      </c>
    </row>
    <row r="38" spans="2:17">
      <c r="B38" t="s">
        <v>251</v>
      </c>
      <c r="C38">
        <v>14</v>
      </c>
      <c r="D38">
        <v>12</v>
      </c>
    </row>
  </sheetData>
  <hyperlinks>
    <hyperlink ref="A1" location="Main!A1" display="Back to main" xr:uid="{D5DAE445-A682-B64B-A151-3732FBDC7C98}"/>
  </hyperlinks>
  <pageMargins left="0.7" right="0.7" top="0.75" bottom="0.75" header="0.3" footer="0.3"/>
</worksheet>
</file>

<file path=xl/worksheets/sheet1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D66C9D-0BED-7045-ABA0-08F6B3490E49}">
  <dimension ref="A1:N46"/>
  <sheetViews>
    <sheetView workbookViewId="0">
      <selection activeCell="A17" sqref="A17"/>
    </sheetView>
  </sheetViews>
  <sheetFormatPr baseColWidth="10" defaultRowHeight="16"/>
  <cols>
    <col min="2" max="2" width="38" customWidth="1"/>
    <col min="7" max="7" width="19.1640625" customWidth="1"/>
    <col min="10" max="10" width="19.6640625" customWidth="1"/>
    <col min="13" max="13" width="18.33203125" customWidth="1"/>
  </cols>
  <sheetData>
    <row r="1" spans="1:11">
      <c r="A1" s="8" t="s">
        <v>231</v>
      </c>
    </row>
    <row r="2" spans="1:11">
      <c r="B2" s="2" t="s">
        <v>2365</v>
      </c>
      <c r="C2" s="2" t="s">
        <v>51</v>
      </c>
      <c r="D2" t="s">
        <v>1039</v>
      </c>
    </row>
    <row r="4" spans="1:11">
      <c r="B4" s="2" t="s">
        <v>4</v>
      </c>
      <c r="C4" t="s">
        <v>698</v>
      </c>
    </row>
    <row r="5" spans="1:11">
      <c r="B5" s="2" t="s">
        <v>53</v>
      </c>
      <c r="C5" t="s">
        <v>1201</v>
      </c>
    </row>
    <row r="6" spans="1:11">
      <c r="B6" s="2" t="s">
        <v>54</v>
      </c>
      <c r="C6" t="s">
        <v>156</v>
      </c>
    </row>
    <row r="7" spans="1:11">
      <c r="B7" s="2" t="s">
        <v>55</v>
      </c>
      <c r="C7">
        <v>2018</v>
      </c>
    </row>
    <row r="9" spans="1:11">
      <c r="B9" t="s">
        <v>21</v>
      </c>
      <c r="C9" t="s">
        <v>2487</v>
      </c>
      <c r="G9" s="16" t="s">
        <v>2468</v>
      </c>
    </row>
    <row r="10" spans="1:11">
      <c r="B10" s="2"/>
    </row>
    <row r="11" spans="1:11">
      <c r="B11" s="4" t="s">
        <v>56</v>
      </c>
      <c r="C11" s="4" t="s">
        <v>2114</v>
      </c>
      <c r="D11" s="4" t="s">
        <v>2115</v>
      </c>
      <c r="E11" s="4" t="s">
        <v>36</v>
      </c>
      <c r="G11" s="22" t="s">
        <v>2308</v>
      </c>
      <c r="H11" s="22" t="s">
        <v>2310</v>
      </c>
      <c r="I11" s="16"/>
      <c r="J11" s="16"/>
      <c r="K11" s="16"/>
    </row>
    <row r="12" spans="1:11">
      <c r="B12" t="s">
        <v>5</v>
      </c>
      <c r="C12" s="52" t="s">
        <v>2380</v>
      </c>
      <c r="D12" s="52"/>
      <c r="E12" s="52"/>
      <c r="G12" s="16"/>
      <c r="H12" s="16"/>
      <c r="I12" s="16"/>
      <c r="J12" s="16"/>
      <c r="K12" s="16"/>
    </row>
    <row r="13" spans="1:11">
      <c r="G13" s="16"/>
      <c r="H13" s="16"/>
      <c r="I13" s="16"/>
      <c r="J13" s="16"/>
      <c r="K13" s="16"/>
    </row>
    <row r="14" spans="1:11">
      <c r="B14" s="4" t="s">
        <v>2476</v>
      </c>
      <c r="C14" s="4"/>
      <c r="D14" s="4"/>
      <c r="E14" s="4"/>
      <c r="G14" s="16"/>
      <c r="H14" s="16"/>
      <c r="I14" s="16"/>
      <c r="J14" s="2" t="s">
        <v>2472</v>
      </c>
      <c r="K14" s="16"/>
    </row>
    <row r="15" spans="1:11">
      <c r="G15" s="16"/>
      <c r="H15" s="16"/>
      <c r="I15" s="16"/>
      <c r="J15" s="16" t="s">
        <v>2314</v>
      </c>
      <c r="K15" s="16">
        <f>COUNT(H16:H40)</f>
        <v>6</v>
      </c>
    </row>
    <row r="16" spans="1:11">
      <c r="A16" t="s">
        <v>1575</v>
      </c>
      <c r="B16" t="s">
        <v>2370</v>
      </c>
      <c r="G16" s="16">
        <v>0.51080000000000003</v>
      </c>
      <c r="H16" s="16">
        <f>_xlfn.NORM.S.INV(G16)</f>
        <v>2.7074892876565379E-2</v>
      </c>
      <c r="I16" s="16"/>
      <c r="J16" s="16" t="s">
        <v>2311</v>
      </c>
      <c r="K16" s="16">
        <f>SUM(H16:H40)</f>
        <v>-5.2114364777626658</v>
      </c>
    </row>
    <row r="17" spans="2:11">
      <c r="B17" t="s">
        <v>250</v>
      </c>
      <c r="C17">
        <v>83</v>
      </c>
      <c r="D17">
        <v>88</v>
      </c>
      <c r="E17">
        <v>79</v>
      </c>
      <c r="G17" s="16"/>
      <c r="H17" s="16"/>
      <c r="I17" s="16"/>
      <c r="J17" s="16" t="s">
        <v>2312</v>
      </c>
      <c r="K17" s="16">
        <f>K16/SQRT(K15)</f>
        <v>-2.1275600329076241</v>
      </c>
    </row>
    <row r="18" spans="2:11">
      <c r="B18" t="s">
        <v>251</v>
      </c>
      <c r="C18">
        <v>365</v>
      </c>
      <c r="D18">
        <v>372</v>
      </c>
      <c r="E18">
        <v>373</v>
      </c>
      <c r="G18" s="16"/>
      <c r="H18" s="16"/>
      <c r="I18" s="16"/>
      <c r="J18" s="16"/>
      <c r="K18" s="16"/>
    </row>
    <row r="19" spans="2:11">
      <c r="B19" s="5" t="s">
        <v>2371</v>
      </c>
      <c r="C19">
        <v>3</v>
      </c>
      <c r="D19">
        <v>0</v>
      </c>
      <c r="E19">
        <v>2</v>
      </c>
      <c r="G19" s="16"/>
      <c r="H19" s="16"/>
      <c r="I19" s="16"/>
      <c r="J19" s="16" t="s">
        <v>2313</v>
      </c>
      <c r="K19" s="16">
        <f>_xlfn.NORM.S.DIST(K17,TRUE)</f>
        <v>1.6686789462378279E-2</v>
      </c>
    </row>
    <row r="21" spans="2:11">
      <c r="B21" t="s">
        <v>6</v>
      </c>
      <c r="C21">
        <v>238</v>
      </c>
      <c r="D21">
        <v>255</v>
      </c>
      <c r="E21">
        <v>205</v>
      </c>
      <c r="G21">
        <v>1.2970000000000001E-2</v>
      </c>
      <c r="H21" s="16">
        <f>_xlfn.NORM.S.INV(G21)</f>
        <v>-2.2271088482435863</v>
      </c>
    </row>
    <row r="22" spans="2:11">
      <c r="B22" t="s">
        <v>7</v>
      </c>
      <c r="C22">
        <v>211</v>
      </c>
      <c r="D22">
        <v>205</v>
      </c>
      <c r="E22">
        <v>246</v>
      </c>
    </row>
    <row r="23" spans="2:11">
      <c r="B23" s="5" t="s">
        <v>2371</v>
      </c>
      <c r="C23">
        <v>2</v>
      </c>
      <c r="D23">
        <v>0</v>
      </c>
      <c r="E23">
        <v>3</v>
      </c>
    </row>
    <row r="25" spans="2:11">
      <c r="B25" t="s">
        <v>86</v>
      </c>
      <c r="G25">
        <v>7.6E-3</v>
      </c>
      <c r="H25" s="16">
        <f>_xlfn.NORM.S.INV(G25)</f>
        <v>-2.427578428974785</v>
      </c>
    </row>
    <row r="26" spans="2:11">
      <c r="B26" t="s">
        <v>250</v>
      </c>
      <c r="C26">
        <v>99</v>
      </c>
      <c r="D26">
        <v>122</v>
      </c>
      <c r="E26">
        <v>130</v>
      </c>
    </row>
    <row r="27" spans="2:11">
      <c r="B27" t="s">
        <v>251</v>
      </c>
      <c r="C27">
        <v>352</v>
      </c>
      <c r="D27">
        <v>338</v>
      </c>
      <c r="E27">
        <v>320</v>
      </c>
    </row>
    <row r="28" spans="2:11">
      <c r="B28" s="5" t="s">
        <v>2371</v>
      </c>
      <c r="C28">
        <v>0</v>
      </c>
      <c r="D28">
        <v>0</v>
      </c>
      <c r="E28">
        <v>4</v>
      </c>
    </row>
    <row r="30" spans="2:11">
      <c r="B30" t="s">
        <v>2372</v>
      </c>
      <c r="G30">
        <v>0.38009999999999999</v>
      </c>
      <c r="H30" s="16">
        <f>_xlfn.NORM.S.INV(G30)</f>
        <v>-0.30521816291195419</v>
      </c>
    </row>
    <row r="31" spans="2:11">
      <c r="B31" t="s">
        <v>250</v>
      </c>
      <c r="C31">
        <v>26</v>
      </c>
      <c r="D31">
        <v>33</v>
      </c>
      <c r="E31">
        <v>35</v>
      </c>
    </row>
    <row r="32" spans="2:11">
      <c r="B32" t="s">
        <v>251</v>
      </c>
      <c r="C32">
        <v>422</v>
      </c>
      <c r="D32">
        <v>425</v>
      </c>
      <c r="E32">
        <v>419</v>
      </c>
    </row>
    <row r="33" spans="2:14">
      <c r="B33" s="5" t="s">
        <v>2371</v>
      </c>
      <c r="C33">
        <v>3</v>
      </c>
      <c r="D33">
        <v>2</v>
      </c>
      <c r="E33">
        <v>0</v>
      </c>
    </row>
    <row r="35" spans="2:14">
      <c r="B35" t="s">
        <v>2373</v>
      </c>
      <c r="G35">
        <v>0.29720000000000002</v>
      </c>
      <c r="H35" s="16">
        <f>_xlfn.NORM.S.INV(G35)</f>
        <v>-0.53247074295159025</v>
      </c>
    </row>
    <row r="36" spans="2:14">
      <c r="B36" t="s">
        <v>250</v>
      </c>
      <c r="C36">
        <v>230</v>
      </c>
      <c r="D36">
        <v>212</v>
      </c>
      <c r="E36">
        <v>208</v>
      </c>
    </row>
    <row r="37" spans="2:14">
      <c r="B37" t="s">
        <v>251</v>
      </c>
      <c r="C37">
        <v>221</v>
      </c>
      <c r="D37">
        <v>247</v>
      </c>
      <c r="E37">
        <v>244</v>
      </c>
    </row>
    <row r="38" spans="2:14">
      <c r="B38" s="5" t="s">
        <v>2371</v>
      </c>
      <c r="C38">
        <v>0</v>
      </c>
      <c r="D38">
        <v>1</v>
      </c>
      <c r="E38">
        <v>2</v>
      </c>
      <c r="M38" s="39"/>
      <c r="N38" s="16"/>
    </row>
    <row r="39" spans="2:14">
      <c r="M39" s="16"/>
      <c r="N39" s="16"/>
    </row>
    <row r="40" spans="2:14">
      <c r="B40" t="s">
        <v>2374</v>
      </c>
      <c r="G40">
        <v>0.60019999999999996</v>
      </c>
      <c r="H40" s="16">
        <f>_xlfn.NORM.S.INV(G40)</f>
        <v>0.25386481244268361</v>
      </c>
      <c r="M40" s="16"/>
      <c r="N40" s="16"/>
    </row>
    <row r="41" spans="2:14">
      <c r="B41" t="s">
        <v>2375</v>
      </c>
      <c r="C41">
        <v>16</v>
      </c>
      <c r="D41">
        <v>10</v>
      </c>
      <c r="E41">
        <v>17</v>
      </c>
      <c r="M41" s="16"/>
      <c r="N41" s="16"/>
    </row>
    <row r="42" spans="2:14">
      <c r="B42" t="s">
        <v>2376</v>
      </c>
      <c r="C42">
        <v>111</v>
      </c>
      <c r="D42">
        <v>138</v>
      </c>
      <c r="E42">
        <v>139</v>
      </c>
      <c r="M42" s="16"/>
      <c r="N42" s="16"/>
    </row>
    <row r="43" spans="2:14">
      <c r="B43" t="s">
        <v>2377</v>
      </c>
      <c r="C43">
        <v>201</v>
      </c>
      <c r="D43">
        <v>200</v>
      </c>
      <c r="E43">
        <v>186</v>
      </c>
      <c r="M43" s="16"/>
      <c r="N43" s="16"/>
    </row>
    <row r="44" spans="2:14">
      <c r="B44" t="s">
        <v>2378</v>
      </c>
      <c r="C44">
        <v>95</v>
      </c>
      <c r="D44">
        <v>84</v>
      </c>
      <c r="E44">
        <v>86</v>
      </c>
    </row>
    <row r="45" spans="2:14">
      <c r="B45" t="s">
        <v>2379</v>
      </c>
      <c r="C45">
        <v>20</v>
      </c>
      <c r="D45">
        <v>17</v>
      </c>
      <c r="E45">
        <v>16</v>
      </c>
    </row>
    <row r="46" spans="2:14">
      <c r="B46" s="5" t="s">
        <v>2371</v>
      </c>
      <c r="C46">
        <v>8</v>
      </c>
      <c r="D46">
        <v>11</v>
      </c>
      <c r="E46">
        <v>10</v>
      </c>
    </row>
  </sheetData>
  <mergeCells count="1">
    <mergeCell ref="C12:E12"/>
  </mergeCells>
  <hyperlinks>
    <hyperlink ref="A1" location="Main!A1" display="Back to main" xr:uid="{CA0DE287-7008-2047-863A-082ED2B741D0}"/>
  </hyperlinks>
  <pageMargins left="0.7" right="0.7" top="0.75" bottom="0.75" header="0.3" footer="0.3"/>
</worksheet>
</file>

<file path=xl/worksheets/sheet1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A01AA5-89E2-7E4D-972D-4EDD42FF71FA}">
  <dimension ref="A1:O22"/>
  <sheetViews>
    <sheetView workbookViewId="0">
      <selection activeCell="A17" sqref="A17"/>
    </sheetView>
  </sheetViews>
  <sheetFormatPr baseColWidth="10" defaultRowHeight="16"/>
  <cols>
    <col min="2" max="2" width="38" customWidth="1"/>
    <col min="11" max="11" width="17.5" customWidth="1"/>
    <col min="14" max="14" width="18.33203125" customWidth="1"/>
  </cols>
  <sheetData>
    <row r="1" spans="1:12">
      <c r="A1" s="8" t="s">
        <v>231</v>
      </c>
    </row>
    <row r="2" spans="1:12">
      <c r="B2" s="2" t="s">
        <v>2116</v>
      </c>
      <c r="C2" s="2" t="s">
        <v>51</v>
      </c>
      <c r="D2" t="s">
        <v>1040</v>
      </c>
    </row>
    <row r="4" spans="1:12">
      <c r="B4" s="2" t="s">
        <v>4</v>
      </c>
      <c r="C4" t="s">
        <v>699</v>
      </c>
    </row>
    <row r="5" spans="1:12">
      <c r="B5" s="2" t="s">
        <v>53</v>
      </c>
      <c r="C5" t="s">
        <v>2117</v>
      </c>
    </row>
    <row r="6" spans="1:12">
      <c r="B6" s="2" t="s">
        <v>54</v>
      </c>
      <c r="C6" t="s">
        <v>28</v>
      </c>
    </row>
    <row r="7" spans="1:12">
      <c r="B7" s="2" t="s">
        <v>55</v>
      </c>
      <c r="C7">
        <v>2016</v>
      </c>
    </row>
    <row r="9" spans="1:12">
      <c r="B9" t="s">
        <v>21</v>
      </c>
      <c r="C9">
        <v>27</v>
      </c>
      <c r="F9" s="16" t="s">
        <v>2467</v>
      </c>
      <c r="G9" s="16"/>
      <c r="H9" s="16" t="s">
        <v>2468</v>
      </c>
    </row>
    <row r="10" spans="1:12">
      <c r="B10" s="2"/>
    </row>
    <row r="11" spans="1:12">
      <c r="B11" s="4" t="s">
        <v>56</v>
      </c>
      <c r="C11" s="4" t="s">
        <v>31</v>
      </c>
      <c r="D11" s="4" t="s">
        <v>2120</v>
      </c>
      <c r="F11" s="4" t="s">
        <v>75</v>
      </c>
      <c r="H11" s="22" t="s">
        <v>2308</v>
      </c>
      <c r="I11" s="22" t="s">
        <v>2310</v>
      </c>
      <c r="J11" s="16"/>
      <c r="K11" s="16"/>
      <c r="L11" s="16"/>
    </row>
    <row r="12" spans="1:12">
      <c r="B12" t="s">
        <v>5</v>
      </c>
      <c r="C12">
        <v>13</v>
      </c>
      <c r="D12">
        <v>14</v>
      </c>
      <c r="H12" s="16"/>
      <c r="I12" s="16"/>
      <c r="J12" s="16"/>
      <c r="K12" s="16"/>
      <c r="L12" s="16"/>
    </row>
    <row r="13" spans="1:12">
      <c r="H13" s="16"/>
      <c r="I13" s="16"/>
      <c r="J13" s="16"/>
      <c r="K13" s="16"/>
      <c r="L13" s="16"/>
    </row>
    <row r="14" spans="1:12">
      <c r="B14" s="4" t="s">
        <v>2476</v>
      </c>
      <c r="C14" s="4"/>
      <c r="D14" s="4"/>
      <c r="H14" s="16"/>
      <c r="I14" s="16"/>
      <c r="J14" s="16"/>
      <c r="K14" s="2" t="s">
        <v>2472</v>
      </c>
      <c r="L14" s="16"/>
    </row>
    <row r="15" spans="1:12">
      <c r="F15" s="1"/>
      <c r="H15" s="16"/>
      <c r="I15" s="16"/>
      <c r="J15" s="16"/>
      <c r="K15" s="16" t="s">
        <v>2314</v>
      </c>
      <c r="L15" s="16">
        <f>COUNT(I16:I19)</f>
        <v>2</v>
      </c>
    </row>
    <row r="16" spans="1:12">
      <c r="A16" t="s">
        <v>1453</v>
      </c>
      <c r="B16" t="s">
        <v>2118</v>
      </c>
      <c r="C16">
        <v>54</v>
      </c>
      <c r="D16">
        <v>38</v>
      </c>
      <c r="F16" s="1">
        <v>0.45</v>
      </c>
      <c r="H16" s="16">
        <v>0.46379999999999999</v>
      </c>
      <c r="I16" s="16">
        <f>_xlfn.NORM.S.INV(H16)</f>
        <v>-9.0864825147117356E-2</v>
      </c>
      <c r="J16" s="16"/>
      <c r="K16" s="16" t="s">
        <v>2311</v>
      </c>
      <c r="L16" s="16">
        <f>SUM(I16:I19)</f>
        <v>1.0972199803113321</v>
      </c>
    </row>
    <row r="17" spans="2:15">
      <c r="B17" t="s">
        <v>2322</v>
      </c>
      <c r="C17">
        <v>7</v>
      </c>
      <c r="D17">
        <v>6</v>
      </c>
      <c r="F17" s="1"/>
      <c r="H17" s="16"/>
      <c r="I17" s="16"/>
      <c r="J17" s="16"/>
      <c r="K17" s="16" t="s">
        <v>2312</v>
      </c>
      <c r="L17" s="16">
        <f>L16/SQRT(L15)</f>
        <v>0.77585168853151298</v>
      </c>
    </row>
    <row r="18" spans="2:15">
      <c r="B18" t="s">
        <v>2323</v>
      </c>
      <c r="C18">
        <v>6</v>
      </c>
      <c r="D18">
        <v>9</v>
      </c>
      <c r="F18" s="1"/>
      <c r="H18" s="16"/>
      <c r="I18" s="16"/>
      <c r="J18" s="16"/>
      <c r="K18" s="16"/>
      <c r="L18" s="16"/>
    </row>
    <row r="19" spans="2:15">
      <c r="B19" t="s">
        <v>2119</v>
      </c>
      <c r="C19">
        <v>38.5</v>
      </c>
      <c r="D19">
        <v>35.700000000000003</v>
      </c>
      <c r="F19" s="1">
        <v>0.89</v>
      </c>
      <c r="H19" s="16">
        <v>0.88260000000000005</v>
      </c>
      <c r="I19" s="16">
        <f>_xlfn.NORM.S.INV(H19)</f>
        <v>1.1880848054584494</v>
      </c>
      <c r="J19" s="16"/>
      <c r="K19" s="16" t="s">
        <v>2313</v>
      </c>
      <c r="L19" s="16">
        <f>_xlfn.NORM.S.DIST(L17,TRUE)</f>
        <v>0.78108171968955697</v>
      </c>
    </row>
    <row r="20" spans="2:15">
      <c r="B20" t="s">
        <v>2322</v>
      </c>
      <c r="C20">
        <v>5</v>
      </c>
      <c r="D20">
        <v>5</v>
      </c>
      <c r="F20" s="1"/>
      <c r="H20" s="16"/>
      <c r="I20" s="16"/>
      <c r="J20" s="16"/>
      <c r="K20" s="16"/>
      <c r="L20" s="16"/>
      <c r="N20" s="39"/>
      <c r="O20" s="16"/>
    </row>
    <row r="21" spans="2:15">
      <c r="B21" t="s">
        <v>2323</v>
      </c>
      <c r="C21">
        <v>8</v>
      </c>
      <c r="D21">
        <v>9</v>
      </c>
      <c r="F21" s="1"/>
      <c r="H21" s="16"/>
      <c r="I21" s="16"/>
      <c r="J21" s="16"/>
      <c r="K21" s="16"/>
      <c r="L21" s="16"/>
      <c r="N21" s="16"/>
      <c r="O21" s="16"/>
    </row>
    <row r="22" spans="2:15">
      <c r="F22" s="1"/>
      <c r="H22" s="16"/>
      <c r="I22" s="16"/>
      <c r="J22" s="16"/>
      <c r="N22" s="16"/>
      <c r="O22" s="16"/>
    </row>
  </sheetData>
  <hyperlinks>
    <hyperlink ref="A1" location="Main!A1" display="Back to main" xr:uid="{4014C262-3DC3-EF4B-921C-45D6F42138F1}"/>
  </hyperlinks>
  <pageMargins left="0.7" right="0.7" top="0.75" bottom="0.75" header="0.3" footer="0.3"/>
</worksheet>
</file>

<file path=xl/worksheets/sheet1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A12FAF-DF93-D54F-A810-D1249432EC94}">
  <dimension ref="A1:M43"/>
  <sheetViews>
    <sheetView workbookViewId="0">
      <selection activeCell="A17" sqref="A17"/>
    </sheetView>
  </sheetViews>
  <sheetFormatPr baseColWidth="10" defaultRowHeight="16"/>
  <cols>
    <col min="2" max="2" width="38" customWidth="1"/>
    <col min="9" max="9" width="16.33203125" customWidth="1"/>
    <col min="12" max="12" width="17.83203125" customWidth="1"/>
  </cols>
  <sheetData>
    <row r="1" spans="1:10">
      <c r="A1" s="8" t="s">
        <v>231</v>
      </c>
    </row>
    <row r="2" spans="1:10">
      <c r="B2" s="2" t="s">
        <v>2121</v>
      </c>
      <c r="C2" s="2" t="s">
        <v>51</v>
      </c>
      <c r="D2" t="s">
        <v>1041</v>
      </c>
    </row>
    <row r="4" spans="1:10">
      <c r="B4" s="2" t="s">
        <v>4</v>
      </c>
      <c r="C4" t="s">
        <v>700</v>
      </c>
    </row>
    <row r="5" spans="1:10">
      <c r="B5" s="2" t="s">
        <v>53</v>
      </c>
      <c r="C5" t="s">
        <v>2122</v>
      </c>
    </row>
    <row r="6" spans="1:10">
      <c r="B6" s="2" t="s">
        <v>54</v>
      </c>
      <c r="C6" t="s">
        <v>28</v>
      </c>
    </row>
    <row r="7" spans="1:10">
      <c r="B7" s="2" t="s">
        <v>55</v>
      </c>
      <c r="C7">
        <v>2016</v>
      </c>
    </row>
    <row r="9" spans="1:10">
      <c r="B9" t="s">
        <v>21</v>
      </c>
      <c r="C9">
        <f>SUM(C12:D12)</f>
        <v>90</v>
      </c>
      <c r="F9" s="16" t="s">
        <v>2468</v>
      </c>
    </row>
    <row r="10" spans="1:10">
      <c r="B10" s="2"/>
    </row>
    <row r="11" spans="1:10">
      <c r="B11" s="4" t="s">
        <v>56</v>
      </c>
      <c r="C11" s="4" t="s">
        <v>374</v>
      </c>
      <c r="D11" s="4" t="s">
        <v>16</v>
      </c>
      <c r="F11" s="22" t="s">
        <v>2308</v>
      </c>
      <c r="G11" s="22" t="s">
        <v>2310</v>
      </c>
      <c r="H11" s="16"/>
      <c r="I11" s="16"/>
      <c r="J11" s="16"/>
    </row>
    <row r="12" spans="1:10">
      <c r="B12" t="s">
        <v>5</v>
      </c>
      <c r="C12">
        <v>59</v>
      </c>
      <c r="D12">
        <v>31</v>
      </c>
      <c r="F12" s="16"/>
      <c r="G12" s="16"/>
      <c r="H12" s="16"/>
      <c r="I12" s="16"/>
      <c r="J12" s="16"/>
    </row>
    <row r="13" spans="1:10">
      <c r="F13" s="16"/>
      <c r="G13" s="16"/>
      <c r="H13" s="16"/>
      <c r="I13" s="16"/>
      <c r="J13" s="16"/>
    </row>
    <row r="14" spans="1:10">
      <c r="B14" s="4" t="s">
        <v>2476</v>
      </c>
      <c r="C14" s="4"/>
      <c r="D14" s="4"/>
      <c r="F14" s="16"/>
      <c r="G14" s="16"/>
      <c r="H14" s="16"/>
      <c r="I14" s="2" t="s">
        <v>2472</v>
      </c>
    </row>
    <row r="15" spans="1:10">
      <c r="F15" s="16"/>
      <c r="G15" s="16"/>
      <c r="H15" s="16"/>
      <c r="I15" s="16" t="s">
        <v>2314</v>
      </c>
      <c r="J15" s="16">
        <f>COUNT(G16:G40)</f>
        <v>6</v>
      </c>
    </row>
    <row r="16" spans="1:10">
      <c r="A16" t="s">
        <v>1453</v>
      </c>
      <c r="B16" t="s">
        <v>6</v>
      </c>
      <c r="C16">
        <v>23</v>
      </c>
      <c r="D16">
        <v>16</v>
      </c>
      <c r="F16" s="16">
        <v>0.25059999999999999</v>
      </c>
      <c r="G16" s="16">
        <f>_xlfn.NORM.S.INV(F16)</f>
        <v>-0.67260283128441423</v>
      </c>
      <c r="H16" s="16"/>
      <c r="I16" s="16" t="s">
        <v>2311</v>
      </c>
      <c r="J16" s="16">
        <f>SUM(G16:G40)</f>
        <v>-2.0218795789731407</v>
      </c>
    </row>
    <row r="17" spans="2:13">
      <c r="B17" t="s">
        <v>2320</v>
      </c>
      <c r="C17">
        <f>C$12-C16</f>
        <v>36</v>
      </c>
      <c r="D17">
        <f>D$12-D16</f>
        <v>15</v>
      </c>
      <c r="F17" s="16"/>
      <c r="G17" s="16"/>
      <c r="H17" s="16"/>
      <c r="I17" s="16" t="s">
        <v>2312</v>
      </c>
      <c r="J17" s="16">
        <f>J16/SQRT(J15)</f>
        <v>-0.82542888163957995</v>
      </c>
    </row>
    <row r="18" spans="2:13">
      <c r="B18" t="s">
        <v>209</v>
      </c>
      <c r="C18">
        <v>20</v>
      </c>
      <c r="D18">
        <v>10</v>
      </c>
      <c r="F18" s="16">
        <v>0.87539999999999996</v>
      </c>
      <c r="G18" s="16">
        <f>_xlfn.NORM.S.INV(F18)</f>
        <v>1.1522946857354699</v>
      </c>
      <c r="H18" s="16"/>
      <c r="I18" s="16"/>
      <c r="J18" s="16"/>
    </row>
    <row r="19" spans="2:13">
      <c r="B19" t="s">
        <v>2320</v>
      </c>
      <c r="C19">
        <f t="shared" ref="C19:D19" si="0">C$12-C18</f>
        <v>39</v>
      </c>
      <c r="D19">
        <f t="shared" si="0"/>
        <v>21</v>
      </c>
      <c r="F19" s="16"/>
      <c r="G19" s="16"/>
      <c r="H19" s="16"/>
      <c r="I19" s="16" t="s">
        <v>2313</v>
      </c>
      <c r="J19" s="16">
        <f>_xlfn.NORM.S.DIST(J17,TRUE)</f>
        <v>0.20456407173392879</v>
      </c>
    </row>
    <row r="20" spans="2:13">
      <c r="F20" s="16"/>
      <c r="G20" s="16"/>
      <c r="H20" s="16"/>
    </row>
    <row r="21" spans="2:13">
      <c r="B21" s="2" t="s">
        <v>2123</v>
      </c>
      <c r="F21" s="16">
        <v>0.1032</v>
      </c>
      <c r="G21" s="16">
        <f>_xlfn.NORM.S.INV(F21)</f>
        <v>-1.2635265813650451</v>
      </c>
      <c r="H21" s="16"/>
      <c r="I21" s="16"/>
      <c r="J21" s="16"/>
    </row>
    <row r="22" spans="2:13">
      <c r="B22" t="s">
        <v>384</v>
      </c>
      <c r="C22">
        <v>32</v>
      </c>
      <c r="D22">
        <v>15</v>
      </c>
      <c r="F22" s="16"/>
      <c r="G22" s="16"/>
      <c r="H22" s="16"/>
      <c r="I22" s="16"/>
      <c r="J22" s="16"/>
    </row>
    <row r="23" spans="2:13">
      <c r="B23" t="s">
        <v>86</v>
      </c>
      <c r="C23">
        <v>11</v>
      </c>
      <c r="D23">
        <v>11</v>
      </c>
      <c r="F23" s="16"/>
      <c r="G23" s="16"/>
      <c r="H23" s="16"/>
    </row>
    <row r="24" spans="2:13">
      <c r="B24" t="s">
        <v>1556</v>
      </c>
      <c r="C24">
        <v>9</v>
      </c>
      <c r="D24">
        <v>5</v>
      </c>
    </row>
    <row r="25" spans="2:13">
      <c r="B25" t="s">
        <v>2124</v>
      </c>
      <c r="C25">
        <v>7</v>
      </c>
      <c r="D25">
        <v>0</v>
      </c>
    </row>
    <row r="26" spans="2:13">
      <c r="B26" s="2"/>
    </row>
    <row r="27" spans="2:13">
      <c r="B27" s="2" t="s">
        <v>96</v>
      </c>
      <c r="F27">
        <v>0.6391</v>
      </c>
      <c r="G27" s="16">
        <f>_xlfn.NORM.S.INV(F27)</f>
        <v>0.35605416739071211</v>
      </c>
    </row>
    <row r="28" spans="2:13">
      <c r="B28" t="s">
        <v>99</v>
      </c>
      <c r="C28">
        <v>16</v>
      </c>
      <c r="D28">
        <v>7</v>
      </c>
    </row>
    <row r="29" spans="2:13">
      <c r="B29" t="s">
        <v>100</v>
      </c>
      <c r="C29">
        <v>43</v>
      </c>
      <c r="D29">
        <v>24</v>
      </c>
    </row>
    <row r="30" spans="2:13">
      <c r="B30" s="2"/>
    </row>
    <row r="31" spans="2:13">
      <c r="B31" s="2" t="s">
        <v>2125</v>
      </c>
      <c r="F31">
        <v>1.0290000000000001E-2</v>
      </c>
      <c r="G31" s="16">
        <f>_xlfn.NORM.S.INV(F31)</f>
        <v>-2.315602174811545</v>
      </c>
      <c r="L31" s="16"/>
      <c r="M31" s="16"/>
    </row>
    <row r="32" spans="2:13">
      <c r="B32" t="s">
        <v>2126</v>
      </c>
      <c r="C32">
        <v>41</v>
      </c>
      <c r="D32">
        <v>12</v>
      </c>
      <c r="L32" s="16"/>
      <c r="M32" s="16"/>
    </row>
    <row r="33" spans="2:13">
      <c r="B33" t="s">
        <v>2127</v>
      </c>
      <c r="C33">
        <v>17</v>
      </c>
      <c r="D33">
        <v>19</v>
      </c>
      <c r="L33" s="16"/>
      <c r="M33" s="16"/>
    </row>
    <row r="34" spans="2:13">
      <c r="B34" t="s">
        <v>2128</v>
      </c>
      <c r="C34">
        <v>1</v>
      </c>
      <c r="D34">
        <v>0</v>
      </c>
      <c r="L34" s="16"/>
      <c r="M34" s="16"/>
    </row>
    <row r="35" spans="2:13">
      <c r="B35" s="2"/>
      <c r="L35" s="16"/>
      <c r="M35" s="16"/>
    </row>
    <row r="36" spans="2:13">
      <c r="B36" s="2" t="s">
        <v>2129</v>
      </c>
      <c r="F36" t="s">
        <v>2390</v>
      </c>
      <c r="L36" s="16"/>
      <c r="M36" s="16"/>
    </row>
    <row r="37" spans="2:13">
      <c r="B37" t="s">
        <v>2130</v>
      </c>
      <c r="C37">
        <v>2</v>
      </c>
      <c r="D37">
        <v>1</v>
      </c>
    </row>
    <row r="38" spans="2:13">
      <c r="B38" t="s">
        <v>2131</v>
      </c>
      <c r="C38">
        <v>7</v>
      </c>
      <c r="D38">
        <v>1</v>
      </c>
    </row>
    <row r="39" spans="2:13">
      <c r="B39" s="2"/>
    </row>
    <row r="40" spans="2:13">
      <c r="B40" s="2" t="s">
        <v>1574</v>
      </c>
      <c r="F40">
        <v>0.76470000000000005</v>
      </c>
      <c r="G40" s="16">
        <f>_xlfn.NORM.S.INV(F40)</f>
        <v>0.72150315536168141</v>
      </c>
    </row>
    <row r="41" spans="2:13">
      <c r="B41" t="s">
        <v>1307</v>
      </c>
      <c r="C41">
        <v>36</v>
      </c>
      <c r="D41">
        <v>20</v>
      </c>
    </row>
    <row r="42" spans="2:13">
      <c r="B42" t="s">
        <v>1368</v>
      </c>
      <c r="C42">
        <v>19</v>
      </c>
      <c r="D42">
        <v>8</v>
      </c>
    </row>
    <row r="43" spans="2:13">
      <c r="B43" t="s">
        <v>2132</v>
      </c>
      <c r="C43">
        <v>4</v>
      </c>
      <c r="D43">
        <v>3</v>
      </c>
    </row>
  </sheetData>
  <hyperlinks>
    <hyperlink ref="A1" location="Main!A1" display="Back to main" xr:uid="{EA0FDD7D-3D51-7740-BEEC-6C6DD1BED911}"/>
  </hyperlinks>
  <pageMargins left="0.7" right="0.7" top="0.75" bottom="0.75" header="0.3" footer="0.3"/>
</worksheet>
</file>

<file path=xl/worksheets/sheet1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B4D2BD-0BE5-D34D-BF77-8AFEA332CA18}">
  <dimension ref="A1:J22"/>
  <sheetViews>
    <sheetView workbookViewId="0">
      <selection activeCell="A17" sqref="A17"/>
    </sheetView>
  </sheetViews>
  <sheetFormatPr baseColWidth="10" defaultRowHeight="16"/>
  <cols>
    <col min="2" max="2" width="38" customWidth="1"/>
    <col min="6" max="6" width="17.6640625" customWidth="1"/>
    <col min="9" max="9" width="16.83203125" customWidth="1"/>
  </cols>
  <sheetData>
    <row r="1" spans="1:10">
      <c r="A1" s="8" t="s">
        <v>231</v>
      </c>
    </row>
    <row r="2" spans="1:10">
      <c r="B2" s="2" t="s">
        <v>2133</v>
      </c>
      <c r="C2" s="2" t="s">
        <v>51</v>
      </c>
      <c r="D2" t="s">
        <v>1042</v>
      </c>
    </row>
    <row r="4" spans="1:10">
      <c r="B4" s="2" t="s">
        <v>4</v>
      </c>
      <c r="C4" t="s">
        <v>701</v>
      </c>
    </row>
    <row r="5" spans="1:10">
      <c r="B5" s="2" t="s">
        <v>53</v>
      </c>
      <c r="C5" t="s">
        <v>2134</v>
      </c>
    </row>
    <row r="6" spans="1:10">
      <c r="B6" s="2" t="s">
        <v>54</v>
      </c>
      <c r="C6" t="s">
        <v>28</v>
      </c>
    </row>
    <row r="7" spans="1:10">
      <c r="B7" s="2" t="s">
        <v>55</v>
      </c>
      <c r="C7">
        <v>2017</v>
      </c>
    </row>
    <row r="9" spans="1:10">
      <c r="B9" t="s">
        <v>21</v>
      </c>
      <c r="C9">
        <v>44</v>
      </c>
      <c r="F9" s="16" t="s">
        <v>2468</v>
      </c>
    </row>
    <row r="10" spans="1:10">
      <c r="B10" s="2"/>
    </row>
    <row r="11" spans="1:10">
      <c r="B11" s="4" t="s">
        <v>56</v>
      </c>
      <c r="C11" s="4" t="s">
        <v>17</v>
      </c>
      <c r="D11" s="4" t="s">
        <v>1117</v>
      </c>
      <c r="F11" s="22" t="s">
        <v>2308</v>
      </c>
      <c r="G11" s="22" t="s">
        <v>2310</v>
      </c>
      <c r="H11" s="16"/>
      <c r="I11" s="16"/>
      <c r="J11" s="16"/>
    </row>
    <row r="12" spans="1:10">
      <c r="B12" t="s">
        <v>5</v>
      </c>
      <c r="C12">
        <v>24</v>
      </c>
      <c r="D12">
        <v>20</v>
      </c>
      <c r="F12" s="16"/>
      <c r="G12" s="16"/>
      <c r="H12" s="16"/>
      <c r="I12" s="16"/>
      <c r="J12" s="16"/>
    </row>
    <row r="13" spans="1:10">
      <c r="F13" s="16"/>
      <c r="G13" s="16"/>
      <c r="H13" s="16"/>
      <c r="I13" s="16"/>
      <c r="J13" s="16"/>
    </row>
    <row r="14" spans="1:10">
      <c r="B14" s="4" t="s">
        <v>2476</v>
      </c>
      <c r="C14" s="4"/>
      <c r="D14" s="4"/>
      <c r="F14" s="16"/>
      <c r="G14" s="16"/>
      <c r="H14" s="16"/>
      <c r="I14" s="2" t="s">
        <v>2472</v>
      </c>
      <c r="J14" s="16"/>
    </row>
    <row r="15" spans="1:10">
      <c r="F15" s="16"/>
      <c r="G15" s="16"/>
      <c r="H15" s="16"/>
      <c r="I15" s="16" t="s">
        <v>2314</v>
      </c>
      <c r="J15" s="16">
        <f>COUNT(G16:G19)</f>
        <v>2</v>
      </c>
    </row>
    <row r="16" spans="1:10">
      <c r="A16" t="s">
        <v>1453</v>
      </c>
      <c r="B16" t="s">
        <v>7</v>
      </c>
      <c r="C16">
        <v>17</v>
      </c>
      <c r="D16">
        <v>14</v>
      </c>
      <c r="F16" s="16">
        <v>0.95189999999999997</v>
      </c>
      <c r="G16" s="16">
        <f>_xlfn.NORM.S.INV(F16)</f>
        <v>1.6635619555770169</v>
      </c>
      <c r="H16" s="16"/>
      <c r="I16" s="16" t="s">
        <v>2311</v>
      </c>
      <c r="J16" s="16">
        <f>SUM(G16:G19)</f>
        <v>1.8664788361047626</v>
      </c>
    </row>
    <row r="17" spans="2:10">
      <c r="B17" t="s">
        <v>2320</v>
      </c>
      <c r="C17">
        <v>7</v>
      </c>
      <c r="D17">
        <v>6</v>
      </c>
      <c r="F17" s="16"/>
      <c r="G17" s="16"/>
      <c r="H17" s="16"/>
      <c r="I17" s="16" t="s">
        <v>2312</v>
      </c>
      <c r="J17" s="16">
        <f>J16/SQRT(J15)</f>
        <v>1.3197998419508521</v>
      </c>
    </row>
    <row r="18" spans="2:10">
      <c r="F18" s="16"/>
      <c r="G18" s="16"/>
      <c r="H18" s="16"/>
      <c r="I18" s="16"/>
      <c r="J18" s="16"/>
    </row>
    <row r="19" spans="2:10">
      <c r="B19" s="2" t="s">
        <v>2135</v>
      </c>
      <c r="F19" s="16">
        <v>0.58040000000000003</v>
      </c>
      <c r="G19" s="16">
        <f>_xlfn.NORM.S.INV(F19)</f>
        <v>0.2029168805277457</v>
      </c>
      <c r="H19" s="16"/>
      <c r="I19" s="16" t="s">
        <v>2313</v>
      </c>
      <c r="J19" s="16">
        <f>_xlfn.NORM.S.DIST(J17,TRUE)</f>
        <v>0.90654907279965091</v>
      </c>
    </row>
    <row r="20" spans="2:10">
      <c r="B20" t="s">
        <v>1151</v>
      </c>
      <c r="C20">
        <v>14</v>
      </c>
      <c r="D20">
        <v>10</v>
      </c>
      <c r="F20" s="16"/>
      <c r="G20" s="16"/>
      <c r="H20" s="16"/>
      <c r="I20" s="16"/>
      <c r="J20" s="16"/>
    </row>
    <row r="21" spans="2:10">
      <c r="B21" t="s">
        <v>1152</v>
      </c>
      <c r="C21">
        <v>10</v>
      </c>
      <c r="D21">
        <v>10</v>
      </c>
      <c r="F21" s="16"/>
      <c r="G21" s="16"/>
      <c r="H21" s="16"/>
      <c r="I21" s="16"/>
      <c r="J21" s="16"/>
    </row>
    <row r="22" spans="2:10">
      <c r="F22" s="16"/>
      <c r="G22" s="16"/>
      <c r="H22" s="16"/>
    </row>
  </sheetData>
  <hyperlinks>
    <hyperlink ref="A1" location="Main!A1" display="Back to main" xr:uid="{C68D9275-2D96-4C42-8823-A8907079DBD5}"/>
  </hyperlinks>
  <pageMargins left="0.7" right="0.7" top="0.75" bottom="0.75" header="0.3" footer="0.3"/>
</worksheet>
</file>

<file path=xl/worksheets/sheet1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8E7AF-103F-3740-8BE6-5AEB125A5D72}">
  <dimension ref="A1:M25"/>
  <sheetViews>
    <sheetView workbookViewId="0">
      <selection activeCell="C4" sqref="C4"/>
    </sheetView>
  </sheetViews>
  <sheetFormatPr baseColWidth="10" defaultRowHeight="16"/>
  <cols>
    <col min="2" max="2" width="38" customWidth="1"/>
    <col min="9" max="9" width="16.83203125" customWidth="1"/>
    <col min="12" max="12" width="17.33203125" customWidth="1"/>
  </cols>
  <sheetData>
    <row r="1" spans="1:10">
      <c r="A1" s="8" t="s">
        <v>231</v>
      </c>
    </row>
    <row r="2" spans="1:10">
      <c r="B2" s="2" t="s">
        <v>2136</v>
      </c>
      <c r="C2" s="2" t="s">
        <v>51</v>
      </c>
      <c r="D2" t="s">
        <v>1043</v>
      </c>
    </row>
    <row r="4" spans="1:10">
      <c r="B4" s="2" t="s">
        <v>4</v>
      </c>
      <c r="C4" t="s">
        <v>702</v>
      </c>
    </row>
    <row r="5" spans="1:10">
      <c r="B5" s="2" t="s">
        <v>53</v>
      </c>
      <c r="C5" t="s">
        <v>1129</v>
      </c>
    </row>
    <row r="6" spans="1:10">
      <c r="B6" s="2" t="s">
        <v>54</v>
      </c>
      <c r="C6" t="s">
        <v>9</v>
      </c>
    </row>
    <row r="7" spans="1:10">
      <c r="B7" s="2" t="s">
        <v>55</v>
      </c>
      <c r="C7">
        <v>2017</v>
      </c>
    </row>
    <row r="9" spans="1:10">
      <c r="B9" t="s">
        <v>21</v>
      </c>
      <c r="C9">
        <v>10</v>
      </c>
      <c r="F9" s="16" t="s">
        <v>2468</v>
      </c>
    </row>
    <row r="10" spans="1:10">
      <c r="B10" s="2"/>
    </row>
    <row r="11" spans="1:10">
      <c r="B11" s="4" t="s">
        <v>56</v>
      </c>
      <c r="C11" s="4" t="s">
        <v>2137</v>
      </c>
      <c r="D11" s="4" t="s">
        <v>2138</v>
      </c>
      <c r="F11" s="22" t="s">
        <v>2308</v>
      </c>
      <c r="G11" s="22" t="s">
        <v>2310</v>
      </c>
      <c r="H11" s="16"/>
      <c r="I11" s="16"/>
      <c r="J11" s="16"/>
    </row>
    <row r="12" spans="1:10">
      <c r="B12" t="s">
        <v>5</v>
      </c>
      <c r="C12">
        <v>5</v>
      </c>
      <c r="D12">
        <v>5</v>
      </c>
      <c r="F12" s="16"/>
      <c r="G12" s="16"/>
      <c r="H12" s="16"/>
      <c r="I12" s="16"/>
      <c r="J12" s="16"/>
    </row>
    <row r="13" spans="1:10">
      <c r="F13" s="16"/>
      <c r="G13" s="16"/>
      <c r="H13" s="16"/>
      <c r="I13" s="16"/>
      <c r="J13" s="16"/>
    </row>
    <row r="14" spans="1:10">
      <c r="B14" s="4" t="s">
        <v>2476</v>
      </c>
      <c r="C14" s="4"/>
      <c r="D14" s="4"/>
      <c r="F14" s="16"/>
      <c r="G14" s="16"/>
      <c r="H14" s="16"/>
      <c r="I14" s="2" t="s">
        <v>2472</v>
      </c>
      <c r="J14" s="16"/>
    </row>
    <row r="15" spans="1:10">
      <c r="F15" s="16"/>
      <c r="G15" s="16"/>
      <c r="H15" s="16"/>
      <c r="I15" s="16" t="s">
        <v>2314</v>
      </c>
      <c r="J15" s="16">
        <f>COUNT(G16:G24)</f>
        <v>2</v>
      </c>
    </row>
    <row r="16" spans="1:10">
      <c r="A16" t="s">
        <v>1454</v>
      </c>
      <c r="B16" t="s">
        <v>1173</v>
      </c>
      <c r="C16">
        <v>3</v>
      </c>
      <c r="D16">
        <v>4</v>
      </c>
      <c r="F16" s="16">
        <v>0.49020000000000002</v>
      </c>
      <c r="G16" s="16">
        <f>_xlfn.NORM.S.INV(F16)</f>
        <v>-2.4567428181125117E-2</v>
      </c>
      <c r="H16" s="16"/>
      <c r="I16" s="16" t="s">
        <v>2311</v>
      </c>
      <c r="J16" s="16">
        <f>SUM(G16:G24)</f>
        <v>0.70084345240895329</v>
      </c>
    </row>
    <row r="17" spans="2:13">
      <c r="B17" t="s">
        <v>2320</v>
      </c>
      <c r="C17">
        <v>2</v>
      </c>
      <c r="D17">
        <v>1</v>
      </c>
      <c r="F17" s="16"/>
      <c r="G17" s="16"/>
      <c r="H17" s="16"/>
      <c r="I17" s="16" t="s">
        <v>2312</v>
      </c>
      <c r="J17" s="16">
        <f>J16/SQRT(J15)</f>
        <v>0.49557115774856225</v>
      </c>
    </row>
    <row r="18" spans="2:13">
      <c r="F18" s="16"/>
      <c r="G18" s="16"/>
      <c r="H18" s="16"/>
      <c r="I18" s="16"/>
      <c r="J18" s="16"/>
    </row>
    <row r="19" spans="2:13">
      <c r="B19" t="s">
        <v>1212</v>
      </c>
      <c r="F19" s="16">
        <v>0.76590000000000003</v>
      </c>
      <c r="G19" s="16">
        <f>_xlfn.NORM.S.INV(F19)</f>
        <v>0.72541088059007841</v>
      </c>
      <c r="H19" s="16"/>
      <c r="I19" s="16" t="s">
        <v>2313</v>
      </c>
      <c r="J19" s="16">
        <f>_xlfn.NORM.S.DIST(J17,TRUE)</f>
        <v>0.68990149690133729</v>
      </c>
    </row>
    <row r="20" spans="2:13">
      <c r="B20" t="s">
        <v>356</v>
      </c>
      <c r="C20">
        <v>1</v>
      </c>
      <c r="D20">
        <v>1</v>
      </c>
      <c r="F20" s="16"/>
      <c r="G20" s="16"/>
      <c r="H20" s="16"/>
      <c r="I20" s="16"/>
      <c r="J20" s="16"/>
    </row>
    <row r="21" spans="2:13">
      <c r="B21" t="s">
        <v>357</v>
      </c>
      <c r="C21">
        <v>3</v>
      </c>
      <c r="D21">
        <v>2</v>
      </c>
      <c r="F21" s="16"/>
      <c r="G21" s="16"/>
      <c r="H21" s="16"/>
      <c r="I21" s="16"/>
      <c r="J21" s="16"/>
    </row>
    <row r="22" spans="2:13">
      <c r="B22" t="s">
        <v>278</v>
      </c>
      <c r="C22">
        <v>1</v>
      </c>
      <c r="D22">
        <v>2</v>
      </c>
      <c r="F22" s="16"/>
      <c r="G22" s="16"/>
      <c r="H22" s="16"/>
      <c r="L22" s="16"/>
      <c r="M22" s="16"/>
    </row>
    <row r="23" spans="2:13">
      <c r="L23" s="16"/>
      <c r="M23" s="16"/>
    </row>
    <row r="24" spans="2:13">
      <c r="G24" s="16"/>
      <c r="L24" s="16"/>
      <c r="M24" s="16"/>
    </row>
    <row r="25" spans="2:13">
      <c r="L25" s="16"/>
      <c r="M25" s="16"/>
    </row>
  </sheetData>
  <hyperlinks>
    <hyperlink ref="A1" location="Main!A1" display="Back to main" xr:uid="{F31B1908-BA81-0846-90A1-BDCE1D6A9CA3}"/>
  </hyperlinks>
  <pageMargins left="0.7" right="0.7" top="0.75" bottom="0.75" header="0.3" footer="0.3"/>
</worksheet>
</file>

<file path=xl/worksheets/sheet1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A39EC3-7123-154F-8362-86F5105C144B}">
  <dimension ref="A1:J19"/>
  <sheetViews>
    <sheetView workbookViewId="0">
      <selection activeCell="A17" sqref="A17"/>
    </sheetView>
  </sheetViews>
  <sheetFormatPr baseColWidth="10" defaultRowHeight="16"/>
  <cols>
    <col min="2" max="2" width="38" customWidth="1"/>
  </cols>
  <sheetData>
    <row r="1" spans="1:10">
      <c r="A1" s="8" t="s">
        <v>231</v>
      </c>
    </row>
    <row r="2" spans="1:10">
      <c r="B2" s="2" t="s">
        <v>2139</v>
      </c>
      <c r="C2" s="2" t="s">
        <v>51</v>
      </c>
      <c r="D2" t="s">
        <v>1044</v>
      </c>
    </row>
    <row r="4" spans="1:10">
      <c r="B4" s="2" t="s">
        <v>4</v>
      </c>
      <c r="C4" t="s">
        <v>703</v>
      </c>
    </row>
    <row r="5" spans="1:10">
      <c r="B5" s="2" t="s">
        <v>53</v>
      </c>
      <c r="C5" t="s">
        <v>2140</v>
      </c>
    </row>
    <row r="6" spans="1:10">
      <c r="B6" s="2" t="s">
        <v>54</v>
      </c>
      <c r="C6" t="s">
        <v>195</v>
      </c>
    </row>
    <row r="7" spans="1:10">
      <c r="B7" s="2" t="s">
        <v>55</v>
      </c>
      <c r="C7">
        <v>2016</v>
      </c>
    </row>
    <row r="9" spans="1:10">
      <c r="B9" t="s">
        <v>21</v>
      </c>
      <c r="C9">
        <v>50</v>
      </c>
      <c r="F9" s="16" t="s">
        <v>2468</v>
      </c>
    </row>
    <row r="10" spans="1:10">
      <c r="B10" s="2"/>
    </row>
    <row r="11" spans="1:10">
      <c r="B11" s="4" t="s">
        <v>56</v>
      </c>
      <c r="C11" s="4" t="s">
        <v>1191</v>
      </c>
      <c r="D11" s="4" t="s">
        <v>1192</v>
      </c>
      <c r="F11" s="22" t="s">
        <v>2308</v>
      </c>
      <c r="G11" s="22" t="s">
        <v>2310</v>
      </c>
      <c r="H11" s="16"/>
      <c r="I11" s="16"/>
      <c r="J11" s="16"/>
    </row>
    <row r="12" spans="1:10">
      <c r="B12" t="s">
        <v>5</v>
      </c>
      <c r="C12">
        <v>25</v>
      </c>
      <c r="D12">
        <v>25</v>
      </c>
      <c r="F12" s="16"/>
      <c r="G12" s="16"/>
      <c r="H12" s="16"/>
      <c r="I12" s="16"/>
      <c r="J12" s="16"/>
    </row>
    <row r="13" spans="1:10">
      <c r="F13" s="16"/>
      <c r="G13" s="16"/>
      <c r="H13" s="16"/>
      <c r="I13" s="16"/>
      <c r="J13" s="16"/>
    </row>
    <row r="14" spans="1:10">
      <c r="B14" s="4" t="s">
        <v>2476</v>
      </c>
      <c r="C14" s="4"/>
      <c r="D14" s="4"/>
      <c r="F14" s="16"/>
      <c r="G14" s="16"/>
      <c r="H14" s="16"/>
      <c r="I14" s="16"/>
      <c r="J14" s="16"/>
    </row>
    <row r="15" spans="1:10">
      <c r="F15" s="16"/>
      <c r="G15" s="16"/>
      <c r="H15" s="16"/>
      <c r="I15" s="16"/>
      <c r="J15" s="16"/>
    </row>
    <row r="16" spans="1:10">
      <c r="A16" t="s">
        <v>1453</v>
      </c>
      <c r="B16" t="s">
        <v>1463</v>
      </c>
      <c r="F16" s="16">
        <v>0.77659999999999996</v>
      </c>
      <c r="G16" s="39" t="s">
        <v>2473</v>
      </c>
      <c r="H16" s="16"/>
      <c r="I16" s="16"/>
      <c r="J16" s="16"/>
    </row>
    <row r="17" spans="2:10">
      <c r="B17" t="s">
        <v>7</v>
      </c>
      <c r="C17">
        <v>11</v>
      </c>
      <c r="D17">
        <v>12</v>
      </c>
      <c r="F17" s="16"/>
      <c r="G17" s="16"/>
      <c r="H17" s="16"/>
      <c r="I17" s="16"/>
      <c r="J17" s="16"/>
    </row>
    <row r="18" spans="2:10">
      <c r="B18" t="s">
        <v>6</v>
      </c>
      <c r="C18">
        <v>14</v>
      </c>
      <c r="D18">
        <v>13</v>
      </c>
      <c r="F18" s="16"/>
      <c r="G18" s="16"/>
      <c r="H18" s="16"/>
      <c r="I18" s="16"/>
      <c r="J18" s="16"/>
    </row>
    <row r="19" spans="2:10">
      <c r="F19" s="16"/>
      <c r="G19" s="16"/>
      <c r="H19" s="16"/>
      <c r="I19" s="16"/>
      <c r="J19" s="16"/>
    </row>
  </sheetData>
  <hyperlinks>
    <hyperlink ref="A1" location="Main!A1" display="Back to main" xr:uid="{06104572-0A45-0947-A280-5881ECFC3CF7}"/>
  </hyperlinks>
  <pageMargins left="0.7" right="0.7" top="0.75" bottom="0.75" header="0.3" footer="0.3"/>
</worksheet>
</file>

<file path=xl/worksheets/sheet1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AB2468-17D4-5C4D-B9F6-51A47A6A3EE3}">
  <dimension ref="A1:L19"/>
  <sheetViews>
    <sheetView workbookViewId="0">
      <selection activeCell="A17" sqref="A17"/>
    </sheetView>
  </sheetViews>
  <sheetFormatPr baseColWidth="10" defaultRowHeight="16"/>
  <cols>
    <col min="2" max="2" width="38" customWidth="1"/>
  </cols>
  <sheetData>
    <row r="1" spans="1:10">
      <c r="A1" s="8" t="s">
        <v>231</v>
      </c>
    </row>
    <row r="2" spans="1:10">
      <c r="B2" s="2" t="s">
        <v>2141</v>
      </c>
      <c r="C2" s="2" t="s">
        <v>51</v>
      </c>
      <c r="D2" t="s">
        <v>1045</v>
      </c>
    </row>
    <row r="4" spans="1:10">
      <c r="B4" s="2" t="s">
        <v>4</v>
      </c>
      <c r="C4" t="s">
        <v>704</v>
      </c>
    </row>
    <row r="5" spans="1:10">
      <c r="B5" s="2" t="s">
        <v>53</v>
      </c>
      <c r="C5" t="s">
        <v>2142</v>
      </c>
    </row>
    <row r="6" spans="1:10">
      <c r="B6" s="2" t="s">
        <v>54</v>
      </c>
      <c r="C6" t="s">
        <v>156</v>
      </c>
    </row>
    <row r="7" spans="1:10">
      <c r="B7" s="2" t="s">
        <v>55</v>
      </c>
      <c r="C7">
        <v>2016</v>
      </c>
    </row>
    <row r="9" spans="1:10">
      <c r="B9" t="s">
        <v>21</v>
      </c>
      <c r="C9">
        <v>50</v>
      </c>
      <c r="F9" s="16" t="s">
        <v>2467</v>
      </c>
      <c r="G9" s="16"/>
      <c r="H9" s="16" t="s">
        <v>2468</v>
      </c>
    </row>
    <row r="10" spans="1:10">
      <c r="B10" s="2"/>
    </row>
    <row r="11" spans="1:10">
      <c r="B11" s="4" t="s">
        <v>56</v>
      </c>
      <c r="C11" s="4" t="s">
        <v>2143</v>
      </c>
      <c r="D11" s="4" t="s">
        <v>1613</v>
      </c>
      <c r="F11" s="4" t="s">
        <v>75</v>
      </c>
      <c r="H11" s="22" t="s">
        <v>2308</v>
      </c>
      <c r="I11" s="22" t="s">
        <v>2310</v>
      </c>
      <c r="J11" s="16"/>
    </row>
    <row r="12" spans="1:10">
      <c r="B12" t="s">
        <v>5</v>
      </c>
      <c r="C12">
        <v>26</v>
      </c>
      <c r="D12">
        <v>24</v>
      </c>
      <c r="H12" s="16"/>
      <c r="I12" s="16"/>
      <c r="J12" s="16"/>
    </row>
    <row r="13" spans="1:10">
      <c r="H13" s="16"/>
      <c r="I13" s="16"/>
      <c r="J13" s="16"/>
    </row>
    <row r="14" spans="1:10">
      <c r="B14" s="4" t="s">
        <v>2476</v>
      </c>
      <c r="C14" s="4"/>
      <c r="D14" s="4"/>
      <c r="H14" s="16"/>
      <c r="I14" s="16"/>
      <c r="J14" s="16"/>
    </row>
    <row r="15" spans="1:10">
      <c r="F15" s="1"/>
      <c r="H15" s="16"/>
      <c r="I15" s="16"/>
      <c r="J15" s="16"/>
    </row>
    <row r="16" spans="1:10">
      <c r="A16" t="s">
        <v>1453</v>
      </c>
      <c r="B16" t="s">
        <v>6</v>
      </c>
      <c r="C16">
        <v>14</v>
      </c>
      <c r="D16">
        <v>10</v>
      </c>
      <c r="F16" s="1">
        <v>0.41299999999999998</v>
      </c>
      <c r="H16" s="16">
        <v>0.3891</v>
      </c>
      <c r="I16" s="39" t="s">
        <v>2473</v>
      </c>
    </row>
    <row r="17" spans="2:12">
      <c r="B17" t="s">
        <v>2320</v>
      </c>
      <c r="C17">
        <v>12</v>
      </c>
      <c r="D17">
        <v>14</v>
      </c>
      <c r="F17" s="1"/>
      <c r="H17" s="16"/>
      <c r="I17" s="16"/>
      <c r="J17" s="16"/>
      <c r="K17" s="16"/>
      <c r="L17" s="16"/>
    </row>
    <row r="18" spans="2:12">
      <c r="F18" s="1"/>
      <c r="H18" s="16"/>
      <c r="I18" s="16"/>
      <c r="J18" s="16"/>
      <c r="K18" s="16"/>
      <c r="L18" s="16"/>
    </row>
    <row r="19" spans="2:12">
      <c r="K19" s="16"/>
      <c r="L19" s="16"/>
    </row>
  </sheetData>
  <hyperlinks>
    <hyperlink ref="A1" location="Main!A1" display="Back to main" xr:uid="{29A82E82-ED2E-7D49-A750-E0D285A0837C}"/>
  </hyperlinks>
  <pageMargins left="0.7" right="0.7" top="0.75" bottom="0.75" header="0.3" footer="0.3"/>
</worksheet>
</file>

<file path=xl/worksheets/sheet1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58003D-8F62-B547-8DFF-8111D4153A1E}">
  <dimension ref="A1:L22"/>
  <sheetViews>
    <sheetView workbookViewId="0">
      <selection activeCell="A17" sqref="A17"/>
    </sheetView>
  </sheetViews>
  <sheetFormatPr baseColWidth="10" defaultRowHeight="16"/>
  <cols>
    <col min="2" max="2" width="38" customWidth="1"/>
    <col min="11" max="11" width="18.6640625" customWidth="1"/>
  </cols>
  <sheetData>
    <row r="1" spans="1:12">
      <c r="A1" s="8" t="s">
        <v>231</v>
      </c>
    </row>
    <row r="2" spans="1:12">
      <c r="B2" s="2" t="s">
        <v>2144</v>
      </c>
      <c r="C2" s="2" t="s">
        <v>51</v>
      </c>
      <c r="D2" t="s">
        <v>1046</v>
      </c>
    </row>
    <row r="4" spans="1:12">
      <c r="B4" s="2" t="s">
        <v>4</v>
      </c>
      <c r="C4" t="s">
        <v>705</v>
      </c>
    </row>
    <row r="5" spans="1:12">
      <c r="B5" s="2" t="s">
        <v>53</v>
      </c>
      <c r="C5" t="s">
        <v>2145</v>
      </c>
    </row>
    <row r="6" spans="1:12">
      <c r="B6" s="2" t="s">
        <v>54</v>
      </c>
      <c r="C6" t="s">
        <v>9</v>
      </c>
    </row>
    <row r="7" spans="1:12">
      <c r="B7" s="2" t="s">
        <v>55</v>
      </c>
      <c r="C7">
        <v>2016</v>
      </c>
    </row>
    <row r="9" spans="1:12">
      <c r="B9" t="s">
        <v>21</v>
      </c>
      <c r="C9">
        <v>47</v>
      </c>
      <c r="F9" s="16" t="s">
        <v>2467</v>
      </c>
      <c r="G9" s="16"/>
      <c r="H9" s="16" t="s">
        <v>2468</v>
      </c>
    </row>
    <row r="10" spans="1:12">
      <c r="B10" s="2"/>
    </row>
    <row r="11" spans="1:12">
      <c r="B11" s="4" t="s">
        <v>56</v>
      </c>
      <c r="C11" s="4" t="s">
        <v>1210</v>
      </c>
      <c r="D11" s="4" t="s">
        <v>1211</v>
      </c>
      <c r="F11" s="4" t="s">
        <v>75</v>
      </c>
      <c r="H11" s="22" t="s">
        <v>2308</v>
      </c>
      <c r="I11" s="22" t="s">
        <v>2310</v>
      </c>
      <c r="J11" s="16"/>
      <c r="K11" s="16"/>
      <c r="L11" s="16"/>
    </row>
    <row r="12" spans="1:12">
      <c r="B12" t="s">
        <v>5</v>
      </c>
      <c r="C12">
        <v>23</v>
      </c>
      <c r="D12">
        <v>24</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0)</f>
        <v>2</v>
      </c>
    </row>
    <row r="16" spans="1:12">
      <c r="A16" t="s">
        <v>1453</v>
      </c>
      <c r="B16" s="2" t="s">
        <v>2146</v>
      </c>
      <c r="F16" s="1">
        <v>0.94699999999999995</v>
      </c>
      <c r="H16" s="16">
        <v>0.94730000000000003</v>
      </c>
      <c r="I16" s="16">
        <f>_xlfn.NORM.S.INV(H16)</f>
        <v>1.6192197037133806</v>
      </c>
      <c r="J16" s="16"/>
      <c r="K16" s="16" t="s">
        <v>2311</v>
      </c>
      <c r="L16" s="16">
        <f>SUM(I16:I20)</f>
        <v>1.9835652401864228</v>
      </c>
    </row>
    <row r="17" spans="2:12">
      <c r="B17" t="s">
        <v>1097</v>
      </c>
      <c r="C17">
        <v>19</v>
      </c>
      <c r="D17">
        <v>20</v>
      </c>
      <c r="F17" s="1"/>
      <c r="H17" s="16"/>
      <c r="I17" s="16"/>
      <c r="J17" s="16"/>
      <c r="K17" s="16" t="s">
        <v>2312</v>
      </c>
      <c r="L17" s="16">
        <f>L16/SQRT(L15)</f>
        <v>1.4025924322617422</v>
      </c>
    </row>
    <row r="18" spans="2:12">
      <c r="B18" t="s">
        <v>163</v>
      </c>
      <c r="C18">
        <v>4</v>
      </c>
      <c r="D18">
        <v>4</v>
      </c>
      <c r="F18" s="1"/>
      <c r="H18" s="16"/>
      <c r="I18" s="16"/>
      <c r="J18" s="16"/>
    </row>
    <row r="19" spans="2:12">
      <c r="F19" s="1"/>
      <c r="H19" s="16"/>
      <c r="I19" s="16"/>
      <c r="J19" s="16"/>
      <c r="K19" s="16" t="s">
        <v>2313</v>
      </c>
      <c r="L19" s="16">
        <f>_xlfn.NORM.S.DIST(L17,TRUE)</f>
        <v>0.91963079510452095</v>
      </c>
    </row>
    <row r="20" spans="2:12">
      <c r="B20" t="s">
        <v>7</v>
      </c>
      <c r="C20">
        <v>14</v>
      </c>
      <c r="D20">
        <v>13</v>
      </c>
      <c r="F20" s="1">
        <v>0.64200000000000002</v>
      </c>
      <c r="H20" s="16">
        <v>0.64219999999999999</v>
      </c>
      <c r="I20" s="16">
        <f>_xlfn.NORM.S.INV(H20)</f>
        <v>0.36434553647304208</v>
      </c>
      <c r="J20" s="16"/>
      <c r="K20" s="16"/>
      <c r="L20" s="16"/>
    </row>
    <row r="21" spans="2:12">
      <c r="B21" t="s">
        <v>2320</v>
      </c>
      <c r="C21">
        <v>9</v>
      </c>
      <c r="D21">
        <v>11</v>
      </c>
      <c r="F21" s="1"/>
      <c r="H21" s="16"/>
      <c r="I21" s="16"/>
      <c r="J21" s="16"/>
      <c r="K21" s="16"/>
      <c r="L21" s="16"/>
    </row>
    <row r="22" spans="2:12">
      <c r="F22" s="1"/>
      <c r="H22" s="16"/>
      <c r="I22" s="16"/>
      <c r="J22" s="16"/>
    </row>
  </sheetData>
  <hyperlinks>
    <hyperlink ref="A1" location="Main!A1" display="Back to main" xr:uid="{8F699396-41E5-DC44-86C2-7B81BC76E538}"/>
  </hyperlinks>
  <pageMargins left="0.7" right="0.7" top="0.75" bottom="0.75" header="0.3" footer="0.3"/>
</worksheet>
</file>

<file path=xl/worksheets/sheet1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49CEC7-4E2C-FA49-80E8-E01F29F61672}">
  <dimension ref="A1:N40"/>
  <sheetViews>
    <sheetView workbookViewId="0">
      <selection activeCell="C4" sqref="C4"/>
    </sheetView>
  </sheetViews>
  <sheetFormatPr baseColWidth="10" defaultRowHeight="16"/>
  <cols>
    <col min="2" max="2" width="38" customWidth="1"/>
    <col min="11" max="11" width="17.6640625" customWidth="1"/>
    <col min="13" max="13" width="17.1640625" customWidth="1"/>
  </cols>
  <sheetData>
    <row r="1" spans="1:12">
      <c r="A1" s="8" t="s">
        <v>231</v>
      </c>
    </row>
    <row r="2" spans="1:12">
      <c r="B2" s="2" t="s">
        <v>2147</v>
      </c>
      <c r="C2" s="2" t="s">
        <v>51</v>
      </c>
      <c r="D2" s="45" t="s">
        <v>1047</v>
      </c>
    </row>
    <row r="4" spans="1:12">
      <c r="B4" s="2" t="s">
        <v>4</v>
      </c>
      <c r="C4" s="45" t="s">
        <v>706</v>
      </c>
    </row>
    <row r="5" spans="1:12">
      <c r="B5" s="2" t="s">
        <v>53</v>
      </c>
      <c r="C5" t="s">
        <v>2148</v>
      </c>
    </row>
    <row r="6" spans="1:12">
      <c r="B6" s="2" t="s">
        <v>54</v>
      </c>
      <c r="C6" t="s">
        <v>28</v>
      </c>
    </row>
    <row r="7" spans="1:12">
      <c r="B7" s="2" t="s">
        <v>55</v>
      </c>
      <c r="C7">
        <v>2016</v>
      </c>
    </row>
    <row r="9" spans="1:12">
      <c r="B9" t="s">
        <v>21</v>
      </c>
      <c r="C9">
        <f>SUM(C12:D12)</f>
        <v>168</v>
      </c>
      <c r="F9" s="16" t="s">
        <v>2467</v>
      </c>
      <c r="G9" s="16"/>
      <c r="H9" s="16" t="s">
        <v>2468</v>
      </c>
    </row>
    <row r="10" spans="1:12">
      <c r="B10" s="2"/>
    </row>
    <row r="11" spans="1:12">
      <c r="B11" s="4" t="s">
        <v>56</v>
      </c>
      <c r="C11" s="4" t="s">
        <v>2149</v>
      </c>
      <c r="D11" s="4" t="s">
        <v>1444</v>
      </c>
      <c r="F11" s="4" t="s">
        <v>75</v>
      </c>
      <c r="H11" s="22" t="s">
        <v>2308</v>
      </c>
      <c r="I11" s="22" t="s">
        <v>2310</v>
      </c>
      <c r="J11" s="16"/>
      <c r="K11" s="16"/>
      <c r="L11" s="16"/>
    </row>
    <row r="12" spans="1:12">
      <c r="B12" t="s">
        <v>5</v>
      </c>
      <c r="C12">
        <v>82</v>
      </c>
      <c r="D12">
        <v>86</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31)</f>
        <v>8</v>
      </c>
    </row>
    <row r="16" spans="1:12">
      <c r="A16" t="s">
        <v>1453</v>
      </c>
      <c r="B16" t="s">
        <v>7</v>
      </c>
      <c r="C16">
        <v>41</v>
      </c>
      <c r="D16">
        <v>40</v>
      </c>
      <c r="F16" s="1">
        <v>0.65</v>
      </c>
      <c r="H16" s="16">
        <v>0.65100000000000002</v>
      </c>
      <c r="I16" s="16">
        <f>_xlfn.NORM.S.INV(H16)</f>
        <v>0.38802166621797712</v>
      </c>
      <c r="J16" s="16"/>
      <c r="K16" s="16" t="s">
        <v>2311</v>
      </c>
      <c r="L16" s="16">
        <f>SUM(I16:I31)</f>
        <v>0.18312990860716549</v>
      </c>
    </row>
    <row r="17" spans="1:14">
      <c r="B17" t="s">
        <v>2320</v>
      </c>
      <c r="C17">
        <f>C$12-C16</f>
        <v>41</v>
      </c>
      <c r="D17">
        <f>D$12-D16</f>
        <v>46</v>
      </c>
      <c r="F17" s="1"/>
      <c r="H17" s="16"/>
      <c r="I17" s="16"/>
      <c r="J17" s="16"/>
      <c r="K17" s="16" t="s">
        <v>2312</v>
      </c>
      <c r="L17" s="16">
        <f>L16/SQRT(L15)</f>
        <v>6.4746200107099708E-2</v>
      </c>
    </row>
    <row r="18" spans="1:14">
      <c r="B18" t="s">
        <v>2150</v>
      </c>
      <c r="C18">
        <v>23</v>
      </c>
      <c r="D18">
        <v>22</v>
      </c>
      <c r="F18" s="1">
        <v>0.72</v>
      </c>
      <c r="H18" s="16">
        <v>0.71809999999999996</v>
      </c>
      <c r="I18" s="16">
        <f>_xlfn.NORM.S.INV(H18)</f>
        <v>0.57720645059460129</v>
      </c>
      <c r="J18" s="16"/>
      <c r="K18" s="16"/>
      <c r="L18" s="16"/>
    </row>
    <row r="19" spans="1:14">
      <c r="B19" t="s">
        <v>2320</v>
      </c>
      <c r="C19">
        <f t="shared" ref="C19:D19" si="0">C$12-C18</f>
        <v>59</v>
      </c>
      <c r="D19">
        <f t="shared" si="0"/>
        <v>64</v>
      </c>
      <c r="F19" s="1"/>
      <c r="H19" s="16"/>
      <c r="I19" s="16"/>
      <c r="J19" s="16"/>
      <c r="K19" s="16" t="s">
        <v>2313</v>
      </c>
      <c r="L19" s="16">
        <f>_xlfn.NORM.S.DIST(L17,TRUE)</f>
        <v>0.52581196119954876</v>
      </c>
    </row>
    <row r="20" spans="1:14">
      <c r="B20" t="s">
        <v>2151</v>
      </c>
      <c r="C20">
        <v>12</v>
      </c>
      <c r="D20">
        <v>19</v>
      </c>
      <c r="F20" s="1">
        <v>0.21</v>
      </c>
      <c r="H20" s="16">
        <v>0.21279999999999999</v>
      </c>
      <c r="I20" s="16">
        <f>_xlfn.NORM.S.INV(H20)</f>
        <v>-0.79674352537353266</v>
      </c>
      <c r="J20" s="16"/>
    </row>
    <row r="21" spans="1:14">
      <c r="B21" t="s">
        <v>2320</v>
      </c>
      <c r="C21">
        <f t="shared" ref="C21:D21" si="1">C$12-C20</f>
        <v>70</v>
      </c>
      <c r="D21">
        <f t="shared" si="1"/>
        <v>67</v>
      </c>
      <c r="F21" s="1"/>
      <c r="H21" s="16"/>
      <c r="I21" s="16"/>
      <c r="J21" s="16"/>
      <c r="K21" s="16"/>
      <c r="L21" s="16"/>
    </row>
    <row r="22" spans="1:14">
      <c r="B22" t="s">
        <v>144</v>
      </c>
      <c r="C22">
        <v>80</v>
      </c>
      <c r="D22">
        <v>84</v>
      </c>
      <c r="F22" s="1">
        <v>0.54</v>
      </c>
      <c r="H22" s="16">
        <v>0.96150000000000002</v>
      </c>
      <c r="I22" s="16">
        <f>_xlfn.NORM.S.INV(H22)</f>
        <v>1.7683644242721615</v>
      </c>
      <c r="J22" s="16"/>
      <c r="K22" s="16"/>
      <c r="L22" s="16"/>
    </row>
    <row r="23" spans="1:14">
      <c r="B23" t="s">
        <v>2320</v>
      </c>
      <c r="C23">
        <f t="shared" ref="C23:D23" si="2">C$12-C22</f>
        <v>2</v>
      </c>
      <c r="D23">
        <f t="shared" si="2"/>
        <v>2</v>
      </c>
      <c r="F23" s="1"/>
      <c r="H23" s="16"/>
      <c r="I23" s="16"/>
      <c r="J23" s="16"/>
      <c r="K23" s="16"/>
      <c r="L23" s="16"/>
    </row>
    <row r="24" spans="1:14">
      <c r="B24" t="s">
        <v>120</v>
      </c>
      <c r="C24">
        <v>54</v>
      </c>
      <c r="D24">
        <v>64</v>
      </c>
      <c r="F24" s="1">
        <v>0.22</v>
      </c>
      <c r="H24" s="16">
        <v>0.22489999999999999</v>
      </c>
      <c r="I24" s="16">
        <f>_xlfn.NORM.S.INV(H24)</f>
        <v>-0.7557484989331722</v>
      </c>
      <c r="J24" s="16"/>
      <c r="K24" s="16"/>
      <c r="L24" s="16"/>
    </row>
    <row r="25" spans="1:14">
      <c r="B25" t="s">
        <v>2320</v>
      </c>
      <c r="C25">
        <f t="shared" ref="C25:D25" si="3">C$12-C24</f>
        <v>28</v>
      </c>
      <c r="D25">
        <f t="shared" si="3"/>
        <v>22</v>
      </c>
      <c r="F25" s="1"/>
      <c r="H25" s="16"/>
      <c r="I25" s="16"/>
      <c r="J25" s="16"/>
      <c r="K25" s="16"/>
      <c r="L25" s="16"/>
    </row>
    <row r="26" spans="1:14">
      <c r="B26" t="s">
        <v>87</v>
      </c>
      <c r="C26">
        <v>44</v>
      </c>
      <c r="D26">
        <v>39</v>
      </c>
      <c r="F26" s="1">
        <v>0.25</v>
      </c>
      <c r="H26" s="16">
        <v>0.28160000000000002</v>
      </c>
      <c r="I26" s="16">
        <f>_xlfn.NORM.S.INV(H26)</f>
        <v>-0.57809497418898581</v>
      </c>
      <c r="J26" s="16"/>
    </row>
    <row r="27" spans="1:14">
      <c r="B27" t="s">
        <v>2320</v>
      </c>
      <c r="C27">
        <f t="shared" ref="C27:D27" si="4">C$12-C26</f>
        <v>38</v>
      </c>
      <c r="D27">
        <f t="shared" si="4"/>
        <v>47</v>
      </c>
      <c r="F27" s="1"/>
      <c r="H27" s="16"/>
      <c r="I27" s="16"/>
      <c r="J27" s="16"/>
      <c r="K27" s="16"/>
      <c r="L27" s="16"/>
    </row>
    <row r="28" spans="1:14">
      <c r="B28" t="s">
        <v>1470</v>
      </c>
      <c r="C28">
        <v>57</v>
      </c>
      <c r="D28">
        <v>57</v>
      </c>
      <c r="F28" s="1">
        <v>0.73</v>
      </c>
      <c r="H28">
        <v>0.65380000000000005</v>
      </c>
      <c r="I28" s="16">
        <f>_xlfn.NORM.S.INV(H28)</f>
        <v>0.39560018581656231</v>
      </c>
    </row>
    <row r="29" spans="1:14">
      <c r="B29" t="s">
        <v>2320</v>
      </c>
      <c r="C29">
        <f t="shared" ref="C29:D29" si="5">C$12-C28</f>
        <v>25</v>
      </c>
      <c r="D29">
        <f t="shared" si="5"/>
        <v>29</v>
      </c>
      <c r="F29" s="1"/>
    </row>
    <row r="30" spans="1:14">
      <c r="F30" s="1"/>
      <c r="M30" s="39"/>
      <c r="N30" s="16"/>
    </row>
    <row r="31" spans="1:14">
      <c r="A31" t="s">
        <v>1454</v>
      </c>
      <c r="B31" t="s">
        <v>2419</v>
      </c>
      <c r="F31" s="1">
        <v>0.21</v>
      </c>
      <c r="H31">
        <v>0.2074</v>
      </c>
      <c r="I31" s="16">
        <f>_xlfn.NORM.S.INV(H31)</f>
        <v>-0.81547581979844608</v>
      </c>
      <c r="M31" s="16"/>
      <c r="N31" s="16"/>
    </row>
    <row r="32" spans="1:14">
      <c r="B32" t="s">
        <v>2415</v>
      </c>
      <c r="C32">
        <v>26</v>
      </c>
      <c r="D32">
        <v>35</v>
      </c>
      <c r="F32" s="1"/>
      <c r="M32" s="16"/>
      <c r="N32" s="16"/>
    </row>
    <row r="33" spans="2:14">
      <c r="B33" t="s">
        <v>2322</v>
      </c>
      <c r="C33">
        <v>21</v>
      </c>
      <c r="D33">
        <v>30</v>
      </c>
      <c r="F33" s="1"/>
      <c r="M33" s="16"/>
      <c r="N33" s="16"/>
    </row>
    <row r="34" spans="2:14">
      <c r="B34" t="s">
        <v>2416</v>
      </c>
      <c r="C34">
        <v>33</v>
      </c>
      <c r="D34">
        <v>38</v>
      </c>
      <c r="F34" s="1"/>
      <c r="M34" s="16"/>
      <c r="N34" s="16"/>
    </row>
    <row r="35" spans="2:14">
      <c r="B35" t="s">
        <v>2322</v>
      </c>
      <c r="C35">
        <v>27</v>
      </c>
      <c r="D35">
        <v>33</v>
      </c>
      <c r="F35" s="1"/>
      <c r="M35" s="16"/>
      <c r="N35" s="16"/>
    </row>
    <row r="36" spans="2:14">
      <c r="B36" t="s">
        <v>2417</v>
      </c>
      <c r="C36">
        <v>19</v>
      </c>
      <c r="D36">
        <v>11</v>
      </c>
      <c r="F36" s="1"/>
    </row>
    <row r="37" spans="2:14">
      <c r="B37" t="s">
        <v>2322</v>
      </c>
      <c r="C37">
        <v>16</v>
      </c>
      <c r="D37">
        <v>9</v>
      </c>
      <c r="F37" s="1"/>
    </row>
    <row r="38" spans="2:14">
      <c r="B38" t="s">
        <v>2418</v>
      </c>
      <c r="C38">
        <v>22</v>
      </c>
      <c r="D38">
        <v>16</v>
      </c>
      <c r="F38" s="1"/>
    </row>
    <row r="39" spans="2:14">
      <c r="B39" t="s">
        <v>2322</v>
      </c>
      <c r="C39">
        <v>18</v>
      </c>
      <c r="D39">
        <v>14</v>
      </c>
      <c r="F39" s="1"/>
    </row>
    <row r="40" spans="2:14">
      <c r="F40" s="1"/>
    </row>
  </sheetData>
  <hyperlinks>
    <hyperlink ref="A1" location="Main!A1" display="Back to main" xr:uid="{867157D0-D024-D941-9918-07DFB038CA45}"/>
  </hyperlinks>
  <pageMargins left="0.7" right="0.7" top="0.75" bottom="0.75" header="0.3" footer="0.3"/>
</worksheet>
</file>

<file path=xl/worksheets/sheet1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1089F7-FF58-6840-9AB5-A7FCEB6A3C56}">
  <dimension ref="A1:O29"/>
  <sheetViews>
    <sheetView workbookViewId="0">
      <selection activeCell="D2" sqref="D2"/>
    </sheetView>
  </sheetViews>
  <sheetFormatPr baseColWidth="10" defaultRowHeight="16"/>
  <cols>
    <col min="2" max="2" width="38" customWidth="1"/>
    <col min="11" max="11" width="19.6640625" customWidth="1"/>
    <col min="14" max="14" width="15.83203125" customWidth="1"/>
  </cols>
  <sheetData>
    <row r="1" spans="1:12">
      <c r="A1" s="8" t="s">
        <v>231</v>
      </c>
    </row>
    <row r="2" spans="1:12">
      <c r="B2" s="2" t="s">
        <v>2152</v>
      </c>
      <c r="C2" s="2" t="s">
        <v>51</v>
      </c>
      <c r="D2" s="46" t="s">
        <v>1048</v>
      </c>
    </row>
    <row r="4" spans="1:12">
      <c r="B4" s="2" t="s">
        <v>4</v>
      </c>
      <c r="C4" s="46" t="s">
        <v>707</v>
      </c>
    </row>
    <row r="5" spans="1:12">
      <c r="B5" s="2" t="s">
        <v>53</v>
      </c>
      <c r="C5" t="s">
        <v>2153</v>
      </c>
    </row>
    <row r="6" spans="1:12">
      <c r="B6" s="2" t="s">
        <v>54</v>
      </c>
      <c r="C6" t="s">
        <v>156</v>
      </c>
    </row>
    <row r="7" spans="1:12">
      <c r="B7" s="2" t="s">
        <v>55</v>
      </c>
      <c r="C7">
        <v>2016</v>
      </c>
    </row>
    <row r="9" spans="1:12">
      <c r="B9" t="s">
        <v>21</v>
      </c>
      <c r="C9">
        <v>24</v>
      </c>
      <c r="F9" s="16" t="s">
        <v>2467</v>
      </c>
      <c r="G9" s="16"/>
      <c r="H9" s="16" t="s">
        <v>2468</v>
      </c>
    </row>
    <row r="10" spans="1:12">
      <c r="B10" s="2"/>
    </row>
    <row r="11" spans="1:12">
      <c r="B11" s="4" t="s">
        <v>56</v>
      </c>
      <c r="C11" s="4" t="s">
        <v>2154</v>
      </c>
      <c r="D11" s="4" t="s">
        <v>2155</v>
      </c>
      <c r="F11" s="4" t="s">
        <v>75</v>
      </c>
      <c r="H11" s="22" t="s">
        <v>2308</v>
      </c>
      <c r="I11" s="22" t="s">
        <v>2310</v>
      </c>
      <c r="J11" s="16"/>
      <c r="K11" s="16"/>
      <c r="L11" s="16"/>
    </row>
    <row r="12" spans="1:12">
      <c r="B12" t="s">
        <v>5</v>
      </c>
      <c r="C12">
        <v>12</v>
      </c>
      <c r="D12">
        <v>12</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6)</f>
        <v>4</v>
      </c>
    </row>
    <row r="16" spans="1:12">
      <c r="A16" t="s">
        <v>1453</v>
      </c>
      <c r="B16" t="s">
        <v>6</v>
      </c>
      <c r="C16">
        <v>12</v>
      </c>
      <c r="D16">
        <v>12</v>
      </c>
      <c r="F16" s="1"/>
      <c r="H16" s="16">
        <v>1</v>
      </c>
      <c r="I16" s="29">
        <v>3</v>
      </c>
      <c r="J16" s="16"/>
      <c r="K16" s="16" t="s">
        <v>2311</v>
      </c>
      <c r="L16" s="16">
        <f>SUM(I16:I26)</f>
        <v>2.9440535654301314</v>
      </c>
    </row>
    <row r="17" spans="2:15">
      <c r="B17" t="s">
        <v>2320</v>
      </c>
      <c r="C17">
        <v>0</v>
      </c>
      <c r="D17">
        <v>0</v>
      </c>
      <c r="F17" s="1"/>
      <c r="H17" s="16"/>
      <c r="I17" s="16"/>
      <c r="J17" s="16"/>
      <c r="K17" s="16" t="s">
        <v>2312</v>
      </c>
      <c r="L17" s="16">
        <f>L16/SQRT(L15)</f>
        <v>1.4720267827150657</v>
      </c>
    </row>
    <row r="18" spans="2:15">
      <c r="B18" t="s">
        <v>2156</v>
      </c>
      <c r="C18">
        <v>3</v>
      </c>
      <c r="D18">
        <v>6</v>
      </c>
      <c r="F18" s="1">
        <v>0.2</v>
      </c>
      <c r="H18" s="16">
        <v>0.2059</v>
      </c>
      <c r="I18" s="16">
        <f>_xlfn.NORM.S.INV(H18)</f>
        <v>-0.82073013805619133</v>
      </c>
      <c r="J18" s="16"/>
      <c r="K18" s="16"/>
      <c r="L18" s="16"/>
    </row>
    <row r="19" spans="2:15">
      <c r="B19" t="s">
        <v>2320</v>
      </c>
      <c r="C19">
        <v>9</v>
      </c>
      <c r="D19">
        <v>6</v>
      </c>
      <c r="F19" s="1"/>
      <c r="H19" s="16"/>
      <c r="I19" s="16"/>
      <c r="J19" s="16"/>
      <c r="K19" s="16" t="s">
        <v>2313</v>
      </c>
      <c r="L19" s="16">
        <f>_xlfn.NORM.S.DIST(L17,TRUE)</f>
        <v>0.92949317734960579</v>
      </c>
    </row>
    <row r="20" spans="2:15">
      <c r="F20" s="1"/>
      <c r="H20" s="16"/>
      <c r="I20" s="16"/>
      <c r="J20" s="16"/>
    </row>
    <row r="21" spans="2:15">
      <c r="B21" s="2" t="s">
        <v>2157</v>
      </c>
      <c r="F21" s="1">
        <v>0.624</v>
      </c>
      <c r="H21" s="16">
        <v>0.62390000000000001</v>
      </c>
      <c r="I21" s="16">
        <f>_xlfn.NORM.S.INV(H21)</f>
        <v>0.31573981949067031</v>
      </c>
      <c r="J21" s="16"/>
      <c r="K21" s="16"/>
      <c r="L21" s="16"/>
    </row>
    <row r="22" spans="2:15">
      <c r="B22" t="s">
        <v>1681</v>
      </c>
      <c r="C22">
        <v>2</v>
      </c>
      <c r="D22">
        <v>4</v>
      </c>
      <c r="H22" s="16"/>
      <c r="I22" s="16"/>
      <c r="J22" s="16"/>
      <c r="K22" s="16"/>
      <c r="L22" s="16"/>
    </row>
    <row r="23" spans="2:15">
      <c r="B23" t="s">
        <v>1682</v>
      </c>
      <c r="C23">
        <v>7</v>
      </c>
      <c r="D23">
        <v>6</v>
      </c>
      <c r="F23" s="1"/>
      <c r="H23" s="16"/>
      <c r="I23" s="16"/>
      <c r="J23" s="16"/>
    </row>
    <row r="24" spans="2:15">
      <c r="B24" t="s">
        <v>1683</v>
      </c>
      <c r="C24">
        <v>3</v>
      </c>
      <c r="D24">
        <v>2</v>
      </c>
      <c r="F24" s="1"/>
      <c r="N24" s="16"/>
      <c r="O24" s="16"/>
    </row>
    <row r="25" spans="2:15">
      <c r="B25" s="2"/>
      <c r="F25" s="1"/>
      <c r="N25" s="16"/>
      <c r="O25" s="16"/>
    </row>
    <row r="26" spans="2:15">
      <c r="B26" s="2" t="s">
        <v>2158</v>
      </c>
      <c r="F26" s="1">
        <v>0.20300000000000001</v>
      </c>
      <c r="H26">
        <v>0.67330000000000001</v>
      </c>
      <c r="I26" s="16">
        <f>_xlfn.NORM.S.INV(H26)</f>
        <v>0.44904388399565254</v>
      </c>
      <c r="N26" s="16"/>
      <c r="O26" s="16"/>
    </row>
    <row r="27" spans="2:15">
      <c r="B27" t="s">
        <v>2159</v>
      </c>
      <c r="C27">
        <v>8</v>
      </c>
      <c r="D27">
        <v>7</v>
      </c>
      <c r="F27" s="1"/>
      <c r="N27" s="16"/>
      <c r="O27" s="16"/>
    </row>
    <row r="28" spans="2:15">
      <c r="B28" t="s">
        <v>2160</v>
      </c>
      <c r="C28">
        <v>4</v>
      </c>
      <c r="D28">
        <v>5</v>
      </c>
      <c r="F28" s="1"/>
      <c r="N28" s="16"/>
      <c r="O28" s="16"/>
    </row>
    <row r="29" spans="2:15">
      <c r="F29" s="1"/>
      <c r="N29" s="16"/>
      <c r="O29" s="16"/>
    </row>
  </sheetData>
  <hyperlinks>
    <hyperlink ref="A1" location="Main!A1" display="Back to main" xr:uid="{A89DB728-370B-B349-A54C-0194FBDE819F}"/>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74C257-812C-CE43-AF23-5FD086BAC5FD}">
  <dimension ref="A1:L64"/>
  <sheetViews>
    <sheetView workbookViewId="0"/>
  </sheetViews>
  <sheetFormatPr baseColWidth="10" defaultRowHeight="16"/>
  <cols>
    <col min="2" max="2" width="29" customWidth="1"/>
    <col min="6" max="6" width="17" customWidth="1"/>
    <col min="9" max="9" width="17.5" customWidth="1"/>
    <col min="12" max="12" width="17.33203125" customWidth="1"/>
  </cols>
  <sheetData>
    <row r="1" spans="1:10">
      <c r="A1" s="8" t="s">
        <v>231</v>
      </c>
    </row>
    <row r="2" spans="1:10">
      <c r="B2" s="2" t="s">
        <v>253</v>
      </c>
      <c r="C2" s="2" t="s">
        <v>51</v>
      </c>
      <c r="D2" t="s">
        <v>254</v>
      </c>
    </row>
    <row r="4" spans="1:10">
      <c r="B4" s="2" t="s">
        <v>4</v>
      </c>
      <c r="C4" t="s">
        <v>202</v>
      </c>
    </row>
    <row r="5" spans="1:10">
      <c r="B5" s="2" t="s">
        <v>52</v>
      </c>
      <c r="C5" t="s">
        <v>255</v>
      </c>
    </row>
    <row r="6" spans="1:10">
      <c r="B6" s="2" t="s">
        <v>53</v>
      </c>
      <c r="C6" t="s">
        <v>256</v>
      </c>
    </row>
    <row r="7" spans="1:10">
      <c r="B7" s="2" t="s">
        <v>54</v>
      </c>
      <c r="C7" t="s">
        <v>28</v>
      </c>
    </row>
    <row r="8" spans="1:10">
      <c r="B8" s="2" t="s">
        <v>55</v>
      </c>
      <c r="C8">
        <v>2019</v>
      </c>
      <c r="I8" s="2" t="s">
        <v>2472</v>
      </c>
    </row>
    <row r="9" spans="1:10">
      <c r="I9" t="s">
        <v>2314</v>
      </c>
      <c r="J9">
        <f>COUNT(G17:G62)</f>
        <v>21</v>
      </c>
    </row>
    <row r="10" spans="1:10">
      <c r="B10" t="s">
        <v>21</v>
      </c>
      <c r="C10">
        <f>C13+D13</f>
        <v>324</v>
      </c>
      <c r="F10" t="s">
        <v>2468</v>
      </c>
      <c r="I10" t="s">
        <v>2311</v>
      </c>
      <c r="J10">
        <f>SUM(G17:G62)</f>
        <v>-4.5342794315006838</v>
      </c>
    </row>
    <row r="11" spans="1:10">
      <c r="B11" s="2"/>
      <c r="I11" t="s">
        <v>2312</v>
      </c>
      <c r="J11">
        <f>J10/SQRT(J9)</f>
        <v>-0.98946089128253423</v>
      </c>
    </row>
    <row r="12" spans="1:10">
      <c r="B12" s="4" t="s">
        <v>56</v>
      </c>
      <c r="C12" s="4" t="s">
        <v>279</v>
      </c>
      <c r="D12" s="4" t="s">
        <v>16</v>
      </c>
      <c r="F12" s="17" t="s">
        <v>2308</v>
      </c>
      <c r="G12" s="17" t="s">
        <v>2310</v>
      </c>
    </row>
    <row r="13" spans="1:10">
      <c r="B13" t="s">
        <v>5</v>
      </c>
      <c r="C13">
        <v>218</v>
      </c>
      <c r="D13">
        <v>106</v>
      </c>
      <c r="I13" t="s">
        <v>2313</v>
      </c>
      <c r="J13">
        <f>_xlfn.NORM.S.DIST(J11,TRUE)</f>
        <v>0.16121884763878178</v>
      </c>
    </row>
    <row r="15" spans="1:10">
      <c r="B15" s="4" t="s">
        <v>2476</v>
      </c>
      <c r="C15" s="4"/>
      <c r="D15" s="4"/>
    </row>
    <row r="17" spans="1:7">
      <c r="A17" t="s">
        <v>1453</v>
      </c>
      <c r="B17" t="s">
        <v>6</v>
      </c>
      <c r="C17">
        <v>116</v>
      </c>
      <c r="D17">
        <v>53</v>
      </c>
      <c r="F17">
        <v>0.58720000000000006</v>
      </c>
      <c r="G17">
        <f>_xlfn.NORM.S.INV(F17)</f>
        <v>0.22034817986241473</v>
      </c>
    </row>
    <row r="18" spans="1:7">
      <c r="B18" t="s">
        <v>2320</v>
      </c>
      <c r="C18">
        <f>C13-C17</f>
        <v>102</v>
      </c>
      <c r="D18">
        <f>D13-D17</f>
        <v>53</v>
      </c>
    </row>
    <row r="20" spans="1:7">
      <c r="B20" s="2" t="s">
        <v>262</v>
      </c>
    </row>
    <row r="21" spans="1:7">
      <c r="B21" t="s">
        <v>257</v>
      </c>
      <c r="C21">
        <v>184</v>
      </c>
      <c r="D21">
        <v>96</v>
      </c>
      <c r="F21">
        <v>0.12870000000000001</v>
      </c>
      <c r="G21">
        <f>_xlfn.NORM.S.INV(F21)</f>
        <v>-1.1325577969305465</v>
      </c>
    </row>
    <row r="22" spans="1:7">
      <c r="B22" t="s">
        <v>2320</v>
      </c>
      <c r="C22">
        <f>C$13-C21</f>
        <v>34</v>
      </c>
      <c r="D22">
        <f>D13-D21</f>
        <v>10</v>
      </c>
    </row>
    <row r="23" spans="1:7">
      <c r="B23" t="s">
        <v>258</v>
      </c>
      <c r="C23">
        <v>93</v>
      </c>
      <c r="D23">
        <v>41</v>
      </c>
      <c r="F23">
        <v>0.49480000000000002</v>
      </c>
      <c r="G23">
        <f>_xlfn.NORM.S.INV(F23)</f>
        <v>-1.3034836136889383E-2</v>
      </c>
    </row>
    <row r="24" spans="1:7">
      <c r="B24" t="s">
        <v>2320</v>
      </c>
      <c r="C24">
        <f>C$13-C23</f>
        <v>125</v>
      </c>
      <c r="D24">
        <f>D$13-D23</f>
        <v>65</v>
      </c>
    </row>
    <row r="25" spans="1:7">
      <c r="B25" t="s">
        <v>166</v>
      </c>
      <c r="C25">
        <v>84</v>
      </c>
      <c r="D25">
        <v>43</v>
      </c>
      <c r="F25">
        <v>0.72499999999999998</v>
      </c>
      <c r="G25">
        <f>_xlfn.NORM.S.INV(F25)</f>
        <v>0.59776012604247841</v>
      </c>
    </row>
    <row r="26" spans="1:7">
      <c r="B26" t="s">
        <v>2320</v>
      </c>
      <c r="C26">
        <f>C$13-C25</f>
        <v>134</v>
      </c>
      <c r="D26">
        <f>D$13-D25</f>
        <v>63</v>
      </c>
    </row>
    <row r="27" spans="1:7">
      <c r="B27" t="s">
        <v>259</v>
      </c>
      <c r="C27">
        <v>68</v>
      </c>
      <c r="D27">
        <v>33</v>
      </c>
      <c r="F27">
        <v>0.99119999999999997</v>
      </c>
      <c r="G27">
        <f>_xlfn.NORM.S.INV(F27)</f>
        <v>2.3739276238981586</v>
      </c>
    </row>
    <row r="28" spans="1:7">
      <c r="B28" t="s">
        <v>2320</v>
      </c>
      <c r="C28">
        <f>C$13-C27</f>
        <v>150</v>
      </c>
      <c r="D28">
        <f>D$13-D27</f>
        <v>73</v>
      </c>
    </row>
    <row r="29" spans="1:7">
      <c r="B29" t="s">
        <v>260</v>
      </c>
      <c r="C29">
        <v>68</v>
      </c>
      <c r="D29">
        <v>30</v>
      </c>
      <c r="F29">
        <v>0.59509999999999996</v>
      </c>
      <c r="G29">
        <f>_xlfn.NORM.S.INV(F29)</f>
        <v>0.24068405242843072</v>
      </c>
    </row>
    <row r="30" spans="1:7">
      <c r="B30" t="s">
        <v>2320</v>
      </c>
      <c r="C30">
        <f>C$13-C29</f>
        <v>150</v>
      </c>
      <c r="D30">
        <f>D$13-D29</f>
        <v>76</v>
      </c>
    </row>
    <row r="31" spans="1:7">
      <c r="B31" t="s">
        <v>261</v>
      </c>
      <c r="C31">
        <v>55</v>
      </c>
      <c r="D31">
        <v>31</v>
      </c>
      <c r="F31">
        <v>0.44240000000000002</v>
      </c>
      <c r="G31">
        <f>_xlfn.NORM.S.INV(F31)</f>
        <v>-0.14488711477847555</v>
      </c>
    </row>
    <row r="32" spans="1:7">
      <c r="B32" t="s">
        <v>2320</v>
      </c>
      <c r="C32">
        <f>C$13-C31</f>
        <v>163</v>
      </c>
      <c r="D32">
        <f>D$13-D31</f>
        <v>75</v>
      </c>
    </row>
    <row r="33" spans="2:7">
      <c r="B33" t="s">
        <v>263</v>
      </c>
      <c r="C33">
        <v>53</v>
      </c>
      <c r="D33">
        <v>29</v>
      </c>
      <c r="F33">
        <v>0.55400000000000005</v>
      </c>
      <c r="G33">
        <f>_xlfn.NORM.S.INV(F33)</f>
        <v>0.13577393130211168</v>
      </c>
    </row>
    <row r="34" spans="2:7">
      <c r="B34" t="s">
        <v>2320</v>
      </c>
      <c r="C34">
        <f>C$13-C33</f>
        <v>165</v>
      </c>
      <c r="D34">
        <f>D$13-D33</f>
        <v>77</v>
      </c>
    </row>
    <row r="35" spans="2:7">
      <c r="B35" t="s">
        <v>264</v>
      </c>
      <c r="C35">
        <v>42</v>
      </c>
      <c r="D35">
        <v>26</v>
      </c>
      <c r="F35">
        <v>0.27510000000000001</v>
      </c>
      <c r="G35">
        <f>_xlfn.NORM.S.INV(F35)</f>
        <v>-0.59746045727629671</v>
      </c>
    </row>
    <row r="36" spans="2:7">
      <c r="B36" t="s">
        <v>2320</v>
      </c>
      <c r="C36">
        <f>C$13-C35</f>
        <v>176</v>
      </c>
      <c r="D36">
        <f>D$13-D35</f>
        <v>80</v>
      </c>
    </row>
    <row r="37" spans="2:7">
      <c r="B37" t="s">
        <v>265</v>
      </c>
      <c r="C37">
        <v>38</v>
      </c>
      <c r="D37">
        <v>16</v>
      </c>
      <c r="F37">
        <v>0.59640000000000004</v>
      </c>
      <c r="G37">
        <f>_xlfn.NORM.S.INV(F37)</f>
        <v>0.24403979436756193</v>
      </c>
    </row>
    <row r="38" spans="2:7">
      <c r="B38" t="s">
        <v>2320</v>
      </c>
      <c r="C38">
        <f>C$13-C37</f>
        <v>180</v>
      </c>
      <c r="D38">
        <f>D$13-D37</f>
        <v>90</v>
      </c>
    </row>
    <row r="39" spans="2:7">
      <c r="B39" t="s">
        <v>266</v>
      </c>
      <c r="C39">
        <v>22</v>
      </c>
      <c r="D39">
        <v>15</v>
      </c>
      <c r="F39">
        <v>0.28110000000000002</v>
      </c>
      <c r="G39">
        <f>_xlfn.NORM.S.INV(F39)</f>
        <v>-0.57957686214912285</v>
      </c>
    </row>
    <row r="40" spans="2:7">
      <c r="B40" t="s">
        <v>2320</v>
      </c>
      <c r="C40">
        <f>C$13-C39</f>
        <v>196</v>
      </c>
      <c r="D40">
        <f>D$13-D39</f>
        <v>91</v>
      </c>
    </row>
    <row r="41" spans="2:7">
      <c r="B41" t="s">
        <v>267</v>
      </c>
      <c r="C41">
        <v>20</v>
      </c>
      <c r="D41">
        <v>17</v>
      </c>
      <c r="F41">
        <v>6.8390000000000006E-2</v>
      </c>
      <c r="G41">
        <f>_xlfn.NORM.S.INV(F41)</f>
        <v>-1.4878896410519591</v>
      </c>
    </row>
    <row r="42" spans="2:7">
      <c r="B42" t="s">
        <v>2320</v>
      </c>
      <c r="C42">
        <f>C$13-C41</f>
        <v>198</v>
      </c>
      <c r="D42">
        <f>D$13-D41</f>
        <v>89</v>
      </c>
    </row>
    <row r="43" spans="2:7">
      <c r="B43" t="s">
        <v>268</v>
      </c>
      <c r="C43">
        <v>15</v>
      </c>
      <c r="D43">
        <v>12</v>
      </c>
      <c r="F43">
        <v>0.1749</v>
      </c>
      <c r="G43">
        <f>_xlfn.NORM.S.INV(F43)</f>
        <v>-0.93497729622747516</v>
      </c>
    </row>
    <row r="44" spans="2:7">
      <c r="B44" t="s">
        <v>2320</v>
      </c>
      <c r="C44">
        <f>C$13-C43</f>
        <v>203</v>
      </c>
      <c r="D44">
        <f>D$13-D43</f>
        <v>94</v>
      </c>
    </row>
    <row r="46" spans="2:7">
      <c r="B46" s="2" t="s">
        <v>269</v>
      </c>
    </row>
    <row r="47" spans="2:7">
      <c r="B47" t="s">
        <v>270</v>
      </c>
      <c r="C47">
        <v>160</v>
      </c>
      <c r="D47">
        <v>70</v>
      </c>
      <c r="F47">
        <v>0.17100000000000001</v>
      </c>
      <c r="G47">
        <f>_xlfn.NORM.S.INV(F47)</f>
        <v>-0.95022094154101566</v>
      </c>
    </row>
    <row r="48" spans="2:7">
      <c r="B48" t="s">
        <v>2320</v>
      </c>
      <c r="C48">
        <f>C$13-C47</f>
        <v>58</v>
      </c>
      <c r="D48">
        <f>D$13-D47</f>
        <v>36</v>
      </c>
    </row>
    <row r="49" spans="2:12">
      <c r="B49" t="s">
        <v>271</v>
      </c>
      <c r="C49">
        <v>153</v>
      </c>
      <c r="D49">
        <v>82</v>
      </c>
      <c r="F49">
        <v>0.17460000000000001</v>
      </c>
      <c r="G49">
        <f>_xlfn.NORM.S.INV(F49)</f>
        <v>-0.93614215719306171</v>
      </c>
    </row>
    <row r="50" spans="2:12">
      <c r="B50" t="s">
        <v>2320</v>
      </c>
      <c r="C50">
        <f>C$13-C49</f>
        <v>65</v>
      </c>
      <c r="D50">
        <f>D$13-D49</f>
        <v>24</v>
      </c>
    </row>
    <row r="51" spans="2:12">
      <c r="B51" t="s">
        <v>272</v>
      </c>
      <c r="C51">
        <v>51</v>
      </c>
      <c r="D51">
        <v>31</v>
      </c>
      <c r="F51">
        <v>0.25580000000000003</v>
      </c>
      <c r="G51">
        <f>_xlfn.NORM.S.INV(F51)</f>
        <v>-0.65634837311928873</v>
      </c>
    </row>
    <row r="52" spans="2:12">
      <c r="B52" t="s">
        <v>2320</v>
      </c>
      <c r="C52">
        <f>C$13-C51</f>
        <v>167</v>
      </c>
      <c r="D52">
        <f>D$13-D51</f>
        <v>75</v>
      </c>
    </row>
    <row r="53" spans="2:12">
      <c r="B53" t="s">
        <v>273</v>
      </c>
      <c r="C53">
        <v>44</v>
      </c>
      <c r="D53">
        <v>17</v>
      </c>
      <c r="F53">
        <v>0.3705</v>
      </c>
      <c r="G53">
        <f>_xlfn.NORM.S.INV(F53)</f>
        <v>-0.33052937580413966</v>
      </c>
    </row>
    <row r="54" spans="2:12">
      <c r="B54" t="s">
        <v>2320</v>
      </c>
      <c r="C54">
        <f>C$13-C53</f>
        <v>174</v>
      </c>
      <c r="D54">
        <f>D$13-D53</f>
        <v>89</v>
      </c>
    </row>
    <row r="55" spans="2:12">
      <c r="B55" t="s">
        <v>274</v>
      </c>
      <c r="C55">
        <v>40</v>
      </c>
      <c r="D55">
        <v>18</v>
      </c>
      <c r="F55">
        <v>0.76319999999999999</v>
      </c>
      <c r="G55">
        <f>_xlfn.NORM.S.INV(F55)</f>
        <v>0.71663393465749803</v>
      </c>
    </row>
    <row r="56" spans="2:12">
      <c r="B56" t="s">
        <v>2320</v>
      </c>
      <c r="C56">
        <f>C$13-C55</f>
        <v>178</v>
      </c>
      <c r="D56">
        <f>D$13-D55</f>
        <v>88</v>
      </c>
    </row>
    <row r="57" spans="2:12">
      <c r="B57" t="s">
        <v>275</v>
      </c>
      <c r="C57">
        <v>16</v>
      </c>
      <c r="D57">
        <v>10</v>
      </c>
      <c r="F57">
        <v>0.51500000000000001</v>
      </c>
      <c r="G57">
        <f>_xlfn.NORM.S.INV(F57)</f>
        <v>3.7608287661255936E-2</v>
      </c>
    </row>
    <row r="58" spans="2:12">
      <c r="B58" t="s">
        <v>2320</v>
      </c>
      <c r="C58">
        <f>C$13-C57</f>
        <v>202</v>
      </c>
      <c r="D58">
        <f>D$13-D57</f>
        <v>96</v>
      </c>
    </row>
    <row r="59" spans="2:12">
      <c r="B59" t="s">
        <v>276</v>
      </c>
      <c r="C59">
        <v>13</v>
      </c>
      <c r="D59">
        <v>12</v>
      </c>
      <c r="F59">
        <v>8.9969999999999994E-2</v>
      </c>
      <c r="G59">
        <f>_xlfn.NORM.S.INV(F59)</f>
        <v>-1.3409397962996583</v>
      </c>
    </row>
    <row r="60" spans="2:12">
      <c r="B60" t="s">
        <v>2320</v>
      </c>
      <c r="C60">
        <f>C$13-C59</f>
        <v>205</v>
      </c>
      <c r="D60">
        <f>D$13-D59</f>
        <v>94</v>
      </c>
    </row>
    <row r="62" spans="2:12">
      <c r="B62" s="2" t="s">
        <v>277</v>
      </c>
      <c r="F62">
        <v>0.50139999999999996</v>
      </c>
      <c r="G62">
        <f>_xlfn.NORM.S.INV(F62)</f>
        <v>3.5092867873359542E-3</v>
      </c>
      <c r="L62" s="2"/>
    </row>
    <row r="63" spans="2:12">
      <c r="B63" t="s">
        <v>278</v>
      </c>
      <c r="C63">
        <v>156</v>
      </c>
      <c r="D63">
        <v>72</v>
      </c>
    </row>
    <row r="64" spans="2:12">
      <c r="B64" t="s">
        <v>147</v>
      </c>
      <c r="C64">
        <v>62</v>
      </c>
      <c r="D64">
        <v>34</v>
      </c>
    </row>
  </sheetData>
  <hyperlinks>
    <hyperlink ref="A1" location="Main!A1" display="Back to main" xr:uid="{C1D94335-F640-A842-890B-D4D5D9B704BE}"/>
  </hyperlinks>
  <pageMargins left="0.7" right="0.7" top="0.75" bottom="0.75" header="0.3" footer="0.3"/>
</worksheet>
</file>

<file path=xl/worksheets/sheet1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76A2B-37F0-934D-A445-407B254365BA}">
  <dimension ref="A1:M24"/>
  <sheetViews>
    <sheetView workbookViewId="0">
      <selection activeCell="A17" sqref="A17"/>
    </sheetView>
  </sheetViews>
  <sheetFormatPr baseColWidth="10" defaultRowHeight="16"/>
  <cols>
    <col min="2" max="2" width="38" customWidth="1"/>
    <col min="9" max="9" width="18" customWidth="1"/>
    <col min="12" max="12" width="16.6640625" customWidth="1"/>
  </cols>
  <sheetData>
    <row r="1" spans="1:10">
      <c r="A1" s="8" t="s">
        <v>231</v>
      </c>
    </row>
    <row r="2" spans="1:10">
      <c r="B2" s="2" t="s">
        <v>2161</v>
      </c>
      <c r="C2" s="2" t="s">
        <v>51</v>
      </c>
      <c r="D2" s="45" t="s">
        <v>1049</v>
      </c>
    </row>
    <row r="4" spans="1:10">
      <c r="B4" s="2" t="s">
        <v>4</v>
      </c>
      <c r="C4" s="45" t="s">
        <v>708</v>
      </c>
    </row>
    <row r="5" spans="1:10">
      <c r="B5" s="2" t="s">
        <v>53</v>
      </c>
      <c r="C5" t="s">
        <v>2162</v>
      </c>
    </row>
    <row r="6" spans="1:10">
      <c r="B6" s="2" t="s">
        <v>54</v>
      </c>
      <c r="C6" t="s">
        <v>28</v>
      </c>
    </row>
    <row r="7" spans="1:10">
      <c r="B7" s="2" t="s">
        <v>55</v>
      </c>
      <c r="C7">
        <v>2017</v>
      </c>
    </row>
    <row r="9" spans="1:10">
      <c r="B9" t="s">
        <v>21</v>
      </c>
      <c r="C9">
        <v>44</v>
      </c>
      <c r="E9" s="16"/>
      <c r="F9" s="16" t="s">
        <v>2468</v>
      </c>
    </row>
    <row r="10" spans="1:10">
      <c r="B10" s="2"/>
    </row>
    <row r="11" spans="1:10">
      <c r="B11" s="4" t="s">
        <v>56</v>
      </c>
      <c r="C11" s="4" t="s">
        <v>36</v>
      </c>
      <c r="D11" s="4" t="s">
        <v>2163</v>
      </c>
      <c r="F11" s="22" t="s">
        <v>2308</v>
      </c>
      <c r="G11" s="22" t="s">
        <v>2310</v>
      </c>
      <c r="H11" s="16"/>
      <c r="I11" s="16"/>
      <c r="J11" s="16"/>
    </row>
    <row r="12" spans="1:10">
      <c r="B12" t="s">
        <v>5</v>
      </c>
      <c r="C12">
        <v>23</v>
      </c>
      <c r="D12">
        <v>21</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20)</f>
        <v>2</v>
      </c>
    </row>
    <row r="16" spans="1:10">
      <c r="A16" t="s">
        <v>1453</v>
      </c>
      <c r="B16" s="2" t="s">
        <v>1490</v>
      </c>
      <c r="F16" s="16">
        <v>0.86170000000000002</v>
      </c>
      <c r="G16" s="16">
        <f>_xlfn.NORM.S.INV(F16)</f>
        <v>1.0879889176496331</v>
      </c>
      <c r="H16" s="16"/>
      <c r="I16" s="16" t="s">
        <v>2311</v>
      </c>
      <c r="J16" s="16">
        <f>SUM(G16:G20)</f>
        <v>0.79352050891333392</v>
      </c>
    </row>
    <row r="17" spans="2:13">
      <c r="B17" t="s">
        <v>6</v>
      </c>
      <c r="C17">
        <v>6</v>
      </c>
      <c r="D17">
        <v>5</v>
      </c>
      <c r="G17" s="16"/>
      <c r="H17" s="16"/>
      <c r="I17" s="16" t="s">
        <v>2312</v>
      </c>
      <c r="J17" s="16">
        <f>J16/SQRT(J15)</f>
        <v>0.56110373286321857</v>
      </c>
    </row>
    <row r="18" spans="2:13">
      <c r="B18" t="s">
        <v>7</v>
      </c>
      <c r="C18">
        <v>17</v>
      </c>
      <c r="D18">
        <v>16</v>
      </c>
      <c r="F18" s="16"/>
      <c r="G18" s="16"/>
      <c r="H18" s="16"/>
    </row>
    <row r="19" spans="2:13">
      <c r="F19" s="16"/>
      <c r="G19" s="16"/>
      <c r="H19" s="16"/>
      <c r="I19" s="16" t="s">
        <v>2313</v>
      </c>
      <c r="J19" s="16">
        <f>_xlfn.NORM.S.DIST(J17,TRUE)</f>
        <v>0.7126365882114587</v>
      </c>
    </row>
    <row r="20" spans="2:13">
      <c r="B20" s="2" t="s">
        <v>1405</v>
      </c>
      <c r="F20" s="16">
        <v>0.38419999999999999</v>
      </c>
      <c r="G20" s="16">
        <f>_xlfn.NORM.S.INV(F20)</f>
        <v>-0.29446840873629915</v>
      </c>
      <c r="H20" s="16"/>
      <c r="I20" s="16"/>
      <c r="J20" s="16"/>
    </row>
    <row r="21" spans="2:13">
      <c r="B21" t="s">
        <v>119</v>
      </c>
      <c r="C21">
        <v>21</v>
      </c>
      <c r="D21">
        <v>21</v>
      </c>
      <c r="G21" s="16"/>
      <c r="H21" s="16"/>
    </row>
    <row r="22" spans="2:13">
      <c r="B22" t="s">
        <v>2164</v>
      </c>
      <c r="C22">
        <v>1</v>
      </c>
      <c r="D22">
        <v>0</v>
      </c>
    </row>
    <row r="23" spans="2:13">
      <c r="B23" t="s">
        <v>2165</v>
      </c>
      <c r="C23">
        <v>1</v>
      </c>
      <c r="D23">
        <v>0</v>
      </c>
      <c r="L23" s="16"/>
      <c r="M23" s="16"/>
    </row>
    <row r="24" spans="2:13">
      <c r="L24" s="16"/>
      <c r="M24" s="16"/>
    </row>
  </sheetData>
  <hyperlinks>
    <hyperlink ref="A1" location="Main!A1" display="Back to main" xr:uid="{6819EEB1-E9DE-2546-B8F8-DCDC7FB06A22}"/>
  </hyperlinks>
  <pageMargins left="0.7" right="0.7" top="0.75" bottom="0.75" header="0.3" footer="0.3"/>
</worksheet>
</file>

<file path=xl/worksheets/sheet1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79375B-6086-1F47-A998-B27458A02A5F}">
  <dimension ref="A1:O46"/>
  <sheetViews>
    <sheetView workbookViewId="0"/>
  </sheetViews>
  <sheetFormatPr baseColWidth="10" defaultRowHeight="16"/>
  <cols>
    <col min="2" max="2" width="38" customWidth="1"/>
    <col min="11" max="11" width="16.33203125" customWidth="1"/>
    <col min="14" max="14" width="19.33203125" customWidth="1"/>
  </cols>
  <sheetData>
    <row r="1" spans="1:12">
      <c r="A1" s="8" t="s">
        <v>231</v>
      </c>
    </row>
    <row r="2" spans="1:12">
      <c r="B2" s="2" t="s">
        <v>2166</v>
      </c>
      <c r="C2" s="2" t="s">
        <v>51</v>
      </c>
      <c r="D2" s="46" t="s">
        <v>1050</v>
      </c>
    </row>
    <row r="4" spans="1:12">
      <c r="B4" s="2" t="s">
        <v>4</v>
      </c>
      <c r="C4" s="46" t="s">
        <v>709</v>
      </c>
    </row>
    <row r="5" spans="1:12">
      <c r="B5" s="2" t="s">
        <v>53</v>
      </c>
      <c r="C5" t="s">
        <v>2167</v>
      </c>
    </row>
    <row r="6" spans="1:12">
      <c r="B6" s="2" t="s">
        <v>54</v>
      </c>
      <c r="C6" t="s">
        <v>156</v>
      </c>
    </row>
    <row r="7" spans="1:12">
      <c r="B7" s="2" t="s">
        <v>55</v>
      </c>
      <c r="C7">
        <v>2017</v>
      </c>
    </row>
    <row r="9" spans="1:12">
      <c r="B9" t="s">
        <v>21</v>
      </c>
      <c r="C9">
        <v>108</v>
      </c>
      <c r="F9" s="16" t="s">
        <v>2467</v>
      </c>
      <c r="G9" s="16"/>
      <c r="H9" s="16" t="s">
        <v>2468</v>
      </c>
    </row>
    <row r="10" spans="1:12">
      <c r="B10" s="2"/>
    </row>
    <row r="11" spans="1:12">
      <c r="B11" s="4" t="s">
        <v>56</v>
      </c>
      <c r="C11" s="4" t="s">
        <v>2168</v>
      </c>
      <c r="D11" s="4" t="s">
        <v>2169</v>
      </c>
      <c r="F11" s="4" t="s">
        <v>75</v>
      </c>
      <c r="H11" s="22" t="s">
        <v>2308</v>
      </c>
      <c r="I11" s="22" t="s">
        <v>2310</v>
      </c>
      <c r="J11" s="16"/>
      <c r="K11" s="16"/>
      <c r="L11" s="16"/>
    </row>
    <row r="12" spans="1:12">
      <c r="B12" t="s">
        <v>5</v>
      </c>
      <c r="C12">
        <v>53</v>
      </c>
      <c r="D12">
        <v>55</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40)</f>
        <v>7</v>
      </c>
    </row>
    <row r="16" spans="1:12">
      <c r="A16" t="s">
        <v>1453</v>
      </c>
      <c r="B16" t="s">
        <v>1463</v>
      </c>
      <c r="F16" s="1">
        <v>0.38700000000000001</v>
      </c>
      <c r="H16" s="16">
        <v>0.38700000000000001</v>
      </c>
      <c r="I16" s="16">
        <f>_xlfn.NORM.S.INV(H16)</f>
        <v>-0.28714669431474538</v>
      </c>
      <c r="J16" s="16"/>
      <c r="K16" s="16" t="s">
        <v>2311</v>
      </c>
      <c r="L16" s="16">
        <f>SUM(I16:I40)</f>
        <v>4.0561721996862623</v>
      </c>
    </row>
    <row r="17" spans="2:12">
      <c r="B17" t="s">
        <v>6</v>
      </c>
      <c r="C17">
        <v>28</v>
      </c>
      <c r="D17">
        <v>33</v>
      </c>
      <c r="F17" s="1"/>
      <c r="H17" s="16"/>
      <c r="I17" s="16"/>
      <c r="J17" s="16"/>
      <c r="K17" s="16" t="s">
        <v>2312</v>
      </c>
      <c r="L17" s="16">
        <f>L16/SQRT(L15)</f>
        <v>1.5330889878890961</v>
      </c>
    </row>
    <row r="18" spans="2:12">
      <c r="B18" t="s">
        <v>7</v>
      </c>
      <c r="C18">
        <v>25</v>
      </c>
      <c r="D18">
        <v>21</v>
      </c>
      <c r="F18" s="1"/>
      <c r="H18" s="16"/>
      <c r="I18" s="16"/>
      <c r="J18" s="16"/>
    </row>
    <row r="19" spans="2:12">
      <c r="F19" s="1"/>
      <c r="H19" s="16"/>
      <c r="I19" s="16"/>
      <c r="J19" s="16"/>
      <c r="K19" s="16" t="s">
        <v>2313</v>
      </c>
      <c r="L19" s="16">
        <f>_xlfn.NORM.S.DIST(L17,TRUE)</f>
        <v>0.93737303470167532</v>
      </c>
    </row>
    <row r="20" spans="2:12">
      <c r="B20" t="s">
        <v>1405</v>
      </c>
      <c r="F20" s="1">
        <v>0.78700000000000003</v>
      </c>
      <c r="H20" s="16">
        <v>0.68459999999999999</v>
      </c>
      <c r="I20" s="16">
        <f>_xlfn.NORM.S.INV(H20)</f>
        <v>0.48060114713724511</v>
      </c>
      <c r="J20" s="16"/>
      <c r="K20" s="16"/>
      <c r="L20" s="16"/>
    </row>
    <row r="21" spans="2:12">
      <c r="B21" t="s">
        <v>144</v>
      </c>
      <c r="C21">
        <v>48</v>
      </c>
      <c r="D21">
        <v>51</v>
      </c>
      <c r="F21" s="1"/>
      <c r="H21" s="16"/>
      <c r="I21" s="16"/>
      <c r="J21" s="16"/>
    </row>
    <row r="22" spans="2:12">
      <c r="B22" t="s">
        <v>145</v>
      </c>
      <c r="C22">
        <v>5</v>
      </c>
      <c r="D22">
        <v>4</v>
      </c>
      <c r="F22" s="1"/>
    </row>
    <row r="23" spans="2:12">
      <c r="F23" s="1"/>
    </row>
    <row r="24" spans="2:12">
      <c r="B24" t="s">
        <v>249</v>
      </c>
      <c r="F24" s="1">
        <v>0.91400000000000003</v>
      </c>
      <c r="H24">
        <v>0.91369999999999996</v>
      </c>
      <c r="I24" s="16">
        <f>_xlfn.NORM.S.INV(H24)</f>
        <v>1.3638969528636495</v>
      </c>
    </row>
    <row r="25" spans="2:12">
      <c r="B25" t="s">
        <v>384</v>
      </c>
      <c r="C25">
        <v>40</v>
      </c>
      <c r="D25">
        <v>42</v>
      </c>
      <c r="F25" s="1"/>
    </row>
    <row r="26" spans="2:12">
      <c r="B26" t="s">
        <v>2170</v>
      </c>
      <c r="C26">
        <v>13</v>
      </c>
      <c r="D26">
        <v>13</v>
      </c>
      <c r="F26" s="1"/>
    </row>
    <row r="27" spans="2:12">
      <c r="F27" s="1"/>
    </row>
    <row r="28" spans="2:12">
      <c r="B28" t="s">
        <v>2171</v>
      </c>
      <c r="F28" s="1">
        <v>0.87</v>
      </c>
      <c r="H28">
        <v>0.86990000000000001</v>
      </c>
      <c r="I28" s="16">
        <f>_xlfn.NORM.S.INV(H28)</f>
        <v>1.1259185424089591</v>
      </c>
    </row>
    <row r="29" spans="2:12">
      <c r="B29" t="s">
        <v>250</v>
      </c>
      <c r="C29">
        <v>44</v>
      </c>
      <c r="D29">
        <v>45</v>
      </c>
      <c r="F29" s="1"/>
    </row>
    <row r="30" spans="2:12">
      <c r="B30" t="s">
        <v>251</v>
      </c>
      <c r="C30">
        <v>9</v>
      </c>
      <c r="D30">
        <v>10</v>
      </c>
      <c r="F30" s="1"/>
    </row>
    <row r="31" spans="2:12">
      <c r="F31" s="1"/>
    </row>
    <row r="32" spans="2:12">
      <c r="B32" t="s">
        <v>132</v>
      </c>
      <c r="F32" s="1">
        <v>0.34399999999999997</v>
      </c>
      <c r="H32">
        <v>0.34370000000000001</v>
      </c>
      <c r="I32" s="16">
        <f>_xlfn.NORM.S.INV(H32)</f>
        <v>-0.40238596153153855</v>
      </c>
    </row>
    <row r="33" spans="2:15">
      <c r="B33" t="s">
        <v>250</v>
      </c>
      <c r="C33">
        <v>46</v>
      </c>
      <c r="D33">
        <v>44</v>
      </c>
      <c r="F33" s="1"/>
    </row>
    <row r="34" spans="2:15">
      <c r="B34" t="s">
        <v>251</v>
      </c>
      <c r="C34">
        <v>7</v>
      </c>
      <c r="D34">
        <v>11</v>
      </c>
      <c r="F34" s="1"/>
    </row>
    <row r="35" spans="2:15">
      <c r="F35" s="1"/>
    </row>
    <row r="36" spans="2:15">
      <c r="B36" t="s">
        <v>2172</v>
      </c>
      <c r="F36" s="1">
        <v>0.96799999999999997</v>
      </c>
      <c r="H36">
        <v>0.96809999999999996</v>
      </c>
      <c r="I36" s="16">
        <f>_xlfn.NORM.S.INV(H36)</f>
        <v>1.8535749091680189</v>
      </c>
      <c r="N36" s="16"/>
      <c r="O36" s="16"/>
    </row>
    <row r="37" spans="2:15">
      <c r="B37" t="s">
        <v>250</v>
      </c>
      <c r="C37">
        <v>1</v>
      </c>
      <c r="D37">
        <v>1</v>
      </c>
      <c r="F37" s="1"/>
      <c r="N37" s="16"/>
      <c r="O37" s="16"/>
    </row>
    <row r="38" spans="2:15">
      <c r="B38" t="s">
        <v>251</v>
      </c>
      <c r="C38">
        <v>51</v>
      </c>
      <c r="D38">
        <v>54</v>
      </c>
      <c r="F38" s="1"/>
      <c r="N38" s="16"/>
      <c r="O38" s="16"/>
    </row>
    <row r="39" spans="2:15">
      <c r="F39" s="1"/>
      <c r="N39" s="16"/>
      <c r="O39" s="16"/>
    </row>
    <row r="40" spans="2:15">
      <c r="B40" t="s">
        <v>1212</v>
      </c>
      <c r="F40" s="1">
        <v>0.46899999999999997</v>
      </c>
      <c r="H40">
        <v>0.46879999999999999</v>
      </c>
      <c r="I40" s="16">
        <f>_xlfn.NORM.S.INV(H40)</f>
        <v>-7.8286696045326135E-2</v>
      </c>
    </row>
    <row r="41" spans="2:15">
      <c r="B41" t="s">
        <v>110</v>
      </c>
      <c r="C41">
        <v>1</v>
      </c>
      <c r="D41">
        <v>1</v>
      </c>
      <c r="F41" s="1"/>
      <c r="N41" s="16"/>
      <c r="O41" s="16"/>
    </row>
    <row r="42" spans="2:15">
      <c r="B42" t="s">
        <v>1644</v>
      </c>
      <c r="C42">
        <v>2</v>
      </c>
      <c r="D42">
        <v>0</v>
      </c>
      <c r="F42" s="1"/>
    </row>
    <row r="43" spans="2:15">
      <c r="B43" t="s">
        <v>2173</v>
      </c>
      <c r="C43">
        <v>20</v>
      </c>
      <c r="D43">
        <v>25</v>
      </c>
      <c r="F43" s="1"/>
    </row>
    <row r="44" spans="2:15">
      <c r="B44" t="s">
        <v>2174</v>
      </c>
      <c r="C44">
        <v>30</v>
      </c>
      <c r="D44">
        <v>29</v>
      </c>
      <c r="F44" s="1"/>
    </row>
    <row r="45" spans="2:15">
      <c r="F45" s="1"/>
    </row>
    <row r="46" spans="2:15">
      <c r="F46" s="1"/>
    </row>
  </sheetData>
  <hyperlinks>
    <hyperlink ref="A1" location="Main!A1" display="Back to main" xr:uid="{C433B8E8-E08D-BD48-AAB4-CFC92AA742D2}"/>
  </hyperlinks>
  <pageMargins left="0.7" right="0.7" top="0.75" bottom="0.75" header="0.3" footer="0.3"/>
</worksheet>
</file>

<file path=xl/worksheets/sheet1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15E3E2-F057-C841-8DDD-02EDFAD20085}">
  <dimension ref="A1:O38"/>
  <sheetViews>
    <sheetView workbookViewId="0">
      <selection activeCell="C4" sqref="C4"/>
    </sheetView>
  </sheetViews>
  <sheetFormatPr baseColWidth="10" defaultRowHeight="16"/>
  <cols>
    <col min="2" max="2" width="38" customWidth="1"/>
    <col min="3" max="3" width="12.5" customWidth="1"/>
    <col min="11" max="11" width="18.83203125" customWidth="1"/>
    <col min="14" max="14" width="16.33203125" customWidth="1"/>
  </cols>
  <sheetData>
    <row r="1" spans="1:12">
      <c r="A1" s="8" t="s">
        <v>231</v>
      </c>
    </row>
    <row r="2" spans="1:12">
      <c r="B2" s="2" t="s">
        <v>2175</v>
      </c>
      <c r="C2" s="2" t="s">
        <v>51</v>
      </c>
      <c r="D2" s="45" t="s">
        <v>1051</v>
      </c>
    </row>
    <row r="4" spans="1:12">
      <c r="B4" s="2" t="s">
        <v>4</v>
      </c>
      <c r="C4" s="45" t="s">
        <v>710</v>
      </c>
    </row>
    <row r="5" spans="1:12">
      <c r="B5" s="2" t="s">
        <v>53</v>
      </c>
      <c r="C5" t="s">
        <v>1648</v>
      </c>
    </row>
    <row r="6" spans="1:12">
      <c r="B6" s="2" t="s">
        <v>54</v>
      </c>
      <c r="C6" t="s">
        <v>9</v>
      </c>
    </row>
    <row r="7" spans="1:12">
      <c r="B7" s="2" t="s">
        <v>55</v>
      </c>
      <c r="C7">
        <v>2016</v>
      </c>
    </row>
    <row r="9" spans="1:12">
      <c r="B9" t="s">
        <v>21</v>
      </c>
      <c r="C9">
        <f>SUM(C12:D12)</f>
        <v>74</v>
      </c>
      <c r="F9" s="16" t="s">
        <v>2467</v>
      </c>
      <c r="G9" s="16"/>
      <c r="H9" s="16" t="s">
        <v>2468</v>
      </c>
    </row>
    <row r="10" spans="1:12">
      <c r="B10" s="2"/>
    </row>
    <row r="11" spans="1:12">
      <c r="B11" s="4" t="s">
        <v>56</v>
      </c>
      <c r="C11" s="4" t="s">
        <v>242</v>
      </c>
      <c r="D11" s="4" t="s">
        <v>16</v>
      </c>
      <c r="F11" s="4" t="s">
        <v>75</v>
      </c>
      <c r="H11" s="22" t="s">
        <v>2308</v>
      </c>
      <c r="I11" s="22" t="s">
        <v>2310</v>
      </c>
      <c r="J11" s="16"/>
      <c r="K11" s="16"/>
      <c r="L11" s="16"/>
    </row>
    <row r="12" spans="1:12">
      <c r="B12" t="s">
        <v>5</v>
      </c>
      <c r="C12">
        <v>39</v>
      </c>
      <c r="D12">
        <v>35</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36)</f>
        <v>7</v>
      </c>
    </row>
    <row r="16" spans="1:12">
      <c r="A16" t="s">
        <v>1453</v>
      </c>
      <c r="B16" t="s">
        <v>7</v>
      </c>
      <c r="C16">
        <v>27</v>
      </c>
      <c r="D16">
        <v>21</v>
      </c>
      <c r="F16" s="1">
        <v>0.40629999999999999</v>
      </c>
      <c r="H16" s="16">
        <v>0.40629999999999999</v>
      </c>
      <c r="I16" s="16">
        <f>_xlfn.NORM.S.INV(H16)</f>
        <v>-0.23707320394536807</v>
      </c>
      <c r="J16" s="16"/>
      <c r="K16" s="16" t="s">
        <v>2311</v>
      </c>
      <c r="L16" s="16">
        <f>SUM(I16:I36)</f>
        <v>2.093166859950899</v>
      </c>
    </row>
    <row r="17" spans="2:15">
      <c r="B17" t="s">
        <v>2320</v>
      </c>
      <c r="C17">
        <f>C$12-C16</f>
        <v>12</v>
      </c>
      <c r="D17">
        <f>D$12-D16</f>
        <v>14</v>
      </c>
      <c r="F17" s="1"/>
      <c r="H17" s="16"/>
      <c r="I17" s="16"/>
      <c r="J17" s="16"/>
      <c r="K17" s="16" t="s">
        <v>2312</v>
      </c>
      <c r="L17" s="16">
        <f>L16/SQRT(L15)</f>
        <v>0.79114270914172047</v>
      </c>
    </row>
    <row r="18" spans="2:15">
      <c r="F18" s="1"/>
      <c r="H18" s="16"/>
      <c r="I18" s="16"/>
      <c r="J18" s="16"/>
      <c r="K18" s="16"/>
      <c r="L18" s="16"/>
    </row>
    <row r="19" spans="2:15">
      <c r="B19" s="2" t="s">
        <v>209</v>
      </c>
      <c r="F19" s="1">
        <v>0.82599999999999996</v>
      </c>
      <c r="H19" s="16">
        <v>0.77159999999999995</v>
      </c>
      <c r="I19" s="16">
        <f>_xlfn.NORM.S.INV(H19)</f>
        <v>0.74412641518943812</v>
      </c>
      <c r="J19" s="16"/>
      <c r="K19" s="16" t="s">
        <v>2313</v>
      </c>
      <c r="L19" s="16">
        <f>_xlfn.NORM.S.DIST(L17,TRUE)</f>
        <v>0.78556964058629253</v>
      </c>
    </row>
    <row r="20" spans="2:15">
      <c r="B20" t="s">
        <v>2176</v>
      </c>
      <c r="C20">
        <v>4</v>
      </c>
      <c r="D20">
        <v>2</v>
      </c>
      <c r="F20" s="1"/>
      <c r="H20" s="16"/>
      <c r="I20" s="16"/>
      <c r="J20" s="16"/>
      <c r="K20" s="16"/>
      <c r="L20" s="16"/>
    </row>
    <row r="21" spans="2:15">
      <c r="B21" t="s">
        <v>2177</v>
      </c>
      <c r="C21">
        <v>4</v>
      </c>
      <c r="D21">
        <v>4</v>
      </c>
      <c r="F21" s="1"/>
      <c r="H21" s="16"/>
      <c r="I21" s="16"/>
      <c r="J21" s="16"/>
      <c r="K21" s="16"/>
      <c r="L21" s="16"/>
    </row>
    <row r="22" spans="2:15">
      <c r="B22" t="s">
        <v>167</v>
      </c>
      <c r="C22">
        <v>31</v>
      </c>
      <c r="D22">
        <v>29</v>
      </c>
      <c r="F22" s="1"/>
      <c r="H22" s="16"/>
      <c r="I22" s="16"/>
      <c r="J22" s="16"/>
    </row>
    <row r="23" spans="2:15">
      <c r="F23" s="1"/>
    </row>
    <row r="24" spans="2:15">
      <c r="B24" s="2" t="s">
        <v>1815</v>
      </c>
      <c r="F24" s="1">
        <v>0.27829999999999999</v>
      </c>
      <c r="H24">
        <v>0.2737</v>
      </c>
      <c r="I24" s="16">
        <f>_xlfn.NORM.S.INV(H24)</f>
        <v>-0.60166072258137759</v>
      </c>
    </row>
    <row r="25" spans="2:15">
      <c r="B25" t="s">
        <v>2178</v>
      </c>
      <c r="C25">
        <v>13</v>
      </c>
      <c r="D25">
        <v>7</v>
      </c>
      <c r="F25" s="1"/>
    </row>
    <row r="26" spans="2:15">
      <c r="B26" t="s">
        <v>2179</v>
      </c>
      <c r="C26">
        <v>1</v>
      </c>
      <c r="D26">
        <v>3</v>
      </c>
      <c r="F26" s="1"/>
    </row>
    <row r="27" spans="2:15">
      <c r="B27" t="s">
        <v>2180</v>
      </c>
      <c r="C27">
        <v>25</v>
      </c>
      <c r="D27">
        <v>25</v>
      </c>
      <c r="F27" s="1"/>
    </row>
    <row r="28" spans="2:15">
      <c r="F28" s="1"/>
    </row>
    <row r="29" spans="2:15">
      <c r="B29" s="2" t="s">
        <v>96</v>
      </c>
      <c r="F29" s="1"/>
      <c r="N29" s="16"/>
      <c r="O29" s="16"/>
    </row>
    <row r="30" spans="2:15">
      <c r="B30" t="s">
        <v>1822</v>
      </c>
      <c r="C30">
        <v>6</v>
      </c>
      <c r="D30">
        <v>4</v>
      </c>
      <c r="F30" s="1">
        <v>0.73980000000000001</v>
      </c>
      <c r="H30">
        <v>0.61919999999999997</v>
      </c>
      <c r="I30" s="16">
        <f>_xlfn.NORM.S.INV(H30)</f>
        <v>0.30338037479257618</v>
      </c>
      <c r="N30" s="16"/>
      <c r="O30" s="16"/>
    </row>
    <row r="31" spans="2:15">
      <c r="B31" t="s">
        <v>2320</v>
      </c>
      <c r="C31">
        <f t="shared" ref="C31:D31" si="0">C$12-C30</f>
        <v>33</v>
      </c>
      <c r="D31">
        <f t="shared" si="0"/>
        <v>31</v>
      </c>
      <c r="F31" s="1"/>
      <c r="N31" s="16"/>
      <c r="O31" s="16"/>
    </row>
    <row r="32" spans="2:15">
      <c r="B32" t="s">
        <v>97</v>
      </c>
      <c r="C32">
        <v>24</v>
      </c>
      <c r="D32">
        <v>19</v>
      </c>
      <c r="F32" s="1">
        <v>0.52780000000000005</v>
      </c>
      <c r="H32">
        <v>0.52780000000000005</v>
      </c>
      <c r="I32" s="16">
        <f>_xlfn.NORM.S.INV(H32)</f>
        <v>6.9740758688179805E-2</v>
      </c>
      <c r="N32" s="16"/>
      <c r="O32" s="16"/>
    </row>
    <row r="33" spans="2:15">
      <c r="B33" t="s">
        <v>2320</v>
      </c>
      <c r="C33">
        <f t="shared" ref="C33:D33" si="1">C$12-C32</f>
        <v>15</v>
      </c>
      <c r="D33">
        <f t="shared" si="1"/>
        <v>16</v>
      </c>
      <c r="F33" s="1"/>
      <c r="N33" s="16"/>
      <c r="O33" s="16"/>
    </row>
    <row r="34" spans="2:15">
      <c r="B34" t="s">
        <v>2181</v>
      </c>
      <c r="C34">
        <v>18</v>
      </c>
      <c r="D34">
        <v>16</v>
      </c>
      <c r="F34" s="1">
        <v>0.9698</v>
      </c>
      <c r="H34">
        <v>0.9698</v>
      </c>
      <c r="I34" s="16">
        <f>_xlfn.NORM.S.INV(H34)</f>
        <v>1.8778623359487794</v>
      </c>
      <c r="N34" s="16"/>
      <c r="O34" s="16"/>
    </row>
    <row r="35" spans="2:15">
      <c r="B35" t="s">
        <v>2320</v>
      </c>
      <c r="C35">
        <f t="shared" ref="C35:D35" si="2">C$12-C34</f>
        <v>21</v>
      </c>
      <c r="D35">
        <f t="shared" si="2"/>
        <v>19</v>
      </c>
      <c r="F35" s="1"/>
    </row>
    <row r="36" spans="2:15">
      <c r="B36" t="s">
        <v>2182</v>
      </c>
      <c r="C36">
        <v>4</v>
      </c>
      <c r="D36">
        <v>2</v>
      </c>
      <c r="F36" s="1">
        <v>0.67710000000000004</v>
      </c>
      <c r="H36">
        <v>0.4748</v>
      </c>
      <c r="I36" s="16">
        <f>_xlfn.NORM.S.INV(H36)</f>
        <v>-6.3209098141328857E-2</v>
      </c>
    </row>
    <row r="37" spans="2:15">
      <c r="B37" t="s">
        <v>2320</v>
      </c>
      <c r="C37">
        <f t="shared" ref="C37:D37" si="3">C$12-C36</f>
        <v>35</v>
      </c>
      <c r="D37">
        <f t="shared" si="3"/>
        <v>33</v>
      </c>
      <c r="F37" s="1"/>
    </row>
    <row r="38" spans="2:15">
      <c r="F38" s="1"/>
    </row>
  </sheetData>
  <hyperlinks>
    <hyperlink ref="A1" location="Main!A1" display="Back to main" xr:uid="{EDBB1847-539A-2944-BBD2-324A806FF112}"/>
  </hyperlinks>
  <pageMargins left="0.7" right="0.7" top="0.75" bottom="0.75" header="0.3" footer="0.3"/>
</worksheet>
</file>

<file path=xl/worksheets/sheet1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B899E7-82A1-D047-B728-CEB5024F4285}">
  <dimension ref="A1:N18"/>
  <sheetViews>
    <sheetView workbookViewId="0">
      <selection activeCell="D2" sqref="D2"/>
    </sheetView>
  </sheetViews>
  <sheetFormatPr baseColWidth="10" defaultRowHeight="16"/>
  <cols>
    <col min="2" max="2" width="38" customWidth="1"/>
    <col min="11" max="11" width="18.33203125" customWidth="1"/>
    <col min="14" max="14" width="19" customWidth="1"/>
  </cols>
  <sheetData>
    <row r="1" spans="1:12">
      <c r="A1" s="8" t="s">
        <v>231</v>
      </c>
    </row>
    <row r="2" spans="1:12">
      <c r="B2" s="2" t="s">
        <v>2183</v>
      </c>
      <c r="C2" s="2" t="s">
        <v>51</v>
      </c>
      <c r="D2" s="46" t="s">
        <v>1052</v>
      </c>
    </row>
    <row r="4" spans="1:12">
      <c r="B4" s="2" t="s">
        <v>4</v>
      </c>
      <c r="C4" s="46" t="s">
        <v>711</v>
      </c>
    </row>
    <row r="5" spans="1:12">
      <c r="B5" s="2" t="s">
        <v>53</v>
      </c>
      <c r="C5" t="s">
        <v>1957</v>
      </c>
    </row>
    <row r="6" spans="1:12">
      <c r="B6" s="2" t="s">
        <v>54</v>
      </c>
      <c r="C6" t="s">
        <v>28</v>
      </c>
    </row>
    <row r="7" spans="1:12">
      <c r="B7" s="2" t="s">
        <v>55</v>
      </c>
      <c r="C7">
        <v>2018</v>
      </c>
    </row>
    <row r="9" spans="1:12">
      <c r="B9" t="s">
        <v>21</v>
      </c>
      <c r="C9">
        <f>SUM(C12:D12)</f>
        <v>80</v>
      </c>
      <c r="F9" s="16" t="s">
        <v>2467</v>
      </c>
      <c r="G9" s="16"/>
      <c r="H9" s="16" t="s">
        <v>2468</v>
      </c>
    </row>
    <row r="10" spans="1:12">
      <c r="B10" s="2"/>
    </row>
    <row r="11" spans="1:12">
      <c r="B11" s="4" t="s">
        <v>56</v>
      </c>
      <c r="C11" s="4" t="s">
        <v>2184</v>
      </c>
      <c r="D11" s="4" t="s">
        <v>36</v>
      </c>
      <c r="F11" s="4" t="s">
        <v>75</v>
      </c>
      <c r="H11" s="22" t="s">
        <v>2308</v>
      </c>
      <c r="I11" s="22" t="s">
        <v>2310</v>
      </c>
      <c r="J11" s="16"/>
      <c r="K11" s="16"/>
      <c r="L11" s="16"/>
    </row>
    <row r="12" spans="1:12">
      <c r="B12" t="s">
        <v>5</v>
      </c>
      <c r="C12">
        <v>39</v>
      </c>
      <c r="D12">
        <v>41</v>
      </c>
      <c r="H12" s="16"/>
      <c r="I12" s="16"/>
      <c r="J12" s="16"/>
      <c r="K12" s="16"/>
      <c r="L12" s="16"/>
    </row>
    <row r="13" spans="1:12">
      <c r="H13" s="16"/>
      <c r="I13" s="16"/>
      <c r="J13" s="16"/>
      <c r="K13" s="16"/>
      <c r="L13" s="16"/>
    </row>
    <row r="14" spans="1:12">
      <c r="B14" s="47" t="s">
        <v>2476</v>
      </c>
      <c r="C14" s="4"/>
      <c r="D14" s="4"/>
      <c r="H14" s="16"/>
      <c r="I14" s="16"/>
      <c r="J14" s="16"/>
      <c r="K14" s="16"/>
      <c r="L14" s="16"/>
    </row>
    <row r="15" spans="1:12">
      <c r="F15" s="1"/>
      <c r="H15" s="16"/>
      <c r="I15" s="16"/>
      <c r="J15" s="16"/>
    </row>
    <row r="16" spans="1:12">
      <c r="A16" t="s">
        <v>1453</v>
      </c>
      <c r="B16" t="s">
        <v>6</v>
      </c>
      <c r="C16">
        <v>25</v>
      </c>
      <c r="D16">
        <v>18</v>
      </c>
      <c r="F16" s="1">
        <v>0.67</v>
      </c>
      <c r="H16" s="16">
        <v>7.0099999999999996E-2</v>
      </c>
      <c r="I16" s="39" t="s">
        <v>2473</v>
      </c>
      <c r="J16" s="16"/>
    </row>
    <row r="17" spans="2:14">
      <c r="B17" t="s">
        <v>2320</v>
      </c>
      <c r="C17">
        <v>14</v>
      </c>
      <c r="D17">
        <f>D12-D16</f>
        <v>23</v>
      </c>
      <c r="F17" s="1"/>
      <c r="H17" s="16"/>
      <c r="I17" s="16"/>
      <c r="J17" s="16"/>
    </row>
    <row r="18" spans="2:14">
      <c r="F18" s="1"/>
      <c r="H18" s="16"/>
      <c r="I18" s="16"/>
      <c r="J18" s="16"/>
      <c r="N18" s="2"/>
    </row>
  </sheetData>
  <hyperlinks>
    <hyperlink ref="A1" location="Main!A1" display="Back to main" xr:uid="{3EDFCAE5-6E80-D34E-889D-D097E293A423}"/>
  </hyperlinks>
  <pageMargins left="0.7" right="0.7" top="0.75" bottom="0.75" header="0.3" footer="0.3"/>
</worksheet>
</file>

<file path=xl/worksheets/sheet1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0DB56C-13E6-E849-8379-01DDF312A9A9}">
  <dimension ref="A1:L26"/>
  <sheetViews>
    <sheetView workbookViewId="0">
      <selection activeCell="C4" sqref="C4"/>
    </sheetView>
  </sheetViews>
  <sheetFormatPr baseColWidth="10" defaultRowHeight="16"/>
  <cols>
    <col min="2" max="2" width="38" customWidth="1"/>
    <col min="3" max="3" width="10.83203125" style="42"/>
    <col min="8" max="8" width="17.6640625" customWidth="1"/>
    <col min="11" max="11" width="17.6640625" customWidth="1"/>
    <col min="14" max="14" width="17.83203125" customWidth="1"/>
  </cols>
  <sheetData>
    <row r="1" spans="1:12">
      <c r="A1" s="8" t="s">
        <v>231</v>
      </c>
    </row>
    <row r="2" spans="1:12">
      <c r="B2" s="2" t="s">
        <v>2185</v>
      </c>
      <c r="C2" s="2" t="s">
        <v>51</v>
      </c>
      <c r="D2" s="45" t="s">
        <v>1053</v>
      </c>
    </row>
    <row r="3" spans="1:12">
      <c r="C3"/>
    </row>
    <row r="4" spans="1:12">
      <c r="B4" s="2" t="s">
        <v>4</v>
      </c>
      <c r="C4" s="45" t="s">
        <v>712</v>
      </c>
    </row>
    <row r="5" spans="1:12">
      <c r="B5" s="2" t="s">
        <v>53</v>
      </c>
      <c r="C5" t="s">
        <v>2186</v>
      </c>
    </row>
    <row r="6" spans="1:12">
      <c r="B6" s="2" t="s">
        <v>54</v>
      </c>
      <c r="C6" t="s">
        <v>195</v>
      </c>
    </row>
    <row r="7" spans="1:12">
      <c r="B7" s="2" t="s">
        <v>55</v>
      </c>
      <c r="C7">
        <v>2018</v>
      </c>
    </row>
    <row r="9" spans="1:12">
      <c r="B9" t="s">
        <v>21</v>
      </c>
      <c r="C9">
        <v>23</v>
      </c>
      <c r="F9" s="16" t="s">
        <v>2467</v>
      </c>
      <c r="G9" s="16"/>
      <c r="H9" s="16" t="s">
        <v>2468</v>
      </c>
    </row>
    <row r="10" spans="1:12">
      <c r="B10" s="2"/>
    </row>
    <row r="11" spans="1:12">
      <c r="B11" s="4" t="s">
        <v>56</v>
      </c>
      <c r="C11" s="4" t="s">
        <v>1958</v>
      </c>
      <c r="D11" s="4" t="s">
        <v>1959</v>
      </c>
      <c r="F11" s="4" t="s">
        <v>75</v>
      </c>
      <c r="H11" s="22" t="s">
        <v>2308</v>
      </c>
      <c r="I11" s="22" t="s">
        <v>2310</v>
      </c>
      <c r="J11" s="16"/>
      <c r="K11" s="16"/>
      <c r="L11" s="16"/>
    </row>
    <row r="12" spans="1:12">
      <c r="B12" t="s">
        <v>5</v>
      </c>
      <c r="C12">
        <v>12</v>
      </c>
      <c r="D12">
        <v>11</v>
      </c>
      <c r="H12" s="16"/>
      <c r="I12" s="16"/>
      <c r="J12" s="16"/>
      <c r="K12" s="16"/>
      <c r="L12" s="16"/>
    </row>
    <row r="13" spans="1:12">
      <c r="C13"/>
      <c r="H13" s="16"/>
      <c r="I13" s="16"/>
      <c r="J13" s="16"/>
      <c r="K13" s="38" t="s">
        <v>2472</v>
      </c>
      <c r="L13" s="33"/>
    </row>
    <row r="14" spans="1:12">
      <c r="B14" s="47" t="s">
        <v>2476</v>
      </c>
      <c r="C14" s="4"/>
      <c r="D14" s="4"/>
      <c r="H14" s="16"/>
      <c r="I14" s="16"/>
      <c r="J14" s="16"/>
      <c r="K14" s="34"/>
      <c r="L14" s="35"/>
    </row>
    <row r="15" spans="1:12">
      <c r="C15"/>
      <c r="F15" s="1"/>
      <c r="H15" s="16"/>
      <c r="I15" s="16"/>
      <c r="J15" s="16"/>
      <c r="K15" s="34" t="s">
        <v>2314</v>
      </c>
      <c r="L15" s="35">
        <f>COUNT(I16:I24)</f>
        <v>3</v>
      </c>
    </row>
    <row r="16" spans="1:12">
      <c r="A16" t="s">
        <v>1453</v>
      </c>
      <c r="B16" t="s">
        <v>6</v>
      </c>
      <c r="C16">
        <v>8</v>
      </c>
      <c r="D16">
        <v>9</v>
      </c>
      <c r="F16" s="1">
        <v>0.5</v>
      </c>
      <c r="H16" s="16">
        <v>0.40849999999999997</v>
      </c>
      <c r="I16" s="16">
        <f>_xlfn.NORM.S.INV(H16)</f>
        <v>-0.23140523317726772</v>
      </c>
      <c r="J16" s="16"/>
      <c r="K16" s="34" t="s">
        <v>2311</v>
      </c>
      <c r="L16" s="35">
        <f>SUM(I16:I24)</f>
        <v>-3.5437673324254564</v>
      </c>
    </row>
    <row r="17" spans="2:12">
      <c r="B17" t="s">
        <v>2320</v>
      </c>
      <c r="C17">
        <v>4</v>
      </c>
      <c r="D17">
        <v>2</v>
      </c>
      <c r="F17" s="1"/>
      <c r="H17" s="16"/>
      <c r="I17" s="16"/>
      <c r="J17" s="16"/>
      <c r="K17" s="34" t="s">
        <v>2312</v>
      </c>
      <c r="L17" s="35">
        <f>L16/SQRT(L15)</f>
        <v>-2.0459950233212392</v>
      </c>
    </row>
    <row r="18" spans="2:12">
      <c r="C18"/>
      <c r="F18" s="1"/>
      <c r="H18" s="16"/>
      <c r="I18" s="16"/>
      <c r="J18" s="16"/>
      <c r="K18" s="34"/>
      <c r="L18" s="35"/>
    </row>
    <row r="19" spans="2:12">
      <c r="B19" t="s">
        <v>1960</v>
      </c>
      <c r="C19"/>
      <c r="F19" s="1"/>
      <c r="H19" s="16">
        <v>1.1939999999999999E-2</v>
      </c>
      <c r="I19" s="16">
        <f>_xlfn.NORM.S.INV(H19)</f>
        <v>-2.2590544188525947</v>
      </c>
      <c r="J19" s="16"/>
      <c r="K19" s="36" t="s">
        <v>2313</v>
      </c>
      <c r="L19" s="37">
        <f>_xlfn.NORM.S.DIST(L17,TRUE)</f>
        <v>2.0378430157960755E-2</v>
      </c>
    </row>
    <row r="20" spans="2:12">
      <c r="B20" t="s">
        <v>356</v>
      </c>
      <c r="C20">
        <v>0</v>
      </c>
      <c r="D20">
        <v>2</v>
      </c>
      <c r="F20" s="1"/>
      <c r="H20" s="16"/>
      <c r="I20" s="16"/>
      <c r="J20" s="16"/>
      <c r="K20" s="16"/>
      <c r="L20" s="16"/>
    </row>
    <row r="21" spans="2:12">
      <c r="B21" t="s">
        <v>357</v>
      </c>
      <c r="C21">
        <v>12</v>
      </c>
      <c r="D21">
        <v>5</v>
      </c>
      <c r="F21" s="1"/>
      <c r="H21" s="16"/>
      <c r="I21" s="16"/>
      <c r="J21" s="16"/>
      <c r="K21" s="16"/>
      <c r="L21" s="16"/>
    </row>
    <row r="22" spans="2:12">
      <c r="B22" t="s">
        <v>278</v>
      </c>
      <c r="C22">
        <v>0</v>
      </c>
      <c r="D22">
        <v>4</v>
      </c>
      <c r="F22" s="1"/>
      <c r="H22" s="16"/>
      <c r="I22" s="16"/>
      <c r="J22" s="16"/>
    </row>
    <row r="23" spans="2:12">
      <c r="C23"/>
      <c r="F23" s="1"/>
    </row>
    <row r="24" spans="2:12">
      <c r="B24" t="s">
        <v>2187</v>
      </c>
      <c r="C24">
        <v>8</v>
      </c>
      <c r="D24">
        <v>4</v>
      </c>
      <c r="F24" s="1">
        <v>0.15</v>
      </c>
      <c r="H24">
        <v>0.14610000000000001</v>
      </c>
      <c r="I24" s="16">
        <f>_xlfn.NORM.S.INV(H24)</f>
        <v>-1.0533076803955939</v>
      </c>
    </row>
    <row r="25" spans="2:12">
      <c r="B25" t="s">
        <v>2320</v>
      </c>
      <c r="C25">
        <v>4</v>
      </c>
      <c r="D25">
        <v>7</v>
      </c>
      <c r="F25" s="1"/>
    </row>
    <row r="26" spans="2:12">
      <c r="F26" s="1"/>
    </row>
  </sheetData>
  <hyperlinks>
    <hyperlink ref="A1" location="Main!A1" display="Back to main" xr:uid="{D059601C-EF0F-FC4C-90B1-73B4964EBCBB}"/>
  </hyperlinks>
  <pageMargins left="0.7" right="0.7" top="0.75" bottom="0.75" header="0.3" footer="0.3"/>
</worksheet>
</file>

<file path=xl/worksheets/sheet1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AB95B-EFF2-1545-8373-44B96E2F402D}">
  <dimension ref="A1:N26"/>
  <sheetViews>
    <sheetView workbookViewId="0">
      <selection activeCell="D2" sqref="D2"/>
    </sheetView>
  </sheetViews>
  <sheetFormatPr baseColWidth="10" defaultRowHeight="16"/>
  <cols>
    <col min="2" max="2" width="38" customWidth="1"/>
    <col min="10" max="10" width="16.1640625" customWidth="1"/>
    <col min="13" max="13" width="16.33203125" customWidth="1"/>
  </cols>
  <sheetData>
    <row r="1" spans="1:11">
      <c r="A1" s="8" t="s">
        <v>231</v>
      </c>
    </row>
    <row r="2" spans="1:11">
      <c r="B2" s="2" t="s">
        <v>2188</v>
      </c>
      <c r="C2" s="2" t="s">
        <v>51</v>
      </c>
      <c r="D2" s="46" t="s">
        <v>1054</v>
      </c>
    </row>
    <row r="4" spans="1:11">
      <c r="B4" s="2" t="s">
        <v>4</v>
      </c>
      <c r="C4" s="46" t="s">
        <v>713</v>
      </c>
    </row>
    <row r="5" spans="1:11">
      <c r="B5" s="2" t="s">
        <v>53</v>
      </c>
      <c r="C5" t="s">
        <v>2189</v>
      </c>
    </row>
    <row r="6" spans="1:11">
      <c r="B6" s="2" t="s">
        <v>54</v>
      </c>
      <c r="C6" t="s">
        <v>156</v>
      </c>
    </row>
    <row r="7" spans="1:11">
      <c r="B7" s="2" t="s">
        <v>55</v>
      </c>
      <c r="C7">
        <v>2018</v>
      </c>
    </row>
    <row r="9" spans="1:11">
      <c r="B9" t="s">
        <v>21</v>
      </c>
      <c r="C9">
        <f>SUM(C12:E12)</f>
        <v>90</v>
      </c>
      <c r="G9" s="16" t="s">
        <v>2468</v>
      </c>
    </row>
    <row r="10" spans="1:11">
      <c r="B10" s="2"/>
    </row>
    <row r="11" spans="1:11">
      <c r="B11" s="4" t="s">
        <v>56</v>
      </c>
      <c r="C11" s="4" t="s">
        <v>2190</v>
      </c>
      <c r="D11" s="4" t="s">
        <v>2191</v>
      </c>
      <c r="E11" s="4" t="s">
        <v>16</v>
      </c>
      <c r="G11" s="22" t="s">
        <v>2308</v>
      </c>
      <c r="H11" s="22" t="s">
        <v>2310</v>
      </c>
      <c r="I11" s="16"/>
      <c r="J11" s="16"/>
      <c r="K11" s="16"/>
    </row>
    <row r="12" spans="1:11">
      <c r="B12" t="s">
        <v>5</v>
      </c>
      <c r="C12">
        <v>30</v>
      </c>
      <c r="D12">
        <v>30</v>
      </c>
      <c r="E12">
        <v>30</v>
      </c>
      <c r="G12" s="16"/>
      <c r="H12" s="16"/>
      <c r="I12" s="16"/>
      <c r="J12" s="16"/>
      <c r="K12" s="16"/>
    </row>
    <row r="13" spans="1:11">
      <c r="G13" s="16"/>
      <c r="H13" s="16"/>
      <c r="I13" s="16"/>
      <c r="J13" s="16"/>
      <c r="K13" s="16"/>
    </row>
    <row r="14" spans="1:11">
      <c r="B14" s="47" t="s">
        <v>2476</v>
      </c>
      <c r="C14" s="4"/>
      <c r="D14" s="4"/>
      <c r="E14" s="4"/>
      <c r="G14" s="16"/>
      <c r="H14" s="16"/>
      <c r="I14" s="16"/>
      <c r="J14" s="38" t="s">
        <v>2472</v>
      </c>
      <c r="K14" s="16"/>
    </row>
    <row r="15" spans="1:11">
      <c r="G15" s="16"/>
      <c r="H15" s="16"/>
      <c r="I15" s="16"/>
      <c r="J15" s="16" t="s">
        <v>2314</v>
      </c>
      <c r="K15" s="16">
        <f>COUNT(H16:H23)</f>
        <v>3</v>
      </c>
    </row>
    <row r="16" spans="1:11">
      <c r="A16" t="s">
        <v>1453</v>
      </c>
      <c r="B16" t="s">
        <v>7</v>
      </c>
      <c r="C16">
        <v>19</v>
      </c>
      <c r="D16">
        <v>21</v>
      </c>
      <c r="E16">
        <v>23</v>
      </c>
      <c r="G16" s="16">
        <v>0.53</v>
      </c>
      <c r="H16" s="16">
        <f>_xlfn.NORM.S.INV(G16)</f>
        <v>7.5269862099829901E-2</v>
      </c>
      <c r="I16" s="16"/>
      <c r="J16" s="16" t="s">
        <v>2311</v>
      </c>
      <c r="K16" s="16">
        <f>SUM(H16:H23)</f>
        <v>-0.89524284294575929</v>
      </c>
    </row>
    <row r="17" spans="2:14">
      <c r="B17" t="s">
        <v>2320</v>
      </c>
      <c r="C17">
        <f>C12-C16</f>
        <v>11</v>
      </c>
      <c r="D17">
        <f t="shared" ref="D17:E17" si="0">D12-D16</f>
        <v>9</v>
      </c>
      <c r="E17">
        <f t="shared" si="0"/>
        <v>7</v>
      </c>
      <c r="G17" s="16"/>
      <c r="H17" s="16"/>
      <c r="I17" s="16"/>
      <c r="J17" s="16" t="s">
        <v>2312</v>
      </c>
      <c r="K17" s="16">
        <f>K16/SQRT(K15)</f>
        <v>-0.51686869636482002</v>
      </c>
    </row>
    <row r="18" spans="2:14">
      <c r="G18" s="16"/>
      <c r="H18" s="16"/>
      <c r="I18" s="16"/>
      <c r="J18" s="16"/>
      <c r="K18" s="16"/>
    </row>
    <row r="19" spans="2:14">
      <c r="B19" s="2" t="s">
        <v>2192</v>
      </c>
      <c r="G19" s="16">
        <v>0.34989999999999999</v>
      </c>
      <c r="H19" s="16">
        <f>_xlfn.NORM.S.INV(G19)</f>
        <v>-0.38559045958198829</v>
      </c>
      <c r="I19" s="16"/>
      <c r="J19" s="16" t="s">
        <v>2313</v>
      </c>
      <c r="K19" s="16">
        <f>_xlfn.NORM.S.DIST(K17,TRUE)</f>
        <v>0.30262391053356719</v>
      </c>
    </row>
    <row r="20" spans="2:14">
      <c r="B20" t="s">
        <v>2193</v>
      </c>
      <c r="C20">
        <v>9</v>
      </c>
      <c r="D20">
        <v>8</v>
      </c>
      <c r="E20">
        <v>13</v>
      </c>
      <c r="G20" s="16"/>
      <c r="H20" s="16"/>
      <c r="I20" s="16"/>
      <c r="J20" s="16"/>
      <c r="K20" s="16"/>
    </row>
    <row r="21" spans="2:14">
      <c r="B21" t="s">
        <v>2194</v>
      </c>
      <c r="C21">
        <v>21</v>
      </c>
      <c r="D21">
        <v>22</v>
      </c>
      <c r="E21">
        <v>17</v>
      </c>
      <c r="G21" s="16"/>
      <c r="H21" s="16"/>
      <c r="I21" s="16"/>
      <c r="J21" s="16"/>
      <c r="K21" s="16"/>
    </row>
    <row r="22" spans="2:14">
      <c r="B22" s="2"/>
      <c r="G22" s="16"/>
      <c r="H22" s="16"/>
      <c r="I22" s="16"/>
      <c r="M22" s="39"/>
      <c r="N22" s="16"/>
    </row>
    <row r="23" spans="2:14">
      <c r="B23" s="2" t="s">
        <v>1547</v>
      </c>
      <c r="G23">
        <v>0.27929999999999999</v>
      </c>
      <c r="H23" s="16">
        <f>_xlfn.NORM.S.INV(G23)</f>
        <v>-0.58492224546360094</v>
      </c>
      <c r="M23" s="16"/>
      <c r="N23" s="16"/>
    </row>
    <row r="24" spans="2:14">
      <c r="B24" t="s">
        <v>2195</v>
      </c>
      <c r="C24">
        <v>14</v>
      </c>
      <c r="D24">
        <v>18</v>
      </c>
      <c r="E24">
        <v>20</v>
      </c>
      <c r="M24" s="16"/>
      <c r="N24" s="16"/>
    </row>
    <row r="25" spans="2:14">
      <c r="B25" t="s">
        <v>2196</v>
      </c>
      <c r="C25">
        <v>16</v>
      </c>
      <c r="D25">
        <v>12</v>
      </c>
      <c r="E25">
        <v>10</v>
      </c>
      <c r="M25" s="16"/>
      <c r="N25" s="16"/>
    </row>
    <row r="26" spans="2:14">
      <c r="M26" s="16"/>
      <c r="N26" s="16"/>
    </row>
  </sheetData>
  <hyperlinks>
    <hyperlink ref="A1" location="Main!A1" display="Back to main" xr:uid="{66048117-5D2B-134C-8E45-4D9B37C6181A}"/>
  </hyperlinks>
  <pageMargins left="0.7" right="0.7" top="0.75" bottom="0.75" header="0.3" footer="0.3"/>
  <pageSetup paperSize="9" orientation="portrait" horizontalDpi="0" verticalDpi="0"/>
</worksheet>
</file>

<file path=xl/worksheets/sheet1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0DF43-3678-2940-834B-FBF0E448C2B4}">
  <dimension ref="A1:M27"/>
  <sheetViews>
    <sheetView workbookViewId="0">
      <selection activeCell="C4" sqref="C4"/>
    </sheetView>
  </sheetViews>
  <sheetFormatPr baseColWidth="10" defaultRowHeight="16"/>
  <cols>
    <col min="2" max="2" width="38" customWidth="1"/>
    <col min="9" max="9" width="18.33203125" customWidth="1"/>
    <col min="12" max="12" width="17" customWidth="1"/>
  </cols>
  <sheetData>
    <row r="1" spans="1:10">
      <c r="A1" s="8" t="s">
        <v>231</v>
      </c>
    </row>
    <row r="2" spans="1:10">
      <c r="B2" s="2" t="s">
        <v>2197</v>
      </c>
      <c r="C2" s="2" t="s">
        <v>51</v>
      </c>
      <c r="D2" s="45" t="s">
        <v>1055</v>
      </c>
    </row>
    <row r="4" spans="1:10">
      <c r="B4" s="2" t="s">
        <v>4</v>
      </c>
      <c r="C4" s="45" t="s">
        <v>714</v>
      </c>
    </row>
    <row r="5" spans="1:10">
      <c r="B5" s="2" t="s">
        <v>53</v>
      </c>
      <c r="C5" t="s">
        <v>1188</v>
      </c>
    </row>
    <row r="6" spans="1:10">
      <c r="B6" s="2" t="s">
        <v>54</v>
      </c>
      <c r="C6" t="s">
        <v>156</v>
      </c>
    </row>
    <row r="7" spans="1:10">
      <c r="B7" s="2" t="s">
        <v>55</v>
      </c>
      <c r="C7">
        <v>2016</v>
      </c>
    </row>
    <row r="9" spans="1:10">
      <c r="B9" t="s">
        <v>21</v>
      </c>
      <c r="C9">
        <v>66</v>
      </c>
      <c r="F9" s="16" t="s">
        <v>2468</v>
      </c>
    </row>
    <row r="10" spans="1:10">
      <c r="B10" s="2"/>
    </row>
    <row r="11" spans="1:10">
      <c r="B11" s="4" t="s">
        <v>56</v>
      </c>
      <c r="C11" s="4" t="s">
        <v>1210</v>
      </c>
      <c r="D11" s="4" t="s">
        <v>1211</v>
      </c>
      <c r="F11" s="22" t="s">
        <v>2308</v>
      </c>
      <c r="G11" s="22" t="s">
        <v>2310</v>
      </c>
      <c r="H11" s="16"/>
      <c r="I11" s="16"/>
      <c r="J11" s="16"/>
    </row>
    <row r="12" spans="1:10">
      <c r="B12" t="s">
        <v>5</v>
      </c>
      <c r="C12">
        <v>34</v>
      </c>
      <c r="D12">
        <v>32</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23)</f>
        <v>3</v>
      </c>
    </row>
    <row r="16" spans="1:10">
      <c r="A16" t="s">
        <v>1453</v>
      </c>
      <c r="B16" t="s">
        <v>6</v>
      </c>
      <c r="C16">
        <v>14</v>
      </c>
      <c r="D16">
        <v>13</v>
      </c>
      <c r="F16" s="16">
        <v>0.9637</v>
      </c>
      <c r="G16" s="16">
        <f>_xlfn.NORM.S.INV(F16)</f>
        <v>1.7953371467390415</v>
      </c>
      <c r="H16" s="16"/>
      <c r="I16" s="16" t="s">
        <v>2311</v>
      </c>
      <c r="J16" s="16">
        <f>SUM(G16:G23)</f>
        <v>5.0429666575824141</v>
      </c>
    </row>
    <row r="17" spans="2:13">
      <c r="B17" t="s">
        <v>2320</v>
      </c>
      <c r="C17">
        <v>20</v>
      </c>
      <c r="D17">
        <v>19</v>
      </c>
      <c r="F17" s="16"/>
      <c r="G17" s="16"/>
      <c r="H17" s="16"/>
      <c r="I17" s="16" t="s">
        <v>2312</v>
      </c>
      <c r="J17" s="16">
        <f>J16/SQRT(J15)</f>
        <v>2.9115581572695142</v>
      </c>
    </row>
    <row r="18" spans="2:13">
      <c r="F18" s="16"/>
      <c r="G18" s="16"/>
      <c r="H18" s="16"/>
      <c r="I18" s="16"/>
      <c r="J18" s="16"/>
    </row>
    <row r="19" spans="2:13">
      <c r="B19" s="2" t="s">
        <v>2198</v>
      </c>
      <c r="F19" s="16">
        <v>0.7742</v>
      </c>
      <c r="G19" s="16">
        <f>_xlfn.NORM.S.INV(F19)</f>
        <v>0.75275026255099042</v>
      </c>
      <c r="H19" s="16"/>
      <c r="I19" s="16" t="s">
        <v>2313</v>
      </c>
      <c r="J19" s="16">
        <f>_xlfn.NORM.S.DIST(J17,TRUE)</f>
        <v>0.99820184524038402</v>
      </c>
    </row>
    <row r="20" spans="2:13">
      <c r="B20" t="s">
        <v>1685</v>
      </c>
      <c r="C20">
        <v>15</v>
      </c>
      <c r="D20">
        <v>13</v>
      </c>
      <c r="F20" s="16"/>
      <c r="G20" s="16"/>
      <c r="H20" s="16"/>
      <c r="I20" s="16"/>
      <c r="J20" s="16"/>
    </row>
    <row r="21" spans="2:13">
      <c r="B21" t="s">
        <v>2199</v>
      </c>
      <c r="C21">
        <v>19</v>
      </c>
      <c r="D21">
        <v>19</v>
      </c>
      <c r="F21" s="16"/>
      <c r="G21" s="16"/>
      <c r="H21" s="16"/>
      <c r="I21" s="16"/>
      <c r="J21" s="16"/>
    </row>
    <row r="22" spans="2:13">
      <c r="F22" s="16"/>
      <c r="G22" s="16"/>
      <c r="H22" s="16"/>
    </row>
    <row r="23" spans="2:13">
      <c r="B23" s="2" t="s">
        <v>2200</v>
      </c>
      <c r="F23">
        <v>0.99370000000000003</v>
      </c>
      <c r="G23" s="16">
        <f>_xlfn.NORM.S.INV(F23)</f>
        <v>2.4948792482923823</v>
      </c>
    </row>
    <row r="24" spans="2:13">
      <c r="B24" t="s">
        <v>1151</v>
      </c>
      <c r="C24">
        <v>11</v>
      </c>
      <c r="D24">
        <v>10</v>
      </c>
    </row>
    <row r="25" spans="2:13">
      <c r="B25" t="s">
        <v>1152</v>
      </c>
      <c r="C25">
        <v>20</v>
      </c>
      <c r="D25">
        <v>19</v>
      </c>
      <c r="L25" s="39"/>
      <c r="M25" s="16"/>
    </row>
    <row r="26" spans="2:13">
      <c r="B26" t="s">
        <v>1153</v>
      </c>
      <c r="C26">
        <v>3</v>
      </c>
      <c r="D26">
        <v>3</v>
      </c>
      <c r="L26" s="16"/>
      <c r="M26" s="16"/>
    </row>
    <row r="27" spans="2:13">
      <c r="L27" s="16"/>
      <c r="M27" s="16"/>
    </row>
  </sheetData>
  <hyperlinks>
    <hyperlink ref="A1" location="Main!A1" display="Back to main" xr:uid="{68FD3B0B-A809-424F-9109-488609C3937C}"/>
  </hyperlinks>
  <pageMargins left="0.7" right="0.7" top="0.75" bottom="0.75" header="0.3" footer="0.3"/>
</worksheet>
</file>

<file path=xl/worksheets/sheet1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2DAD5-DA73-0F46-93B3-66928E4F7A80}">
  <dimension ref="A1:J42"/>
  <sheetViews>
    <sheetView topLeftCell="A5" workbookViewId="0">
      <selection activeCell="A17" sqref="A17"/>
    </sheetView>
  </sheetViews>
  <sheetFormatPr baseColWidth="10" defaultRowHeight="16"/>
  <cols>
    <col min="2" max="2" width="38" customWidth="1"/>
    <col min="9" max="9" width="18.1640625" customWidth="1"/>
  </cols>
  <sheetData>
    <row r="1" spans="1:10">
      <c r="A1" s="8" t="s">
        <v>231</v>
      </c>
    </row>
    <row r="2" spans="1:10">
      <c r="B2" s="2" t="s">
        <v>2201</v>
      </c>
      <c r="C2" s="2" t="s">
        <v>51</v>
      </c>
      <c r="D2" s="46" t="s">
        <v>1060</v>
      </c>
    </row>
    <row r="4" spans="1:10">
      <c r="B4" s="2" t="s">
        <v>4</v>
      </c>
      <c r="C4" s="46" t="s">
        <v>719</v>
      </c>
    </row>
    <row r="5" spans="1:10">
      <c r="B5" s="2" t="s">
        <v>53</v>
      </c>
      <c r="C5" t="s">
        <v>2202</v>
      </c>
    </row>
    <row r="6" spans="1:10">
      <c r="B6" s="2" t="s">
        <v>54</v>
      </c>
      <c r="C6" t="s">
        <v>156</v>
      </c>
    </row>
    <row r="7" spans="1:10">
      <c r="B7" s="2" t="s">
        <v>55</v>
      </c>
      <c r="C7">
        <v>2017</v>
      </c>
    </row>
    <row r="9" spans="1:10">
      <c r="B9" t="s">
        <v>21</v>
      </c>
      <c r="C9">
        <v>39</v>
      </c>
      <c r="F9" s="16" t="s">
        <v>2468</v>
      </c>
    </row>
    <row r="10" spans="1:10">
      <c r="B10" s="2"/>
    </row>
    <row r="11" spans="1:10">
      <c r="B11" s="4" t="s">
        <v>56</v>
      </c>
      <c r="C11" s="4" t="s">
        <v>2203</v>
      </c>
      <c r="D11" s="4" t="s">
        <v>2204</v>
      </c>
      <c r="F11" s="22" t="s">
        <v>2308</v>
      </c>
      <c r="G11" s="22" t="s">
        <v>2310</v>
      </c>
      <c r="H11" s="16"/>
      <c r="I11" s="16"/>
      <c r="J11" s="16"/>
    </row>
    <row r="12" spans="1:10">
      <c r="B12" t="s">
        <v>5</v>
      </c>
      <c r="C12">
        <v>20</v>
      </c>
      <c r="D12">
        <v>19</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42)</f>
        <v>8</v>
      </c>
    </row>
    <row r="16" spans="1:10">
      <c r="A16" t="s">
        <v>1453</v>
      </c>
      <c r="B16" t="s">
        <v>6</v>
      </c>
      <c r="C16">
        <v>15</v>
      </c>
      <c r="D16">
        <v>11</v>
      </c>
      <c r="F16" s="16">
        <v>0.25740000000000002</v>
      </c>
      <c r="G16" s="16">
        <f>_xlfn.NORM.S.INV(F16)</f>
        <v>-0.65138188708355615</v>
      </c>
      <c r="H16" s="16"/>
      <c r="I16" s="16" t="s">
        <v>2311</v>
      </c>
      <c r="J16" s="16">
        <f>SUM(G16:G41)</f>
        <v>-1.5779181724424347</v>
      </c>
    </row>
    <row r="17" spans="2:10">
      <c r="B17" t="s">
        <v>2320</v>
      </c>
      <c r="C17">
        <v>5</v>
      </c>
      <c r="D17">
        <v>8</v>
      </c>
      <c r="F17" s="16"/>
      <c r="G17" s="16"/>
      <c r="H17" s="16"/>
      <c r="I17" s="16" t="s">
        <v>2312</v>
      </c>
      <c r="J17" s="16">
        <f>J16/SQRT(J15)</f>
        <v>-0.55787831994576476</v>
      </c>
    </row>
    <row r="18" spans="2:10">
      <c r="F18" s="16"/>
      <c r="G18" s="16"/>
      <c r="H18" s="16"/>
      <c r="I18" s="16"/>
      <c r="J18" s="16"/>
    </row>
    <row r="19" spans="2:10">
      <c r="B19" t="s">
        <v>1150</v>
      </c>
      <c r="F19" s="16">
        <v>0.15770000000000001</v>
      </c>
      <c r="G19" s="16">
        <f>_xlfn.NORM.S.INV(F19)</f>
        <v>-1.0039556313630362</v>
      </c>
      <c r="H19" s="16"/>
      <c r="I19" s="16" t="s">
        <v>2313</v>
      </c>
      <c r="J19" s="16">
        <f>_xlfn.NORM.S.DIST(J17,TRUE)</f>
        <v>0.28846373838672124</v>
      </c>
    </row>
    <row r="20" spans="2:10">
      <c r="B20" t="s">
        <v>1151</v>
      </c>
      <c r="C20">
        <v>16</v>
      </c>
      <c r="D20">
        <v>10</v>
      </c>
      <c r="F20" s="16"/>
      <c r="G20" s="16"/>
      <c r="H20" s="16"/>
      <c r="I20" s="16"/>
      <c r="J20" s="16"/>
    </row>
    <row r="21" spans="2:10">
      <c r="B21" t="s">
        <v>1152</v>
      </c>
      <c r="C21">
        <v>4</v>
      </c>
      <c r="D21">
        <v>8</v>
      </c>
      <c r="F21" s="16"/>
      <c r="G21" s="16"/>
      <c r="H21" s="16"/>
      <c r="I21" s="16"/>
      <c r="J21" s="16"/>
    </row>
    <row r="22" spans="2:10">
      <c r="B22" t="s">
        <v>1153</v>
      </c>
      <c r="C22">
        <v>0</v>
      </c>
      <c r="D22">
        <v>1</v>
      </c>
      <c r="F22" s="16"/>
      <c r="G22" s="16"/>
      <c r="H22" s="16"/>
    </row>
    <row r="24" spans="2:10">
      <c r="B24" t="s">
        <v>2205</v>
      </c>
      <c r="F24">
        <v>0.49280000000000002</v>
      </c>
      <c r="G24" s="16">
        <f>_xlfn.NORM.S.INV(F24)</f>
        <v>-1.8048703440788159E-2</v>
      </c>
    </row>
    <row r="25" spans="2:10">
      <c r="B25" t="s">
        <v>2206</v>
      </c>
      <c r="C25">
        <v>6</v>
      </c>
      <c r="D25">
        <v>4</v>
      </c>
    </row>
    <row r="26" spans="2:10">
      <c r="B26" t="s">
        <v>2207</v>
      </c>
      <c r="C26">
        <v>13</v>
      </c>
      <c r="D26">
        <v>12</v>
      </c>
    </row>
    <row r="27" spans="2:10">
      <c r="B27" t="s">
        <v>2208</v>
      </c>
      <c r="C27">
        <v>1</v>
      </c>
      <c r="D27">
        <v>3</v>
      </c>
    </row>
    <row r="28" spans="2:10">
      <c r="B28" s="2"/>
    </row>
    <row r="29" spans="2:10">
      <c r="B29" t="s">
        <v>2209</v>
      </c>
      <c r="C29">
        <v>10</v>
      </c>
      <c r="D29">
        <v>7</v>
      </c>
      <c r="F29">
        <v>0.40749999999999997</v>
      </c>
      <c r="G29" s="16">
        <f>_xlfn.NORM.S.INV(F29)</f>
        <v>-0.23398065103876436</v>
      </c>
    </row>
    <row r="30" spans="2:10">
      <c r="B30" t="s">
        <v>2210</v>
      </c>
      <c r="C30">
        <v>10</v>
      </c>
      <c r="D30">
        <v>12</v>
      </c>
    </row>
    <row r="31" spans="2:10">
      <c r="B31" s="2"/>
    </row>
    <row r="32" spans="2:10">
      <c r="B32" s="2" t="s">
        <v>2211</v>
      </c>
      <c r="F32">
        <v>0.85319999999999996</v>
      </c>
      <c r="G32" s="16">
        <f>_xlfn.NORM.S.INV(F32)</f>
        <v>1.0502569331520799</v>
      </c>
    </row>
    <row r="33" spans="2:7">
      <c r="B33" t="s">
        <v>1379</v>
      </c>
      <c r="C33">
        <v>15</v>
      </c>
      <c r="D33">
        <v>13</v>
      </c>
    </row>
    <row r="34" spans="2:7">
      <c r="B34" t="s">
        <v>2212</v>
      </c>
      <c r="C34">
        <v>2</v>
      </c>
      <c r="D34">
        <v>3</v>
      </c>
    </row>
    <row r="35" spans="2:7">
      <c r="B35" t="s">
        <v>145</v>
      </c>
      <c r="C35">
        <v>3</v>
      </c>
      <c r="D35">
        <v>3</v>
      </c>
    </row>
    <row r="36" spans="2:7">
      <c r="B36" s="2"/>
    </row>
    <row r="37" spans="2:7">
      <c r="B37" s="2" t="s">
        <v>2213</v>
      </c>
      <c r="C37">
        <v>8</v>
      </c>
      <c r="D37">
        <v>7</v>
      </c>
      <c r="F37">
        <v>0.83940000000000003</v>
      </c>
      <c r="G37" s="16">
        <f>_xlfn.NORM.S.INV(F37)</f>
        <v>0.99199492719925098</v>
      </c>
    </row>
    <row r="38" spans="2:7">
      <c r="B38" t="s">
        <v>2320</v>
      </c>
      <c r="C38">
        <f>C$12-C37</f>
        <v>12</v>
      </c>
      <c r="D38">
        <f>D$12-D37</f>
        <v>12</v>
      </c>
    </row>
    <row r="39" spans="2:7">
      <c r="B39" s="2" t="s">
        <v>2214</v>
      </c>
      <c r="C39">
        <v>0</v>
      </c>
      <c r="D39">
        <v>3</v>
      </c>
      <c r="F39">
        <v>6.4369999999999997E-2</v>
      </c>
      <c r="G39" s="16">
        <f>_xlfn.NORM.S.INV(F39)</f>
        <v>-1.5190893781468882</v>
      </c>
    </row>
    <row r="40" spans="2:7">
      <c r="B40" t="s">
        <v>2320</v>
      </c>
      <c r="C40">
        <f t="shared" ref="C40:D40" si="0">C$12-C39</f>
        <v>20</v>
      </c>
      <c r="D40">
        <f t="shared" si="0"/>
        <v>16</v>
      </c>
    </row>
    <row r="41" spans="2:7">
      <c r="B41" s="2" t="s">
        <v>2215</v>
      </c>
      <c r="C41">
        <v>15</v>
      </c>
      <c r="D41">
        <v>12</v>
      </c>
      <c r="F41">
        <v>0.42320000000000002</v>
      </c>
      <c r="G41" s="16">
        <f>_xlfn.NORM.S.INV(F41)</f>
        <v>-0.19371378172073259</v>
      </c>
    </row>
    <row r="42" spans="2:7">
      <c r="B42" t="s">
        <v>2320</v>
      </c>
      <c r="C42">
        <f t="shared" ref="C42:D42" si="1">C$12-C41</f>
        <v>5</v>
      </c>
      <c r="D42">
        <f t="shared" si="1"/>
        <v>7</v>
      </c>
    </row>
  </sheetData>
  <hyperlinks>
    <hyperlink ref="A1" location="Main!A1" display="Back to main" xr:uid="{BF0FAD95-6AEC-104E-A665-3CCE1B58ADFA}"/>
  </hyperlinks>
  <pageMargins left="0.7" right="0.7" top="0.75" bottom="0.75" header="0.3" footer="0.3"/>
</worksheet>
</file>

<file path=xl/worksheets/sheet15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72BCB2-2DB0-E44A-9187-F3275E3FAB4A}">
  <dimension ref="A1:O31"/>
  <sheetViews>
    <sheetView workbookViewId="0">
      <selection activeCell="C19" sqref="C19"/>
    </sheetView>
  </sheetViews>
  <sheetFormatPr baseColWidth="10" defaultRowHeight="16"/>
  <cols>
    <col min="2" max="2" width="38" customWidth="1"/>
    <col min="11" max="11" width="17.83203125" customWidth="1"/>
    <col min="14" max="14" width="18" customWidth="1"/>
  </cols>
  <sheetData>
    <row r="1" spans="1:12">
      <c r="A1" s="8" t="s">
        <v>231</v>
      </c>
    </row>
    <row r="2" spans="1:12">
      <c r="B2" s="2" t="s">
        <v>2216</v>
      </c>
      <c r="C2" s="2" t="s">
        <v>51</v>
      </c>
      <c r="D2" t="s">
        <v>1063</v>
      </c>
    </row>
    <row r="4" spans="1:12">
      <c r="B4" s="2" t="s">
        <v>4</v>
      </c>
      <c r="C4" t="s">
        <v>722</v>
      </c>
    </row>
    <row r="5" spans="1:12">
      <c r="B5" s="2" t="s">
        <v>53</v>
      </c>
      <c r="C5" t="s">
        <v>2217</v>
      </c>
    </row>
    <row r="6" spans="1:12">
      <c r="B6" s="2" t="s">
        <v>54</v>
      </c>
      <c r="C6" t="s">
        <v>28</v>
      </c>
    </row>
    <row r="7" spans="1:12">
      <c r="B7" s="2" t="s">
        <v>55</v>
      </c>
      <c r="C7">
        <v>2016</v>
      </c>
    </row>
    <row r="9" spans="1:12">
      <c r="B9" t="s">
        <v>21</v>
      </c>
      <c r="C9">
        <v>63</v>
      </c>
      <c r="F9" s="16" t="s">
        <v>2467</v>
      </c>
      <c r="G9" s="16"/>
      <c r="H9" s="16" t="s">
        <v>2468</v>
      </c>
    </row>
    <row r="10" spans="1:12">
      <c r="B10" s="2"/>
    </row>
    <row r="11" spans="1:12">
      <c r="B11" s="4" t="s">
        <v>56</v>
      </c>
      <c r="C11" s="4" t="s">
        <v>2218</v>
      </c>
      <c r="D11" s="4" t="s">
        <v>2219</v>
      </c>
      <c r="F11" s="4" t="s">
        <v>75</v>
      </c>
      <c r="H11" s="22" t="s">
        <v>2308</v>
      </c>
      <c r="I11" s="22" t="s">
        <v>2310</v>
      </c>
      <c r="J11" s="16"/>
      <c r="K11" s="16"/>
      <c r="L11" s="16"/>
    </row>
    <row r="12" spans="1:12">
      <c r="B12" t="s">
        <v>5</v>
      </c>
      <c r="C12">
        <v>29</v>
      </c>
      <c r="D12">
        <v>34</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24)</f>
        <v>3</v>
      </c>
    </row>
    <row r="16" spans="1:12">
      <c r="A16" t="s">
        <v>1575</v>
      </c>
      <c r="B16" s="2" t="s">
        <v>1463</v>
      </c>
      <c r="F16" s="1">
        <v>0.78</v>
      </c>
      <c r="H16" s="16">
        <v>0.95489999999999997</v>
      </c>
      <c r="I16" s="16">
        <f>_xlfn.NORM.S.INV(H16)</f>
        <v>1.6943436531256106</v>
      </c>
      <c r="J16" s="16"/>
      <c r="K16" s="16" t="s">
        <v>2311</v>
      </c>
      <c r="L16" s="16">
        <f>SUM(I16:I25)</f>
        <v>0.43169349045352989</v>
      </c>
    </row>
    <row r="17" spans="2:15">
      <c r="B17" t="s">
        <v>7</v>
      </c>
      <c r="C17">
        <v>16</v>
      </c>
      <c r="D17">
        <v>19</v>
      </c>
      <c r="F17" s="1"/>
      <c r="H17" s="16"/>
      <c r="I17" s="16"/>
      <c r="J17" s="16"/>
      <c r="K17" s="16" t="s">
        <v>2312</v>
      </c>
      <c r="L17" s="16">
        <f>L16/SQRT(L15)</f>
        <v>0.24923835292075464</v>
      </c>
    </row>
    <row r="18" spans="2:15">
      <c r="B18" t="s">
        <v>6</v>
      </c>
      <c r="C18">
        <v>13</v>
      </c>
      <c r="D18">
        <v>15</v>
      </c>
      <c r="F18" s="1"/>
      <c r="H18" s="16"/>
      <c r="I18" s="16"/>
      <c r="J18" s="16"/>
    </row>
    <row r="19" spans="2:15">
      <c r="B19" s="2"/>
      <c r="F19" s="1"/>
      <c r="H19" s="16"/>
      <c r="I19" s="16"/>
      <c r="J19" s="16"/>
      <c r="K19" s="16" t="s">
        <v>2313</v>
      </c>
      <c r="L19" s="16">
        <f>_xlfn.NORM.S.DIST(L17,TRUE)</f>
        <v>0.59841179302924685</v>
      </c>
    </row>
    <row r="20" spans="2:15">
      <c r="B20" s="2" t="s">
        <v>1466</v>
      </c>
      <c r="F20" s="1">
        <v>0.48</v>
      </c>
      <c r="H20" s="16">
        <v>0.46250000000000002</v>
      </c>
      <c r="I20" s="16">
        <f>_xlfn.NORM.S.INV(H20)</f>
        <v>-9.4137414323536367E-2</v>
      </c>
      <c r="J20" s="16"/>
      <c r="K20" s="16"/>
      <c r="L20" s="16"/>
    </row>
    <row r="21" spans="2:15">
      <c r="B21" t="s">
        <v>1775</v>
      </c>
      <c r="C21">
        <v>2</v>
      </c>
      <c r="D21">
        <v>1</v>
      </c>
      <c r="F21" s="1"/>
      <c r="H21" s="16"/>
      <c r="I21" s="16"/>
      <c r="J21" s="16"/>
    </row>
    <row r="22" spans="2:15">
      <c r="B22" t="s">
        <v>2220</v>
      </c>
      <c r="C22">
        <v>27</v>
      </c>
      <c r="D22">
        <v>33</v>
      </c>
      <c r="F22" s="1"/>
    </row>
    <row r="23" spans="2:15">
      <c r="B23" s="2"/>
      <c r="F23" s="1"/>
    </row>
    <row r="24" spans="2:15">
      <c r="B24" s="2" t="s">
        <v>1405</v>
      </c>
      <c r="F24" s="1">
        <v>0.51</v>
      </c>
      <c r="H24">
        <v>0.12130000000000001</v>
      </c>
      <c r="I24" s="16">
        <f>_xlfn.NORM.S.INV(H24)</f>
        <v>-1.1685127483485445</v>
      </c>
    </row>
    <row r="25" spans="2:15">
      <c r="B25" t="s">
        <v>144</v>
      </c>
      <c r="C25">
        <v>27</v>
      </c>
      <c r="D25">
        <v>28</v>
      </c>
      <c r="F25" s="1"/>
      <c r="N25" s="39"/>
      <c r="O25" s="16"/>
    </row>
    <row r="26" spans="2:15">
      <c r="B26" t="s">
        <v>2221</v>
      </c>
      <c r="C26">
        <v>1</v>
      </c>
      <c r="D26">
        <v>6</v>
      </c>
      <c r="F26" s="1"/>
      <c r="N26" s="16"/>
      <c r="O26" s="16"/>
    </row>
    <row r="27" spans="2:15">
      <c r="B27" t="s">
        <v>379</v>
      </c>
      <c r="C27">
        <v>0</v>
      </c>
      <c r="D27">
        <v>0</v>
      </c>
      <c r="F27" s="1"/>
      <c r="N27" s="16"/>
      <c r="O27" s="16"/>
    </row>
    <row r="28" spans="2:15">
      <c r="B28" t="s">
        <v>2222</v>
      </c>
      <c r="C28">
        <v>0</v>
      </c>
      <c r="D28">
        <v>0</v>
      </c>
      <c r="F28" s="1"/>
      <c r="N28" s="16"/>
      <c r="O28" s="16"/>
    </row>
    <row r="29" spans="2:15">
      <c r="B29" t="s">
        <v>2223</v>
      </c>
      <c r="C29">
        <v>0</v>
      </c>
      <c r="D29">
        <v>0</v>
      </c>
      <c r="F29" s="1"/>
    </row>
    <row r="30" spans="2:15">
      <c r="B30" t="s">
        <v>145</v>
      </c>
      <c r="C30">
        <v>1</v>
      </c>
      <c r="D30">
        <v>0</v>
      </c>
      <c r="F30" s="1"/>
      <c r="N30" s="16"/>
      <c r="O30" s="16"/>
    </row>
    <row r="31" spans="2:15">
      <c r="F31" s="1"/>
    </row>
  </sheetData>
  <hyperlinks>
    <hyperlink ref="A1" location="Main!A1" display="Back to main" xr:uid="{96BD4B0B-1785-494B-9F3F-2E44FBF6B575}"/>
  </hyperlinks>
  <pageMargins left="0.7" right="0.7" top="0.75" bottom="0.75" header="0.3" footer="0.3"/>
  <legacyDrawing r:id="rId1"/>
</worksheet>
</file>

<file path=xl/worksheets/sheet1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A9ACDD-91A1-2744-B758-C07766FDA421}">
  <dimension ref="A1:M23"/>
  <sheetViews>
    <sheetView workbookViewId="0">
      <selection activeCell="D2" sqref="D2"/>
    </sheetView>
  </sheetViews>
  <sheetFormatPr baseColWidth="10" defaultRowHeight="16"/>
  <cols>
    <col min="2" max="2" width="38" customWidth="1"/>
    <col min="6" max="6" width="18.33203125" customWidth="1"/>
    <col min="9" max="9" width="17.1640625" customWidth="1"/>
    <col min="12" max="12" width="17.6640625" customWidth="1"/>
  </cols>
  <sheetData>
    <row r="1" spans="1:10">
      <c r="A1" s="8" t="s">
        <v>231</v>
      </c>
    </row>
    <row r="2" spans="1:10">
      <c r="B2" s="2" t="s">
        <v>2224</v>
      </c>
      <c r="C2" s="2" t="s">
        <v>51</v>
      </c>
      <c r="D2" s="45" t="s">
        <v>1065</v>
      </c>
    </row>
    <row r="4" spans="1:10">
      <c r="B4" s="2" t="s">
        <v>4</v>
      </c>
      <c r="C4" s="45" t="s">
        <v>724</v>
      </c>
    </row>
    <row r="5" spans="1:10">
      <c r="B5" s="2" t="s">
        <v>53</v>
      </c>
      <c r="C5" t="s">
        <v>2225</v>
      </c>
    </row>
    <row r="6" spans="1:10">
      <c r="B6" s="2" t="s">
        <v>54</v>
      </c>
      <c r="C6" t="s">
        <v>28</v>
      </c>
    </row>
    <row r="7" spans="1:10">
      <c r="B7" s="2" t="s">
        <v>55</v>
      </c>
      <c r="C7">
        <v>2017</v>
      </c>
    </row>
    <row r="9" spans="1:10">
      <c r="B9" t="s">
        <v>21</v>
      </c>
      <c r="C9">
        <v>50</v>
      </c>
      <c r="F9" s="16" t="s">
        <v>2468</v>
      </c>
    </row>
    <row r="10" spans="1:10">
      <c r="B10" s="2"/>
    </row>
    <row r="11" spans="1:10">
      <c r="B11" s="4" t="s">
        <v>56</v>
      </c>
      <c r="C11" s="4" t="s">
        <v>2226</v>
      </c>
      <c r="D11" s="4" t="s">
        <v>2227</v>
      </c>
      <c r="F11" s="22" t="s">
        <v>2308</v>
      </c>
      <c r="G11" s="22" t="s">
        <v>2310</v>
      </c>
      <c r="H11" s="16"/>
      <c r="I11" s="16"/>
      <c r="J11" s="16"/>
    </row>
    <row r="12" spans="1:10">
      <c r="B12" t="s">
        <v>5</v>
      </c>
      <c r="C12">
        <v>25</v>
      </c>
      <c r="D12">
        <v>25</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20)</f>
        <v>2</v>
      </c>
    </row>
    <row r="16" spans="1:10">
      <c r="A16" t="s">
        <v>1453</v>
      </c>
      <c r="B16" t="s">
        <v>2228</v>
      </c>
      <c r="C16">
        <v>1.08</v>
      </c>
      <c r="D16">
        <v>1.27</v>
      </c>
      <c r="F16" s="16">
        <v>0.77659999999999996</v>
      </c>
      <c r="G16" s="16">
        <f>_xlfn.NORM.S.INV(F16)</f>
        <v>0.76076071984462812</v>
      </c>
      <c r="H16" s="16"/>
      <c r="I16" s="16" t="s">
        <v>2311</v>
      </c>
      <c r="J16" s="16">
        <f>SUM(G16:G20)</f>
        <v>1.5215214396892562</v>
      </c>
    </row>
    <row r="17" spans="1:13">
      <c r="B17" t="s">
        <v>1142</v>
      </c>
      <c r="C17">
        <v>13</v>
      </c>
      <c r="D17">
        <v>14</v>
      </c>
      <c r="F17" s="16"/>
      <c r="G17" s="16"/>
      <c r="H17" s="16"/>
      <c r="I17" s="16" t="s">
        <v>2312</v>
      </c>
      <c r="J17" s="16">
        <f>J16/SQRT(J15)</f>
        <v>1.0758781277249916</v>
      </c>
    </row>
    <row r="18" spans="1:13">
      <c r="B18" t="s">
        <v>1173</v>
      </c>
      <c r="C18">
        <v>12</v>
      </c>
      <c r="D18">
        <v>11</v>
      </c>
      <c r="F18" s="16"/>
      <c r="G18" s="16"/>
      <c r="H18" s="16"/>
      <c r="I18" s="16"/>
      <c r="J18" s="16"/>
    </row>
    <row r="19" spans="1:13">
      <c r="F19" s="16"/>
      <c r="G19" s="16"/>
      <c r="H19" s="16"/>
      <c r="I19" s="16" t="s">
        <v>2313</v>
      </c>
      <c r="J19" s="16">
        <f>_xlfn.NORM.S.DIST(J17,TRUE)</f>
        <v>0.8590091174641955</v>
      </c>
      <c r="L19" s="39"/>
      <c r="M19" s="16"/>
    </row>
    <row r="20" spans="1:13">
      <c r="A20" t="s">
        <v>1506</v>
      </c>
      <c r="B20" s="2" t="s">
        <v>2229</v>
      </c>
      <c r="F20" s="16">
        <v>0.77659999999999996</v>
      </c>
      <c r="G20" s="16">
        <f>_xlfn.NORM.S.INV(F20)</f>
        <v>0.76076071984462812</v>
      </c>
      <c r="H20" s="16"/>
      <c r="L20" s="16"/>
      <c r="M20" s="16"/>
    </row>
    <row r="21" spans="1:13">
      <c r="B21" t="s">
        <v>1308</v>
      </c>
      <c r="C21">
        <v>11</v>
      </c>
      <c r="D21">
        <v>12</v>
      </c>
      <c r="F21" s="16"/>
      <c r="G21" s="16"/>
      <c r="H21" s="16"/>
      <c r="I21" s="16"/>
      <c r="J21" s="16"/>
      <c r="L21" s="16"/>
      <c r="M21" s="16"/>
    </row>
    <row r="22" spans="1:13">
      <c r="B22" t="s">
        <v>1309</v>
      </c>
      <c r="C22">
        <v>14</v>
      </c>
      <c r="D22">
        <v>13</v>
      </c>
      <c r="F22" s="16"/>
      <c r="G22" s="16"/>
      <c r="H22" s="16"/>
      <c r="I22" s="16"/>
      <c r="J22" s="16"/>
      <c r="L22" s="16"/>
      <c r="M22" s="16"/>
    </row>
    <row r="23" spans="1:13">
      <c r="F23" s="16"/>
      <c r="G23" s="16"/>
      <c r="H23" s="16"/>
      <c r="L23" s="16"/>
      <c r="M23" s="16"/>
    </row>
  </sheetData>
  <hyperlinks>
    <hyperlink ref="A1" location="Main!A1" display="Back to main" xr:uid="{340ED102-4927-D946-9820-CD5BC2E5524E}"/>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3E56B9-0E90-F444-8203-6646586A8165}">
  <dimension ref="A1:L25"/>
  <sheetViews>
    <sheetView topLeftCell="E1" workbookViewId="0">
      <selection activeCell="L9" sqref="L9"/>
    </sheetView>
  </sheetViews>
  <sheetFormatPr baseColWidth="10" defaultRowHeight="16"/>
  <cols>
    <col min="2" max="2" width="34.1640625" customWidth="1"/>
    <col min="8" max="8" width="17.6640625" customWidth="1"/>
    <col min="11" max="11" width="17.1640625" customWidth="1"/>
    <col min="12" max="12" width="10.5" customWidth="1"/>
    <col min="13" max="13" width="16.6640625" customWidth="1"/>
    <col min="16" max="16" width="17.6640625" customWidth="1"/>
  </cols>
  <sheetData>
    <row r="1" spans="1:12">
      <c r="A1" s="8" t="s">
        <v>231</v>
      </c>
    </row>
    <row r="2" spans="1:12">
      <c r="B2" s="2" t="s">
        <v>280</v>
      </c>
      <c r="C2" s="2" t="s">
        <v>51</v>
      </c>
      <c r="D2" t="s">
        <v>318</v>
      </c>
    </row>
    <row r="4" spans="1:12">
      <c r="B4" s="2" t="s">
        <v>4</v>
      </c>
      <c r="C4" t="s">
        <v>203</v>
      </c>
    </row>
    <row r="5" spans="1:12">
      <c r="B5" s="2" t="s">
        <v>52</v>
      </c>
      <c r="C5" t="s">
        <v>319</v>
      </c>
    </row>
    <row r="6" spans="1:12">
      <c r="B6" s="2" t="s">
        <v>53</v>
      </c>
      <c r="C6" t="s">
        <v>194</v>
      </c>
    </row>
    <row r="7" spans="1:12">
      <c r="B7" s="2" t="s">
        <v>54</v>
      </c>
      <c r="C7" t="s">
        <v>9</v>
      </c>
    </row>
    <row r="8" spans="1:12">
      <c r="B8" s="2" t="s">
        <v>55</v>
      </c>
      <c r="C8">
        <v>2019</v>
      </c>
      <c r="K8" s="2" t="s">
        <v>2472</v>
      </c>
    </row>
    <row r="9" spans="1:12">
      <c r="K9" t="s">
        <v>2314</v>
      </c>
      <c r="L9">
        <f>COUNT(I17:I21)</f>
        <v>2</v>
      </c>
    </row>
    <row r="10" spans="1:12">
      <c r="B10" t="s">
        <v>21</v>
      </c>
      <c r="C10">
        <v>141</v>
      </c>
      <c r="F10" t="s">
        <v>2467</v>
      </c>
      <c r="H10" t="s">
        <v>2468</v>
      </c>
      <c r="K10" t="s">
        <v>2311</v>
      </c>
      <c r="L10">
        <f>SUM(I17:I21)</f>
        <v>-1.3073190990604859</v>
      </c>
    </row>
    <row r="11" spans="1:12">
      <c r="B11" s="2"/>
      <c r="K11" t="s">
        <v>2312</v>
      </c>
      <c r="L11">
        <f>L10/SQRT(L9)</f>
        <v>-0.92441420012035747</v>
      </c>
    </row>
    <row r="12" spans="1:12">
      <c r="B12" s="4" t="s">
        <v>56</v>
      </c>
      <c r="C12" s="4" t="s">
        <v>320</v>
      </c>
      <c r="D12" s="4" t="s">
        <v>321</v>
      </c>
      <c r="F12" s="4" t="s">
        <v>75</v>
      </c>
      <c r="H12" s="17" t="s">
        <v>2308</v>
      </c>
      <c r="I12" s="17" t="s">
        <v>2310</v>
      </c>
    </row>
    <row r="13" spans="1:12">
      <c r="B13" t="s">
        <v>5</v>
      </c>
      <c r="C13">
        <v>68</v>
      </c>
      <c r="D13">
        <v>73</v>
      </c>
      <c r="K13" t="s">
        <v>2313</v>
      </c>
      <c r="L13">
        <f>_xlfn.NORM.S.DIST(L11,TRUE)</f>
        <v>0.17763535211388989</v>
      </c>
    </row>
    <row r="15" spans="1:12">
      <c r="B15" s="4" t="s">
        <v>2476</v>
      </c>
      <c r="C15" s="4"/>
      <c r="D15" s="4"/>
    </row>
    <row r="16" spans="1:12">
      <c r="F16" s="1"/>
    </row>
    <row r="17" spans="1:9">
      <c r="A17" t="s">
        <v>1454</v>
      </c>
      <c r="B17" t="s">
        <v>6</v>
      </c>
      <c r="C17">
        <v>17</v>
      </c>
      <c r="D17">
        <v>13</v>
      </c>
      <c r="F17" s="1">
        <v>0.29699999999999999</v>
      </c>
      <c r="G17" t="s">
        <v>327</v>
      </c>
      <c r="H17">
        <v>0.29709999999999998</v>
      </c>
      <c r="I17">
        <f>_xlfn.NORM.S.INV(H17)</f>
        <v>-0.53275960469680228</v>
      </c>
    </row>
    <row r="18" spans="1:9">
      <c r="B18" t="s">
        <v>7</v>
      </c>
      <c r="C18">
        <v>51</v>
      </c>
      <c r="D18">
        <v>60</v>
      </c>
      <c r="F18" s="1"/>
    </row>
    <row r="19" spans="1:9">
      <c r="F19" s="1"/>
    </row>
    <row r="20" spans="1:9">
      <c r="B20" s="2" t="s">
        <v>322</v>
      </c>
      <c r="F20" s="1"/>
    </row>
    <row r="21" spans="1:9">
      <c r="B21" t="s">
        <v>323</v>
      </c>
      <c r="C21">
        <v>45</v>
      </c>
      <c r="D21">
        <v>51</v>
      </c>
      <c r="F21" s="1">
        <v>0.24</v>
      </c>
      <c r="G21" t="s">
        <v>328</v>
      </c>
      <c r="H21">
        <v>0.21929999999999999</v>
      </c>
      <c r="I21">
        <f>_xlfn.NORM.S.INV(H21)</f>
        <v>-0.77455949436368365</v>
      </c>
    </row>
    <row r="22" spans="1:9">
      <c r="B22" t="s">
        <v>324</v>
      </c>
      <c r="C22">
        <v>19</v>
      </c>
      <c r="D22">
        <v>22</v>
      </c>
      <c r="F22" s="1"/>
    </row>
    <row r="23" spans="1:9">
      <c r="B23" t="s">
        <v>325</v>
      </c>
      <c r="C23">
        <v>3</v>
      </c>
      <c r="D23">
        <v>0</v>
      </c>
      <c r="F23" s="1"/>
    </row>
    <row r="24" spans="1:9">
      <c r="B24" t="s">
        <v>326</v>
      </c>
      <c r="C24">
        <v>1</v>
      </c>
      <c r="D24">
        <v>0</v>
      </c>
      <c r="F24" s="1"/>
    </row>
    <row r="25" spans="1:9">
      <c r="F25" s="1"/>
    </row>
  </sheetData>
  <hyperlinks>
    <hyperlink ref="A1" location="Main!A1" display="Back to main" xr:uid="{CC040F31-E7EA-F540-830C-BFD2B23990DC}"/>
  </hyperlinks>
  <pageMargins left="0.7" right="0.7" top="0.75" bottom="0.75" header="0.3" footer="0.3"/>
</worksheet>
</file>

<file path=xl/worksheets/sheet1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95E801-881B-FE49-9BD5-3FB858AD7F1C}">
  <dimension ref="A1:L22"/>
  <sheetViews>
    <sheetView workbookViewId="0">
      <selection activeCell="A17" sqref="A17"/>
    </sheetView>
  </sheetViews>
  <sheetFormatPr baseColWidth="10" defaultRowHeight="16"/>
  <cols>
    <col min="2" max="2" width="38" customWidth="1"/>
    <col min="11" max="11" width="18.5" customWidth="1"/>
  </cols>
  <sheetData>
    <row r="1" spans="1:12">
      <c r="A1" s="8" t="s">
        <v>231</v>
      </c>
    </row>
    <row r="2" spans="1:12">
      <c r="B2" s="2" t="s">
        <v>2230</v>
      </c>
      <c r="C2" s="2" t="s">
        <v>51</v>
      </c>
      <c r="D2" s="46" t="s">
        <v>1066</v>
      </c>
    </row>
    <row r="4" spans="1:12">
      <c r="B4" s="2" t="s">
        <v>4</v>
      </c>
      <c r="C4" s="46" t="s">
        <v>725</v>
      </c>
    </row>
    <row r="5" spans="1:12">
      <c r="B5" s="2" t="s">
        <v>53</v>
      </c>
      <c r="C5" t="s">
        <v>2231</v>
      </c>
    </row>
    <row r="6" spans="1:12">
      <c r="B6" s="2" t="s">
        <v>54</v>
      </c>
      <c r="C6" t="s">
        <v>195</v>
      </c>
    </row>
    <row r="7" spans="1:12">
      <c r="B7" s="2" t="s">
        <v>55</v>
      </c>
      <c r="C7">
        <v>2016</v>
      </c>
    </row>
    <row r="9" spans="1:12">
      <c r="B9" t="s">
        <v>21</v>
      </c>
      <c r="C9">
        <v>48</v>
      </c>
      <c r="F9" s="16" t="s">
        <v>2467</v>
      </c>
      <c r="G9" s="16"/>
      <c r="H9" s="16" t="s">
        <v>2468</v>
      </c>
    </row>
    <row r="10" spans="1:12">
      <c r="B10" s="2"/>
    </row>
    <row r="11" spans="1:12">
      <c r="B11" s="4" t="s">
        <v>56</v>
      </c>
      <c r="C11" s="4" t="s">
        <v>2232</v>
      </c>
      <c r="D11" s="4" t="s">
        <v>2233</v>
      </c>
      <c r="F11" s="4" t="s">
        <v>75</v>
      </c>
      <c r="H11" s="22" t="s">
        <v>2308</v>
      </c>
      <c r="I11" s="22" t="s">
        <v>2310</v>
      </c>
      <c r="J11" s="16"/>
      <c r="K11" s="16"/>
      <c r="L11" s="16"/>
    </row>
    <row r="12" spans="1:12">
      <c r="B12" t="s">
        <v>5</v>
      </c>
      <c r="C12">
        <v>23</v>
      </c>
      <c r="D12">
        <v>25</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19)</f>
        <v>2</v>
      </c>
    </row>
    <row r="16" spans="1:12">
      <c r="A16" t="s">
        <v>1453</v>
      </c>
      <c r="B16" t="s">
        <v>7</v>
      </c>
      <c r="C16">
        <v>13</v>
      </c>
      <c r="D16">
        <v>15</v>
      </c>
      <c r="F16" s="1">
        <v>0.80700000000000005</v>
      </c>
      <c r="H16" s="16">
        <v>0.80710000000000004</v>
      </c>
      <c r="I16" s="16">
        <f>_xlfn.NORM.S.INV(H16)</f>
        <v>0.86725921130030226</v>
      </c>
      <c r="J16" s="16"/>
      <c r="K16" s="16" t="s">
        <v>2311</v>
      </c>
      <c r="L16" s="16">
        <f>SUM(I16:I19)</f>
        <v>2.5209025574518584</v>
      </c>
    </row>
    <row r="17" spans="2:12">
      <c r="B17" t="s">
        <v>2320</v>
      </c>
      <c r="C17">
        <v>10</v>
      </c>
      <c r="D17">
        <v>10</v>
      </c>
      <c r="F17" s="1"/>
      <c r="H17" s="16"/>
      <c r="I17" s="16"/>
      <c r="J17" s="16"/>
      <c r="K17" s="16" t="s">
        <v>2312</v>
      </c>
      <c r="L17" s="16">
        <f>L16/SQRT(L15)</f>
        <v>1.7825472930847193</v>
      </c>
    </row>
    <row r="18" spans="2:12">
      <c r="F18" s="1"/>
      <c r="H18" s="16"/>
      <c r="I18" s="16"/>
      <c r="J18" s="16"/>
      <c r="K18" s="16"/>
      <c r="L18" s="16"/>
    </row>
    <row r="19" spans="2:12">
      <c r="B19" s="2" t="s">
        <v>2234</v>
      </c>
      <c r="F19" s="1">
        <v>0.95099999999999996</v>
      </c>
      <c r="H19" s="16">
        <v>0.95089999999999997</v>
      </c>
      <c r="I19" s="16">
        <f>_xlfn.NORM.S.INV(H19)</f>
        <v>1.6536433461515561</v>
      </c>
      <c r="J19" s="16"/>
      <c r="K19" s="16" t="s">
        <v>2313</v>
      </c>
      <c r="L19" s="16">
        <f>_xlfn.NORM.S.DIST(L17,TRUE)</f>
        <v>0.96266998691726413</v>
      </c>
    </row>
    <row r="20" spans="2:12">
      <c r="B20" t="s">
        <v>357</v>
      </c>
      <c r="C20">
        <v>9</v>
      </c>
      <c r="D20">
        <v>10</v>
      </c>
      <c r="F20" s="1"/>
      <c r="H20" s="16"/>
      <c r="I20" s="16"/>
      <c r="J20" s="16"/>
      <c r="K20" s="16"/>
      <c r="L20" s="16"/>
    </row>
    <row r="21" spans="2:12">
      <c r="B21" t="s">
        <v>278</v>
      </c>
      <c r="C21">
        <v>14</v>
      </c>
      <c r="D21">
        <v>15</v>
      </c>
      <c r="F21" s="1"/>
      <c r="H21" s="16"/>
      <c r="I21" s="16"/>
      <c r="J21" s="16"/>
      <c r="K21" s="16"/>
      <c r="L21" s="16"/>
    </row>
    <row r="22" spans="2:12">
      <c r="F22" s="1"/>
      <c r="H22" s="16"/>
      <c r="I22" s="16"/>
      <c r="J22" s="16"/>
    </row>
  </sheetData>
  <hyperlinks>
    <hyperlink ref="A1" location="Main!A1" display="Back to main" xr:uid="{70D6FEDC-4251-5D4A-88F0-A29F103148F5}"/>
  </hyperlinks>
  <pageMargins left="0.7" right="0.7" top="0.75" bottom="0.75" header="0.3" footer="0.3"/>
</worksheet>
</file>

<file path=xl/worksheets/sheet1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F96BEA-1E68-3C4D-BB11-A08AB337EAE0}">
  <dimension ref="A1:M30"/>
  <sheetViews>
    <sheetView workbookViewId="0">
      <selection activeCell="B20" sqref="B20"/>
    </sheetView>
  </sheetViews>
  <sheetFormatPr baseColWidth="10" defaultRowHeight="16"/>
  <cols>
    <col min="2" max="2" width="38" customWidth="1"/>
    <col min="9" max="9" width="17" customWidth="1"/>
  </cols>
  <sheetData>
    <row r="1" spans="1:10">
      <c r="A1" s="8" t="s">
        <v>231</v>
      </c>
    </row>
    <row r="2" spans="1:10">
      <c r="B2" s="2" t="s">
        <v>2235</v>
      </c>
      <c r="C2" s="2" t="s">
        <v>51</v>
      </c>
      <c r="D2" t="s">
        <v>1068</v>
      </c>
    </row>
    <row r="4" spans="1:10">
      <c r="B4" s="2" t="s">
        <v>4</v>
      </c>
      <c r="C4" t="s">
        <v>1068</v>
      </c>
    </row>
    <row r="5" spans="1:10">
      <c r="B5" s="2" t="s">
        <v>53</v>
      </c>
      <c r="C5" t="s">
        <v>2236</v>
      </c>
    </row>
    <row r="6" spans="1:10">
      <c r="B6" s="2" t="s">
        <v>54</v>
      </c>
      <c r="C6" t="s">
        <v>156</v>
      </c>
    </row>
    <row r="7" spans="1:10">
      <c r="B7" s="2" t="s">
        <v>55</v>
      </c>
      <c r="C7">
        <v>2016</v>
      </c>
    </row>
    <row r="9" spans="1:10">
      <c r="B9" t="s">
        <v>21</v>
      </c>
      <c r="C9">
        <v>94</v>
      </c>
      <c r="F9" s="16" t="s">
        <v>2468</v>
      </c>
    </row>
    <row r="10" spans="1:10">
      <c r="B10" s="2"/>
    </row>
    <row r="11" spans="1:10">
      <c r="B11" s="4" t="s">
        <v>56</v>
      </c>
      <c r="C11" s="4" t="s">
        <v>2237</v>
      </c>
      <c r="D11" s="4" t="s">
        <v>1404</v>
      </c>
      <c r="F11" s="22" t="s">
        <v>2308</v>
      </c>
      <c r="G11" s="22" t="s">
        <v>2310</v>
      </c>
      <c r="H11" s="16"/>
      <c r="I11" s="16"/>
      <c r="J11" s="16"/>
    </row>
    <row r="12" spans="1:10">
      <c r="B12" t="s">
        <v>5</v>
      </c>
      <c r="C12">
        <v>43</v>
      </c>
      <c r="D12">
        <v>51</v>
      </c>
      <c r="F12" s="16"/>
      <c r="G12" s="16"/>
      <c r="H12" s="16"/>
      <c r="I12" s="16"/>
      <c r="J12" s="16"/>
    </row>
    <row r="13" spans="1:10">
      <c r="F13" s="16"/>
      <c r="G13" s="16"/>
      <c r="H13" s="16"/>
      <c r="I13" s="16"/>
      <c r="J13" s="16"/>
    </row>
    <row r="14" spans="1:10">
      <c r="B14" s="47" t="s">
        <v>2476</v>
      </c>
      <c r="C14" s="4"/>
      <c r="D14" s="4"/>
      <c r="F14" s="16"/>
      <c r="G14" s="16"/>
      <c r="H14" s="16"/>
      <c r="I14" s="39" t="s">
        <v>2472</v>
      </c>
      <c r="J14" s="16"/>
    </row>
    <row r="15" spans="1:10">
      <c r="F15" s="16"/>
      <c r="G15" s="16"/>
      <c r="H15" s="16"/>
      <c r="I15" s="16" t="s">
        <v>2314</v>
      </c>
      <c r="J15" s="16">
        <f>COUNT(G16:G28)</f>
        <v>4</v>
      </c>
    </row>
    <row r="16" spans="1:10">
      <c r="A16" t="s">
        <v>1453</v>
      </c>
      <c r="B16" t="s">
        <v>6</v>
      </c>
      <c r="C16">
        <v>22</v>
      </c>
      <c r="D16">
        <v>20</v>
      </c>
      <c r="F16" s="16">
        <v>0.39319999999999999</v>
      </c>
      <c r="G16" s="16">
        <f>_xlfn.NORM.S.INV(F16)</f>
        <v>-0.27098834023451912</v>
      </c>
      <c r="H16" s="16"/>
      <c r="I16" s="16" t="s">
        <v>2311</v>
      </c>
      <c r="J16" s="16">
        <f>SUM(G16:G28)</f>
        <v>0.42762358968991998</v>
      </c>
    </row>
    <row r="17" spans="2:13">
      <c r="B17" t="s">
        <v>7</v>
      </c>
      <c r="C17">
        <v>19</v>
      </c>
      <c r="D17">
        <v>25</v>
      </c>
      <c r="F17" s="16"/>
      <c r="G17" s="16"/>
      <c r="H17" s="16"/>
      <c r="I17" s="16" t="s">
        <v>2312</v>
      </c>
      <c r="J17" s="16">
        <f>J16/SQRT(J15)</f>
        <v>0.21381179484495999</v>
      </c>
    </row>
    <row r="18" spans="2:13">
      <c r="F18" s="16"/>
      <c r="G18" s="16"/>
      <c r="H18" s="16"/>
    </row>
    <row r="19" spans="2:13">
      <c r="B19" s="2" t="s">
        <v>96</v>
      </c>
      <c r="F19" s="16">
        <v>0.70620000000000005</v>
      </c>
      <c r="G19" s="16">
        <f>_xlfn.NORM.S.INV(F19)</f>
        <v>0.5423172126193454</v>
      </c>
      <c r="H19" s="16"/>
      <c r="I19" s="16" t="s">
        <v>2313</v>
      </c>
      <c r="J19" s="16">
        <f>_xlfn.NORM.S.DIST(J17,TRUE)</f>
        <v>0.58465308665491644</v>
      </c>
    </row>
    <row r="20" spans="2:13">
      <c r="B20" t="s">
        <v>97</v>
      </c>
      <c r="C20">
        <v>13</v>
      </c>
      <c r="D20">
        <v>16</v>
      </c>
      <c r="F20" s="16"/>
      <c r="G20" s="16"/>
      <c r="H20" s="16"/>
      <c r="I20" s="16"/>
      <c r="J20" s="16"/>
    </row>
    <row r="21" spans="2:13">
      <c r="B21" t="s">
        <v>99</v>
      </c>
      <c r="C21">
        <v>28</v>
      </c>
      <c r="D21">
        <v>29</v>
      </c>
      <c r="F21" s="16"/>
      <c r="G21" s="16"/>
      <c r="H21" s="16"/>
    </row>
    <row r="23" spans="2:13">
      <c r="B23" s="2" t="s">
        <v>1150</v>
      </c>
      <c r="F23">
        <v>0.5524</v>
      </c>
      <c r="G23" s="16">
        <f>_xlfn.NORM.S.INV(F23)</f>
        <v>0.13172728912396847</v>
      </c>
    </row>
    <row r="24" spans="2:13">
      <c r="B24" t="s">
        <v>1151</v>
      </c>
      <c r="C24">
        <v>8</v>
      </c>
      <c r="D24">
        <v>10</v>
      </c>
      <c r="L24" s="16"/>
      <c r="M24" s="16"/>
    </row>
    <row r="25" spans="2:13">
      <c r="B25" t="s">
        <v>1152</v>
      </c>
      <c r="C25">
        <v>31</v>
      </c>
      <c r="D25">
        <v>29</v>
      </c>
      <c r="L25" s="16"/>
      <c r="M25" s="16"/>
    </row>
    <row r="26" spans="2:13">
      <c r="B26" t="s">
        <v>1153</v>
      </c>
      <c r="C26">
        <v>3</v>
      </c>
      <c r="D26">
        <v>6</v>
      </c>
      <c r="L26" s="16"/>
      <c r="M26" s="16"/>
    </row>
    <row r="27" spans="2:13">
      <c r="B27" s="2"/>
    </row>
    <row r="28" spans="2:13">
      <c r="B28" s="2" t="s">
        <v>2238</v>
      </c>
      <c r="F28">
        <v>0.50980000000000003</v>
      </c>
      <c r="G28" s="16">
        <f>_xlfn.NORM.S.INV(F28)</f>
        <v>2.4567428181125256E-2</v>
      </c>
      <c r="L28" s="16"/>
      <c r="M28" s="16"/>
    </row>
    <row r="29" spans="2:13">
      <c r="B29" t="s">
        <v>1367</v>
      </c>
      <c r="C29">
        <v>31</v>
      </c>
      <c r="D29">
        <v>31</v>
      </c>
    </row>
    <row r="30" spans="2:13">
      <c r="B30" t="s">
        <v>1368</v>
      </c>
      <c r="C30">
        <v>11</v>
      </c>
      <c r="D30">
        <v>15</v>
      </c>
    </row>
  </sheetData>
  <hyperlinks>
    <hyperlink ref="A1" location="Main!A1" display="Back to main" xr:uid="{54836DFE-9470-2D43-A870-5191176C868B}"/>
  </hyperlinks>
  <pageMargins left="0.7" right="0.7" top="0.75" bottom="0.75" header="0.3" footer="0.3"/>
</worksheet>
</file>

<file path=xl/worksheets/sheet1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650F41-F845-B945-B46C-13EBE4BBDD1E}">
  <dimension ref="A1:O39"/>
  <sheetViews>
    <sheetView workbookViewId="0">
      <selection activeCell="D2" activeCellId="1" sqref="C4 D2"/>
    </sheetView>
  </sheetViews>
  <sheetFormatPr baseColWidth="10" defaultRowHeight="16"/>
  <cols>
    <col min="2" max="2" width="38" customWidth="1"/>
    <col min="11" max="11" width="18.5" customWidth="1"/>
    <col min="14" max="14" width="16.33203125" customWidth="1"/>
  </cols>
  <sheetData>
    <row r="1" spans="1:12">
      <c r="A1" s="8" t="s">
        <v>231</v>
      </c>
    </row>
    <row r="2" spans="1:12">
      <c r="B2" s="2" t="s">
        <v>2239</v>
      </c>
      <c r="C2" s="2" t="s">
        <v>51</v>
      </c>
      <c r="D2" t="s">
        <v>1069</v>
      </c>
    </row>
    <row r="4" spans="1:12">
      <c r="B4" s="2" t="s">
        <v>4</v>
      </c>
      <c r="C4" t="s">
        <v>728</v>
      </c>
    </row>
    <row r="5" spans="1:12">
      <c r="B5" s="2" t="s">
        <v>53</v>
      </c>
      <c r="C5" t="s">
        <v>2240</v>
      </c>
    </row>
    <row r="6" spans="1:12">
      <c r="B6" s="2" t="s">
        <v>54</v>
      </c>
      <c r="C6" t="s">
        <v>156</v>
      </c>
    </row>
    <row r="7" spans="1:12">
      <c r="B7" s="2" t="s">
        <v>55</v>
      </c>
      <c r="C7">
        <v>2017</v>
      </c>
    </row>
    <row r="9" spans="1:12">
      <c r="B9" t="s">
        <v>21</v>
      </c>
      <c r="C9">
        <v>100</v>
      </c>
      <c r="F9" s="16" t="s">
        <v>2467</v>
      </c>
      <c r="G9" s="16"/>
      <c r="H9" s="16" t="s">
        <v>2468</v>
      </c>
    </row>
    <row r="10" spans="1:12">
      <c r="B10" s="2"/>
    </row>
    <row r="11" spans="1:12">
      <c r="B11" s="4" t="s">
        <v>56</v>
      </c>
      <c r="C11" s="4" t="s">
        <v>2241</v>
      </c>
      <c r="D11" s="4" t="s">
        <v>2242</v>
      </c>
      <c r="F11" s="4" t="s">
        <v>75</v>
      </c>
      <c r="H11" s="22" t="s">
        <v>2308</v>
      </c>
      <c r="I11" s="22" t="s">
        <v>2310</v>
      </c>
      <c r="J11" s="16"/>
      <c r="K11" s="16"/>
      <c r="L11" s="16"/>
    </row>
    <row r="12" spans="1:12">
      <c r="B12" t="s">
        <v>5</v>
      </c>
      <c r="C12">
        <v>50</v>
      </c>
      <c r="D12">
        <v>50</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35)</f>
        <v>7</v>
      </c>
    </row>
    <row r="16" spans="1:12">
      <c r="A16" t="s">
        <v>1454</v>
      </c>
      <c r="B16" t="s">
        <v>6</v>
      </c>
      <c r="C16">
        <v>17</v>
      </c>
      <c r="D16">
        <v>19</v>
      </c>
      <c r="F16" s="1">
        <v>0.67700000000000005</v>
      </c>
      <c r="H16" s="16">
        <v>0.67689999999999995</v>
      </c>
      <c r="I16" s="16">
        <f>_xlfn.NORM.S.INV(H16)</f>
        <v>0.45904757826555614</v>
      </c>
      <c r="J16" s="16"/>
      <c r="K16" s="16" t="s">
        <v>2311</v>
      </c>
      <c r="L16" s="16">
        <f>SUM(I16:I35)</f>
        <v>1.9972095210885086</v>
      </c>
    </row>
    <row r="17" spans="2:15">
      <c r="B17" t="s">
        <v>2320</v>
      </c>
      <c r="C17">
        <f>C$12-C16</f>
        <v>33</v>
      </c>
      <c r="D17">
        <f>D12-D16</f>
        <v>31</v>
      </c>
      <c r="F17" s="1"/>
      <c r="H17" s="16"/>
      <c r="I17" s="16"/>
      <c r="J17" s="16"/>
      <c r="K17" s="16" t="s">
        <v>2312</v>
      </c>
      <c r="L17" s="16">
        <f>L16/SQRT(L15)</f>
        <v>0.75487424412722925</v>
      </c>
    </row>
    <row r="18" spans="2:15">
      <c r="F18" s="1"/>
      <c r="H18" s="16"/>
      <c r="I18" s="16"/>
      <c r="J18" s="16"/>
      <c r="K18" s="16"/>
      <c r="L18" s="16"/>
    </row>
    <row r="19" spans="2:15">
      <c r="B19" s="2" t="s">
        <v>2243</v>
      </c>
      <c r="F19" s="1">
        <v>0.79200000000000004</v>
      </c>
      <c r="H19" s="16">
        <v>0.72740000000000005</v>
      </c>
      <c r="I19" s="16">
        <f>_xlfn.NORM.S.INV(H19)</f>
        <v>0.60496838998760649</v>
      </c>
      <c r="J19" s="16"/>
      <c r="K19" s="16" t="s">
        <v>2313</v>
      </c>
      <c r="L19" s="16">
        <f>_xlfn.NORM.S.DIST(L17,TRUE)</f>
        <v>0.77483777951588617</v>
      </c>
    </row>
    <row r="20" spans="2:15">
      <c r="B20" t="s">
        <v>396</v>
      </c>
      <c r="C20">
        <v>13</v>
      </c>
      <c r="D20">
        <v>11</v>
      </c>
      <c r="F20" s="1"/>
      <c r="H20" s="16"/>
      <c r="I20" s="16"/>
      <c r="J20" s="16"/>
      <c r="K20" s="16"/>
      <c r="L20" s="16"/>
    </row>
    <row r="21" spans="2:15">
      <c r="B21" t="s">
        <v>397</v>
      </c>
      <c r="C21">
        <v>13</v>
      </c>
      <c r="D21">
        <v>16</v>
      </c>
      <c r="F21" s="1"/>
      <c r="H21" s="16"/>
      <c r="I21" s="16"/>
      <c r="J21" s="16"/>
      <c r="K21" s="16"/>
      <c r="L21" s="16"/>
    </row>
    <row r="22" spans="2:15">
      <c r="B22" t="s">
        <v>2244</v>
      </c>
      <c r="C22">
        <v>24</v>
      </c>
      <c r="D22">
        <v>21</v>
      </c>
      <c r="F22" s="1"/>
      <c r="H22" s="16"/>
      <c r="I22" s="16"/>
      <c r="J22" s="16"/>
    </row>
    <row r="23" spans="2:15">
      <c r="B23" s="2"/>
      <c r="F23" s="1"/>
    </row>
    <row r="24" spans="2:15">
      <c r="B24" t="s">
        <v>2245</v>
      </c>
      <c r="C24">
        <v>37</v>
      </c>
      <c r="D24">
        <v>38</v>
      </c>
      <c r="F24" s="1">
        <v>0.47799999999999998</v>
      </c>
      <c r="H24">
        <v>0.81740000000000002</v>
      </c>
      <c r="I24" s="16">
        <f>_xlfn.NORM.S.INV(H24)</f>
        <v>0.90550105730477548</v>
      </c>
    </row>
    <row r="25" spans="2:15">
      <c r="B25" t="s">
        <v>2320</v>
      </c>
      <c r="C25">
        <f t="shared" ref="C25:D25" si="0">C$12-C24</f>
        <v>13</v>
      </c>
      <c r="D25">
        <f t="shared" si="0"/>
        <v>12</v>
      </c>
      <c r="F25" s="1"/>
    </row>
    <row r="26" spans="2:15">
      <c r="B26" t="s">
        <v>2246</v>
      </c>
      <c r="C26">
        <v>1</v>
      </c>
      <c r="D26">
        <v>2</v>
      </c>
      <c r="F26" s="1"/>
      <c r="H26">
        <v>0.55769999999999997</v>
      </c>
      <c r="I26" s="16">
        <f>_xlfn.NORM.S.INV(H26)</f>
        <v>0.14514042710477992</v>
      </c>
    </row>
    <row r="27" spans="2:15">
      <c r="B27" t="s">
        <v>2320</v>
      </c>
      <c r="C27">
        <f t="shared" ref="C27:D27" si="1">C$12-C26</f>
        <v>49</v>
      </c>
      <c r="D27">
        <f t="shared" si="1"/>
        <v>48</v>
      </c>
      <c r="F27" s="1"/>
    </row>
    <row r="28" spans="2:15">
      <c r="B28" s="2"/>
      <c r="F28" s="1"/>
    </row>
    <row r="29" spans="2:15">
      <c r="B29" s="2" t="s">
        <v>2247</v>
      </c>
      <c r="F29" s="1"/>
    </row>
    <row r="30" spans="2:15">
      <c r="B30" t="s">
        <v>2248</v>
      </c>
      <c r="C30">
        <v>17</v>
      </c>
      <c r="D30">
        <v>16</v>
      </c>
      <c r="F30" s="1">
        <v>0.98599999999999999</v>
      </c>
      <c r="H30">
        <v>0.83160000000000001</v>
      </c>
      <c r="I30" s="16">
        <f>_xlfn.NORM.S.INV(H30)</f>
        <v>0.96050721801325201</v>
      </c>
    </row>
    <row r="31" spans="2:15">
      <c r="B31" t="s">
        <v>2320</v>
      </c>
      <c r="C31">
        <f t="shared" ref="C31" si="2">C$12-C30</f>
        <v>33</v>
      </c>
      <c r="D31">
        <f t="shared" ref="D31" si="3">D$12-D30</f>
        <v>34</v>
      </c>
      <c r="F31" s="1"/>
    </row>
    <row r="32" spans="2:15">
      <c r="B32" t="s">
        <v>2249</v>
      </c>
      <c r="C32">
        <v>39</v>
      </c>
      <c r="D32">
        <v>45</v>
      </c>
      <c r="F32" s="1">
        <v>0.1</v>
      </c>
      <c r="H32">
        <v>0.1017</v>
      </c>
      <c r="I32" s="16">
        <f>_xlfn.NORM.S.INV(H32)</f>
        <v>-1.2719243479199092</v>
      </c>
      <c r="N32" s="16"/>
      <c r="O32" s="16"/>
    </row>
    <row r="33" spans="2:15">
      <c r="B33" t="s">
        <v>2320</v>
      </c>
      <c r="C33">
        <f t="shared" ref="C33" si="4">C$12-C32</f>
        <v>11</v>
      </c>
      <c r="D33">
        <f t="shared" ref="D33" si="5">D$12-D32</f>
        <v>5</v>
      </c>
      <c r="F33" s="1"/>
      <c r="N33" s="16"/>
      <c r="O33" s="16"/>
    </row>
    <row r="34" spans="2:15">
      <c r="B34" s="2"/>
      <c r="F34" s="1"/>
      <c r="N34" s="16"/>
      <c r="O34" s="16"/>
    </row>
    <row r="35" spans="2:15">
      <c r="B35" s="2" t="s">
        <v>2250</v>
      </c>
      <c r="F35" s="1"/>
      <c r="H35">
        <v>0.57689999999999997</v>
      </c>
      <c r="I35" s="16">
        <f>_xlfn.NORM.S.INV(H35)</f>
        <v>0.19396919833244744</v>
      </c>
      <c r="N35" s="16"/>
      <c r="O35" s="16"/>
    </row>
    <row r="36" spans="2:15">
      <c r="B36" t="s">
        <v>2131</v>
      </c>
      <c r="C36">
        <v>32</v>
      </c>
      <c r="D36">
        <v>33</v>
      </c>
      <c r="F36" s="1">
        <v>0.52</v>
      </c>
      <c r="N36" s="16"/>
      <c r="O36" s="16"/>
    </row>
    <row r="37" spans="2:15">
      <c r="B37" t="s">
        <v>1613</v>
      </c>
      <c r="C37">
        <v>1</v>
      </c>
      <c r="D37">
        <v>0</v>
      </c>
      <c r="F37" s="1"/>
    </row>
    <row r="38" spans="2:15">
      <c r="B38" t="s">
        <v>2251</v>
      </c>
      <c r="C38">
        <v>17</v>
      </c>
      <c r="D38">
        <v>15</v>
      </c>
      <c r="F38" s="1">
        <v>0.72499999999999998</v>
      </c>
    </row>
    <row r="39" spans="2:15">
      <c r="F39" s="1"/>
    </row>
  </sheetData>
  <hyperlinks>
    <hyperlink ref="A1" location="Main!A1" display="Back to main" xr:uid="{3AB19FCF-5B45-C64E-8FD8-1C947A5FEE28}"/>
  </hyperlinks>
  <pageMargins left="0.7" right="0.7" top="0.75" bottom="0.75" header="0.3" footer="0.3"/>
</worksheet>
</file>

<file path=xl/worksheets/sheet1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FD1079-B5AF-C040-A378-A01B025A4FA3}">
  <dimension ref="A1:J33"/>
  <sheetViews>
    <sheetView workbookViewId="0">
      <selection activeCell="B20" sqref="B20"/>
    </sheetView>
  </sheetViews>
  <sheetFormatPr baseColWidth="10" defaultRowHeight="16"/>
  <cols>
    <col min="2" max="2" width="38" customWidth="1"/>
    <col min="6" max="6" width="17.33203125" customWidth="1"/>
    <col min="9" max="9" width="17" customWidth="1"/>
  </cols>
  <sheetData>
    <row r="1" spans="1:10">
      <c r="A1" s="8" t="s">
        <v>231</v>
      </c>
    </row>
    <row r="2" spans="1:10">
      <c r="B2" s="2" t="s">
        <v>2252</v>
      </c>
      <c r="C2" s="2" t="s">
        <v>51</v>
      </c>
      <c r="D2" s="46" t="s">
        <v>1070</v>
      </c>
    </row>
    <row r="4" spans="1:10">
      <c r="B4" s="2" t="s">
        <v>4</v>
      </c>
      <c r="C4" s="46" t="s">
        <v>729</v>
      </c>
    </row>
    <row r="5" spans="1:10">
      <c r="B5" s="2" t="s">
        <v>53</v>
      </c>
      <c r="C5" t="s">
        <v>2253</v>
      </c>
    </row>
    <row r="6" spans="1:10">
      <c r="B6" s="2" t="s">
        <v>54</v>
      </c>
      <c r="C6" t="s">
        <v>156</v>
      </c>
    </row>
    <row r="7" spans="1:10">
      <c r="B7" s="2" t="s">
        <v>55</v>
      </c>
      <c r="C7">
        <v>2017</v>
      </c>
    </row>
    <row r="9" spans="1:10">
      <c r="B9" t="s">
        <v>21</v>
      </c>
      <c r="C9">
        <v>48</v>
      </c>
      <c r="F9" s="16" t="s">
        <v>2468</v>
      </c>
    </row>
    <row r="10" spans="1:10">
      <c r="B10" s="2"/>
    </row>
    <row r="11" spans="1:10">
      <c r="B11" s="4" t="s">
        <v>56</v>
      </c>
      <c r="C11" s="4" t="s">
        <v>1191</v>
      </c>
      <c r="D11" s="4" t="s">
        <v>1192</v>
      </c>
      <c r="F11" s="22" t="s">
        <v>2308</v>
      </c>
      <c r="G11" s="22" t="s">
        <v>2310</v>
      </c>
      <c r="H11" s="16"/>
      <c r="I11" s="16"/>
      <c r="J11" s="16"/>
    </row>
    <row r="12" spans="1:10">
      <c r="B12" t="s">
        <v>5</v>
      </c>
      <c r="C12">
        <v>24</v>
      </c>
      <c r="D12">
        <v>24</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32)</f>
        <v>6</v>
      </c>
    </row>
    <row r="16" spans="1:10">
      <c r="A16" t="s">
        <v>1454</v>
      </c>
      <c r="B16" t="s">
        <v>6</v>
      </c>
      <c r="C16">
        <v>5</v>
      </c>
      <c r="D16">
        <v>7</v>
      </c>
      <c r="F16" s="16">
        <v>0.505</v>
      </c>
      <c r="G16" s="16">
        <f>_xlfn.NORM.S.INV(F16)</f>
        <v>1.2533469508069276E-2</v>
      </c>
      <c r="H16" s="16"/>
      <c r="I16" s="16" t="s">
        <v>2311</v>
      </c>
      <c r="J16" s="16">
        <f>SUM(G16:G32)</f>
        <v>0.12745218984698425</v>
      </c>
    </row>
    <row r="17" spans="2:10">
      <c r="B17" t="s">
        <v>2320</v>
      </c>
      <c r="C17">
        <v>19</v>
      </c>
      <c r="D17">
        <v>17</v>
      </c>
      <c r="F17" s="16"/>
      <c r="G17" s="16"/>
      <c r="H17" s="16"/>
      <c r="I17" s="16" t="s">
        <v>2312</v>
      </c>
      <c r="J17" s="16">
        <f>J16/SQRT(J15)</f>
        <v>5.2032138620907047E-2</v>
      </c>
    </row>
    <row r="18" spans="2:10">
      <c r="F18" s="16"/>
      <c r="G18" s="16"/>
      <c r="H18" s="16"/>
      <c r="I18" s="16"/>
      <c r="J18" s="16"/>
    </row>
    <row r="19" spans="2:10">
      <c r="B19" t="s">
        <v>2254</v>
      </c>
      <c r="F19" s="16"/>
      <c r="G19" s="16"/>
      <c r="H19" s="16"/>
      <c r="I19" s="16" t="s">
        <v>2313</v>
      </c>
      <c r="J19" s="16">
        <f>_xlfn.NORM.S.DIST(J17,TRUE)</f>
        <v>0.5207484574133987</v>
      </c>
    </row>
    <row r="20" spans="2:10">
      <c r="B20" t="s">
        <v>1155</v>
      </c>
      <c r="C20">
        <v>17</v>
      </c>
      <c r="D20">
        <v>18</v>
      </c>
      <c r="F20" s="16">
        <v>0.74529999999999996</v>
      </c>
      <c r="G20" s="16">
        <f>_xlfn.NORM.S.INV(F20)</f>
        <v>0.6597722403230577</v>
      </c>
      <c r="H20" s="16"/>
      <c r="I20" s="16"/>
      <c r="J20" s="16"/>
    </row>
    <row r="21" spans="2:10">
      <c r="B21" t="s">
        <v>1693</v>
      </c>
      <c r="C21">
        <v>7</v>
      </c>
      <c r="D21">
        <v>6</v>
      </c>
      <c r="F21" s="16"/>
      <c r="G21" s="16"/>
      <c r="H21" s="16"/>
      <c r="I21" s="16"/>
      <c r="J21" s="16"/>
    </row>
    <row r="22" spans="2:10">
      <c r="B22" t="s">
        <v>356</v>
      </c>
      <c r="C22">
        <v>7</v>
      </c>
      <c r="D22">
        <v>4</v>
      </c>
      <c r="F22" s="16">
        <v>0.46479999999999999</v>
      </c>
      <c r="G22" s="16">
        <f>_xlfn.NORM.S.INV(F22)</f>
        <v>-8.8348112726932757E-2</v>
      </c>
      <c r="H22" s="16"/>
    </row>
    <row r="23" spans="2:10">
      <c r="B23" t="s">
        <v>357</v>
      </c>
      <c r="C23">
        <v>16</v>
      </c>
      <c r="D23">
        <v>20</v>
      </c>
    </row>
    <row r="24" spans="2:10">
      <c r="B24" t="s">
        <v>278</v>
      </c>
      <c r="C24">
        <v>8</v>
      </c>
      <c r="D24">
        <v>6</v>
      </c>
    </row>
    <row r="26" spans="2:10">
      <c r="B26" t="s">
        <v>96</v>
      </c>
    </row>
    <row r="27" spans="2:10">
      <c r="B27" t="s">
        <v>100</v>
      </c>
      <c r="C27">
        <v>16</v>
      </c>
      <c r="D27">
        <v>13</v>
      </c>
      <c r="F27">
        <v>0.37590000000000001</v>
      </c>
      <c r="G27" s="16">
        <f>_xlfn.NORM.S.INV(F27)</f>
        <v>-0.31626681127443212</v>
      </c>
    </row>
    <row r="28" spans="2:10">
      <c r="B28" t="s">
        <v>1205</v>
      </c>
      <c r="C28">
        <v>8</v>
      </c>
      <c r="D28">
        <v>11</v>
      </c>
    </row>
    <row r="30" spans="2:10">
      <c r="B30" t="s">
        <v>209</v>
      </c>
      <c r="C30">
        <v>0</v>
      </c>
      <c r="D30">
        <v>1</v>
      </c>
      <c r="F30">
        <v>0.31219999999999998</v>
      </c>
      <c r="G30" s="16">
        <f>_xlfn.NORM.S.INV(F30)</f>
        <v>-0.48962398621375319</v>
      </c>
    </row>
    <row r="31" spans="2:10">
      <c r="B31" t="s">
        <v>2320</v>
      </c>
      <c r="C31">
        <v>24</v>
      </c>
      <c r="D31">
        <v>23</v>
      </c>
    </row>
    <row r="32" spans="2:10">
      <c r="B32" t="s">
        <v>146</v>
      </c>
      <c r="C32">
        <v>2</v>
      </c>
      <c r="D32">
        <v>3</v>
      </c>
      <c r="F32">
        <v>0.63660000000000005</v>
      </c>
      <c r="G32" s="16">
        <f>_xlfn.NORM.S.INV(F32)</f>
        <v>0.34938539023097531</v>
      </c>
    </row>
    <row r="33" spans="2:4">
      <c r="B33" t="s">
        <v>2320</v>
      </c>
      <c r="C33">
        <v>22</v>
      </c>
      <c r="D33">
        <v>21</v>
      </c>
    </row>
  </sheetData>
  <hyperlinks>
    <hyperlink ref="A1" location="Main!A1" display="Back to main" xr:uid="{321816C7-127B-564F-B7D6-281579378BEA}"/>
  </hyperlinks>
  <pageMargins left="0.7" right="0.7" top="0.75" bottom="0.75" header="0.3" footer="0.3"/>
</worksheet>
</file>

<file path=xl/worksheets/sheet1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F76AC-C5F3-AE4C-9036-3340DD744B43}">
  <dimension ref="A1:O30"/>
  <sheetViews>
    <sheetView workbookViewId="0">
      <selection activeCell="A17" sqref="A17"/>
    </sheetView>
  </sheetViews>
  <sheetFormatPr baseColWidth="10" defaultRowHeight="16"/>
  <cols>
    <col min="2" max="2" width="38" customWidth="1"/>
    <col min="11" max="11" width="18.6640625" customWidth="1"/>
    <col min="14" max="14" width="18.1640625" customWidth="1"/>
  </cols>
  <sheetData>
    <row r="1" spans="1:12">
      <c r="A1" s="8" t="s">
        <v>231</v>
      </c>
    </row>
    <row r="2" spans="1:12">
      <c r="B2" s="2" t="s">
        <v>2255</v>
      </c>
      <c r="C2" s="2" t="s">
        <v>51</v>
      </c>
      <c r="D2" t="s">
        <v>1071</v>
      </c>
    </row>
    <row r="4" spans="1:12">
      <c r="B4" s="2" t="s">
        <v>4</v>
      </c>
      <c r="C4" t="s">
        <v>730</v>
      </c>
    </row>
    <row r="5" spans="1:12">
      <c r="B5" s="2" t="s">
        <v>53</v>
      </c>
      <c r="C5" t="s">
        <v>2256</v>
      </c>
    </row>
    <row r="6" spans="1:12">
      <c r="B6" s="2" t="s">
        <v>54</v>
      </c>
      <c r="C6" t="s">
        <v>156</v>
      </c>
    </row>
    <row r="7" spans="1:12">
      <c r="B7" s="2" t="s">
        <v>55</v>
      </c>
      <c r="C7">
        <v>2017</v>
      </c>
    </row>
    <row r="9" spans="1:12">
      <c r="B9" t="s">
        <v>21</v>
      </c>
      <c r="C9">
        <v>56</v>
      </c>
      <c r="F9" s="16" t="s">
        <v>2467</v>
      </c>
      <c r="G9" s="16"/>
      <c r="H9" s="16" t="s">
        <v>2468</v>
      </c>
    </row>
    <row r="10" spans="1:12">
      <c r="B10" s="2"/>
    </row>
    <row r="11" spans="1:12">
      <c r="B11" s="4" t="s">
        <v>56</v>
      </c>
      <c r="C11" s="4" t="s">
        <v>1191</v>
      </c>
      <c r="D11" s="4" t="s">
        <v>1192</v>
      </c>
      <c r="F11" s="4" t="s">
        <v>75</v>
      </c>
      <c r="H11" s="22" t="s">
        <v>2308</v>
      </c>
      <c r="I11" s="22" t="s">
        <v>2310</v>
      </c>
      <c r="J11" s="16"/>
      <c r="K11" s="16"/>
      <c r="L11" s="16"/>
    </row>
    <row r="12" spans="1:12">
      <c r="B12" t="s">
        <v>5</v>
      </c>
      <c r="C12">
        <v>28</v>
      </c>
      <c r="D12">
        <v>28</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8)</f>
        <v>5</v>
      </c>
    </row>
    <row r="16" spans="1:12">
      <c r="A16" t="s">
        <v>1453</v>
      </c>
      <c r="B16" t="s">
        <v>7</v>
      </c>
      <c r="C16">
        <v>18</v>
      </c>
      <c r="D16">
        <v>18</v>
      </c>
      <c r="F16" s="1" t="s">
        <v>1696</v>
      </c>
      <c r="H16" s="16">
        <v>1</v>
      </c>
      <c r="I16" s="29">
        <v>3</v>
      </c>
      <c r="J16" s="16"/>
      <c r="K16" s="16" t="s">
        <v>2311</v>
      </c>
      <c r="L16" s="16">
        <f>SUM(I19:I28)</f>
        <v>1.7410517696819034</v>
      </c>
    </row>
    <row r="17" spans="2:15">
      <c r="B17" t="s">
        <v>2320</v>
      </c>
      <c r="C17">
        <v>10</v>
      </c>
      <c r="D17">
        <v>10</v>
      </c>
      <c r="F17" s="1"/>
      <c r="H17" s="16"/>
      <c r="I17" s="16"/>
      <c r="J17" s="16"/>
      <c r="K17" s="16" t="s">
        <v>2312</v>
      </c>
      <c r="L17" s="16">
        <f>L16/SQRT(L15)</f>
        <v>0.77862202187100871</v>
      </c>
    </row>
    <row r="18" spans="2:15">
      <c r="F18" s="1"/>
      <c r="H18" s="16"/>
      <c r="I18" s="16"/>
      <c r="J18" s="16"/>
      <c r="K18" s="16"/>
      <c r="L18" s="16"/>
    </row>
    <row r="19" spans="2:15">
      <c r="B19" t="s">
        <v>1212</v>
      </c>
      <c r="F19" s="1">
        <v>0.57699999999999996</v>
      </c>
      <c r="H19" s="16">
        <v>0.57699999999999996</v>
      </c>
      <c r="I19" s="16">
        <f>_xlfn.NORM.S.INV(H19)</f>
        <v>0.19422462759888331</v>
      </c>
      <c r="J19" s="16"/>
      <c r="K19" s="16" t="s">
        <v>2313</v>
      </c>
      <c r="L19" s="16">
        <f>_xlfn.NORM.S.DIST(L17,TRUE)</f>
        <v>0.78189879862529288</v>
      </c>
    </row>
    <row r="20" spans="2:15">
      <c r="B20" t="s">
        <v>1307</v>
      </c>
      <c r="C20">
        <v>17</v>
      </c>
      <c r="D20">
        <v>19</v>
      </c>
      <c r="F20" s="1"/>
      <c r="H20" s="16"/>
      <c r="I20" s="16"/>
      <c r="J20" s="16"/>
      <c r="K20" s="16"/>
      <c r="L20" s="16"/>
    </row>
    <row r="21" spans="2:15">
      <c r="B21" t="s">
        <v>1368</v>
      </c>
      <c r="C21">
        <v>11</v>
      </c>
      <c r="D21">
        <v>9</v>
      </c>
      <c r="F21" s="1"/>
      <c r="H21" s="16"/>
      <c r="I21" s="16"/>
      <c r="J21" s="16"/>
      <c r="K21" s="16"/>
      <c r="L21" s="16"/>
    </row>
    <row r="22" spans="2:15">
      <c r="F22" s="1"/>
      <c r="H22" s="16"/>
      <c r="I22" s="16"/>
      <c r="J22" s="16"/>
    </row>
    <row r="23" spans="2:15">
      <c r="B23" t="s">
        <v>262</v>
      </c>
      <c r="F23" s="1"/>
      <c r="N23" s="39"/>
      <c r="O23" s="16"/>
    </row>
    <row r="24" spans="2:15">
      <c r="B24" t="s">
        <v>1884</v>
      </c>
      <c r="C24">
        <v>8</v>
      </c>
      <c r="D24">
        <v>9</v>
      </c>
      <c r="F24" s="1">
        <v>0.77100000000000002</v>
      </c>
      <c r="H24">
        <v>0.77129999999999999</v>
      </c>
      <c r="I24" s="16">
        <f>_xlfn.NORM.S.INV(H24)</f>
        <v>0.74313491978698798</v>
      </c>
      <c r="N24" s="16"/>
      <c r="O24" s="16"/>
    </row>
    <row r="25" spans="2:15">
      <c r="B25" t="s">
        <v>2320</v>
      </c>
      <c r="C25">
        <v>20</v>
      </c>
      <c r="D25">
        <v>19</v>
      </c>
      <c r="F25" s="1"/>
      <c r="N25" s="16"/>
      <c r="O25" s="16"/>
    </row>
    <row r="26" spans="2:15">
      <c r="B26" t="s">
        <v>2257</v>
      </c>
      <c r="C26">
        <v>12</v>
      </c>
      <c r="D26">
        <v>14</v>
      </c>
      <c r="F26" s="1">
        <v>0.59199999999999997</v>
      </c>
      <c r="H26">
        <v>0.59199999999999997</v>
      </c>
      <c r="I26" s="16">
        <f>_xlfn.NORM.S.INV(H26)</f>
        <v>0.23269274918304472</v>
      </c>
      <c r="N26" s="16"/>
      <c r="O26" s="16"/>
    </row>
    <row r="27" spans="2:15">
      <c r="B27" t="s">
        <v>2320</v>
      </c>
      <c r="C27">
        <v>16</v>
      </c>
      <c r="D27">
        <v>14</v>
      </c>
      <c r="F27" s="1"/>
      <c r="N27" s="16"/>
      <c r="O27" s="16"/>
    </row>
    <row r="28" spans="2:15">
      <c r="B28" t="s">
        <v>209</v>
      </c>
      <c r="C28">
        <v>4</v>
      </c>
      <c r="D28">
        <v>5</v>
      </c>
      <c r="F28" s="1" t="s">
        <v>1696</v>
      </c>
      <c r="H28">
        <v>0.71599999999999997</v>
      </c>
      <c r="I28" s="16">
        <f>_xlfn.NORM.S.INV(H28)</f>
        <v>0.57099947311298727</v>
      </c>
      <c r="N28" s="16"/>
      <c r="O28" s="16"/>
    </row>
    <row r="29" spans="2:15">
      <c r="B29" t="s">
        <v>2320</v>
      </c>
      <c r="C29">
        <v>24</v>
      </c>
      <c r="D29">
        <v>23</v>
      </c>
      <c r="F29" s="1"/>
    </row>
    <row r="30" spans="2:15">
      <c r="F30" s="1"/>
    </row>
  </sheetData>
  <hyperlinks>
    <hyperlink ref="A1" location="Main!A1" display="Back to main" xr:uid="{E4196EA0-7093-1A45-9E55-C191A35AE1C1}"/>
  </hyperlinks>
  <pageMargins left="0.7" right="0.7" top="0.75" bottom="0.75" header="0.3" footer="0.3"/>
</worksheet>
</file>

<file path=xl/worksheets/sheet1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138634-FEDB-2E47-9FB2-54FC5C3750F8}">
  <dimension ref="A1:O35"/>
  <sheetViews>
    <sheetView workbookViewId="0">
      <selection activeCell="C28" sqref="C28"/>
    </sheetView>
  </sheetViews>
  <sheetFormatPr baseColWidth="10" defaultRowHeight="16"/>
  <cols>
    <col min="2" max="2" width="38" customWidth="1"/>
    <col min="4" max="4" width="16.6640625" customWidth="1"/>
    <col min="8" max="8" width="19.1640625" customWidth="1"/>
    <col min="11" max="11" width="17.83203125" customWidth="1"/>
    <col min="14" max="14" width="17.5" customWidth="1"/>
  </cols>
  <sheetData>
    <row r="1" spans="1:12">
      <c r="A1" s="8" t="s">
        <v>231</v>
      </c>
    </row>
    <row r="2" spans="1:12">
      <c r="B2" s="2" t="s">
        <v>2263</v>
      </c>
      <c r="C2" s="2" t="s">
        <v>51</v>
      </c>
      <c r="D2" t="s">
        <v>1073</v>
      </c>
    </row>
    <row r="4" spans="1:12">
      <c r="B4" s="2" t="s">
        <v>4</v>
      </c>
      <c r="C4" t="s">
        <v>732</v>
      </c>
    </row>
    <row r="5" spans="1:12">
      <c r="B5" s="2" t="s">
        <v>53</v>
      </c>
      <c r="C5" t="s">
        <v>2264</v>
      </c>
    </row>
    <row r="6" spans="1:12">
      <c r="B6" s="2" t="s">
        <v>54</v>
      </c>
      <c r="C6" t="s">
        <v>28</v>
      </c>
    </row>
    <row r="7" spans="1:12">
      <c r="B7" s="2" t="s">
        <v>55</v>
      </c>
      <c r="C7">
        <v>2016</v>
      </c>
    </row>
    <row r="9" spans="1:12">
      <c r="B9" t="s">
        <v>21</v>
      </c>
      <c r="C9">
        <v>48</v>
      </c>
      <c r="F9" s="16" t="s">
        <v>2467</v>
      </c>
      <c r="G9" s="16"/>
      <c r="H9" s="16" t="s">
        <v>2468</v>
      </c>
    </row>
    <row r="10" spans="1:12">
      <c r="B10" s="2"/>
    </row>
    <row r="11" spans="1:12">
      <c r="B11" s="4" t="s">
        <v>56</v>
      </c>
      <c r="C11" s="4" t="s">
        <v>20</v>
      </c>
      <c r="D11" s="4" t="s">
        <v>2403</v>
      </c>
      <c r="F11" s="4" t="s">
        <v>75</v>
      </c>
      <c r="H11" s="22" t="s">
        <v>2308</v>
      </c>
      <c r="I11" s="22" t="s">
        <v>2310</v>
      </c>
      <c r="J11" s="16"/>
      <c r="K11" s="16"/>
      <c r="L11" s="16"/>
    </row>
    <row r="12" spans="1:12">
      <c r="B12" t="s">
        <v>5</v>
      </c>
      <c r="C12">
        <v>21</v>
      </c>
      <c r="D12">
        <v>27</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33)</f>
        <v>5</v>
      </c>
    </row>
    <row r="16" spans="1:12">
      <c r="A16" t="s">
        <v>1456</v>
      </c>
      <c r="B16" t="s">
        <v>81</v>
      </c>
      <c r="C16">
        <v>8</v>
      </c>
      <c r="D16">
        <v>15</v>
      </c>
      <c r="F16" s="1">
        <v>0.23</v>
      </c>
      <c r="H16" s="16">
        <v>0.22969999999999999</v>
      </c>
      <c r="I16" s="16">
        <f>_xlfn.NORM.S.INV(H16)</f>
        <v>-0.73983519593760649</v>
      </c>
      <c r="J16" s="16"/>
      <c r="K16" s="16" t="s">
        <v>2311</v>
      </c>
      <c r="L16" s="16">
        <f>SUM(I16:I33)</f>
        <v>-3.5118383357066016</v>
      </c>
    </row>
    <row r="17" spans="2:15">
      <c r="B17" t="s">
        <v>2320</v>
      </c>
      <c r="C17">
        <v>13</v>
      </c>
      <c r="D17">
        <v>12</v>
      </c>
      <c r="F17" s="1"/>
      <c r="H17" s="16"/>
      <c r="I17" s="16"/>
      <c r="J17" s="16"/>
      <c r="K17" s="16" t="s">
        <v>2312</v>
      </c>
      <c r="L17" s="16">
        <f>L16/SQRT(L15)</f>
        <v>-1.5705418489259375</v>
      </c>
    </row>
    <row r="18" spans="2:15">
      <c r="F18" s="1"/>
      <c r="H18" s="16"/>
      <c r="I18" s="16"/>
      <c r="J18" s="16"/>
    </row>
    <row r="19" spans="2:15">
      <c r="B19" t="s">
        <v>2404</v>
      </c>
      <c r="C19">
        <v>12</v>
      </c>
      <c r="D19">
        <v>21</v>
      </c>
      <c r="F19" s="1">
        <v>0.31</v>
      </c>
      <c r="H19" s="16">
        <v>0.126</v>
      </c>
      <c r="I19" s="16">
        <f>_xlfn.NORM.S.INV(H19)</f>
        <v>-1.1455050613926971</v>
      </c>
      <c r="J19" s="16"/>
      <c r="K19" s="16" t="s">
        <v>2313</v>
      </c>
      <c r="L19" s="16">
        <f>_xlfn.NORM.S.DIST(L17,TRUE)</f>
        <v>5.8144553206808058E-2</v>
      </c>
    </row>
    <row r="20" spans="2:15">
      <c r="B20" t="s">
        <v>2320</v>
      </c>
      <c r="C20">
        <v>9</v>
      </c>
      <c r="D20">
        <v>6</v>
      </c>
      <c r="F20" s="1"/>
      <c r="H20" s="16"/>
      <c r="I20" s="16"/>
      <c r="J20" s="16"/>
      <c r="K20" s="16"/>
      <c r="L20" s="16"/>
    </row>
    <row r="21" spans="2:15">
      <c r="F21" s="1"/>
      <c r="H21" s="16"/>
      <c r="I21" s="16"/>
      <c r="J21" s="16"/>
    </row>
    <row r="22" spans="2:15">
      <c r="B22" t="s">
        <v>2405</v>
      </c>
      <c r="F22" s="1">
        <v>0.01</v>
      </c>
      <c r="H22">
        <v>0.1077</v>
      </c>
      <c r="I22" s="16">
        <f>_xlfn.NORM.S.INV(H22)</f>
        <v>-1.238852843466999</v>
      </c>
    </row>
    <row r="23" spans="2:15">
      <c r="B23" t="s">
        <v>2406</v>
      </c>
      <c r="C23">
        <v>17</v>
      </c>
      <c r="D23">
        <v>16</v>
      </c>
      <c r="F23" s="1"/>
      <c r="I23" s="41"/>
    </row>
    <row r="24" spans="2:15">
      <c r="B24" t="s">
        <v>2407</v>
      </c>
      <c r="C24">
        <v>4</v>
      </c>
      <c r="D24">
        <v>11</v>
      </c>
      <c r="F24" s="1"/>
      <c r="I24" s="41"/>
    </row>
    <row r="25" spans="2:15">
      <c r="F25" s="1"/>
      <c r="I25" s="41"/>
    </row>
    <row r="26" spans="2:15">
      <c r="B26" t="s">
        <v>2408</v>
      </c>
      <c r="F26" s="1">
        <v>2.1000000000000001E-2</v>
      </c>
      <c r="H26">
        <v>0.11459999999999999</v>
      </c>
      <c r="I26" s="16">
        <f>_xlfn.NORM.S.INV(H26)</f>
        <v>-1.2024221800453483</v>
      </c>
    </row>
    <row r="27" spans="2:15">
      <c r="B27" t="s">
        <v>2409</v>
      </c>
      <c r="C27">
        <v>0</v>
      </c>
      <c r="D27">
        <v>1</v>
      </c>
      <c r="F27" s="1"/>
      <c r="I27" s="41"/>
    </row>
    <row r="28" spans="2:15">
      <c r="B28" t="s">
        <v>1617</v>
      </c>
      <c r="C28">
        <v>2</v>
      </c>
      <c r="D28">
        <v>9</v>
      </c>
      <c r="F28" s="1"/>
      <c r="I28" s="41"/>
      <c r="N28" s="16"/>
      <c r="O28" s="16"/>
    </row>
    <row r="29" spans="2:15">
      <c r="B29" t="s">
        <v>487</v>
      </c>
      <c r="C29">
        <v>7</v>
      </c>
      <c r="D29">
        <v>10</v>
      </c>
      <c r="F29" s="1"/>
      <c r="I29" s="41"/>
      <c r="N29" s="16"/>
      <c r="O29" s="16"/>
    </row>
    <row r="30" spans="2:15">
      <c r="B30" t="s">
        <v>126</v>
      </c>
      <c r="C30">
        <v>4</v>
      </c>
      <c r="D30">
        <v>1</v>
      </c>
      <c r="F30" s="1"/>
      <c r="I30" s="41"/>
      <c r="N30" s="16"/>
      <c r="O30" s="16"/>
    </row>
    <row r="31" spans="2:15">
      <c r="B31" t="s">
        <v>488</v>
      </c>
      <c r="C31">
        <v>8</v>
      </c>
      <c r="D31">
        <v>6</v>
      </c>
      <c r="F31" s="1"/>
      <c r="I31" s="41"/>
      <c r="N31" s="16"/>
      <c r="O31" s="16"/>
    </row>
    <row r="32" spans="2:15">
      <c r="F32" s="1"/>
      <c r="I32" s="41"/>
    </row>
    <row r="33" spans="2:15">
      <c r="B33" t="s">
        <v>2410</v>
      </c>
      <c r="C33">
        <v>19</v>
      </c>
      <c r="D33">
        <v>25</v>
      </c>
      <c r="F33" s="1">
        <v>0.59399999999999997</v>
      </c>
      <c r="H33">
        <v>0.79239999999999999</v>
      </c>
      <c r="I33" s="16">
        <f>_xlfn.NORM.S.INV(H33)</f>
        <v>0.81477694513604926</v>
      </c>
      <c r="N33" s="16"/>
      <c r="O33" s="16"/>
    </row>
    <row r="34" spans="2:15">
      <c r="B34" t="s">
        <v>2320</v>
      </c>
      <c r="C34">
        <v>2</v>
      </c>
      <c r="D34">
        <v>2</v>
      </c>
      <c r="F34" s="1"/>
    </row>
    <row r="35" spans="2:15">
      <c r="F35" s="1"/>
    </row>
  </sheetData>
  <hyperlinks>
    <hyperlink ref="A1" location="Main!A1" display="Back to main" xr:uid="{6AC89E02-D346-5A44-8A03-2649D496CD9A}"/>
  </hyperlinks>
  <pageMargins left="0.7" right="0.7" top="0.75" bottom="0.75" header="0.3" footer="0.3"/>
</worksheet>
</file>

<file path=xl/worksheets/sheet1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168C52-AD25-9C4E-86A3-80421A5E8963}">
  <dimension ref="A1:O51"/>
  <sheetViews>
    <sheetView workbookViewId="0">
      <selection activeCell="A17" sqref="A17"/>
    </sheetView>
  </sheetViews>
  <sheetFormatPr baseColWidth="10" defaultRowHeight="16"/>
  <cols>
    <col min="2" max="2" width="38" customWidth="1"/>
    <col min="11" max="11" width="16.83203125" customWidth="1"/>
    <col min="14" max="14" width="16.5" customWidth="1"/>
  </cols>
  <sheetData>
    <row r="1" spans="1:12">
      <c r="A1" s="8" t="s">
        <v>231</v>
      </c>
    </row>
    <row r="2" spans="1:12">
      <c r="B2" s="2" t="s">
        <v>2265</v>
      </c>
      <c r="C2" s="2" t="s">
        <v>51</v>
      </c>
      <c r="D2" s="46" t="s">
        <v>1074</v>
      </c>
    </row>
    <row r="4" spans="1:12">
      <c r="B4" s="2" t="s">
        <v>4</v>
      </c>
      <c r="C4" s="46" t="s">
        <v>733</v>
      </c>
    </row>
    <row r="5" spans="1:12">
      <c r="B5" s="2" t="s">
        <v>53</v>
      </c>
      <c r="C5" t="s">
        <v>2266</v>
      </c>
    </row>
    <row r="6" spans="1:12">
      <c r="B6" s="2" t="s">
        <v>54</v>
      </c>
      <c r="C6" t="s">
        <v>195</v>
      </c>
    </row>
    <row r="7" spans="1:12">
      <c r="B7" s="2" t="s">
        <v>55</v>
      </c>
      <c r="C7">
        <v>2018</v>
      </c>
    </row>
    <row r="9" spans="1:12">
      <c r="B9" t="s">
        <v>21</v>
      </c>
      <c r="C9">
        <f>SUM(C12:F12)</f>
        <v>194</v>
      </c>
      <c r="G9" s="16"/>
      <c r="H9" s="16" t="s">
        <v>2468</v>
      </c>
    </row>
    <row r="10" spans="1:12">
      <c r="B10" s="2"/>
    </row>
    <row r="11" spans="1:12">
      <c r="B11" s="4" t="s">
        <v>56</v>
      </c>
      <c r="C11" s="4" t="s">
        <v>36</v>
      </c>
      <c r="D11" s="4" t="s">
        <v>2267</v>
      </c>
      <c r="E11" s="4" t="s">
        <v>2268</v>
      </c>
      <c r="F11" s="4" t="s">
        <v>2269</v>
      </c>
      <c r="H11" s="22" t="s">
        <v>2308</v>
      </c>
      <c r="I11" s="22" t="s">
        <v>2310</v>
      </c>
      <c r="J11" s="16"/>
      <c r="K11" s="16"/>
      <c r="L11" s="16"/>
    </row>
    <row r="12" spans="1:12">
      <c r="B12" t="s">
        <v>5</v>
      </c>
      <c r="C12">
        <v>47</v>
      </c>
      <c r="D12">
        <v>49</v>
      </c>
      <c r="E12">
        <v>49</v>
      </c>
      <c r="F12">
        <v>49</v>
      </c>
      <c r="H12" s="16"/>
      <c r="I12" s="16"/>
      <c r="J12" s="16"/>
      <c r="K12" s="16"/>
      <c r="L12" s="16"/>
    </row>
    <row r="13" spans="1:12">
      <c r="H13" s="16"/>
      <c r="I13" s="16"/>
      <c r="J13" s="16"/>
      <c r="K13" s="16"/>
      <c r="L13" s="16"/>
    </row>
    <row r="14" spans="1:12">
      <c r="B14" s="4" t="s">
        <v>2476</v>
      </c>
      <c r="C14" s="4"/>
      <c r="D14" s="4"/>
      <c r="E14" s="4"/>
      <c r="F14" s="4"/>
      <c r="H14" s="16"/>
      <c r="I14" s="16"/>
      <c r="J14" s="16"/>
      <c r="K14" s="39" t="s">
        <v>2472</v>
      </c>
      <c r="L14" s="16"/>
    </row>
    <row r="15" spans="1:12">
      <c r="H15" s="16"/>
      <c r="I15" s="16"/>
      <c r="J15" s="16"/>
      <c r="K15" s="16" t="s">
        <v>2314</v>
      </c>
      <c r="L15" s="16">
        <f>COUNT(I16:I47)</f>
        <v>9</v>
      </c>
    </row>
    <row r="16" spans="1:12">
      <c r="A16" t="s">
        <v>1453</v>
      </c>
      <c r="B16" t="s">
        <v>7</v>
      </c>
      <c r="C16">
        <v>16</v>
      </c>
      <c r="D16">
        <v>11</v>
      </c>
      <c r="E16">
        <v>16</v>
      </c>
      <c r="F16">
        <v>15</v>
      </c>
      <c r="H16" s="16">
        <v>0.59940000000000004</v>
      </c>
      <c r="I16" s="16">
        <f>_xlfn.NORM.S.INV(H16)</f>
        <v>0.25179438195298287</v>
      </c>
      <c r="J16" s="16"/>
      <c r="K16" s="16" t="s">
        <v>2311</v>
      </c>
      <c r="L16" s="16">
        <f>SUM(I16:I47)</f>
        <v>0.73533237564407483</v>
      </c>
    </row>
    <row r="17" spans="2:12">
      <c r="B17" t="s">
        <v>2320</v>
      </c>
      <c r="C17">
        <f>C$12-C16</f>
        <v>31</v>
      </c>
      <c r="D17">
        <f t="shared" ref="D17:F17" si="0">D12-D16</f>
        <v>38</v>
      </c>
      <c r="E17">
        <f t="shared" si="0"/>
        <v>33</v>
      </c>
      <c r="F17">
        <f t="shared" si="0"/>
        <v>34</v>
      </c>
      <c r="H17" s="16"/>
      <c r="I17" s="16"/>
      <c r="J17" s="16"/>
      <c r="K17" s="16" t="s">
        <v>2312</v>
      </c>
      <c r="L17" s="16">
        <f>L16/SQRT(L15)</f>
        <v>0.24511079188135829</v>
      </c>
    </row>
    <row r="18" spans="2:12">
      <c r="H18" s="16"/>
      <c r="I18" s="16"/>
      <c r="J18" s="16"/>
      <c r="K18" s="16"/>
      <c r="L18" s="16"/>
    </row>
    <row r="19" spans="2:12">
      <c r="B19" s="2" t="s">
        <v>161</v>
      </c>
      <c r="H19" s="16">
        <v>0.77400000000000002</v>
      </c>
      <c r="I19" s="16">
        <f>_xlfn.NORM.S.INV(H19)</f>
        <v>0.75208490669549144</v>
      </c>
      <c r="J19" s="16"/>
      <c r="K19" s="16" t="s">
        <v>2313</v>
      </c>
      <c r="L19" s="16">
        <f>_xlfn.NORM.S.DIST(L17,TRUE)</f>
        <v>0.5968146764733534</v>
      </c>
    </row>
    <row r="20" spans="2:12">
      <c r="B20" t="s">
        <v>357</v>
      </c>
      <c r="C20">
        <v>27</v>
      </c>
      <c r="D20">
        <v>27</v>
      </c>
      <c r="E20">
        <v>23</v>
      </c>
      <c r="F20">
        <v>27</v>
      </c>
      <c r="H20" s="16"/>
      <c r="I20" s="16"/>
      <c r="J20" s="16"/>
      <c r="K20" s="16"/>
      <c r="L20" s="16"/>
    </row>
    <row r="21" spans="2:12">
      <c r="B21" t="s">
        <v>278</v>
      </c>
      <c r="C21">
        <v>19</v>
      </c>
      <c r="D21">
        <v>22</v>
      </c>
      <c r="E21">
        <v>24</v>
      </c>
      <c r="F21">
        <v>20</v>
      </c>
      <c r="H21" s="16"/>
      <c r="I21" s="16"/>
      <c r="J21" s="16"/>
      <c r="K21" s="16"/>
      <c r="L21" s="16"/>
    </row>
    <row r="22" spans="2:12">
      <c r="B22" t="s">
        <v>2270</v>
      </c>
      <c r="C22">
        <v>1</v>
      </c>
      <c r="D22">
        <v>0</v>
      </c>
      <c r="E22">
        <v>2</v>
      </c>
      <c r="F22">
        <v>2</v>
      </c>
      <c r="H22" s="16"/>
      <c r="I22" s="16"/>
      <c r="J22" s="16"/>
    </row>
    <row r="24" spans="2:12">
      <c r="B24" t="s">
        <v>165</v>
      </c>
      <c r="C24">
        <v>25</v>
      </c>
      <c r="D24">
        <v>27</v>
      </c>
      <c r="E24">
        <v>32</v>
      </c>
      <c r="F24">
        <v>37</v>
      </c>
      <c r="H24">
        <v>8.6760000000000004E-2</v>
      </c>
      <c r="I24" s="16">
        <f>_xlfn.NORM.S.INV(H24)</f>
        <v>-1.3609800314124483</v>
      </c>
    </row>
    <row r="25" spans="2:12">
      <c r="B25" t="s">
        <v>2320</v>
      </c>
      <c r="C25">
        <f>C12-C24</f>
        <v>22</v>
      </c>
      <c r="D25">
        <f t="shared" ref="D25:F25" si="1">D12-D24</f>
        <v>22</v>
      </c>
      <c r="E25">
        <f t="shared" si="1"/>
        <v>17</v>
      </c>
      <c r="F25">
        <f t="shared" si="1"/>
        <v>12</v>
      </c>
    </row>
    <row r="27" spans="2:12">
      <c r="B27" s="2" t="s">
        <v>166</v>
      </c>
      <c r="H27">
        <v>3.5470000000000002E-2</v>
      </c>
      <c r="I27" s="16">
        <f>_xlfn.NORM.S.INV(H27)</f>
        <v>-1.8058613474207275</v>
      </c>
    </row>
    <row r="28" spans="2:12">
      <c r="B28" t="s">
        <v>167</v>
      </c>
      <c r="C28">
        <v>27</v>
      </c>
      <c r="D28">
        <v>15</v>
      </c>
      <c r="E28">
        <v>19</v>
      </c>
      <c r="F28">
        <v>23</v>
      </c>
    </row>
    <row r="29" spans="2:12">
      <c r="B29" t="s">
        <v>2271</v>
      </c>
      <c r="C29">
        <v>3</v>
      </c>
      <c r="D29">
        <v>12</v>
      </c>
      <c r="E29">
        <v>4</v>
      </c>
      <c r="F29">
        <v>7</v>
      </c>
    </row>
    <row r="30" spans="2:12">
      <c r="B30" t="s">
        <v>169</v>
      </c>
      <c r="C30">
        <v>17</v>
      </c>
      <c r="D30">
        <v>22</v>
      </c>
      <c r="E30">
        <v>26</v>
      </c>
      <c r="F30">
        <v>19</v>
      </c>
    </row>
    <row r="32" spans="2:12">
      <c r="B32" s="2" t="s">
        <v>2272</v>
      </c>
    </row>
    <row r="33" spans="2:15">
      <c r="B33" t="s">
        <v>171</v>
      </c>
      <c r="C33">
        <v>47</v>
      </c>
      <c r="D33">
        <v>49</v>
      </c>
      <c r="E33">
        <v>49</v>
      </c>
      <c r="F33">
        <v>49</v>
      </c>
      <c r="H33" t="s">
        <v>2411</v>
      </c>
      <c r="I33" s="16"/>
    </row>
    <row r="34" spans="2:15">
      <c r="B34" t="s">
        <v>172</v>
      </c>
      <c r="C34">
        <v>28</v>
      </c>
      <c r="D34">
        <v>31</v>
      </c>
      <c r="E34">
        <v>27</v>
      </c>
      <c r="F34">
        <v>31</v>
      </c>
      <c r="H34">
        <v>0.81979999999999997</v>
      </c>
      <c r="I34" s="16">
        <f>_xlfn.NORM.S.INV(H34)</f>
        <v>0.91460315846108198</v>
      </c>
    </row>
    <row r="35" spans="2:15">
      <c r="B35" t="s">
        <v>2320</v>
      </c>
      <c r="C35">
        <f t="shared" ref="C35:F35" si="2">C$12-C34</f>
        <v>19</v>
      </c>
      <c r="D35">
        <f t="shared" si="2"/>
        <v>18</v>
      </c>
      <c r="E35">
        <f t="shared" si="2"/>
        <v>22</v>
      </c>
      <c r="F35">
        <f t="shared" si="2"/>
        <v>18</v>
      </c>
    </row>
    <row r="36" spans="2:15">
      <c r="B36" t="s">
        <v>173</v>
      </c>
      <c r="C36">
        <v>12</v>
      </c>
      <c r="D36">
        <v>12</v>
      </c>
      <c r="E36">
        <v>12</v>
      </c>
      <c r="F36">
        <v>13</v>
      </c>
      <c r="H36">
        <v>0.99470000000000003</v>
      </c>
      <c r="I36" s="16">
        <f>_xlfn.NORM.S.INV(H36)</f>
        <v>2.5556160773702064</v>
      </c>
      <c r="N36" s="39"/>
      <c r="O36" s="16"/>
    </row>
    <row r="37" spans="2:15">
      <c r="B37" t="s">
        <v>2320</v>
      </c>
      <c r="C37">
        <f t="shared" ref="C37:F37" si="3">C$12-C36</f>
        <v>35</v>
      </c>
      <c r="D37">
        <f t="shared" si="3"/>
        <v>37</v>
      </c>
      <c r="E37">
        <f t="shared" si="3"/>
        <v>37</v>
      </c>
      <c r="F37">
        <f t="shared" si="3"/>
        <v>36</v>
      </c>
      <c r="N37" s="16"/>
      <c r="O37" s="16"/>
    </row>
    <row r="38" spans="2:15">
      <c r="B38" t="s">
        <v>174</v>
      </c>
      <c r="C38">
        <v>7</v>
      </c>
      <c r="D38">
        <v>12</v>
      </c>
      <c r="E38">
        <v>9</v>
      </c>
      <c r="F38">
        <v>16</v>
      </c>
      <c r="H38">
        <v>0.17069999999999999</v>
      </c>
      <c r="I38" s="16">
        <f>_xlfn.NORM.S.INV(H38)</f>
        <v>-0.95140268077992063</v>
      </c>
      <c r="N38" s="16"/>
      <c r="O38" s="16"/>
    </row>
    <row r="39" spans="2:15">
      <c r="B39" t="s">
        <v>2320</v>
      </c>
      <c r="C39">
        <f t="shared" ref="C39:F39" si="4">C$12-C38</f>
        <v>40</v>
      </c>
      <c r="D39">
        <f t="shared" si="4"/>
        <v>37</v>
      </c>
      <c r="E39">
        <f t="shared" si="4"/>
        <v>40</v>
      </c>
      <c r="F39">
        <f t="shared" si="4"/>
        <v>33</v>
      </c>
      <c r="N39" s="16"/>
      <c r="O39" s="16"/>
    </row>
    <row r="40" spans="2:15">
      <c r="B40" s="2"/>
      <c r="N40" s="16"/>
      <c r="O40" s="16"/>
    </row>
    <row r="41" spans="2:15">
      <c r="B41" s="2" t="s">
        <v>2273</v>
      </c>
      <c r="N41" s="16"/>
      <c r="O41" s="16"/>
    </row>
    <row r="42" spans="2:15">
      <c r="B42" t="s">
        <v>1458</v>
      </c>
      <c r="C42">
        <v>39</v>
      </c>
      <c r="D42">
        <v>38</v>
      </c>
      <c r="E42">
        <v>41</v>
      </c>
      <c r="F42">
        <v>39</v>
      </c>
      <c r="H42">
        <v>0.89100000000000001</v>
      </c>
      <c r="I42" s="16">
        <f>_xlfn.NORM.S.INV(H42)</f>
        <v>1.2318637087349826</v>
      </c>
    </row>
    <row r="43" spans="2:15">
      <c r="B43" t="s">
        <v>1307</v>
      </c>
      <c r="C43">
        <v>5</v>
      </c>
      <c r="D43">
        <v>9</v>
      </c>
      <c r="E43">
        <v>7</v>
      </c>
      <c r="F43">
        <v>8</v>
      </c>
    </row>
    <row r="44" spans="2:15">
      <c r="B44" t="s">
        <v>1308</v>
      </c>
      <c r="C44">
        <v>3</v>
      </c>
      <c r="D44">
        <v>2</v>
      </c>
      <c r="E44">
        <v>1</v>
      </c>
      <c r="F44">
        <v>2</v>
      </c>
    </row>
    <row r="45" spans="2:15">
      <c r="B45" t="s">
        <v>1309</v>
      </c>
      <c r="C45">
        <v>0</v>
      </c>
      <c r="D45">
        <v>0</v>
      </c>
      <c r="E45">
        <v>0</v>
      </c>
      <c r="F45">
        <v>0</v>
      </c>
    </row>
    <row r="46" spans="2:15">
      <c r="B46" s="2"/>
    </row>
    <row r="47" spans="2:15">
      <c r="B47" s="2" t="s">
        <v>2274</v>
      </c>
      <c r="H47">
        <v>0.19700000000000001</v>
      </c>
      <c r="I47" s="16">
        <f>_xlfn.NORM.S.INV(H47)</f>
        <v>-0.85238579795757441</v>
      </c>
    </row>
    <row r="48" spans="2:15">
      <c r="B48" t="s">
        <v>1458</v>
      </c>
      <c r="C48">
        <v>0</v>
      </c>
      <c r="D48">
        <v>0</v>
      </c>
      <c r="E48">
        <v>0</v>
      </c>
      <c r="F48">
        <v>3</v>
      </c>
    </row>
    <row r="49" spans="2:6">
      <c r="B49" t="s">
        <v>1307</v>
      </c>
      <c r="C49">
        <v>4</v>
      </c>
      <c r="D49">
        <v>3</v>
      </c>
      <c r="E49">
        <v>4</v>
      </c>
      <c r="F49">
        <v>7</v>
      </c>
    </row>
    <row r="50" spans="2:6">
      <c r="B50" t="s">
        <v>1308</v>
      </c>
      <c r="C50">
        <v>34</v>
      </c>
      <c r="D50">
        <v>38</v>
      </c>
      <c r="E50">
        <v>34</v>
      </c>
      <c r="F50">
        <v>30</v>
      </c>
    </row>
    <row r="51" spans="2:6">
      <c r="B51" t="s">
        <v>1309</v>
      </c>
      <c r="C51">
        <v>9</v>
      </c>
      <c r="D51">
        <v>8</v>
      </c>
      <c r="E51">
        <v>11</v>
      </c>
      <c r="F51">
        <v>9</v>
      </c>
    </row>
  </sheetData>
  <hyperlinks>
    <hyperlink ref="A1" location="Main!A1" display="Back to main" xr:uid="{0CC6B973-C47C-0B43-86B5-53422695BA95}"/>
  </hyperlinks>
  <pageMargins left="0.7" right="0.7" top="0.75" bottom="0.75" header="0.3" footer="0.3"/>
</worksheet>
</file>

<file path=xl/worksheets/sheet1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C2DD7-C955-954D-998B-F31E2F1D1239}">
  <dimension ref="A1:J51"/>
  <sheetViews>
    <sheetView topLeftCell="A4" workbookViewId="0">
      <selection activeCell="A17" sqref="A17"/>
    </sheetView>
  </sheetViews>
  <sheetFormatPr baseColWidth="10" defaultRowHeight="16"/>
  <cols>
    <col min="2" max="2" width="38" customWidth="1"/>
    <col min="6" max="6" width="18.6640625" customWidth="1"/>
    <col min="9" max="9" width="17.1640625" customWidth="1"/>
  </cols>
  <sheetData>
    <row r="1" spans="1:10">
      <c r="A1" s="8" t="s">
        <v>231</v>
      </c>
    </row>
    <row r="2" spans="1:10">
      <c r="B2" s="2" t="s">
        <v>2275</v>
      </c>
      <c r="C2" s="2" t="s">
        <v>51</v>
      </c>
      <c r="D2" s="46" t="s">
        <v>1076</v>
      </c>
    </row>
    <row r="4" spans="1:10">
      <c r="B4" s="2" t="s">
        <v>4</v>
      </c>
      <c r="C4" s="46" t="s">
        <v>735</v>
      </c>
    </row>
    <row r="5" spans="1:10">
      <c r="B5" s="2" t="s">
        <v>53</v>
      </c>
      <c r="C5" t="s">
        <v>2276</v>
      </c>
      <c r="E5" t="s">
        <v>2412</v>
      </c>
    </row>
    <row r="6" spans="1:10">
      <c r="B6" s="2" t="s">
        <v>54</v>
      </c>
      <c r="C6" t="s">
        <v>156</v>
      </c>
    </row>
    <row r="7" spans="1:10">
      <c r="B7" s="2" t="s">
        <v>55</v>
      </c>
      <c r="C7">
        <v>2017</v>
      </c>
    </row>
    <row r="9" spans="1:10">
      <c r="B9" t="s">
        <v>21</v>
      </c>
      <c r="C9">
        <v>100</v>
      </c>
      <c r="F9" s="16" t="s">
        <v>2468</v>
      </c>
    </row>
    <row r="10" spans="1:10">
      <c r="B10" s="2"/>
    </row>
    <row r="11" spans="1:10">
      <c r="B11" s="4" t="s">
        <v>56</v>
      </c>
      <c r="C11" s="4" t="s">
        <v>1211</v>
      </c>
      <c r="D11" s="4" t="s">
        <v>16</v>
      </c>
      <c r="F11" s="22" t="s">
        <v>2308</v>
      </c>
      <c r="G11" s="22" t="s">
        <v>2310</v>
      </c>
      <c r="H11" s="16"/>
      <c r="I11" s="16"/>
      <c r="J11" s="16"/>
    </row>
    <row r="12" spans="1:10">
      <c r="B12" t="s">
        <v>5</v>
      </c>
      <c r="C12">
        <f>27+24</f>
        <v>51</v>
      </c>
      <c r="D12">
        <f>32+17</f>
        <v>49</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48)</f>
        <v>7</v>
      </c>
    </row>
    <row r="16" spans="1:10">
      <c r="A16" t="s">
        <v>1453</v>
      </c>
      <c r="B16" t="s">
        <v>7</v>
      </c>
      <c r="C16">
        <v>27</v>
      </c>
      <c r="D16">
        <v>32</v>
      </c>
      <c r="F16">
        <v>0.20880000000000001</v>
      </c>
      <c r="G16" s="16">
        <f>_xlfn.NORM.S.INV(F16)</f>
        <v>-0.81059202185188084</v>
      </c>
      <c r="H16" s="16"/>
      <c r="I16" s="16" t="s">
        <v>2311</v>
      </c>
      <c r="J16" s="16">
        <f>SUM(G16:G48)</f>
        <v>0.6173549226188999</v>
      </c>
    </row>
    <row r="17" spans="2:10">
      <c r="B17" t="s">
        <v>2320</v>
      </c>
      <c r="C17">
        <v>24</v>
      </c>
      <c r="D17">
        <v>17</v>
      </c>
      <c r="G17" s="16"/>
      <c r="H17" s="16"/>
      <c r="I17" s="16" t="s">
        <v>2312</v>
      </c>
      <c r="J17" s="16">
        <f>J16/SQRT(J15)</f>
        <v>0.23333822798730475</v>
      </c>
    </row>
    <row r="18" spans="2:10">
      <c r="G18" s="16"/>
      <c r="H18" s="16"/>
      <c r="I18" s="16"/>
      <c r="J18" s="16"/>
    </row>
    <row r="19" spans="2:10">
      <c r="B19" t="s">
        <v>96</v>
      </c>
      <c r="F19">
        <v>0.33479999999999999</v>
      </c>
      <c r="G19" s="16">
        <f>_xlfn.NORM.S.INV(F19)</f>
        <v>-0.42669704932251867</v>
      </c>
      <c r="H19" s="16"/>
      <c r="I19" s="16" t="s">
        <v>2313</v>
      </c>
      <c r="J19" s="16">
        <f>_xlfn.NORM.S.DIST(J17,TRUE)</f>
        <v>0.59225061194702455</v>
      </c>
    </row>
    <row r="20" spans="2:10">
      <c r="B20" t="s">
        <v>99</v>
      </c>
      <c r="C20">
        <v>10</v>
      </c>
      <c r="D20">
        <v>17</v>
      </c>
      <c r="G20" s="16"/>
      <c r="H20" s="16"/>
      <c r="I20" s="16"/>
      <c r="J20" s="16"/>
    </row>
    <row r="21" spans="2:10">
      <c r="B21" t="s">
        <v>2277</v>
      </c>
      <c r="C21">
        <v>20</v>
      </c>
      <c r="D21">
        <v>17</v>
      </c>
      <c r="G21" s="16"/>
      <c r="H21" s="16"/>
      <c r="I21" s="16"/>
      <c r="J21" s="16"/>
    </row>
    <row r="22" spans="2:10">
      <c r="B22" t="s">
        <v>97</v>
      </c>
      <c r="C22">
        <v>9</v>
      </c>
      <c r="D22">
        <v>8</v>
      </c>
      <c r="G22" s="16"/>
      <c r="H22" s="16"/>
    </row>
    <row r="23" spans="2:10">
      <c r="B23" t="s">
        <v>2278</v>
      </c>
      <c r="C23">
        <v>12</v>
      </c>
      <c r="D23">
        <v>7</v>
      </c>
    </row>
    <row r="25" spans="2:10">
      <c r="B25" t="s">
        <v>1392</v>
      </c>
      <c r="F25">
        <v>0.28310000000000002</v>
      </c>
      <c r="G25" s="16">
        <f>_xlfn.NORM.S.INV(F25)</f>
        <v>-0.57365689913052131</v>
      </c>
      <c r="H25" s="16"/>
    </row>
    <row r="26" spans="2:10">
      <c r="B26" t="s">
        <v>2279</v>
      </c>
      <c r="C26">
        <v>8</v>
      </c>
      <c r="D26">
        <v>3</v>
      </c>
    </row>
    <row r="27" spans="2:10">
      <c r="B27" t="s">
        <v>126</v>
      </c>
      <c r="C27">
        <v>14</v>
      </c>
      <c r="D27">
        <v>17</v>
      </c>
    </row>
    <row r="28" spans="2:10">
      <c r="B28" t="s">
        <v>2280</v>
      </c>
      <c r="C28">
        <v>29</v>
      </c>
      <c r="D28">
        <v>29</v>
      </c>
    </row>
    <row r="30" spans="2:10">
      <c r="B30" t="s">
        <v>1300</v>
      </c>
      <c r="F30">
        <v>0.74039999999999995</v>
      </c>
      <c r="G30" s="16">
        <f>_xlfn.NORM.S.INV(F30)</f>
        <v>0.64457907299280948</v>
      </c>
      <c r="H30" s="16"/>
    </row>
    <row r="31" spans="2:10">
      <c r="B31" t="s">
        <v>1947</v>
      </c>
      <c r="C31">
        <v>22</v>
      </c>
      <c r="D31">
        <v>16</v>
      </c>
    </row>
    <row r="32" spans="2:10">
      <c r="B32" t="s">
        <v>2281</v>
      </c>
      <c r="C32">
        <v>2</v>
      </c>
      <c r="D32">
        <v>2</v>
      </c>
    </row>
    <row r="33" spans="2:8">
      <c r="B33" t="s">
        <v>1518</v>
      </c>
      <c r="C33">
        <v>14</v>
      </c>
      <c r="D33">
        <v>15</v>
      </c>
    </row>
    <row r="34" spans="2:8">
      <c r="B34" t="s">
        <v>87</v>
      </c>
      <c r="C34">
        <v>13</v>
      </c>
      <c r="D34">
        <v>16</v>
      </c>
    </row>
    <row r="36" spans="2:8">
      <c r="B36" t="s">
        <v>209</v>
      </c>
      <c r="C36">
        <v>24</v>
      </c>
      <c r="D36">
        <v>21</v>
      </c>
      <c r="F36">
        <v>0.67290000000000005</v>
      </c>
      <c r="G36" s="16">
        <f>_xlfn.NORM.S.INV(F36)</f>
        <v>0.44793514950593166</v>
      </c>
      <c r="H36" s="16"/>
    </row>
    <row r="37" spans="2:8">
      <c r="B37" t="s">
        <v>2320</v>
      </c>
      <c r="C37">
        <v>27</v>
      </c>
      <c r="D37">
        <v>28</v>
      </c>
    </row>
    <row r="39" spans="2:8">
      <c r="B39" t="s">
        <v>2129</v>
      </c>
      <c r="C39">
        <v>14</v>
      </c>
      <c r="D39">
        <v>13</v>
      </c>
      <c r="F39">
        <v>0.91749999999999998</v>
      </c>
      <c r="G39" s="16">
        <f>_xlfn.NORM.S.INV(F39)</f>
        <v>1.3884501973191481</v>
      </c>
      <c r="H39" s="16"/>
    </row>
    <row r="40" spans="2:8">
      <c r="B40" t="s">
        <v>2320</v>
      </c>
      <c r="C40">
        <f>51-14</f>
        <v>37</v>
      </c>
      <c r="D40">
        <v>36</v>
      </c>
    </row>
    <row r="42" spans="2:8">
      <c r="B42" s="43" t="s">
        <v>2413</v>
      </c>
      <c r="C42" s="43">
        <v>16</v>
      </c>
      <c r="D42" s="43">
        <v>7</v>
      </c>
      <c r="F42" t="s">
        <v>2390</v>
      </c>
    </row>
    <row r="43" spans="2:8">
      <c r="B43" s="43" t="s">
        <v>99</v>
      </c>
      <c r="C43" s="43">
        <v>1</v>
      </c>
      <c r="D43" s="43">
        <v>2</v>
      </c>
    </row>
    <row r="44" spans="2:8">
      <c r="B44" s="43" t="s">
        <v>2277</v>
      </c>
      <c r="C44" s="43">
        <v>6</v>
      </c>
      <c r="D44" s="43">
        <v>1</v>
      </c>
    </row>
    <row r="45" spans="2:8">
      <c r="B45" s="43" t="s">
        <v>97</v>
      </c>
      <c r="C45" s="43">
        <v>4</v>
      </c>
      <c r="D45" s="43">
        <v>0</v>
      </c>
    </row>
    <row r="46" spans="2:8">
      <c r="B46" s="43" t="s">
        <v>2278</v>
      </c>
      <c r="C46" s="43">
        <v>5</v>
      </c>
      <c r="D46" s="43">
        <v>4</v>
      </c>
    </row>
    <row r="48" spans="2:8">
      <c r="B48" t="s">
        <v>2282</v>
      </c>
      <c r="F48">
        <v>0.47899999999999998</v>
      </c>
      <c r="G48" s="16">
        <f>_xlfn.NORM.S.INV(F48)</f>
        <v>-5.2663526894068446E-2</v>
      </c>
      <c r="H48" s="16"/>
    </row>
    <row r="49" spans="2:4">
      <c r="B49" t="s">
        <v>1155</v>
      </c>
      <c r="C49" s="43">
        <v>36</v>
      </c>
      <c r="D49" s="43">
        <v>29</v>
      </c>
    </row>
    <row r="50" spans="2:4">
      <c r="B50" t="s">
        <v>1156</v>
      </c>
      <c r="C50" s="43">
        <v>14</v>
      </c>
      <c r="D50" s="43">
        <v>19</v>
      </c>
    </row>
    <row r="51" spans="2:4">
      <c r="B51" t="s">
        <v>1508</v>
      </c>
      <c r="C51" s="43">
        <v>1</v>
      </c>
      <c r="D51" s="43">
        <v>1</v>
      </c>
    </row>
  </sheetData>
  <hyperlinks>
    <hyperlink ref="A1" location="Main!A1" display="Back to main" xr:uid="{9D894E38-2D5B-9448-83BB-72B13340977F}"/>
  </hyperlinks>
  <pageMargins left="0.7" right="0.7" top="0.75" bottom="0.75" header="0.3" footer="0.3"/>
</worksheet>
</file>

<file path=xl/worksheets/sheet16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3FAC7B-E0FF-3540-B83E-107B0D2A2066}">
  <dimension ref="A1:L67"/>
  <sheetViews>
    <sheetView workbookViewId="0"/>
  </sheetViews>
  <sheetFormatPr baseColWidth="10" defaultRowHeight="16"/>
  <cols>
    <col min="2" max="2" width="38" customWidth="1"/>
    <col min="6" max="6" width="17" customWidth="1"/>
    <col min="9" max="9" width="19.33203125" customWidth="1"/>
    <col min="11" max="11" width="17.83203125" customWidth="1"/>
  </cols>
  <sheetData>
    <row r="1" spans="1:10">
      <c r="A1" s="8" t="s">
        <v>231</v>
      </c>
    </row>
    <row r="2" spans="1:10">
      <c r="B2" s="2" t="s">
        <v>2283</v>
      </c>
      <c r="C2" s="2" t="s">
        <v>51</v>
      </c>
      <c r="D2" s="45" t="s">
        <v>1077</v>
      </c>
    </row>
    <row r="4" spans="1:10">
      <c r="B4" s="2" t="s">
        <v>4</v>
      </c>
      <c r="C4" s="45" t="s">
        <v>736</v>
      </c>
    </row>
    <row r="5" spans="1:10">
      <c r="B5" s="2" t="s">
        <v>53</v>
      </c>
      <c r="C5" t="s">
        <v>1188</v>
      </c>
    </row>
    <row r="6" spans="1:10">
      <c r="B6" s="2" t="s">
        <v>54</v>
      </c>
      <c r="C6" t="s">
        <v>28</v>
      </c>
    </row>
    <row r="7" spans="1:10">
      <c r="B7" s="2" t="s">
        <v>55</v>
      </c>
      <c r="C7">
        <v>2016</v>
      </c>
    </row>
    <row r="9" spans="1:10">
      <c r="B9" t="s">
        <v>21</v>
      </c>
      <c r="C9">
        <f>SUM(C12:D12)</f>
        <v>107</v>
      </c>
      <c r="F9" s="16" t="s">
        <v>2468</v>
      </c>
    </row>
    <row r="10" spans="1:10">
      <c r="B10" s="2"/>
    </row>
    <row r="11" spans="1:10">
      <c r="B11" s="4" t="s">
        <v>56</v>
      </c>
      <c r="C11" s="4" t="s">
        <v>2284</v>
      </c>
      <c r="D11" s="4" t="s">
        <v>260</v>
      </c>
      <c r="F11" s="22" t="s">
        <v>2308</v>
      </c>
      <c r="G11" s="22" t="s">
        <v>2310</v>
      </c>
      <c r="H11" s="16"/>
      <c r="I11" s="16"/>
      <c r="J11" s="16"/>
    </row>
    <row r="12" spans="1:10">
      <c r="B12" t="s">
        <v>5</v>
      </c>
      <c r="C12">
        <v>56</v>
      </c>
      <c r="D12">
        <v>51</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65)</f>
        <v>19</v>
      </c>
    </row>
    <row r="16" spans="1:10">
      <c r="A16" t="s">
        <v>1453</v>
      </c>
      <c r="B16" t="s">
        <v>1121</v>
      </c>
      <c r="C16">
        <v>21</v>
      </c>
      <c r="D16">
        <v>15</v>
      </c>
      <c r="F16" s="16">
        <v>0.3765</v>
      </c>
      <c r="G16" s="16">
        <f>_xlfn.NORM.S.INV(F16)</f>
        <v>-0.31468609876611009</v>
      </c>
      <c r="H16" s="16"/>
      <c r="I16" s="16" t="s">
        <v>2311</v>
      </c>
      <c r="J16" s="16">
        <f>SUM(G16:G65)</f>
        <v>-3.6991118666808425</v>
      </c>
    </row>
    <row r="17" spans="2:10">
      <c r="B17" t="s">
        <v>2320</v>
      </c>
      <c r="C17">
        <f>C$12-C16</f>
        <v>35</v>
      </c>
      <c r="D17">
        <f>D$12-D16</f>
        <v>36</v>
      </c>
      <c r="F17" s="16"/>
      <c r="G17" s="16"/>
      <c r="H17" s="16"/>
      <c r="I17" s="16" t="s">
        <v>2312</v>
      </c>
      <c r="J17" s="16">
        <f>J16/SQRT(J15)</f>
        <v>-0.84863446356388905</v>
      </c>
    </row>
    <row r="18" spans="2:10">
      <c r="B18" t="s">
        <v>146</v>
      </c>
      <c r="C18">
        <v>11</v>
      </c>
      <c r="D18">
        <v>13</v>
      </c>
      <c r="F18" s="16">
        <v>0.46889999999999998</v>
      </c>
      <c r="G18" s="16">
        <f>_xlfn.NORM.S.INV(F18)</f>
        <v>-7.8035266379596124E-2</v>
      </c>
      <c r="H18" s="16"/>
    </row>
    <row r="19" spans="2:10">
      <c r="B19" t="s">
        <v>2320</v>
      </c>
      <c r="C19">
        <f>C$12-C18</f>
        <v>45</v>
      </c>
      <c r="D19">
        <f>D$12-D18</f>
        <v>38</v>
      </c>
      <c r="F19" s="16"/>
      <c r="G19" s="16"/>
      <c r="H19" s="16"/>
      <c r="I19" s="16" t="s">
        <v>2313</v>
      </c>
      <c r="J19" s="16">
        <f>_xlfn.NORM.S.DIST(J17,TRUE)</f>
        <v>0.19804236188169444</v>
      </c>
    </row>
    <row r="20" spans="2:10">
      <c r="B20" t="s">
        <v>2288</v>
      </c>
      <c r="C20" t="s">
        <v>2389</v>
      </c>
      <c r="F20" s="16"/>
      <c r="G20" s="16"/>
      <c r="H20" s="16"/>
    </row>
    <row r="21" spans="2:10">
      <c r="F21" s="16"/>
      <c r="G21" s="16"/>
      <c r="H21" s="16"/>
    </row>
    <row r="22" spans="2:10">
      <c r="B22" t="s">
        <v>2289</v>
      </c>
      <c r="C22">
        <v>5</v>
      </c>
      <c r="D22">
        <v>3</v>
      </c>
      <c r="F22" s="16">
        <v>0.54959999999999998</v>
      </c>
      <c r="G22" s="16">
        <f>_xlfn.NORM.S.INV(F22)</f>
        <v>0.12465081188363736</v>
      </c>
      <c r="H22" s="16"/>
    </row>
    <row r="23" spans="2:10">
      <c r="B23" t="s">
        <v>2320</v>
      </c>
      <c r="C23">
        <f>C$12-C22</f>
        <v>51</v>
      </c>
      <c r="D23">
        <f>D$12-D22</f>
        <v>48</v>
      </c>
      <c r="F23" s="16"/>
      <c r="G23" s="16"/>
      <c r="H23" s="16"/>
      <c r="I23" s="16"/>
      <c r="J23" s="16"/>
    </row>
    <row r="24" spans="2:10">
      <c r="B24" t="s">
        <v>2290</v>
      </c>
      <c r="C24">
        <v>0</v>
      </c>
      <c r="D24">
        <v>3</v>
      </c>
      <c r="F24" s="16">
        <v>6.5629999999999994E-2</v>
      </c>
      <c r="G24" s="16">
        <f>_xlfn.NORM.S.INV(F24)</f>
        <v>-1.5091517785877451</v>
      </c>
      <c r="H24" s="16"/>
      <c r="I24" s="16"/>
      <c r="J24" s="16"/>
    </row>
    <row r="25" spans="2:10">
      <c r="B25" t="s">
        <v>2320</v>
      </c>
      <c r="C25">
        <f>C$12-C24</f>
        <v>56</v>
      </c>
      <c r="D25">
        <f>D$12-D24</f>
        <v>48</v>
      </c>
      <c r="F25" s="16"/>
      <c r="G25" s="16"/>
      <c r="H25" s="16"/>
      <c r="I25" s="16"/>
      <c r="J25" s="16"/>
    </row>
    <row r="26" spans="2:10">
      <c r="B26" t="s">
        <v>2285</v>
      </c>
      <c r="C26">
        <v>4</v>
      </c>
      <c r="D26">
        <v>2</v>
      </c>
      <c r="F26" s="16">
        <v>0.46939999999999998</v>
      </c>
      <c r="G26" s="16">
        <f>_xlfn.NORM.S.INV(F26)</f>
        <v>-7.6778191724983222E-2</v>
      </c>
      <c r="H26" s="16"/>
    </row>
    <row r="27" spans="2:10">
      <c r="B27" t="s">
        <v>2320</v>
      </c>
      <c r="C27">
        <f>C$12-C26</f>
        <v>52</v>
      </c>
      <c r="D27">
        <f>D$12-D26</f>
        <v>49</v>
      </c>
      <c r="F27" s="16"/>
      <c r="G27" s="16"/>
      <c r="H27" s="16"/>
    </row>
    <row r="29" spans="2:10">
      <c r="B29" t="s">
        <v>2291</v>
      </c>
    </row>
    <row r="30" spans="2:10">
      <c r="B30" t="s">
        <v>2286</v>
      </c>
      <c r="C30">
        <v>3</v>
      </c>
      <c r="D30">
        <v>1</v>
      </c>
      <c r="F30">
        <v>0.35499999999999998</v>
      </c>
      <c r="G30" s="16">
        <f>_xlfn.NORM.S.INV(F30)</f>
        <v>-0.3718560893850747</v>
      </c>
    </row>
    <row r="31" spans="2:10">
      <c r="B31" t="s">
        <v>2320</v>
      </c>
      <c r="C31">
        <f>C$12-C30</f>
        <v>53</v>
      </c>
      <c r="D31">
        <f>D$12-D30</f>
        <v>50</v>
      </c>
    </row>
    <row r="32" spans="2:10">
      <c r="B32" t="s">
        <v>2292</v>
      </c>
      <c r="C32">
        <v>2</v>
      </c>
      <c r="D32">
        <v>0</v>
      </c>
      <c r="F32">
        <v>0.1731</v>
      </c>
      <c r="G32" s="16">
        <f>_xlfn.NORM.S.INV(F32)</f>
        <v>-0.94198562430880062</v>
      </c>
    </row>
    <row r="33" spans="2:7">
      <c r="B33" t="s">
        <v>2320</v>
      </c>
      <c r="C33">
        <f>C$12-C32</f>
        <v>54</v>
      </c>
      <c r="D33">
        <f>D$12-D32</f>
        <v>51</v>
      </c>
    </row>
    <row r="34" spans="2:7">
      <c r="B34" t="s">
        <v>2293</v>
      </c>
      <c r="C34">
        <v>1</v>
      </c>
      <c r="D34">
        <v>0</v>
      </c>
      <c r="F34">
        <v>0.3377</v>
      </c>
      <c r="G34" s="16">
        <f>_xlfn.NORM.S.INV(F34)</f>
        <v>-0.41874842645962501</v>
      </c>
    </row>
    <row r="35" spans="2:7">
      <c r="B35" t="s">
        <v>2320</v>
      </c>
      <c r="C35">
        <f>C$12-C34</f>
        <v>55</v>
      </c>
      <c r="D35">
        <f>D$12-D34</f>
        <v>51</v>
      </c>
    </row>
    <row r="36" spans="2:7">
      <c r="B36" t="s">
        <v>2294</v>
      </c>
      <c r="C36">
        <v>2</v>
      </c>
      <c r="D36">
        <v>1</v>
      </c>
      <c r="F36">
        <v>0.61419999999999997</v>
      </c>
      <c r="G36" s="16">
        <f>_xlfn.NORM.S.INV(F36)</f>
        <v>0.2902826643540104</v>
      </c>
    </row>
    <row r="37" spans="2:7">
      <c r="B37" t="s">
        <v>2320</v>
      </c>
      <c r="C37">
        <f>C$12-C36</f>
        <v>54</v>
      </c>
      <c r="D37">
        <f>D$12-D36</f>
        <v>50</v>
      </c>
    </row>
    <row r="38" spans="2:7">
      <c r="B38" t="s">
        <v>2287</v>
      </c>
      <c r="C38">
        <v>0</v>
      </c>
      <c r="D38">
        <v>1</v>
      </c>
      <c r="F38">
        <v>0.29239999999999999</v>
      </c>
      <c r="G38" s="16">
        <f>_xlfn.NORM.S.INV(F38)</f>
        <v>-0.54638691894584535</v>
      </c>
    </row>
    <row r="39" spans="2:7">
      <c r="B39" t="s">
        <v>2320</v>
      </c>
      <c r="C39">
        <f>C$12-C38</f>
        <v>56</v>
      </c>
      <c r="D39">
        <f>D$12-D38</f>
        <v>50</v>
      </c>
    </row>
    <row r="40" spans="2:7">
      <c r="B40" t="s">
        <v>2295</v>
      </c>
      <c r="C40">
        <v>1</v>
      </c>
      <c r="D40">
        <v>1</v>
      </c>
      <c r="F40">
        <v>0.94679999999999997</v>
      </c>
      <c r="G40" s="16">
        <f>_xlfn.NORM.S.INV(F40)</f>
        <v>1.6145877500323236</v>
      </c>
    </row>
    <row r="41" spans="2:7">
      <c r="B41" t="s">
        <v>2320</v>
      </c>
      <c r="C41">
        <f>C$12-C40</f>
        <v>55</v>
      </c>
      <c r="D41">
        <f>D$12-D40</f>
        <v>50</v>
      </c>
    </row>
    <row r="42" spans="2:7">
      <c r="B42" t="s">
        <v>2296</v>
      </c>
      <c r="C42">
        <v>0</v>
      </c>
      <c r="D42">
        <v>1</v>
      </c>
      <c r="F42">
        <v>0.29239999999999999</v>
      </c>
      <c r="G42" s="16">
        <f>_xlfn.NORM.S.INV(F42)</f>
        <v>-0.54638691894584535</v>
      </c>
    </row>
    <row r="43" spans="2:7">
      <c r="B43" t="s">
        <v>2320</v>
      </c>
      <c r="C43">
        <f>C$12-C42</f>
        <v>56</v>
      </c>
      <c r="D43">
        <f>D$12-D42</f>
        <v>50</v>
      </c>
    </row>
    <row r="45" spans="2:7">
      <c r="B45" t="s">
        <v>2297</v>
      </c>
    </row>
    <row r="46" spans="2:7">
      <c r="B46" t="s">
        <v>2298</v>
      </c>
      <c r="C46">
        <v>3</v>
      </c>
      <c r="D46">
        <v>0</v>
      </c>
      <c r="F46">
        <v>9.3619999999999995E-2</v>
      </c>
      <c r="G46" s="16">
        <f>_xlfn.NORM.S.INV(F46)</f>
        <v>-1.31878799145226</v>
      </c>
    </row>
    <row r="47" spans="2:7">
      <c r="B47" t="s">
        <v>2320</v>
      </c>
      <c r="C47">
        <f>C$12-C46</f>
        <v>53</v>
      </c>
      <c r="D47">
        <f>D$12-D46</f>
        <v>51</v>
      </c>
    </row>
    <row r="48" spans="2:7">
      <c r="B48" t="s">
        <v>2299</v>
      </c>
      <c r="C48">
        <v>1</v>
      </c>
      <c r="D48">
        <v>2</v>
      </c>
      <c r="F48">
        <v>0.50380000000000003</v>
      </c>
      <c r="G48" s="16">
        <f>_xlfn.NORM.S.INV(F48)</f>
        <v>9.5253314836047463E-3</v>
      </c>
    </row>
    <row r="49" spans="1:12">
      <c r="B49" t="s">
        <v>2320</v>
      </c>
      <c r="C49">
        <f>C$12-C48</f>
        <v>55</v>
      </c>
      <c r="D49">
        <f>D$12-D48</f>
        <v>49</v>
      </c>
    </row>
    <row r="50" spans="1:12">
      <c r="B50" t="s">
        <v>2300</v>
      </c>
      <c r="C50">
        <v>2</v>
      </c>
      <c r="D50">
        <v>0</v>
      </c>
      <c r="F50">
        <v>0.1731</v>
      </c>
      <c r="G50" s="16">
        <f>_xlfn.NORM.S.INV(F50)</f>
        <v>-0.94198562430880062</v>
      </c>
    </row>
    <row r="51" spans="1:12">
      <c r="B51" t="s">
        <v>2320</v>
      </c>
      <c r="C51">
        <f>C$12-C50</f>
        <v>54</v>
      </c>
      <c r="D51">
        <f>D$12-D50</f>
        <v>51</v>
      </c>
    </row>
    <row r="52" spans="1:12">
      <c r="B52" t="s">
        <v>2301</v>
      </c>
      <c r="C52">
        <v>1</v>
      </c>
      <c r="D52">
        <v>2</v>
      </c>
      <c r="F52">
        <v>0.50380000000000003</v>
      </c>
      <c r="G52" s="16">
        <f>_xlfn.NORM.S.INV(F52)</f>
        <v>9.5253314836047463E-3</v>
      </c>
    </row>
    <row r="53" spans="1:12">
      <c r="B53" t="s">
        <v>2320</v>
      </c>
      <c r="C53">
        <f>C$12-C52</f>
        <v>55</v>
      </c>
      <c r="D53">
        <f>D$12-D52</f>
        <v>49</v>
      </c>
      <c r="K53" s="39"/>
      <c r="L53" s="16"/>
    </row>
    <row r="54" spans="1:12">
      <c r="B54" t="s">
        <v>2302</v>
      </c>
      <c r="C54">
        <v>0</v>
      </c>
      <c r="D54">
        <v>2</v>
      </c>
      <c r="F54">
        <v>0.13469999999999999</v>
      </c>
      <c r="G54" s="16">
        <f>_xlfn.NORM.S.INV(F54)</f>
        <v>-1.1044453446864289</v>
      </c>
      <c r="K54" s="16"/>
      <c r="L54" s="16"/>
    </row>
    <row r="55" spans="1:12">
      <c r="B55" t="s">
        <v>2320</v>
      </c>
      <c r="C55">
        <f>C$12-C54</f>
        <v>56</v>
      </c>
      <c r="D55">
        <f>D$12-D54</f>
        <v>49</v>
      </c>
      <c r="K55" s="16"/>
      <c r="L55" s="16"/>
    </row>
    <row r="56" spans="1:12">
      <c r="K56" s="16"/>
      <c r="L56" s="16"/>
    </row>
    <row r="57" spans="1:12">
      <c r="A57" t="s">
        <v>1454</v>
      </c>
      <c r="B57" t="s">
        <v>1242</v>
      </c>
      <c r="C57">
        <v>20</v>
      </c>
      <c r="D57">
        <v>18</v>
      </c>
      <c r="F57">
        <v>0.96379999999999999</v>
      </c>
      <c r="G57" s="16">
        <f>_xlfn.NORM.S.INV(F57)</f>
        <v>1.7965946145384037</v>
      </c>
    </row>
    <row r="58" spans="1:12">
      <c r="B58" t="s">
        <v>2320</v>
      </c>
      <c r="C58">
        <f>C$12-C57</f>
        <v>36</v>
      </c>
      <c r="D58">
        <f>D$12-D57</f>
        <v>33</v>
      </c>
      <c r="K58" s="16"/>
      <c r="L58" s="16"/>
    </row>
    <row r="60" spans="1:12">
      <c r="B60" s="2" t="s">
        <v>1178</v>
      </c>
    </row>
    <row r="61" spans="1:12">
      <c r="B61" t="s">
        <v>2303</v>
      </c>
      <c r="C61">
        <v>3</v>
      </c>
      <c r="D61">
        <v>3</v>
      </c>
      <c r="F61" t="s">
        <v>2309</v>
      </c>
    </row>
    <row r="62" spans="1:12">
      <c r="B62" t="s">
        <v>2304</v>
      </c>
      <c r="C62">
        <v>46</v>
      </c>
      <c r="D62">
        <v>42</v>
      </c>
    </row>
    <row r="63" spans="1:12">
      <c r="B63" t="s">
        <v>2305</v>
      </c>
      <c r="C63">
        <v>16</v>
      </c>
      <c r="D63">
        <v>13</v>
      </c>
    </row>
    <row r="64" spans="1:12">
      <c r="B64" s="2"/>
    </row>
    <row r="65" spans="2:7">
      <c r="B65" s="2" t="s">
        <v>2306</v>
      </c>
      <c r="F65">
        <v>0.73399999999999999</v>
      </c>
      <c r="G65" s="16">
        <f>_xlfn.NORM.S.INV(F65)</f>
        <v>0.62495590349468755</v>
      </c>
    </row>
    <row r="66" spans="2:7">
      <c r="B66" t="s">
        <v>248</v>
      </c>
      <c r="C66">
        <v>47</v>
      </c>
      <c r="D66">
        <v>44</v>
      </c>
    </row>
    <row r="67" spans="2:7">
      <c r="B67" t="s">
        <v>2307</v>
      </c>
      <c r="C67">
        <v>9</v>
      </c>
      <c r="D67">
        <v>7</v>
      </c>
    </row>
  </sheetData>
  <hyperlinks>
    <hyperlink ref="A1" location="Main!A1" display="Back to main" xr:uid="{778E312D-8AC1-2447-8587-032248F9700F}"/>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E9D39-FB81-C54C-8C62-044DB2A969B5}">
  <dimension ref="A1:L22"/>
  <sheetViews>
    <sheetView topLeftCell="H1" workbookViewId="0">
      <selection activeCell="L6" sqref="L6"/>
    </sheetView>
  </sheetViews>
  <sheetFormatPr baseColWidth="10" defaultRowHeight="16"/>
  <cols>
    <col min="2" max="2" width="22.6640625" customWidth="1"/>
    <col min="8" max="8" width="18.33203125" customWidth="1"/>
    <col min="11" max="11" width="16.6640625" customWidth="1"/>
    <col min="14" max="14" width="16.5" customWidth="1"/>
  </cols>
  <sheetData>
    <row r="1" spans="1:12">
      <c r="A1" s="8" t="s">
        <v>231</v>
      </c>
    </row>
    <row r="2" spans="1:12">
      <c r="B2" s="2" t="s">
        <v>330</v>
      </c>
      <c r="C2" s="2" t="s">
        <v>51</v>
      </c>
      <c r="D2" t="s">
        <v>331</v>
      </c>
    </row>
    <row r="4" spans="1:12">
      <c r="B4" s="2" t="s">
        <v>4</v>
      </c>
      <c r="C4" t="s">
        <v>332</v>
      </c>
    </row>
    <row r="5" spans="1:12">
      <c r="B5" s="2" t="s">
        <v>52</v>
      </c>
      <c r="C5" t="s">
        <v>333</v>
      </c>
      <c r="K5" s="2" t="s">
        <v>2472</v>
      </c>
    </row>
    <row r="6" spans="1:12">
      <c r="B6" s="2" t="s">
        <v>53</v>
      </c>
      <c r="C6" t="s">
        <v>334</v>
      </c>
      <c r="K6" t="s">
        <v>2314</v>
      </c>
      <c r="L6">
        <f>COUNT(I17:I20)</f>
        <v>2</v>
      </c>
    </row>
    <row r="7" spans="1:12">
      <c r="B7" s="2" t="s">
        <v>54</v>
      </c>
      <c r="C7" t="s">
        <v>80</v>
      </c>
      <c r="K7" t="s">
        <v>2311</v>
      </c>
      <c r="L7">
        <f>SUM(I15:I20)</f>
        <v>0.68893798915652626</v>
      </c>
    </row>
    <row r="8" spans="1:12">
      <c r="B8" s="2" t="s">
        <v>55</v>
      </c>
      <c r="C8">
        <v>2019</v>
      </c>
      <c r="K8" t="s">
        <v>2312</v>
      </c>
      <c r="L8">
        <f>L7/SQRT(L6)</f>
        <v>0.48715272394960385</v>
      </c>
    </row>
    <row r="10" spans="1:12">
      <c r="B10" t="s">
        <v>21</v>
      </c>
      <c r="C10">
        <v>97</v>
      </c>
      <c r="F10" t="s">
        <v>2467</v>
      </c>
      <c r="H10" t="s">
        <v>2468</v>
      </c>
      <c r="K10" t="s">
        <v>2313</v>
      </c>
      <c r="L10">
        <f>_xlfn.NORM.S.DIST(L8,TRUE)</f>
        <v>0.68692494738363286</v>
      </c>
    </row>
    <row r="11" spans="1:12">
      <c r="B11" s="2"/>
    </row>
    <row r="12" spans="1:12">
      <c r="B12" s="4" t="s">
        <v>56</v>
      </c>
      <c r="C12" s="4" t="s">
        <v>335</v>
      </c>
      <c r="D12" s="4" t="s">
        <v>16</v>
      </c>
      <c r="F12" s="4" t="s">
        <v>75</v>
      </c>
      <c r="H12" s="17" t="s">
        <v>2308</v>
      </c>
      <c r="I12" s="17" t="s">
        <v>2310</v>
      </c>
    </row>
    <row r="13" spans="1:12">
      <c r="B13" t="s">
        <v>5</v>
      </c>
      <c r="C13">
        <v>47</v>
      </c>
      <c r="D13">
        <v>50</v>
      </c>
    </row>
    <row r="15" spans="1:12">
      <c r="B15" s="4" t="s">
        <v>2476</v>
      </c>
      <c r="C15" s="4"/>
      <c r="D15" s="4"/>
    </row>
    <row r="16" spans="1:12">
      <c r="F16" s="1"/>
    </row>
    <row r="17" spans="1:9">
      <c r="A17" t="s">
        <v>1453</v>
      </c>
      <c r="B17" t="s">
        <v>7</v>
      </c>
      <c r="C17">
        <v>37</v>
      </c>
      <c r="D17">
        <v>37</v>
      </c>
      <c r="F17" s="1">
        <v>0.58499999999999996</v>
      </c>
      <c r="H17">
        <v>0.58460000000000001</v>
      </c>
      <c r="I17">
        <f>_xlfn.NORM.S.INV(H17)</f>
        <v>0.21367565164122762</v>
      </c>
    </row>
    <row r="18" spans="1:9">
      <c r="B18" t="s">
        <v>6</v>
      </c>
      <c r="C18">
        <v>10</v>
      </c>
      <c r="D18">
        <v>13</v>
      </c>
      <c r="F18" s="1"/>
    </row>
    <row r="19" spans="1:9">
      <c r="F19" s="1"/>
    </row>
    <row r="20" spans="1:9">
      <c r="B20" t="s">
        <v>336</v>
      </c>
      <c r="C20">
        <v>35</v>
      </c>
      <c r="D20">
        <v>39</v>
      </c>
      <c r="F20" s="1">
        <v>0.68300000000000005</v>
      </c>
      <c r="H20">
        <v>0.68269999999999997</v>
      </c>
      <c r="I20">
        <f>_xlfn.NORM.S.INV(H20)</f>
        <v>0.47526233751529862</v>
      </c>
    </row>
    <row r="21" spans="1:9">
      <c r="B21" t="s">
        <v>337</v>
      </c>
      <c r="C21">
        <v>12</v>
      </c>
      <c r="D21">
        <v>11</v>
      </c>
      <c r="F21" s="1"/>
    </row>
    <row r="22" spans="1:9">
      <c r="F22" s="1"/>
    </row>
  </sheetData>
  <hyperlinks>
    <hyperlink ref="A1" location="Main!A1" display="Back to main" xr:uid="{B6541B83-F898-6642-8868-7D70CCFFD648}"/>
  </hyperlink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D2410-EEFD-6F44-8B2C-B9931AEB50E4}">
  <dimension ref="A1:L42"/>
  <sheetViews>
    <sheetView topLeftCell="E1" workbookViewId="0">
      <selection activeCell="B18" sqref="B18"/>
    </sheetView>
  </sheetViews>
  <sheetFormatPr baseColWidth="10" defaultRowHeight="16"/>
  <cols>
    <col min="2" max="2" width="24.6640625" customWidth="1"/>
    <col min="3" max="3" width="12.5" customWidth="1"/>
    <col min="4" max="4" width="16.5" customWidth="1"/>
    <col min="6" max="6" width="16.83203125" customWidth="1"/>
    <col min="9" max="9" width="20.33203125" customWidth="1"/>
    <col min="12" max="12" width="17.1640625" customWidth="1"/>
  </cols>
  <sheetData>
    <row r="1" spans="1:10">
      <c r="A1" s="8" t="s">
        <v>231</v>
      </c>
    </row>
    <row r="2" spans="1:10">
      <c r="B2" s="2" t="s">
        <v>338</v>
      </c>
      <c r="C2" s="2" t="s">
        <v>51</v>
      </c>
      <c r="D2" t="s">
        <v>306</v>
      </c>
    </row>
    <row r="4" spans="1:10">
      <c r="B4" s="2" t="s">
        <v>4</v>
      </c>
      <c r="C4" t="s">
        <v>293</v>
      </c>
    </row>
    <row r="5" spans="1:10">
      <c r="B5" s="2" t="s">
        <v>52</v>
      </c>
      <c r="C5" t="s">
        <v>339</v>
      </c>
    </row>
    <row r="6" spans="1:10">
      <c r="B6" s="2" t="s">
        <v>53</v>
      </c>
      <c r="C6" t="s">
        <v>282</v>
      </c>
      <c r="I6" s="2" t="s">
        <v>2472</v>
      </c>
    </row>
    <row r="7" spans="1:10">
      <c r="B7" s="2" t="s">
        <v>54</v>
      </c>
      <c r="C7" t="s">
        <v>80</v>
      </c>
      <c r="I7" t="s">
        <v>2314</v>
      </c>
      <c r="J7">
        <f>COUNT(G17:G38)</f>
        <v>6</v>
      </c>
    </row>
    <row r="8" spans="1:10">
      <c r="B8" s="2" t="s">
        <v>55</v>
      </c>
      <c r="C8">
        <v>2020</v>
      </c>
      <c r="I8" t="s">
        <v>2311</v>
      </c>
      <c r="J8">
        <f>SUM(G17:G38)</f>
        <v>2.5835423774661566</v>
      </c>
    </row>
    <row r="9" spans="1:10">
      <c r="I9" t="s">
        <v>2312</v>
      </c>
      <c r="J9">
        <f>J8/SQRT(J7)</f>
        <v>1.0547267589415028</v>
      </c>
    </row>
    <row r="10" spans="1:10">
      <c r="B10" t="s">
        <v>21</v>
      </c>
      <c r="C10">
        <v>64</v>
      </c>
      <c r="F10" t="s">
        <v>2468</v>
      </c>
    </row>
    <row r="11" spans="1:10">
      <c r="B11" s="2"/>
      <c r="I11" t="s">
        <v>2313</v>
      </c>
      <c r="J11">
        <f>_xlfn.NORM.S.DIST(J9,TRUE)</f>
        <v>0.85422484506807672</v>
      </c>
    </row>
    <row r="12" spans="1:10">
      <c r="B12" s="4" t="s">
        <v>56</v>
      </c>
      <c r="C12" s="4" t="s">
        <v>340</v>
      </c>
      <c r="D12" s="4" t="s">
        <v>341</v>
      </c>
      <c r="F12" s="17" t="s">
        <v>2308</v>
      </c>
      <c r="G12" s="17" t="s">
        <v>2310</v>
      </c>
    </row>
    <row r="13" spans="1:10">
      <c r="B13" t="s">
        <v>5</v>
      </c>
      <c r="C13">
        <v>32</v>
      </c>
      <c r="D13">
        <v>32</v>
      </c>
    </row>
    <row r="15" spans="1:10">
      <c r="B15" s="4" t="s">
        <v>2476</v>
      </c>
      <c r="C15" s="4"/>
      <c r="D15" s="4"/>
    </row>
    <row r="17" spans="1:7">
      <c r="A17" t="s">
        <v>1453</v>
      </c>
      <c r="B17" t="s">
        <v>6</v>
      </c>
      <c r="C17">
        <v>18</v>
      </c>
      <c r="D17">
        <v>13</v>
      </c>
      <c r="F17">
        <v>0.21110000000000001</v>
      </c>
      <c r="G17">
        <f>_xlfn.NORM.S.INV(F17)</f>
        <v>-0.80261032274723032</v>
      </c>
    </row>
    <row r="18" spans="1:7">
      <c r="B18" t="s">
        <v>7</v>
      </c>
      <c r="C18">
        <v>14</v>
      </c>
      <c r="D18">
        <v>19</v>
      </c>
    </row>
    <row r="20" spans="1:7">
      <c r="B20" s="2" t="s">
        <v>342</v>
      </c>
    </row>
    <row r="21" spans="1:7">
      <c r="B21" t="s">
        <v>343</v>
      </c>
      <c r="C21">
        <v>23</v>
      </c>
      <c r="D21">
        <v>23</v>
      </c>
      <c r="F21">
        <v>1</v>
      </c>
      <c r="G21" s="20">
        <v>3</v>
      </c>
    </row>
    <row r="22" spans="1:7">
      <c r="B22" t="s">
        <v>169</v>
      </c>
      <c r="C22">
        <v>9</v>
      </c>
      <c r="D22">
        <v>9</v>
      </c>
    </row>
    <row r="24" spans="1:7">
      <c r="B24" s="2" t="s">
        <v>344</v>
      </c>
    </row>
    <row r="25" spans="1:7">
      <c r="B25" t="s">
        <v>148</v>
      </c>
      <c r="C25">
        <v>20</v>
      </c>
      <c r="D25">
        <v>20</v>
      </c>
      <c r="F25">
        <v>1</v>
      </c>
      <c r="G25" s="20">
        <v>3</v>
      </c>
    </row>
    <row r="26" spans="1:7">
      <c r="B26" t="s">
        <v>345</v>
      </c>
      <c r="C26">
        <v>12</v>
      </c>
      <c r="D26">
        <v>12</v>
      </c>
    </row>
    <row r="28" spans="1:7">
      <c r="B28" s="2" t="s">
        <v>346</v>
      </c>
    </row>
    <row r="29" spans="1:7">
      <c r="B29" t="s">
        <v>347</v>
      </c>
      <c r="C29">
        <v>2</v>
      </c>
      <c r="D29">
        <v>1</v>
      </c>
      <c r="F29">
        <v>0.64990000000000003</v>
      </c>
      <c r="G29">
        <f>_xlfn.NORM.S.INV(F29)</f>
        <v>0.38505050131866769</v>
      </c>
    </row>
    <row r="30" spans="1:7">
      <c r="B30" t="s">
        <v>349</v>
      </c>
      <c r="C30">
        <v>21</v>
      </c>
      <c r="D30">
        <v>19</v>
      </c>
    </row>
    <row r="31" spans="1:7">
      <c r="B31" t="s">
        <v>348</v>
      </c>
      <c r="C31">
        <v>9</v>
      </c>
      <c r="D31">
        <v>12</v>
      </c>
    </row>
    <row r="33" spans="2:12">
      <c r="B33" s="2" t="s">
        <v>350</v>
      </c>
    </row>
    <row r="34" spans="2:12">
      <c r="B34" t="s">
        <v>351</v>
      </c>
      <c r="C34">
        <v>10</v>
      </c>
      <c r="D34">
        <v>3</v>
      </c>
      <c r="F34">
        <v>2.964E-2</v>
      </c>
      <c r="G34">
        <f>_xlfn.NORM.S.INV(F34)</f>
        <v>-1.8861109874214934</v>
      </c>
    </row>
    <row r="35" spans="2:12">
      <c r="B35" t="s">
        <v>352</v>
      </c>
      <c r="C35">
        <v>22</v>
      </c>
      <c r="D35">
        <v>29</v>
      </c>
    </row>
    <row r="36" spans="2:12">
      <c r="L36" s="2"/>
    </row>
    <row r="37" spans="2:12">
      <c r="B37" s="2" t="s">
        <v>353</v>
      </c>
    </row>
    <row r="38" spans="2:12">
      <c r="B38" t="s">
        <v>354</v>
      </c>
      <c r="C38">
        <v>3</v>
      </c>
      <c r="D38">
        <v>0</v>
      </c>
      <c r="F38">
        <v>0.13289999999999999</v>
      </c>
      <c r="G38">
        <f>_xlfn.NORM.S.INV(F38)</f>
        <v>-1.1127868136837875</v>
      </c>
    </row>
    <row r="39" spans="2:12">
      <c r="B39" t="s">
        <v>355</v>
      </c>
      <c r="C39">
        <v>3</v>
      </c>
      <c r="D39">
        <v>2</v>
      </c>
    </row>
    <row r="40" spans="2:12">
      <c r="B40" t="s">
        <v>356</v>
      </c>
      <c r="C40">
        <v>7</v>
      </c>
      <c r="D40">
        <v>5</v>
      </c>
    </row>
    <row r="41" spans="2:12">
      <c r="B41" t="s">
        <v>357</v>
      </c>
      <c r="C41">
        <v>17</v>
      </c>
      <c r="D41">
        <v>25</v>
      </c>
    </row>
    <row r="42" spans="2:12">
      <c r="B42" t="s">
        <v>278</v>
      </c>
      <c r="C42">
        <v>2</v>
      </c>
      <c r="D42">
        <v>0</v>
      </c>
    </row>
  </sheetData>
  <hyperlinks>
    <hyperlink ref="A1" location="Main!A1" display="Back to main" xr:uid="{40156E28-9C2B-1446-BA00-ED09C9F04D83}"/>
  </hyperlink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A91246-3D7A-7048-9756-72715217FDE4}">
  <dimension ref="A1:O29"/>
  <sheetViews>
    <sheetView topLeftCell="G1" workbookViewId="0">
      <selection activeCell="M7" sqref="M7"/>
    </sheetView>
  </sheetViews>
  <sheetFormatPr baseColWidth="10" defaultRowHeight="16"/>
  <cols>
    <col min="2" max="2" width="26.5" customWidth="1"/>
    <col min="9" max="9" width="19.83203125" customWidth="1"/>
    <col min="12" max="12" width="17.1640625" customWidth="1"/>
    <col min="15" max="15" width="16.83203125" customWidth="1"/>
  </cols>
  <sheetData>
    <row r="1" spans="1:13">
      <c r="A1" s="8" t="s">
        <v>231</v>
      </c>
    </row>
    <row r="2" spans="1:13">
      <c r="B2" s="2" t="s">
        <v>358</v>
      </c>
      <c r="C2" s="2" t="s">
        <v>51</v>
      </c>
      <c r="D2" t="s">
        <v>307</v>
      </c>
    </row>
    <row r="4" spans="1:13">
      <c r="B4" s="2" t="s">
        <v>4</v>
      </c>
      <c r="C4" t="s">
        <v>294</v>
      </c>
    </row>
    <row r="5" spans="1:13">
      <c r="B5" s="2" t="s">
        <v>52</v>
      </c>
      <c r="C5" t="s">
        <v>359</v>
      </c>
    </row>
    <row r="6" spans="1:13">
      <c r="B6" s="2" t="s">
        <v>53</v>
      </c>
      <c r="C6" t="s">
        <v>283</v>
      </c>
      <c r="L6" s="2" t="s">
        <v>2472</v>
      </c>
    </row>
    <row r="7" spans="1:13">
      <c r="B7" s="2" t="s">
        <v>54</v>
      </c>
      <c r="C7" t="s">
        <v>9</v>
      </c>
      <c r="L7" t="s">
        <v>2314</v>
      </c>
      <c r="M7">
        <f>COUNT(J17:J25)</f>
        <v>3</v>
      </c>
    </row>
    <row r="8" spans="1:13">
      <c r="B8" s="2" t="s">
        <v>55</v>
      </c>
      <c r="C8">
        <v>2019</v>
      </c>
      <c r="L8" t="s">
        <v>2311</v>
      </c>
      <c r="M8">
        <f>SUM(J17:J28)</f>
        <v>1.1247063133379194</v>
      </c>
    </row>
    <row r="9" spans="1:13">
      <c r="L9" t="s">
        <v>2312</v>
      </c>
      <c r="M9">
        <f>M8/SQRT(M7)</f>
        <v>0.64934949276491938</v>
      </c>
    </row>
    <row r="10" spans="1:13">
      <c r="B10" t="s">
        <v>21</v>
      </c>
      <c r="C10">
        <v>109</v>
      </c>
      <c r="G10" t="s">
        <v>2467</v>
      </c>
      <c r="I10" t="s">
        <v>2468</v>
      </c>
    </row>
    <row r="11" spans="1:13">
      <c r="B11" s="2"/>
      <c r="L11" t="s">
        <v>2313</v>
      </c>
      <c r="M11">
        <f>_xlfn.NORM.S.DIST(M9,TRUE)</f>
        <v>0.74194374892861703</v>
      </c>
    </row>
    <row r="12" spans="1:13">
      <c r="B12" s="4" t="s">
        <v>56</v>
      </c>
      <c r="C12" s="4" t="s">
        <v>360</v>
      </c>
      <c r="D12" s="4" t="s">
        <v>212</v>
      </c>
      <c r="E12" s="4" t="s">
        <v>361</v>
      </c>
      <c r="G12" s="4" t="s">
        <v>75</v>
      </c>
      <c r="I12" s="17" t="s">
        <v>2308</v>
      </c>
      <c r="J12" s="17" t="s">
        <v>2310</v>
      </c>
    </row>
    <row r="13" spans="1:13">
      <c r="B13" t="s">
        <v>5</v>
      </c>
      <c r="C13">
        <v>38</v>
      </c>
      <c r="D13">
        <v>36</v>
      </c>
      <c r="E13">
        <v>35</v>
      </c>
    </row>
    <row r="15" spans="1:13">
      <c r="B15" s="4" t="s">
        <v>2476</v>
      </c>
      <c r="C15" s="4"/>
      <c r="D15" s="4"/>
      <c r="E15" s="4"/>
    </row>
    <row r="16" spans="1:13">
      <c r="G16" s="1"/>
    </row>
    <row r="17" spans="1:15">
      <c r="A17" t="s">
        <v>1453</v>
      </c>
      <c r="B17" t="s">
        <v>362</v>
      </c>
      <c r="C17">
        <v>20</v>
      </c>
      <c r="D17">
        <v>14</v>
      </c>
      <c r="E17">
        <v>17</v>
      </c>
      <c r="G17" s="1">
        <v>0.48</v>
      </c>
      <c r="I17">
        <v>0.48</v>
      </c>
      <c r="J17">
        <f>_xlfn.NORM.S.INV(I17)</f>
        <v>-5.0153583464733656E-2</v>
      </c>
    </row>
    <row r="18" spans="1:15">
      <c r="B18" t="s">
        <v>363</v>
      </c>
      <c r="C18">
        <v>18</v>
      </c>
      <c r="D18">
        <v>22</v>
      </c>
      <c r="E18">
        <v>18</v>
      </c>
      <c r="G18" s="1"/>
    </row>
    <row r="19" spans="1:15">
      <c r="G19" s="1"/>
    </row>
    <row r="20" spans="1:15">
      <c r="B20" s="2" t="s">
        <v>209</v>
      </c>
      <c r="G20" s="1">
        <v>0.748</v>
      </c>
      <c r="I20">
        <v>0.748</v>
      </c>
      <c r="J20">
        <f>_xlfn.NORM.S.INV(I20)</f>
        <v>0.6682092997257234</v>
      </c>
    </row>
    <row r="21" spans="1:15">
      <c r="B21" t="s">
        <v>148</v>
      </c>
      <c r="C21">
        <v>21</v>
      </c>
      <c r="D21">
        <v>20</v>
      </c>
      <c r="E21">
        <v>21</v>
      </c>
      <c r="G21" s="1"/>
    </row>
    <row r="22" spans="1:15">
      <c r="B22" t="s">
        <v>364</v>
      </c>
      <c r="C22">
        <v>1</v>
      </c>
      <c r="D22">
        <v>3</v>
      </c>
      <c r="E22">
        <v>1</v>
      </c>
      <c r="G22" s="1"/>
    </row>
    <row r="23" spans="1:15">
      <c r="B23" t="s">
        <v>365</v>
      </c>
      <c r="C23">
        <v>16</v>
      </c>
      <c r="D23">
        <v>13</v>
      </c>
      <c r="E23">
        <v>13</v>
      </c>
      <c r="G23" s="1"/>
    </row>
    <row r="24" spans="1:15">
      <c r="G24" s="1"/>
    </row>
    <row r="25" spans="1:15">
      <c r="B25" s="2" t="s">
        <v>366</v>
      </c>
      <c r="G25" s="1">
        <v>0.93200000000000005</v>
      </c>
      <c r="I25">
        <v>0.69379999999999997</v>
      </c>
      <c r="J25">
        <f>_xlfn.NORM.S.INV(I25)</f>
        <v>0.5066505970769295</v>
      </c>
      <c r="O25" s="2"/>
    </row>
    <row r="26" spans="1:15">
      <c r="B26" t="s">
        <v>367</v>
      </c>
      <c r="C26">
        <v>19</v>
      </c>
      <c r="D26">
        <v>19</v>
      </c>
      <c r="E26">
        <v>19</v>
      </c>
      <c r="G26" s="1"/>
    </row>
    <row r="27" spans="1:15">
      <c r="B27" t="s">
        <v>368</v>
      </c>
      <c r="C27">
        <v>19</v>
      </c>
      <c r="D27">
        <v>16</v>
      </c>
      <c r="E27">
        <v>16</v>
      </c>
      <c r="G27" s="1"/>
    </row>
    <row r="28" spans="1:15">
      <c r="B28" t="s">
        <v>369</v>
      </c>
      <c r="C28">
        <v>0</v>
      </c>
      <c r="D28">
        <v>1</v>
      </c>
      <c r="E28">
        <v>0</v>
      </c>
      <c r="G28" s="1"/>
    </row>
    <row r="29" spans="1:15">
      <c r="G29" s="1"/>
    </row>
  </sheetData>
  <hyperlinks>
    <hyperlink ref="A1" location="Main!A1" display="Back to main" xr:uid="{8DC8E0B5-6DD5-CD42-8661-9C5805185C8D}"/>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80712-6566-404C-9441-7D46BD55D32A}">
  <dimension ref="A1:P57"/>
  <sheetViews>
    <sheetView zoomScaleNormal="100" workbookViewId="0">
      <selection activeCell="K55" sqref="K55"/>
    </sheetView>
  </sheetViews>
  <sheetFormatPr baseColWidth="10" defaultRowHeight="16"/>
  <cols>
    <col min="1" max="1" width="12.5" customWidth="1"/>
    <col min="2" max="2" width="31.83203125" customWidth="1"/>
    <col min="8" max="8" width="17.5" customWidth="1"/>
    <col min="9" max="10" width="19.33203125" customWidth="1"/>
    <col min="13" max="13" width="18.6640625" customWidth="1"/>
    <col min="16" max="16" width="18.33203125" customWidth="1"/>
  </cols>
  <sheetData>
    <row r="1" spans="1:11">
      <c r="A1" s="8" t="s">
        <v>231</v>
      </c>
    </row>
    <row r="2" spans="1:11">
      <c r="B2" s="2" t="s">
        <v>18</v>
      </c>
      <c r="C2" s="2" t="s">
        <v>51</v>
      </c>
      <c r="D2" t="s">
        <v>62</v>
      </c>
    </row>
    <row r="4" spans="1:11">
      <c r="B4" s="2" t="s">
        <v>4</v>
      </c>
      <c r="C4" t="s">
        <v>10</v>
      </c>
    </row>
    <row r="5" spans="1:11">
      <c r="B5" s="2" t="s">
        <v>52</v>
      </c>
      <c r="C5" t="s">
        <v>63</v>
      </c>
      <c r="J5" s="2" t="s">
        <v>2472</v>
      </c>
    </row>
    <row r="6" spans="1:11">
      <c r="B6" s="2" t="s">
        <v>53</v>
      </c>
      <c r="C6" t="s">
        <v>8</v>
      </c>
      <c r="J6" t="s">
        <v>2314</v>
      </c>
      <c r="K6">
        <f>COUNT(I17:I56)</f>
        <v>13</v>
      </c>
    </row>
    <row r="7" spans="1:11">
      <c r="B7" s="2" t="s">
        <v>54</v>
      </c>
      <c r="C7" t="s">
        <v>9</v>
      </c>
      <c r="J7" t="s">
        <v>2311</v>
      </c>
      <c r="K7">
        <f>SUM(I17:I56)</f>
        <v>3.8700396315624119</v>
      </c>
    </row>
    <row r="8" spans="1:11">
      <c r="B8" s="2" t="s">
        <v>55</v>
      </c>
      <c r="C8">
        <v>2018</v>
      </c>
      <c r="J8" t="s">
        <v>2312</v>
      </c>
      <c r="K8">
        <f>K7/SQRT(K6)</f>
        <v>1.0733558715135416</v>
      </c>
    </row>
    <row r="10" spans="1:11">
      <c r="B10" t="s">
        <v>21</v>
      </c>
      <c r="C10">
        <v>256</v>
      </c>
      <c r="H10" t="s">
        <v>2468</v>
      </c>
      <c r="J10" t="s">
        <v>2313</v>
      </c>
      <c r="K10">
        <f>_xlfn.NORM.S.DIST(K8,TRUE)</f>
        <v>0.85844426206834479</v>
      </c>
    </row>
    <row r="11" spans="1:11">
      <c r="B11" s="2"/>
    </row>
    <row r="12" spans="1:11">
      <c r="B12" s="4" t="s">
        <v>56</v>
      </c>
      <c r="C12" s="4" t="s">
        <v>58</v>
      </c>
      <c r="D12" s="4" t="s">
        <v>59</v>
      </c>
      <c r="E12" s="4" t="s">
        <v>60</v>
      </c>
      <c r="F12" s="4" t="s">
        <v>61</v>
      </c>
      <c r="H12" s="17" t="s">
        <v>2308</v>
      </c>
      <c r="I12" s="17" t="s">
        <v>2310</v>
      </c>
    </row>
    <row r="13" spans="1:11">
      <c r="B13" t="s">
        <v>5</v>
      </c>
      <c r="C13">
        <v>64</v>
      </c>
      <c r="D13">
        <v>65</v>
      </c>
      <c r="E13">
        <v>64</v>
      </c>
      <c r="F13">
        <v>63</v>
      </c>
    </row>
    <row r="15" spans="1:11">
      <c r="B15" s="4" t="s">
        <v>2476</v>
      </c>
      <c r="C15" s="4"/>
      <c r="D15" s="4"/>
      <c r="E15" s="4"/>
      <c r="F15" s="4"/>
    </row>
    <row r="17" spans="1:9">
      <c r="A17" t="s">
        <v>1453</v>
      </c>
      <c r="B17" t="s">
        <v>7</v>
      </c>
      <c r="C17">
        <v>48</v>
      </c>
      <c r="D17">
        <v>45</v>
      </c>
      <c r="E17">
        <v>45</v>
      </c>
      <c r="F17">
        <v>44</v>
      </c>
      <c r="H17" s="1">
        <f>0.8844</f>
        <v>0.88439999999999996</v>
      </c>
      <c r="I17">
        <f>_xlfn.NORM.S.INV(H17)</f>
        <v>1.1972734225591879</v>
      </c>
    </row>
    <row r="18" spans="1:9">
      <c r="B18" t="s">
        <v>2320</v>
      </c>
      <c r="C18">
        <f>C13-C17</f>
        <v>16</v>
      </c>
      <c r="D18">
        <f t="shared" ref="D18:F18" si="0">D13-D17</f>
        <v>20</v>
      </c>
      <c r="E18">
        <f t="shared" si="0"/>
        <v>19</v>
      </c>
      <c r="F18">
        <f t="shared" si="0"/>
        <v>19</v>
      </c>
      <c r="H18" s="1"/>
    </row>
    <row r="19" spans="1:9">
      <c r="H19" s="1"/>
    </row>
    <row r="20" spans="1:9">
      <c r="B20" t="s">
        <v>64</v>
      </c>
      <c r="C20">
        <v>53</v>
      </c>
      <c r="D20">
        <v>58</v>
      </c>
      <c r="E20">
        <v>51</v>
      </c>
      <c r="F20">
        <v>52</v>
      </c>
      <c r="H20" s="1">
        <v>0.51300000000000001</v>
      </c>
      <c r="I20">
        <f t="shared" ref="I20:I56" si="1">_xlfn.NORM.S.INV(H20)</f>
        <v>3.2591936696663076E-2</v>
      </c>
    </row>
    <row r="21" spans="1:9">
      <c r="B21" t="s">
        <v>2320</v>
      </c>
      <c r="C21">
        <f>C13-C20</f>
        <v>11</v>
      </c>
      <c r="D21">
        <f>D13-D20</f>
        <v>7</v>
      </c>
      <c r="E21">
        <f>E13-E20</f>
        <v>13</v>
      </c>
      <c r="F21">
        <f>F13-F20</f>
        <v>11</v>
      </c>
      <c r="H21" s="1"/>
    </row>
    <row r="22" spans="1:9">
      <c r="H22" s="1"/>
    </row>
    <row r="23" spans="1:9">
      <c r="B23" t="s">
        <v>65</v>
      </c>
      <c r="C23">
        <v>39</v>
      </c>
      <c r="D23">
        <v>34</v>
      </c>
      <c r="E23">
        <v>42</v>
      </c>
      <c r="F23">
        <v>43</v>
      </c>
      <c r="H23" s="1">
        <v>0.26090000000000002</v>
      </c>
      <c r="I23">
        <f t="shared" si="1"/>
        <v>-0.64057322519123028</v>
      </c>
    </row>
    <row r="24" spans="1:9">
      <c r="B24" t="s">
        <v>2320</v>
      </c>
      <c r="C24">
        <f>C13-C23</f>
        <v>25</v>
      </c>
      <c r="D24">
        <f>D13-D23</f>
        <v>31</v>
      </c>
      <c r="E24">
        <f>E13-E23</f>
        <v>22</v>
      </c>
      <c r="F24">
        <f>F13-F23</f>
        <v>20</v>
      </c>
      <c r="H24" s="1"/>
    </row>
    <row r="25" spans="1:9">
      <c r="H25" s="1"/>
    </row>
    <row r="26" spans="1:9">
      <c r="B26" t="s">
        <v>66</v>
      </c>
      <c r="C26">
        <v>36</v>
      </c>
      <c r="D26">
        <v>46</v>
      </c>
      <c r="E26">
        <v>41</v>
      </c>
      <c r="F26">
        <v>48</v>
      </c>
      <c r="H26" s="1">
        <v>9.3909999999999993E-2</v>
      </c>
      <c r="I26">
        <f t="shared" si="1"/>
        <v>-1.3170555650131046</v>
      </c>
    </row>
    <row r="27" spans="1:9">
      <c r="B27" t="s">
        <v>2320</v>
      </c>
      <c r="C27">
        <f>C13-C26</f>
        <v>28</v>
      </c>
      <c r="D27">
        <f>D13-D26</f>
        <v>19</v>
      </c>
      <c r="E27">
        <f>E13-E26</f>
        <v>23</v>
      </c>
      <c r="F27">
        <f>F13-F26</f>
        <v>15</v>
      </c>
      <c r="H27" s="1"/>
    </row>
    <row r="28" spans="1:9">
      <c r="H28" s="1"/>
    </row>
    <row r="29" spans="1:9">
      <c r="B29" t="s">
        <v>67</v>
      </c>
      <c r="C29">
        <v>20</v>
      </c>
      <c r="D29">
        <v>30</v>
      </c>
      <c r="E29">
        <v>18</v>
      </c>
      <c r="F29">
        <v>18</v>
      </c>
      <c r="H29" s="1">
        <v>9.6850000000000006E-2</v>
      </c>
      <c r="I29">
        <f t="shared" si="1"/>
        <v>-1.2997111132370145</v>
      </c>
    </row>
    <row r="30" spans="1:9">
      <c r="B30" t="s">
        <v>2320</v>
      </c>
      <c r="C30">
        <f>C13-C29</f>
        <v>44</v>
      </c>
      <c r="D30">
        <f>D13-D29</f>
        <v>35</v>
      </c>
      <c r="E30">
        <f>E13-E29</f>
        <v>46</v>
      </c>
      <c r="F30">
        <f>F13-F29</f>
        <v>45</v>
      </c>
      <c r="H30" s="1"/>
    </row>
    <row r="31" spans="1:9">
      <c r="H31" s="1"/>
    </row>
    <row r="32" spans="1:9">
      <c r="B32" t="s">
        <v>68</v>
      </c>
      <c r="C32">
        <v>6</v>
      </c>
      <c r="D32">
        <v>5</v>
      </c>
      <c r="E32">
        <v>5</v>
      </c>
      <c r="F32">
        <v>5</v>
      </c>
      <c r="H32" s="1">
        <v>0.98399999999999999</v>
      </c>
      <c r="I32">
        <f t="shared" si="1"/>
        <v>2.1444106209118394</v>
      </c>
    </row>
    <row r="33" spans="1:9">
      <c r="B33" t="s">
        <v>2320</v>
      </c>
      <c r="C33">
        <f>C13-C32</f>
        <v>58</v>
      </c>
      <c r="D33">
        <f>D13-D32</f>
        <v>60</v>
      </c>
      <c r="E33">
        <f>E13-E32</f>
        <v>59</v>
      </c>
      <c r="F33">
        <f>F13-F32</f>
        <v>58</v>
      </c>
      <c r="H33" s="1"/>
    </row>
    <row r="34" spans="1:9">
      <c r="H34" s="1"/>
    </row>
    <row r="35" spans="1:9">
      <c r="B35" t="s">
        <v>69</v>
      </c>
      <c r="C35">
        <v>29</v>
      </c>
      <c r="D35">
        <v>28</v>
      </c>
      <c r="E35">
        <v>34</v>
      </c>
      <c r="F35">
        <v>35</v>
      </c>
      <c r="H35" s="1">
        <v>0.42770000000000002</v>
      </c>
      <c r="I35">
        <f t="shared" si="1"/>
        <v>-0.18223284238634155</v>
      </c>
    </row>
    <row r="36" spans="1:9">
      <c r="B36" t="s">
        <v>2320</v>
      </c>
      <c r="C36">
        <f>C13-C35</f>
        <v>35</v>
      </c>
      <c r="D36">
        <f>D13-D35</f>
        <v>37</v>
      </c>
      <c r="E36">
        <f>E13-E35</f>
        <v>30</v>
      </c>
      <c r="F36">
        <f>F13-F35</f>
        <v>28</v>
      </c>
      <c r="H36" s="1"/>
    </row>
    <row r="37" spans="1:9">
      <c r="H37" s="1"/>
    </row>
    <row r="38" spans="1:9">
      <c r="B38" t="s">
        <v>70</v>
      </c>
      <c r="C38">
        <v>27</v>
      </c>
      <c r="D38">
        <v>23</v>
      </c>
      <c r="E38">
        <v>31</v>
      </c>
      <c r="F38">
        <v>25</v>
      </c>
      <c r="H38" s="1">
        <v>0.4995</v>
      </c>
      <c r="I38">
        <f t="shared" si="1"/>
        <v>-1.2533144654325557E-3</v>
      </c>
    </row>
    <row r="39" spans="1:9">
      <c r="B39" t="s">
        <v>2320</v>
      </c>
      <c r="C39">
        <f>C13-C38</f>
        <v>37</v>
      </c>
      <c r="D39">
        <f>D13-D38</f>
        <v>42</v>
      </c>
      <c r="E39">
        <f>E13-E38</f>
        <v>33</v>
      </c>
      <c r="F39">
        <f>F13-F38</f>
        <v>38</v>
      </c>
      <c r="H39" s="1"/>
    </row>
    <row r="40" spans="1:9">
      <c r="H40" s="1"/>
    </row>
    <row r="41" spans="1:9">
      <c r="B41" t="s">
        <v>71</v>
      </c>
      <c r="C41">
        <v>34</v>
      </c>
      <c r="D41">
        <v>30</v>
      </c>
      <c r="E41">
        <v>40</v>
      </c>
      <c r="F41">
        <v>36</v>
      </c>
      <c r="H41" s="1">
        <v>0.2954</v>
      </c>
      <c r="I41">
        <f t="shared" si="1"/>
        <v>-0.53767708783480728</v>
      </c>
    </row>
    <row r="42" spans="1:9">
      <c r="B42" t="s">
        <v>2320</v>
      </c>
      <c r="C42">
        <f>C13-C41</f>
        <v>30</v>
      </c>
      <c r="D42">
        <f>D13-D41</f>
        <v>35</v>
      </c>
      <c r="E42">
        <f>E13-E41</f>
        <v>24</v>
      </c>
      <c r="F42">
        <f>F13-F41</f>
        <v>27</v>
      </c>
      <c r="H42" s="1"/>
    </row>
    <row r="43" spans="1:9">
      <c r="H43" s="1"/>
    </row>
    <row r="44" spans="1:9">
      <c r="A44" s="18" t="s">
        <v>2309</v>
      </c>
      <c r="B44" s="18" t="s">
        <v>72</v>
      </c>
      <c r="C44" s="18">
        <v>25</v>
      </c>
      <c r="D44" s="18">
        <v>26</v>
      </c>
      <c r="E44" s="18">
        <v>27</v>
      </c>
      <c r="F44" s="19">
        <v>69</v>
      </c>
      <c r="H44" s="1" t="s">
        <v>2474</v>
      </c>
    </row>
    <row r="45" spans="1:9">
      <c r="B45" s="18" t="s">
        <v>2320</v>
      </c>
      <c r="C45" s="18">
        <f>C13-C44</f>
        <v>39</v>
      </c>
      <c r="D45" s="18">
        <f>D13-D44</f>
        <v>39</v>
      </c>
      <c r="E45" s="18">
        <f>E13-E44</f>
        <v>37</v>
      </c>
      <c r="F45" s="44">
        <f>F13-F44</f>
        <v>-6</v>
      </c>
      <c r="H45" s="1"/>
    </row>
    <row r="46" spans="1:9">
      <c r="H46" s="1"/>
    </row>
    <row r="47" spans="1:9">
      <c r="B47" t="s">
        <v>73</v>
      </c>
      <c r="C47">
        <v>14</v>
      </c>
      <c r="D47">
        <v>13</v>
      </c>
      <c r="E47">
        <v>13</v>
      </c>
      <c r="F47">
        <v>13</v>
      </c>
      <c r="H47" s="1">
        <v>0.99419999999999997</v>
      </c>
      <c r="I47">
        <f t="shared" si="1"/>
        <v>2.5240846269919839</v>
      </c>
    </row>
    <row r="48" spans="1:9">
      <c r="B48" t="s">
        <v>2320</v>
      </c>
      <c r="C48">
        <f>C13-C47</f>
        <v>50</v>
      </c>
      <c r="D48">
        <f>D13-D47</f>
        <v>52</v>
      </c>
      <c r="E48">
        <f>E13-E47</f>
        <v>51</v>
      </c>
      <c r="F48">
        <f>F13-F47</f>
        <v>50</v>
      </c>
      <c r="H48" s="1"/>
    </row>
    <row r="49" spans="2:16">
      <c r="H49" s="1"/>
    </row>
    <row r="50" spans="2:16">
      <c r="B50" t="s">
        <v>74</v>
      </c>
      <c r="C50">
        <v>14</v>
      </c>
      <c r="D50">
        <v>15</v>
      </c>
      <c r="E50">
        <v>14</v>
      </c>
      <c r="F50">
        <v>13</v>
      </c>
      <c r="H50" s="1">
        <v>0.99039999999999995</v>
      </c>
      <c r="I50">
        <f t="shared" si="1"/>
        <v>2.3416249101327358</v>
      </c>
    </row>
    <row r="51" spans="2:16">
      <c r="B51" t="s">
        <v>2320</v>
      </c>
      <c r="C51">
        <f>C13-C50</f>
        <v>50</v>
      </c>
      <c r="D51">
        <f>D13-D50</f>
        <v>50</v>
      </c>
      <c r="E51">
        <f>E13-E50</f>
        <v>50</v>
      </c>
      <c r="F51">
        <f>F13-F50</f>
        <v>50</v>
      </c>
      <c r="H51" s="1"/>
      <c r="P51" s="2"/>
    </row>
    <row r="52" spans="2:16">
      <c r="H52" s="1"/>
    </row>
    <row r="53" spans="2:16">
      <c r="B53" t="s">
        <v>11</v>
      </c>
      <c r="C53">
        <v>19</v>
      </c>
      <c r="D53">
        <v>20</v>
      </c>
      <c r="E53">
        <v>22</v>
      </c>
      <c r="F53">
        <v>25</v>
      </c>
      <c r="H53" s="1">
        <v>0.62919999999999998</v>
      </c>
      <c r="I53">
        <f t="shared" si="1"/>
        <v>0.32973527158829463</v>
      </c>
    </row>
    <row r="54" spans="2:16">
      <c r="B54" t="s">
        <v>2320</v>
      </c>
      <c r="C54">
        <f>C13-C53</f>
        <v>45</v>
      </c>
      <c r="D54">
        <f>D13-D53</f>
        <v>45</v>
      </c>
      <c r="E54">
        <f>E13-E53</f>
        <v>42</v>
      </c>
      <c r="F54">
        <f>F13-F53</f>
        <v>38</v>
      </c>
      <c r="H54" s="1"/>
    </row>
    <row r="55" spans="2:16">
      <c r="H55" s="1"/>
    </row>
    <row r="56" spans="2:16">
      <c r="B56" t="s">
        <v>13</v>
      </c>
      <c r="C56">
        <v>45</v>
      </c>
      <c r="D56">
        <v>39</v>
      </c>
      <c r="E56">
        <v>49</v>
      </c>
      <c r="F56">
        <v>44</v>
      </c>
      <c r="H56" s="1">
        <v>0.2354</v>
      </c>
      <c r="I56">
        <f t="shared" si="1"/>
        <v>-0.7211780091903619</v>
      </c>
    </row>
    <row r="57" spans="2:16">
      <c r="B57" t="s">
        <v>2320</v>
      </c>
      <c r="C57">
        <f>C13-C56</f>
        <v>19</v>
      </c>
      <c r="D57">
        <f>D13-D56</f>
        <v>26</v>
      </c>
      <c r="E57">
        <f>E13-E56</f>
        <v>15</v>
      </c>
      <c r="F57">
        <f>F13-F56</f>
        <v>19</v>
      </c>
    </row>
  </sheetData>
  <hyperlinks>
    <hyperlink ref="A1" location="Main!A1" display="Back to main" xr:uid="{5A1B0FC7-5669-1640-9852-60C93BC7336F}"/>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8FF1E4-6EC3-C64E-8E99-CB189AB04452}">
  <dimension ref="A1:M58"/>
  <sheetViews>
    <sheetView topLeftCell="F1" workbookViewId="0">
      <selection activeCell="M6" sqref="M6"/>
    </sheetView>
  </sheetViews>
  <sheetFormatPr baseColWidth="10" defaultRowHeight="16"/>
  <cols>
    <col min="2" max="2" width="48" customWidth="1"/>
    <col min="9" max="9" width="18" customWidth="1"/>
    <col min="12" max="12" width="17.5" customWidth="1"/>
    <col min="15" max="15" width="17.1640625" customWidth="1"/>
  </cols>
  <sheetData>
    <row r="1" spans="1:13">
      <c r="A1" s="8" t="s">
        <v>231</v>
      </c>
    </row>
    <row r="2" spans="1:13">
      <c r="B2" s="2" t="s">
        <v>371</v>
      </c>
      <c r="C2" s="2" t="s">
        <v>51</v>
      </c>
      <c r="D2" t="s">
        <v>308</v>
      </c>
    </row>
    <row r="4" spans="1:13">
      <c r="B4" s="2" t="s">
        <v>4</v>
      </c>
      <c r="C4" t="s">
        <v>295</v>
      </c>
    </row>
    <row r="5" spans="1:13">
      <c r="B5" s="2" t="s">
        <v>52</v>
      </c>
      <c r="C5" t="s">
        <v>2388</v>
      </c>
      <c r="L5" s="2" t="s">
        <v>2472</v>
      </c>
    </row>
    <row r="6" spans="1:13">
      <c r="B6" s="2" t="s">
        <v>53</v>
      </c>
      <c r="C6" t="s">
        <v>372</v>
      </c>
      <c r="L6" t="s">
        <v>2314</v>
      </c>
      <c r="M6">
        <f>COUNT(J17:J55)</f>
        <v>14</v>
      </c>
    </row>
    <row r="7" spans="1:13">
      <c r="B7" s="2" t="s">
        <v>54</v>
      </c>
      <c r="C7" t="s">
        <v>28</v>
      </c>
      <c r="L7" t="s">
        <v>2311</v>
      </c>
      <c r="M7">
        <f>SUM(J17:J55)</f>
        <v>4.9812782628954553</v>
      </c>
    </row>
    <row r="8" spans="1:13">
      <c r="B8" s="2" t="s">
        <v>55</v>
      </c>
      <c r="C8">
        <v>2017</v>
      </c>
      <c r="L8" t="s">
        <v>2312</v>
      </c>
      <c r="M8">
        <f>M7/SQRT(M6)</f>
        <v>1.3313026148528033</v>
      </c>
    </row>
    <row r="10" spans="1:13">
      <c r="B10" t="s">
        <v>21</v>
      </c>
      <c r="C10">
        <f>SUM(C13:E13)</f>
        <v>301</v>
      </c>
      <c r="G10" t="s">
        <v>2467</v>
      </c>
      <c r="I10" t="s">
        <v>2468</v>
      </c>
      <c r="L10" t="s">
        <v>2313</v>
      </c>
      <c r="M10">
        <f>_xlfn.NORM.S.DIST(M8,TRUE)</f>
        <v>0.90845527090822564</v>
      </c>
    </row>
    <row r="11" spans="1:13">
      <c r="B11" s="2"/>
    </row>
    <row r="12" spans="1:13">
      <c r="B12" s="4" t="s">
        <v>56</v>
      </c>
      <c r="C12" s="4" t="s">
        <v>373</v>
      </c>
      <c r="D12" s="4" t="s">
        <v>374</v>
      </c>
      <c r="E12" s="4" t="s">
        <v>375</v>
      </c>
      <c r="G12" s="4" t="s">
        <v>75</v>
      </c>
      <c r="I12" s="17" t="s">
        <v>2308</v>
      </c>
      <c r="J12" s="17" t="s">
        <v>2310</v>
      </c>
    </row>
    <row r="13" spans="1:13">
      <c r="B13" t="s">
        <v>5</v>
      </c>
      <c r="C13">
        <v>102</v>
      </c>
      <c r="D13">
        <v>98</v>
      </c>
      <c r="E13">
        <v>101</v>
      </c>
    </row>
    <row r="15" spans="1:13">
      <c r="B15" s="4" t="s">
        <v>2476</v>
      </c>
      <c r="C15" s="4"/>
      <c r="D15" s="4"/>
      <c r="E15" s="4"/>
    </row>
    <row r="16" spans="1:13">
      <c r="G16" s="1"/>
    </row>
    <row r="17" spans="1:10">
      <c r="A17" t="s">
        <v>1454</v>
      </c>
      <c r="B17" t="s">
        <v>81</v>
      </c>
      <c r="C17">
        <v>77</v>
      </c>
      <c r="D17">
        <v>60</v>
      </c>
      <c r="E17">
        <v>63</v>
      </c>
      <c r="G17" s="1">
        <v>5.8000000000000003E-2</v>
      </c>
      <c r="I17">
        <v>5.8110000000000002E-2</v>
      </c>
      <c r="J17">
        <f>_xlfn.NORM.S.INV(I17)</f>
        <v>-1.5708392177695352</v>
      </c>
    </row>
    <row r="18" spans="1:10">
      <c r="B18" t="s">
        <v>2320</v>
      </c>
      <c r="C18">
        <f>C$13-C17</f>
        <v>25</v>
      </c>
      <c r="D18">
        <f>D$13-D17</f>
        <v>38</v>
      </c>
      <c r="E18">
        <f>E$13-E17</f>
        <v>38</v>
      </c>
      <c r="G18" s="1"/>
    </row>
    <row r="19" spans="1:10">
      <c r="G19" s="1"/>
    </row>
    <row r="20" spans="1:10">
      <c r="B20" s="2" t="s">
        <v>243</v>
      </c>
      <c r="G20" s="1">
        <v>5.6000000000000001E-2</v>
      </c>
      <c r="I20">
        <v>5.5640000000000002E-2</v>
      </c>
      <c r="J20">
        <f>_xlfn.NORM.S.INV(I20)</f>
        <v>-1.5924661637773634</v>
      </c>
    </row>
    <row r="21" spans="1:10">
      <c r="B21" t="s">
        <v>245</v>
      </c>
      <c r="C21">
        <v>5</v>
      </c>
      <c r="D21">
        <v>4</v>
      </c>
      <c r="E21">
        <v>14</v>
      </c>
      <c r="G21" s="1"/>
    </row>
    <row r="22" spans="1:10">
      <c r="B22" t="s">
        <v>376</v>
      </c>
      <c r="C22">
        <v>34</v>
      </c>
      <c r="D22">
        <v>34</v>
      </c>
      <c r="E22">
        <v>36</v>
      </c>
      <c r="G22" s="1"/>
    </row>
    <row r="23" spans="1:10">
      <c r="B23" t="s">
        <v>377</v>
      </c>
      <c r="C23">
        <v>63</v>
      </c>
      <c r="D23">
        <v>60</v>
      </c>
      <c r="E23">
        <v>51</v>
      </c>
      <c r="G23" s="1"/>
    </row>
    <row r="24" spans="1:10">
      <c r="G24" s="1"/>
    </row>
    <row r="25" spans="1:10">
      <c r="B25" s="2" t="s">
        <v>378</v>
      </c>
      <c r="G25" s="1">
        <v>0.44400000000000001</v>
      </c>
      <c r="I25">
        <v>0.47399999999999998</v>
      </c>
      <c r="J25">
        <f>_xlfn.NORM.S.INV(I25)</f>
        <v>-6.5218539709543707E-2</v>
      </c>
    </row>
    <row r="26" spans="1:10">
      <c r="B26" t="s">
        <v>144</v>
      </c>
      <c r="C26">
        <v>79</v>
      </c>
      <c r="D26">
        <v>82</v>
      </c>
      <c r="E26">
        <v>85</v>
      </c>
      <c r="G26" s="1"/>
    </row>
    <row r="27" spans="1:10">
      <c r="B27" t="s">
        <v>379</v>
      </c>
      <c r="C27">
        <v>2</v>
      </c>
      <c r="D27">
        <v>6</v>
      </c>
      <c r="E27">
        <v>4</v>
      </c>
      <c r="G27" s="1"/>
    </row>
    <row r="28" spans="1:10">
      <c r="B28" t="s">
        <v>380</v>
      </c>
      <c r="C28">
        <v>3</v>
      </c>
      <c r="D28">
        <v>3</v>
      </c>
      <c r="E28">
        <v>3</v>
      </c>
      <c r="G28" s="1"/>
    </row>
    <row r="29" spans="1:10">
      <c r="B29" t="s">
        <v>145</v>
      </c>
      <c r="C29">
        <v>15</v>
      </c>
      <c r="D29">
        <v>7</v>
      </c>
      <c r="E29">
        <v>9</v>
      </c>
      <c r="G29" s="1"/>
    </row>
    <row r="30" spans="1:10">
      <c r="G30" s="1"/>
    </row>
    <row r="31" spans="1:10">
      <c r="B31" t="s">
        <v>381</v>
      </c>
      <c r="C31">
        <v>8</v>
      </c>
      <c r="D31">
        <v>9</v>
      </c>
      <c r="E31">
        <v>5</v>
      </c>
      <c r="G31" s="1">
        <v>0.499</v>
      </c>
      <c r="I31">
        <v>0.50139999999999996</v>
      </c>
      <c r="J31">
        <f>_xlfn.NORM.S.INV(I31)</f>
        <v>3.5092867873359542E-3</v>
      </c>
    </row>
    <row r="32" spans="1:10">
      <c r="B32" t="s">
        <v>2320</v>
      </c>
      <c r="C32">
        <f>C$13-C31</f>
        <v>94</v>
      </c>
      <c r="D32">
        <f>D$13-D31</f>
        <v>89</v>
      </c>
      <c r="E32">
        <f>E$13-E31</f>
        <v>96</v>
      </c>
      <c r="G32" s="1"/>
    </row>
    <row r="33" spans="2:10">
      <c r="G33" s="1"/>
    </row>
    <row r="34" spans="2:10">
      <c r="B34" t="s">
        <v>382</v>
      </c>
      <c r="C34">
        <v>72</v>
      </c>
      <c r="D34">
        <v>73</v>
      </c>
      <c r="E34">
        <v>74</v>
      </c>
      <c r="G34" s="1">
        <v>0.81699999999999995</v>
      </c>
      <c r="I34">
        <v>0.81720000000000004</v>
      </c>
      <c r="J34">
        <f>_xlfn.NORM.S.INV(I34)</f>
        <v>0.90474593466296827</v>
      </c>
    </row>
    <row r="35" spans="2:10">
      <c r="B35" t="s">
        <v>2320</v>
      </c>
      <c r="C35">
        <f>C$13-C34</f>
        <v>30</v>
      </c>
      <c r="D35">
        <f>D$13-D34</f>
        <v>25</v>
      </c>
      <c r="E35">
        <f>E$13-E34</f>
        <v>27</v>
      </c>
      <c r="G35" s="1"/>
    </row>
    <row r="36" spans="2:10">
      <c r="B36" t="s">
        <v>383</v>
      </c>
      <c r="C36">
        <v>67</v>
      </c>
      <c r="D36">
        <v>65</v>
      </c>
      <c r="E36">
        <v>61</v>
      </c>
      <c r="G36" s="1">
        <v>0.53600000000000003</v>
      </c>
      <c r="I36">
        <v>0.62970000000000004</v>
      </c>
      <c r="J36">
        <f>_xlfn.NORM.S.INV(I36)</f>
        <v>0.33105889440316721</v>
      </c>
    </row>
    <row r="37" spans="2:10">
      <c r="B37" t="s">
        <v>2320</v>
      </c>
      <c r="C37">
        <f>C$13-C36</f>
        <v>35</v>
      </c>
      <c r="D37">
        <f>D$13-D36</f>
        <v>33</v>
      </c>
      <c r="E37">
        <f>E$13-E36</f>
        <v>40</v>
      </c>
      <c r="G37" s="1"/>
    </row>
    <row r="38" spans="2:10">
      <c r="B38" t="s">
        <v>384</v>
      </c>
      <c r="C38">
        <v>81</v>
      </c>
      <c r="D38">
        <v>78</v>
      </c>
      <c r="E38">
        <v>79</v>
      </c>
      <c r="G38" s="1">
        <v>0.96699999999999997</v>
      </c>
      <c r="I38">
        <v>0.9667</v>
      </c>
      <c r="J38">
        <f>_xlfn.NORM.S.INV(I38)</f>
        <v>1.8343638634790997</v>
      </c>
    </row>
    <row r="39" spans="2:10">
      <c r="B39" t="s">
        <v>2320</v>
      </c>
      <c r="C39">
        <f>C$13-C38</f>
        <v>21</v>
      </c>
      <c r="D39">
        <f>D$13-D38</f>
        <v>20</v>
      </c>
      <c r="E39">
        <f>E$13-E38</f>
        <v>22</v>
      </c>
      <c r="G39" s="1"/>
    </row>
    <row r="40" spans="2:10">
      <c r="G40" s="1"/>
    </row>
    <row r="41" spans="2:10">
      <c r="B41" s="2" t="s">
        <v>385</v>
      </c>
      <c r="G41" s="1"/>
    </row>
    <row r="42" spans="2:10">
      <c r="B42" t="s">
        <v>386</v>
      </c>
      <c r="C42">
        <v>77</v>
      </c>
      <c r="D42">
        <v>78</v>
      </c>
      <c r="E42">
        <v>81</v>
      </c>
      <c r="G42" s="1">
        <v>0.67500000000000004</v>
      </c>
      <c r="I42">
        <v>0.67530000000000001</v>
      </c>
      <c r="J42">
        <f>_xlfn.NORM.S.INV(I42)</f>
        <v>0.45459587908439264</v>
      </c>
    </row>
    <row r="43" spans="2:10">
      <c r="B43" t="s">
        <v>2320</v>
      </c>
      <c r="C43">
        <f>C$13-C42</f>
        <v>25</v>
      </c>
      <c r="D43">
        <f>D$13-D42</f>
        <v>20</v>
      </c>
      <c r="E43">
        <f>E$13-E42</f>
        <v>20</v>
      </c>
      <c r="G43" s="1"/>
    </row>
    <row r="44" spans="2:10">
      <c r="B44" t="s">
        <v>387</v>
      </c>
      <c r="C44">
        <v>2</v>
      </c>
      <c r="D44">
        <v>2</v>
      </c>
      <c r="E44">
        <v>3</v>
      </c>
      <c r="G44" s="1">
        <v>0.85899999999999999</v>
      </c>
      <c r="I44">
        <v>0.86950000000000005</v>
      </c>
      <c r="J44">
        <f>_xlfn.NORM.S.INV(I44)</f>
        <v>1.1240307054375041</v>
      </c>
    </row>
    <row r="45" spans="2:10">
      <c r="B45" t="s">
        <v>2320</v>
      </c>
      <c r="C45">
        <f>C$13-C44</f>
        <v>100</v>
      </c>
      <c r="D45">
        <f>D$13-D44</f>
        <v>96</v>
      </c>
      <c r="E45">
        <f>E$13-E44</f>
        <v>98</v>
      </c>
      <c r="G45" s="1"/>
    </row>
    <row r="46" spans="2:10">
      <c r="B46" t="s">
        <v>388</v>
      </c>
      <c r="C46">
        <v>34</v>
      </c>
      <c r="D46">
        <v>28</v>
      </c>
      <c r="E46">
        <v>28</v>
      </c>
      <c r="G46" s="1">
        <v>0.64300000000000002</v>
      </c>
      <c r="I46">
        <v>0.64259999999999995</v>
      </c>
      <c r="J46">
        <f>_xlfn.NORM.S.INV(I46)</f>
        <v>0.36541720526289062</v>
      </c>
    </row>
    <row r="47" spans="2:10">
      <c r="B47" t="s">
        <v>2320</v>
      </c>
      <c r="C47">
        <f>C$13-C46</f>
        <v>68</v>
      </c>
      <c r="D47">
        <f>D$13-D46</f>
        <v>70</v>
      </c>
      <c r="E47">
        <f>E$13-E46</f>
        <v>73</v>
      </c>
      <c r="G47" s="1"/>
    </row>
    <row r="48" spans="2:10">
      <c r="G48" s="1"/>
    </row>
    <row r="49" spans="2:10">
      <c r="B49" t="s">
        <v>389</v>
      </c>
      <c r="C49">
        <v>76</v>
      </c>
      <c r="D49">
        <v>75</v>
      </c>
      <c r="E49">
        <v>73</v>
      </c>
      <c r="G49" s="1">
        <v>0.78900000000000003</v>
      </c>
      <c r="I49">
        <v>0.7893</v>
      </c>
      <c r="J49">
        <f>_xlfn.NORM.S.INV(I49)</f>
        <v>0.80399476218137811</v>
      </c>
    </row>
    <row r="50" spans="2:10">
      <c r="B50" t="s">
        <v>2320</v>
      </c>
      <c r="C50">
        <f>C$13-C49</f>
        <v>26</v>
      </c>
      <c r="D50">
        <f>D$13-D49</f>
        <v>23</v>
      </c>
      <c r="E50">
        <f>E$13-E49</f>
        <v>28</v>
      </c>
      <c r="G50" s="1"/>
    </row>
    <row r="51" spans="2:10">
      <c r="B51" t="s">
        <v>390</v>
      </c>
      <c r="C51">
        <v>10</v>
      </c>
      <c r="D51">
        <v>12</v>
      </c>
      <c r="E51">
        <v>14</v>
      </c>
      <c r="G51" s="1">
        <v>0.66900000000000004</v>
      </c>
      <c r="I51">
        <v>0.66879999999999995</v>
      </c>
      <c r="J51">
        <f>_xlfn.NORM.S.INV(I51)</f>
        <v>0.43660201648090929</v>
      </c>
    </row>
    <row r="52" spans="2:10">
      <c r="B52" t="s">
        <v>2320</v>
      </c>
      <c r="C52">
        <f>C$13-C51</f>
        <v>92</v>
      </c>
      <c r="D52">
        <f>D$13-D51</f>
        <v>86</v>
      </c>
      <c r="E52">
        <f>E$13-E51</f>
        <v>87</v>
      </c>
      <c r="G52" s="1"/>
    </row>
    <row r="53" spans="2:10">
      <c r="B53" t="s">
        <v>391</v>
      </c>
      <c r="C53">
        <v>38</v>
      </c>
      <c r="D53">
        <v>39</v>
      </c>
      <c r="E53">
        <v>38</v>
      </c>
      <c r="G53" s="1">
        <v>0.92400000000000004</v>
      </c>
      <c r="I53">
        <v>0.92379999999999995</v>
      </c>
      <c r="J53">
        <f>_xlfn.NORM.S.INV(I53)</f>
        <v>1.4311054345323164</v>
      </c>
    </row>
    <row r="54" spans="2:10">
      <c r="B54" t="s">
        <v>2320</v>
      </c>
      <c r="C54">
        <f>C$13-C53</f>
        <v>64</v>
      </c>
      <c r="D54">
        <f>D$13-D53</f>
        <v>59</v>
      </c>
      <c r="E54">
        <f>E$13-E53</f>
        <v>63</v>
      </c>
      <c r="G54" s="1"/>
    </row>
    <row r="55" spans="2:10">
      <c r="B55" t="s">
        <v>392</v>
      </c>
      <c r="C55">
        <v>47</v>
      </c>
      <c r="D55">
        <v>51</v>
      </c>
      <c r="E55">
        <v>49</v>
      </c>
      <c r="G55" s="1">
        <v>0.69899999999999995</v>
      </c>
      <c r="I55">
        <v>0.6986</v>
      </c>
      <c r="J55">
        <f>_xlfn.NORM.S.INV(I55)</f>
        <v>0.520378201839935</v>
      </c>
    </row>
    <row r="56" spans="2:10">
      <c r="B56" t="s">
        <v>2320</v>
      </c>
      <c r="C56">
        <f>C$13-C55</f>
        <v>55</v>
      </c>
      <c r="D56">
        <f>D$13-D55</f>
        <v>47</v>
      </c>
      <c r="E56">
        <f>E$13-E55</f>
        <v>52</v>
      </c>
      <c r="G56" s="1"/>
    </row>
    <row r="57" spans="2:10">
      <c r="G57" s="1"/>
    </row>
    <row r="58" spans="2:10">
      <c r="G58" s="1"/>
    </row>
  </sheetData>
  <hyperlinks>
    <hyperlink ref="A1" location="Main!A1" display="Back to main" xr:uid="{A31AF8F2-2155-1449-ADE9-B52EB508E83B}"/>
  </hyperlink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FFB9E7-73A7-ED40-A571-D6D07AAD8D32}">
  <dimension ref="A1:P27"/>
  <sheetViews>
    <sheetView topLeftCell="I1" workbookViewId="0">
      <selection activeCell="N6" sqref="N6"/>
    </sheetView>
  </sheetViews>
  <sheetFormatPr baseColWidth="10" defaultRowHeight="16"/>
  <cols>
    <col min="2" max="2" width="26.33203125" customWidth="1"/>
    <col min="4" max="4" width="14.83203125" customWidth="1"/>
    <col min="5" max="5" width="12.5" customWidth="1"/>
    <col min="9" max="9" width="18.1640625" customWidth="1"/>
    <col min="13" max="13" width="19.1640625" customWidth="1"/>
    <col min="16" max="16" width="17.1640625" customWidth="1"/>
  </cols>
  <sheetData>
    <row r="1" spans="1:14">
      <c r="A1" s="8" t="s">
        <v>231</v>
      </c>
    </row>
    <row r="2" spans="1:14">
      <c r="B2" s="2" t="s">
        <v>393</v>
      </c>
      <c r="C2" s="2" t="s">
        <v>51</v>
      </c>
      <c r="D2" t="s">
        <v>309</v>
      </c>
    </row>
    <row r="4" spans="1:14">
      <c r="B4" s="2" t="s">
        <v>4</v>
      </c>
      <c r="C4" t="s">
        <v>296</v>
      </c>
    </row>
    <row r="5" spans="1:14">
      <c r="B5" s="2" t="s">
        <v>53</v>
      </c>
      <c r="C5" t="s">
        <v>285</v>
      </c>
      <c r="M5" s="2" t="s">
        <v>2472</v>
      </c>
    </row>
    <row r="6" spans="1:14">
      <c r="B6" s="2" t="s">
        <v>54</v>
      </c>
      <c r="C6" t="s">
        <v>28</v>
      </c>
      <c r="M6" t="s">
        <v>2314</v>
      </c>
      <c r="N6">
        <f>COUNT(J15:J23)</f>
        <v>3</v>
      </c>
    </row>
    <row r="7" spans="1:14">
      <c r="B7" s="2" t="s">
        <v>55</v>
      </c>
      <c r="C7">
        <v>2018</v>
      </c>
      <c r="M7" t="s">
        <v>2311</v>
      </c>
      <c r="N7">
        <f>SUM(J13:J24)</f>
        <v>-2.8531498845639502</v>
      </c>
    </row>
    <row r="8" spans="1:14">
      <c r="M8" t="s">
        <v>2312</v>
      </c>
      <c r="N8">
        <f>N7/SQRT(N6)</f>
        <v>-1.6472668538913464</v>
      </c>
    </row>
    <row r="9" spans="1:14">
      <c r="B9" t="s">
        <v>21</v>
      </c>
      <c r="C9">
        <f>27*3</f>
        <v>81</v>
      </c>
      <c r="G9" t="s">
        <v>2467</v>
      </c>
      <c r="I9" t="s">
        <v>2468</v>
      </c>
    </row>
    <row r="10" spans="1:14">
      <c r="B10" s="2"/>
      <c r="M10" t="s">
        <v>2313</v>
      </c>
      <c r="N10">
        <f>_xlfn.NORM.S.DIST(N8,TRUE)</f>
        <v>4.975160385413005E-2</v>
      </c>
    </row>
    <row r="11" spans="1:14">
      <c r="B11" s="4" t="s">
        <v>56</v>
      </c>
      <c r="C11" s="4" t="s">
        <v>40</v>
      </c>
      <c r="D11" s="4" t="s">
        <v>394</v>
      </c>
      <c r="E11" s="4" t="s">
        <v>395</v>
      </c>
      <c r="G11" s="4" t="s">
        <v>75</v>
      </c>
      <c r="I11" s="17" t="s">
        <v>2308</v>
      </c>
      <c r="J11" s="17" t="s">
        <v>2310</v>
      </c>
    </row>
    <row r="12" spans="1:14">
      <c r="B12" t="s">
        <v>5</v>
      </c>
      <c r="C12">
        <v>27</v>
      </c>
      <c r="D12">
        <v>27</v>
      </c>
      <c r="E12">
        <v>27</v>
      </c>
    </row>
    <row r="14" spans="1:14">
      <c r="B14" s="4" t="s">
        <v>2476</v>
      </c>
      <c r="C14" s="4"/>
      <c r="D14" s="4"/>
      <c r="E14" s="4"/>
    </row>
    <row r="15" spans="1:14">
      <c r="G15" s="1"/>
    </row>
    <row r="16" spans="1:14">
      <c r="A16" t="s">
        <v>1453</v>
      </c>
      <c r="B16" t="s">
        <v>6</v>
      </c>
      <c r="C16">
        <v>11</v>
      </c>
      <c r="D16">
        <v>8</v>
      </c>
      <c r="E16">
        <v>6</v>
      </c>
      <c r="G16" s="1">
        <v>0.33300000000000002</v>
      </c>
      <c r="I16">
        <v>0.33310000000000001</v>
      </c>
      <c r="J16">
        <f>_xlfn.NORM.S.INV(I16)</f>
        <v>-0.43136911928414517</v>
      </c>
    </row>
    <row r="17" spans="2:16">
      <c r="B17" t="s">
        <v>7</v>
      </c>
      <c r="C17">
        <v>16</v>
      </c>
      <c r="D17">
        <v>19</v>
      </c>
      <c r="E17">
        <v>21</v>
      </c>
      <c r="G17" s="1"/>
    </row>
    <row r="18" spans="2:16">
      <c r="G18" s="1"/>
    </row>
    <row r="19" spans="2:16">
      <c r="B19" t="s">
        <v>120</v>
      </c>
      <c r="C19">
        <v>25</v>
      </c>
      <c r="D19">
        <v>20</v>
      </c>
      <c r="E19">
        <v>22</v>
      </c>
      <c r="G19" s="1">
        <v>0.45300000000000001</v>
      </c>
      <c r="I19">
        <v>0.1938</v>
      </c>
      <c r="J19">
        <f>_xlfn.NORM.S.INV(I19)</f>
        <v>-0.86397795654552545</v>
      </c>
    </row>
    <row r="20" spans="2:16">
      <c r="B20" t="s">
        <v>2320</v>
      </c>
      <c r="C20">
        <f>C$12-C19</f>
        <v>2</v>
      </c>
      <c r="D20">
        <f>D$12-D19</f>
        <v>7</v>
      </c>
      <c r="E20">
        <f>E$12-E19</f>
        <v>5</v>
      </c>
      <c r="G20" s="1"/>
    </row>
    <row r="21" spans="2:16">
      <c r="G21" s="1"/>
    </row>
    <row r="22" spans="2:16">
      <c r="B22" s="2" t="s">
        <v>243</v>
      </c>
      <c r="G22" s="1">
        <v>0.11899999999999999</v>
      </c>
      <c r="I22">
        <v>5.9639999999999999E-2</v>
      </c>
      <c r="J22">
        <f>_xlfn.NORM.S.INV(I22)</f>
        <v>-1.5578028087342795</v>
      </c>
    </row>
    <row r="23" spans="2:16">
      <c r="B23" t="s">
        <v>396</v>
      </c>
      <c r="C23">
        <v>15</v>
      </c>
      <c r="D23">
        <v>14</v>
      </c>
      <c r="E23">
        <v>14</v>
      </c>
      <c r="G23" s="1"/>
    </row>
    <row r="24" spans="2:16">
      <c r="B24" t="s">
        <v>397</v>
      </c>
      <c r="C24">
        <v>3</v>
      </c>
      <c r="D24">
        <v>3</v>
      </c>
      <c r="E24">
        <v>2</v>
      </c>
      <c r="G24" s="1"/>
    </row>
    <row r="25" spans="2:16">
      <c r="B25" t="s">
        <v>398</v>
      </c>
      <c r="C25">
        <v>8</v>
      </c>
      <c r="D25">
        <v>1</v>
      </c>
      <c r="E25">
        <v>4</v>
      </c>
      <c r="G25" s="1"/>
      <c r="P25" s="2"/>
    </row>
    <row r="26" spans="2:16">
      <c r="B26" t="s">
        <v>246</v>
      </c>
      <c r="C26">
        <v>1</v>
      </c>
      <c r="D26">
        <v>9</v>
      </c>
      <c r="E26">
        <v>7</v>
      </c>
      <c r="G26" s="1"/>
    </row>
    <row r="27" spans="2:16">
      <c r="G27" s="1"/>
    </row>
  </sheetData>
  <hyperlinks>
    <hyperlink ref="A1" location="Main!A1" display="Back to main" xr:uid="{C6AE9E18-3F51-4B4F-9160-B6D0F754E730}"/>
  </hyperlink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8A32D-F19E-784F-A7C7-DA1901429409}">
  <dimension ref="A1:P35"/>
  <sheetViews>
    <sheetView topLeftCell="H1" workbookViewId="0">
      <selection activeCell="N5" sqref="N5"/>
    </sheetView>
  </sheetViews>
  <sheetFormatPr baseColWidth="10" defaultRowHeight="16"/>
  <cols>
    <col min="2" max="2" width="28.1640625" customWidth="1"/>
    <col min="13" max="13" width="20.1640625" customWidth="1"/>
    <col min="16" max="16" width="17.1640625" customWidth="1"/>
  </cols>
  <sheetData>
    <row r="1" spans="1:14">
      <c r="A1" s="8" t="s">
        <v>231</v>
      </c>
    </row>
    <row r="2" spans="1:14">
      <c r="B2" s="2" t="s">
        <v>399</v>
      </c>
      <c r="C2" s="2" t="s">
        <v>51</v>
      </c>
      <c r="D2" t="s">
        <v>310</v>
      </c>
    </row>
    <row r="4" spans="1:14">
      <c r="B4" s="2" t="s">
        <v>4</v>
      </c>
      <c r="C4" t="s">
        <v>297</v>
      </c>
      <c r="M4" s="2" t="s">
        <v>2472</v>
      </c>
    </row>
    <row r="5" spans="1:14">
      <c r="B5" s="2" t="s">
        <v>53</v>
      </c>
      <c r="C5" t="s">
        <v>22</v>
      </c>
      <c r="M5" t="s">
        <v>2314</v>
      </c>
      <c r="N5">
        <f>COUNT(J15:J32)</f>
        <v>6</v>
      </c>
    </row>
    <row r="6" spans="1:14">
      <c r="B6" s="2" t="s">
        <v>54</v>
      </c>
      <c r="C6" t="s">
        <v>28</v>
      </c>
      <c r="M6" t="s">
        <v>2311</v>
      </c>
      <c r="N6">
        <f>SUM(J13:J33)</f>
        <v>3.0897473032637341</v>
      </c>
    </row>
    <row r="7" spans="1:14">
      <c r="B7" s="2" t="s">
        <v>55</v>
      </c>
      <c r="C7">
        <v>2020</v>
      </c>
      <c r="M7" t="s">
        <v>2312</v>
      </c>
      <c r="N7">
        <f>N6/SQRT(N5)</f>
        <v>1.2613840545227506</v>
      </c>
    </row>
    <row r="9" spans="1:14">
      <c r="B9" t="s">
        <v>21</v>
      </c>
      <c r="C9">
        <f>SUM(C12:E12)</f>
        <v>124</v>
      </c>
      <c r="G9" t="s">
        <v>2467</v>
      </c>
      <c r="I9" t="s">
        <v>2468</v>
      </c>
      <c r="M9" t="s">
        <v>2313</v>
      </c>
      <c r="N9">
        <f>_xlfn.NORM.S.DIST(N7,TRUE)</f>
        <v>0.89641474477206373</v>
      </c>
    </row>
    <row r="10" spans="1:14">
      <c r="B10" s="2"/>
    </row>
    <row r="11" spans="1:14">
      <c r="B11" s="4" t="s">
        <v>56</v>
      </c>
      <c r="C11" s="4" t="s">
        <v>400</v>
      </c>
      <c r="D11" s="4" t="s">
        <v>401</v>
      </c>
      <c r="E11" s="4" t="s">
        <v>25</v>
      </c>
      <c r="G11" s="4" t="s">
        <v>75</v>
      </c>
      <c r="I11" s="17" t="s">
        <v>2308</v>
      </c>
      <c r="J11" s="17" t="s">
        <v>2310</v>
      </c>
    </row>
    <row r="12" spans="1:14">
      <c r="B12" t="s">
        <v>5</v>
      </c>
      <c r="C12">
        <v>38</v>
      </c>
      <c r="D12">
        <v>43</v>
      </c>
      <c r="E12">
        <v>43</v>
      </c>
    </row>
    <row r="14" spans="1:14">
      <c r="B14" s="4" t="s">
        <v>2476</v>
      </c>
      <c r="C14" s="4"/>
      <c r="D14" s="4"/>
      <c r="E14" s="4"/>
    </row>
    <row r="15" spans="1:14">
      <c r="G15" s="1"/>
    </row>
    <row r="16" spans="1:14">
      <c r="A16" t="s">
        <v>1453</v>
      </c>
      <c r="B16" t="s">
        <v>7</v>
      </c>
      <c r="C16">
        <v>25</v>
      </c>
      <c r="D16">
        <v>23</v>
      </c>
      <c r="E16">
        <v>24</v>
      </c>
      <c r="G16" s="1">
        <v>0.5</v>
      </c>
      <c r="H16" t="s">
        <v>418</v>
      </c>
      <c r="I16">
        <v>0.49890000000000001</v>
      </c>
      <c r="J16">
        <f>_xlfn.NORM.S.INV(I16)</f>
        <v>-2.7572945958918454E-3</v>
      </c>
    </row>
    <row r="17" spans="1:16">
      <c r="B17" t="s">
        <v>6</v>
      </c>
      <c r="C17">
        <v>13</v>
      </c>
      <c r="D17">
        <v>20</v>
      </c>
      <c r="E17">
        <v>19</v>
      </c>
      <c r="G17" s="1"/>
    </row>
    <row r="18" spans="1:16">
      <c r="G18" s="1"/>
    </row>
    <row r="19" spans="1:16">
      <c r="A19" t="s">
        <v>1454</v>
      </c>
      <c r="B19" s="2" t="s">
        <v>402</v>
      </c>
      <c r="G19" s="1"/>
    </row>
    <row r="20" spans="1:16">
      <c r="B20" t="s">
        <v>403</v>
      </c>
      <c r="C20">
        <v>33</v>
      </c>
      <c r="D20">
        <v>37</v>
      </c>
      <c r="E20">
        <v>36</v>
      </c>
      <c r="G20" s="1">
        <v>0.56000000000000005</v>
      </c>
      <c r="H20" t="s">
        <v>419</v>
      </c>
      <c r="I20">
        <v>0.91610000000000003</v>
      </c>
      <c r="J20">
        <f>_xlfn.NORM.S.INV(I20)</f>
        <v>1.3793073867704229</v>
      </c>
    </row>
    <row r="21" spans="1:16">
      <c r="B21" t="s">
        <v>404</v>
      </c>
      <c r="C21">
        <v>5</v>
      </c>
      <c r="D21">
        <v>6</v>
      </c>
      <c r="E21">
        <v>7</v>
      </c>
      <c r="G21" s="1"/>
    </row>
    <row r="22" spans="1:16">
      <c r="B22" t="s">
        <v>405</v>
      </c>
      <c r="C22">
        <v>0</v>
      </c>
      <c r="D22">
        <v>0</v>
      </c>
      <c r="E22">
        <v>0</v>
      </c>
      <c r="G22" s="1"/>
    </row>
    <row r="23" spans="1:16">
      <c r="B23" t="s">
        <v>406</v>
      </c>
      <c r="C23">
        <v>27</v>
      </c>
      <c r="D23">
        <v>30</v>
      </c>
      <c r="E23">
        <v>25</v>
      </c>
      <c r="G23" s="1">
        <v>0.4</v>
      </c>
      <c r="I23">
        <v>0.59840000000000004</v>
      </c>
      <c r="J23">
        <f>_xlfn.NORM.S.INV(I23)</f>
        <v>0.24920785973542836</v>
      </c>
    </row>
    <row r="24" spans="1:16">
      <c r="B24" t="s">
        <v>407</v>
      </c>
      <c r="C24">
        <v>10</v>
      </c>
      <c r="D24">
        <v>11</v>
      </c>
      <c r="E24">
        <v>17</v>
      </c>
      <c r="G24" s="1"/>
    </row>
    <row r="25" spans="1:16">
      <c r="B25" t="s">
        <v>408</v>
      </c>
      <c r="C25">
        <v>1</v>
      </c>
      <c r="D25">
        <v>2</v>
      </c>
      <c r="E25">
        <v>1</v>
      </c>
      <c r="G25" s="1"/>
      <c r="P25" s="2"/>
    </row>
    <row r="26" spans="1:16">
      <c r="B26" t="s">
        <v>409</v>
      </c>
      <c r="C26">
        <v>17</v>
      </c>
      <c r="D26">
        <v>19</v>
      </c>
      <c r="E26">
        <v>13</v>
      </c>
      <c r="G26" s="1">
        <v>0.48</v>
      </c>
      <c r="I26">
        <v>0.46289999999999998</v>
      </c>
      <c r="J26">
        <f>_xlfn.NORM.S.INV(I26)</f>
        <v>-9.3130358048990003E-2</v>
      </c>
    </row>
    <row r="27" spans="1:16">
      <c r="B27" t="s">
        <v>410</v>
      </c>
      <c r="C27">
        <v>9</v>
      </c>
      <c r="D27">
        <v>14</v>
      </c>
      <c r="E27">
        <v>17</v>
      </c>
      <c r="G27" s="1"/>
    </row>
    <row r="28" spans="1:16">
      <c r="B28" t="s">
        <v>411</v>
      </c>
      <c r="C28">
        <v>12</v>
      </c>
      <c r="D28">
        <v>10</v>
      </c>
      <c r="E28">
        <v>13</v>
      </c>
      <c r="G28" s="1"/>
    </row>
    <row r="29" spans="1:16">
      <c r="B29" t="s">
        <v>412</v>
      </c>
      <c r="C29">
        <v>13</v>
      </c>
      <c r="D29">
        <v>18</v>
      </c>
      <c r="E29">
        <v>17</v>
      </c>
      <c r="G29" s="1">
        <v>0.43</v>
      </c>
      <c r="I29">
        <v>0.65139999999999998</v>
      </c>
      <c r="J29">
        <f>_xlfn.NORM.S.INV(I29)</f>
        <v>0.38910293827006726</v>
      </c>
    </row>
    <row r="30" spans="1:16">
      <c r="B30" t="s">
        <v>413</v>
      </c>
      <c r="C30">
        <v>8</v>
      </c>
      <c r="D30">
        <v>12</v>
      </c>
      <c r="E30">
        <v>8</v>
      </c>
      <c r="G30" s="1"/>
    </row>
    <row r="31" spans="1:16">
      <c r="B31" t="s">
        <v>414</v>
      </c>
      <c r="C31">
        <v>17</v>
      </c>
      <c r="D31">
        <v>13</v>
      </c>
      <c r="E31">
        <v>18</v>
      </c>
      <c r="G31" s="1"/>
    </row>
    <row r="32" spans="1:16">
      <c r="B32" t="s">
        <v>415</v>
      </c>
      <c r="C32">
        <v>34</v>
      </c>
      <c r="D32">
        <v>39</v>
      </c>
      <c r="E32">
        <v>38</v>
      </c>
      <c r="G32" s="1">
        <v>0.06</v>
      </c>
      <c r="I32">
        <v>0.87860000000000005</v>
      </c>
      <c r="J32">
        <f>_xlfn.NORM.S.INV(I32)</f>
        <v>1.1680167711326976</v>
      </c>
    </row>
    <row r="33" spans="2:7">
      <c r="B33" t="s">
        <v>416</v>
      </c>
      <c r="C33">
        <v>4</v>
      </c>
      <c r="D33">
        <v>3</v>
      </c>
      <c r="E33">
        <v>4</v>
      </c>
      <c r="G33" s="1"/>
    </row>
    <row r="34" spans="2:7">
      <c r="B34" t="s">
        <v>417</v>
      </c>
      <c r="C34">
        <v>0</v>
      </c>
      <c r="D34">
        <v>1</v>
      </c>
      <c r="E34">
        <v>1</v>
      </c>
      <c r="G34" s="1"/>
    </row>
    <row r="35" spans="2:7">
      <c r="G35" s="1"/>
    </row>
  </sheetData>
  <hyperlinks>
    <hyperlink ref="A1" location="Main!A1" display="Back to main" xr:uid="{ECCEA96D-864A-3B49-8C96-15B0DAC697DE}"/>
  </hyperlink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05020-6C4D-0849-B8E1-CA369FDF8B97}">
  <dimension ref="A1:M19"/>
  <sheetViews>
    <sheetView workbookViewId="0"/>
  </sheetViews>
  <sheetFormatPr baseColWidth="10" defaultRowHeight="16"/>
  <cols>
    <col min="2" max="2" width="21" customWidth="1"/>
    <col min="6" max="6" width="16.5" customWidth="1"/>
    <col min="7" max="7" width="18.5" customWidth="1"/>
    <col min="10" max="10" width="18.6640625" customWidth="1"/>
    <col min="13" max="13" width="18.1640625" customWidth="1"/>
  </cols>
  <sheetData>
    <row r="1" spans="1:7">
      <c r="A1" s="8" t="s">
        <v>231</v>
      </c>
    </row>
    <row r="2" spans="1:7">
      <c r="B2" s="2" t="s">
        <v>420</v>
      </c>
      <c r="C2" s="2" t="s">
        <v>51</v>
      </c>
      <c r="D2" t="s">
        <v>311</v>
      </c>
    </row>
    <row r="4" spans="1:7">
      <c r="B4" s="2" t="s">
        <v>4</v>
      </c>
      <c r="C4" t="s">
        <v>298</v>
      </c>
    </row>
    <row r="5" spans="1:7">
      <c r="B5" s="2" t="s">
        <v>52</v>
      </c>
    </row>
    <row r="6" spans="1:7">
      <c r="B6" s="2" t="s">
        <v>53</v>
      </c>
      <c r="C6" t="s">
        <v>189</v>
      </c>
    </row>
    <row r="7" spans="1:7">
      <c r="B7" s="2" t="s">
        <v>54</v>
      </c>
      <c r="C7" t="s">
        <v>80</v>
      </c>
    </row>
    <row r="8" spans="1:7">
      <c r="B8" s="2" t="s">
        <v>55</v>
      </c>
      <c r="C8">
        <v>2018</v>
      </c>
    </row>
    <row r="10" spans="1:7">
      <c r="B10" t="s">
        <v>21</v>
      </c>
      <c r="C10">
        <v>66</v>
      </c>
      <c r="F10" t="s">
        <v>2468</v>
      </c>
    </row>
    <row r="11" spans="1:7">
      <c r="B11" s="2"/>
    </row>
    <row r="12" spans="1:7">
      <c r="B12" s="4" t="s">
        <v>56</v>
      </c>
      <c r="C12" s="4" t="s">
        <v>421</v>
      </c>
      <c r="D12" s="4" t="s">
        <v>422</v>
      </c>
      <c r="F12" s="17" t="s">
        <v>2308</v>
      </c>
      <c r="G12" s="17" t="s">
        <v>2310</v>
      </c>
    </row>
    <row r="13" spans="1:7">
      <c r="B13" t="s">
        <v>5</v>
      </c>
      <c r="C13">
        <v>34</v>
      </c>
      <c r="D13">
        <v>32</v>
      </c>
    </row>
    <row r="15" spans="1:7">
      <c r="B15" s="4" t="s">
        <v>2476</v>
      </c>
      <c r="C15" s="4"/>
      <c r="D15" s="4"/>
    </row>
    <row r="17" spans="1:13">
      <c r="A17" t="s">
        <v>1453</v>
      </c>
      <c r="B17" t="s">
        <v>7</v>
      </c>
      <c r="C17">
        <v>20</v>
      </c>
      <c r="D17">
        <v>17</v>
      </c>
      <c r="F17">
        <v>0.6411</v>
      </c>
      <c r="G17" s="2" t="s">
        <v>2473</v>
      </c>
    </row>
    <row r="18" spans="1:13">
      <c r="B18" t="s">
        <v>2320</v>
      </c>
      <c r="C18">
        <f t="shared" ref="C18:D18" si="0">C13-C17</f>
        <v>14</v>
      </c>
      <c r="D18">
        <f t="shared" si="0"/>
        <v>15</v>
      </c>
      <c r="M18" s="2"/>
    </row>
    <row r="19" spans="1:13">
      <c r="C19" s="42"/>
    </row>
  </sheetData>
  <hyperlinks>
    <hyperlink ref="A1" location="Main!A1" display="Back to main" xr:uid="{9C9BEDF8-0214-5741-B44C-595C651FF150}"/>
  </hyperlink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453F10-08E2-E346-B6ED-8C01AF6E1949}">
  <dimension ref="A1:L42"/>
  <sheetViews>
    <sheetView workbookViewId="0"/>
  </sheetViews>
  <sheetFormatPr baseColWidth="10" defaultRowHeight="16"/>
  <cols>
    <col min="2" max="2" width="32.33203125" customWidth="1"/>
    <col min="7" max="7" width="17.5" customWidth="1"/>
    <col min="11" max="11" width="16.33203125" customWidth="1"/>
    <col min="14" max="14" width="17" customWidth="1"/>
  </cols>
  <sheetData>
    <row r="1" spans="1:12">
      <c r="A1" s="8" t="s">
        <v>231</v>
      </c>
    </row>
    <row r="2" spans="1:12">
      <c r="B2" s="2" t="s">
        <v>423</v>
      </c>
      <c r="C2" s="2" t="s">
        <v>51</v>
      </c>
      <c r="D2" t="s">
        <v>312</v>
      </c>
    </row>
    <row r="4" spans="1:12">
      <c r="B4" s="2" t="s">
        <v>4</v>
      </c>
      <c r="C4" t="s">
        <v>299</v>
      </c>
    </row>
    <row r="5" spans="1:12">
      <c r="B5" s="2" t="s">
        <v>53</v>
      </c>
      <c r="C5" t="s">
        <v>424</v>
      </c>
      <c r="K5" s="40" t="s">
        <v>2472</v>
      </c>
      <c r="L5" s="24"/>
    </row>
    <row r="6" spans="1:12">
      <c r="B6" s="2" t="s">
        <v>54</v>
      </c>
      <c r="C6" t="s">
        <v>9</v>
      </c>
      <c r="K6" s="25" t="s">
        <v>2314</v>
      </c>
      <c r="L6" s="26">
        <f>COUNT(H16:H36)</f>
        <v>4</v>
      </c>
    </row>
    <row r="7" spans="1:12">
      <c r="B7" s="2" t="s">
        <v>55</v>
      </c>
      <c r="C7">
        <v>2016</v>
      </c>
      <c r="K7" s="25" t="s">
        <v>2311</v>
      </c>
      <c r="L7" s="26">
        <f>SUM(H16:H36)</f>
        <v>0.2454125889221801</v>
      </c>
    </row>
    <row r="8" spans="1:12">
      <c r="K8" s="25" t="s">
        <v>2312</v>
      </c>
      <c r="L8" s="26">
        <f>L7/SQRT(L6)</f>
        <v>0.12270629446109005</v>
      </c>
    </row>
    <row r="9" spans="1:12">
      <c r="B9" t="s">
        <v>21</v>
      </c>
      <c r="C9">
        <f>SUM(C12:E12)</f>
        <v>241</v>
      </c>
      <c r="G9" t="s">
        <v>2468</v>
      </c>
      <c r="K9" s="25"/>
      <c r="L9" s="26"/>
    </row>
    <row r="10" spans="1:12">
      <c r="B10" s="2"/>
      <c r="K10" s="27" t="s">
        <v>2313</v>
      </c>
      <c r="L10" s="28">
        <f>_xlfn.NORM.S.DIST(L8,TRUE)</f>
        <v>0.54883016036042465</v>
      </c>
    </row>
    <row r="11" spans="1:12">
      <c r="B11" s="4" t="s">
        <v>56</v>
      </c>
      <c r="C11" s="4" t="s">
        <v>425</v>
      </c>
      <c r="D11" s="4" t="s">
        <v>426</v>
      </c>
      <c r="E11" s="4" t="s">
        <v>427</v>
      </c>
      <c r="G11" s="17" t="s">
        <v>2308</v>
      </c>
      <c r="H11" s="17" t="s">
        <v>2310</v>
      </c>
    </row>
    <row r="12" spans="1:12">
      <c r="B12" t="s">
        <v>5</v>
      </c>
      <c r="C12">
        <v>79</v>
      </c>
      <c r="D12">
        <v>80</v>
      </c>
      <c r="E12">
        <v>82</v>
      </c>
    </row>
    <row r="14" spans="1:12">
      <c r="B14" s="4" t="s">
        <v>2476</v>
      </c>
      <c r="C14" s="4"/>
      <c r="D14" s="4"/>
      <c r="E14" s="4"/>
    </row>
    <row r="16" spans="1:12">
      <c r="A16" t="s">
        <v>1454</v>
      </c>
      <c r="B16" t="s">
        <v>81</v>
      </c>
      <c r="C16">
        <v>35</v>
      </c>
      <c r="D16">
        <v>36</v>
      </c>
      <c r="E16">
        <v>42</v>
      </c>
      <c r="G16">
        <v>0.62370000000000003</v>
      </c>
      <c r="H16">
        <f>_xlfn.NORM.S.INV(G16)</f>
        <v>0.31521291537969665</v>
      </c>
    </row>
    <row r="17" spans="2:8">
      <c r="B17" t="s">
        <v>2320</v>
      </c>
      <c r="C17">
        <f>C$12-C16</f>
        <v>44</v>
      </c>
      <c r="D17">
        <f>D$12-D16</f>
        <v>44</v>
      </c>
      <c r="E17">
        <f>E$12-E16</f>
        <v>40</v>
      </c>
    </row>
    <row r="19" spans="2:8">
      <c r="B19" t="s">
        <v>428</v>
      </c>
      <c r="C19">
        <v>17</v>
      </c>
      <c r="D19">
        <v>13</v>
      </c>
      <c r="E19">
        <v>11</v>
      </c>
      <c r="G19">
        <v>0.38269999999999998</v>
      </c>
      <c r="H19">
        <f>_xlfn.NORM.S.INV(G19)</f>
        <v>-0.29839723388455863</v>
      </c>
    </row>
    <row r="20" spans="2:8">
      <c r="B20" t="s">
        <v>2320</v>
      </c>
      <c r="C20">
        <f>C$12-C19</f>
        <v>62</v>
      </c>
      <c r="D20">
        <f>D$12-D19</f>
        <v>67</v>
      </c>
      <c r="E20">
        <f>E$12-E19</f>
        <v>71</v>
      </c>
    </row>
    <row r="22" spans="2:8">
      <c r="B22" s="2" t="s">
        <v>249</v>
      </c>
    </row>
    <row r="23" spans="2:8">
      <c r="B23" t="s">
        <v>384</v>
      </c>
      <c r="C23">
        <v>12</v>
      </c>
      <c r="D23">
        <v>16</v>
      </c>
      <c r="E23">
        <v>17</v>
      </c>
    </row>
    <row r="24" spans="2:8">
      <c r="B24" t="s">
        <v>87</v>
      </c>
      <c r="C24">
        <v>65</v>
      </c>
      <c r="D24">
        <v>57</v>
      </c>
      <c r="E24">
        <v>59</v>
      </c>
      <c r="G24" t="s">
        <v>2470</v>
      </c>
    </row>
    <row r="25" spans="2:8">
      <c r="B25" t="s">
        <v>429</v>
      </c>
      <c r="C25">
        <v>8</v>
      </c>
      <c r="D25">
        <v>7</v>
      </c>
      <c r="E25">
        <v>8</v>
      </c>
    </row>
    <row r="26" spans="2:8">
      <c r="B26" t="s">
        <v>145</v>
      </c>
      <c r="C26">
        <v>11</v>
      </c>
      <c r="D26">
        <v>15</v>
      </c>
      <c r="E26">
        <v>12</v>
      </c>
    </row>
    <row r="28" spans="2:8">
      <c r="B28" s="2" t="s">
        <v>243</v>
      </c>
      <c r="G28">
        <v>0.85460000000000003</v>
      </c>
      <c r="H28">
        <f>_xlfn.NORM.S.INV(G28)</f>
        <v>1.0563682624700166</v>
      </c>
    </row>
    <row r="29" spans="2:8">
      <c r="B29" t="s">
        <v>430</v>
      </c>
      <c r="C29">
        <v>1</v>
      </c>
      <c r="D29">
        <v>2</v>
      </c>
      <c r="E29">
        <v>1</v>
      </c>
    </row>
    <row r="30" spans="2:8">
      <c r="B30" t="s">
        <v>431</v>
      </c>
      <c r="C30">
        <v>23</v>
      </c>
      <c r="D30">
        <v>24</v>
      </c>
      <c r="E30">
        <v>23</v>
      </c>
    </row>
    <row r="31" spans="2:8">
      <c r="B31" t="s">
        <v>376</v>
      </c>
      <c r="C31">
        <v>20</v>
      </c>
      <c r="D31">
        <v>14</v>
      </c>
      <c r="E31">
        <v>21</v>
      </c>
    </row>
    <row r="32" spans="2:8">
      <c r="B32" t="s">
        <v>432</v>
      </c>
      <c r="C32">
        <v>11</v>
      </c>
      <c r="D32">
        <v>6</v>
      </c>
      <c r="E32">
        <v>8</v>
      </c>
    </row>
    <row r="33" spans="2:8">
      <c r="B33" t="s">
        <v>433</v>
      </c>
      <c r="C33">
        <v>12</v>
      </c>
      <c r="D33">
        <v>18</v>
      </c>
      <c r="E33">
        <v>17</v>
      </c>
    </row>
    <row r="34" spans="2:8">
      <c r="B34" t="s">
        <v>434</v>
      </c>
      <c r="C34">
        <v>12</v>
      </c>
      <c r="D34">
        <v>16</v>
      </c>
      <c r="E34">
        <v>13</v>
      </c>
    </row>
    <row r="36" spans="2:8">
      <c r="B36" s="2" t="s">
        <v>435</v>
      </c>
      <c r="C36">
        <v>18</v>
      </c>
      <c r="D36">
        <v>27</v>
      </c>
      <c r="E36">
        <v>19</v>
      </c>
      <c r="G36">
        <v>0.2039</v>
      </c>
      <c r="H36">
        <f>_xlfn.NORM.S.INV(G36)</f>
        <v>-0.82777135504297461</v>
      </c>
    </row>
    <row r="37" spans="2:8">
      <c r="B37" s="2" t="s">
        <v>2320</v>
      </c>
      <c r="C37">
        <f>C12-C36</f>
        <v>61</v>
      </c>
      <c r="D37">
        <f t="shared" ref="D37:E37" si="0">D12-D36</f>
        <v>53</v>
      </c>
      <c r="E37">
        <f t="shared" si="0"/>
        <v>63</v>
      </c>
    </row>
    <row r="38" spans="2:8">
      <c r="B38" t="s">
        <v>436</v>
      </c>
      <c r="C38">
        <v>6</v>
      </c>
      <c r="D38">
        <v>8</v>
      </c>
      <c r="E38">
        <v>9</v>
      </c>
    </row>
    <row r="39" spans="2:8">
      <c r="B39" t="s">
        <v>437</v>
      </c>
      <c r="C39">
        <v>1</v>
      </c>
      <c r="D39">
        <v>3</v>
      </c>
      <c r="E39">
        <v>5</v>
      </c>
      <c r="G39" t="s">
        <v>2471</v>
      </c>
    </row>
    <row r="40" spans="2:8">
      <c r="B40" t="s">
        <v>438</v>
      </c>
      <c r="C40">
        <v>10</v>
      </c>
      <c r="D40">
        <v>14</v>
      </c>
      <c r="E40">
        <v>12</v>
      </c>
    </row>
    <row r="41" spans="2:8">
      <c r="B41" t="s">
        <v>105</v>
      </c>
      <c r="C41">
        <v>1</v>
      </c>
      <c r="D41">
        <v>6</v>
      </c>
      <c r="E41">
        <v>1</v>
      </c>
    </row>
    <row r="42" spans="2:8">
      <c r="B42" t="s">
        <v>439</v>
      </c>
      <c r="C42">
        <v>5</v>
      </c>
      <c r="D42">
        <v>9</v>
      </c>
      <c r="E42">
        <v>3</v>
      </c>
    </row>
  </sheetData>
  <hyperlinks>
    <hyperlink ref="A1" location="Main!A1" display="Back to main" xr:uid="{2731EAA4-5FFE-CB4D-A2FE-9362228729BC}"/>
  </hyperlink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310DD-EDD4-154E-8698-71CD4EAA7F9D}">
  <dimension ref="A1:N68"/>
  <sheetViews>
    <sheetView workbookViewId="0">
      <selection activeCell="K18" sqref="K18"/>
    </sheetView>
  </sheetViews>
  <sheetFormatPr baseColWidth="10" defaultRowHeight="16"/>
  <cols>
    <col min="2" max="2" width="29.1640625" customWidth="1"/>
    <col min="3" max="3" width="11.83203125" customWidth="1"/>
    <col min="8" max="8" width="18.1640625" customWidth="1"/>
    <col min="11" max="11" width="17.1640625" customWidth="1"/>
    <col min="14" max="14" width="16.5" customWidth="1"/>
  </cols>
  <sheetData>
    <row r="1" spans="1:12">
      <c r="A1" s="8" t="s">
        <v>231</v>
      </c>
    </row>
    <row r="2" spans="1:12">
      <c r="B2" s="2" t="s">
        <v>440</v>
      </c>
      <c r="C2" s="2" t="s">
        <v>51</v>
      </c>
      <c r="D2" t="s">
        <v>313</v>
      </c>
    </row>
    <row r="4" spans="1:12">
      <c r="B4" s="2" t="s">
        <v>4</v>
      </c>
      <c r="C4" t="s">
        <v>300</v>
      </c>
    </row>
    <row r="5" spans="1:12">
      <c r="B5" s="2" t="s">
        <v>53</v>
      </c>
      <c r="C5" t="s">
        <v>287</v>
      </c>
      <c r="K5" s="2" t="s">
        <v>2472</v>
      </c>
    </row>
    <row r="6" spans="1:12">
      <c r="B6" s="2" t="s">
        <v>54</v>
      </c>
      <c r="C6" t="s">
        <v>156</v>
      </c>
      <c r="K6" t="s">
        <v>2314</v>
      </c>
      <c r="L6">
        <f>COUNT(I16:I67)</f>
        <v>18</v>
      </c>
    </row>
    <row r="7" spans="1:12">
      <c r="B7" s="2" t="s">
        <v>55</v>
      </c>
      <c r="C7">
        <v>2016</v>
      </c>
      <c r="K7" t="s">
        <v>2311</v>
      </c>
      <c r="L7">
        <f>SUM(I16:I67)</f>
        <v>10.951332089154988</v>
      </c>
    </row>
    <row r="8" spans="1:12">
      <c r="K8" t="s">
        <v>2312</v>
      </c>
      <c r="L8">
        <f>L7/SQRT(L6)</f>
        <v>2.5812537277557777</v>
      </c>
    </row>
    <row r="9" spans="1:12">
      <c r="B9" t="s">
        <v>21</v>
      </c>
      <c r="C9">
        <f>130</f>
        <v>130</v>
      </c>
      <c r="F9" t="s">
        <v>2467</v>
      </c>
      <c r="H9" t="s">
        <v>2468</v>
      </c>
    </row>
    <row r="10" spans="1:12">
      <c r="B10" s="2"/>
      <c r="K10" t="s">
        <v>2313</v>
      </c>
      <c r="L10">
        <f>_xlfn.NORM.S.DIST(L8,TRUE)</f>
        <v>0.99507788997501889</v>
      </c>
    </row>
    <row r="11" spans="1:12">
      <c r="B11" s="4" t="s">
        <v>56</v>
      </c>
      <c r="C11" s="4" t="s">
        <v>242</v>
      </c>
      <c r="D11" s="4" t="s">
        <v>16</v>
      </c>
      <c r="F11" s="4" t="s">
        <v>75</v>
      </c>
      <c r="H11" s="17" t="s">
        <v>2308</v>
      </c>
      <c r="I11" s="17" t="s">
        <v>2310</v>
      </c>
    </row>
    <row r="12" spans="1:12">
      <c r="B12" t="s">
        <v>5</v>
      </c>
      <c r="C12">
        <v>65</v>
      </c>
      <c r="D12">
        <v>65</v>
      </c>
    </row>
    <row r="14" spans="1:12">
      <c r="B14" s="4" t="s">
        <v>2476</v>
      </c>
      <c r="C14" s="4"/>
      <c r="D14" s="4"/>
    </row>
    <row r="16" spans="1:12">
      <c r="A16" t="s">
        <v>1453</v>
      </c>
      <c r="B16" t="s">
        <v>6</v>
      </c>
      <c r="C16">
        <v>17</v>
      </c>
      <c r="D16">
        <v>19</v>
      </c>
      <c r="F16">
        <v>0.69499999999999995</v>
      </c>
      <c r="H16">
        <v>0.69510000000000005</v>
      </c>
      <c r="I16">
        <f>_xlfn.NORM.S.INV(H16)</f>
        <v>0.51035896467248842</v>
      </c>
    </row>
    <row r="17" spans="2:14">
      <c r="B17" t="s">
        <v>7</v>
      </c>
      <c r="C17">
        <v>48</v>
      </c>
      <c r="D17">
        <v>46</v>
      </c>
    </row>
    <row r="19" spans="2:14">
      <c r="B19" t="s">
        <v>441</v>
      </c>
      <c r="C19">
        <v>25</v>
      </c>
      <c r="D19">
        <v>30</v>
      </c>
      <c r="F19">
        <v>0.375</v>
      </c>
      <c r="H19">
        <v>0.37469999999999998</v>
      </c>
      <c r="I19">
        <f>_xlfn.NORM.S.INV(H19)</f>
        <v>-0.31943061295138919</v>
      </c>
    </row>
    <row r="20" spans="2:14">
      <c r="B20" t="s">
        <v>2320</v>
      </c>
      <c r="C20">
        <f>C$12-C19</f>
        <v>40</v>
      </c>
      <c r="D20">
        <f>D12-D19</f>
        <v>35</v>
      </c>
    </row>
    <row r="22" spans="2:14">
      <c r="B22" s="2" t="s">
        <v>442</v>
      </c>
      <c r="F22">
        <v>0.94</v>
      </c>
      <c r="H22">
        <v>0.93959999999999999</v>
      </c>
      <c r="I22">
        <f>_xlfn.NORM.S.INV(H22)</f>
        <v>1.5514244484671307</v>
      </c>
    </row>
    <row r="23" spans="2:14">
      <c r="B23" t="s">
        <v>443</v>
      </c>
      <c r="C23">
        <v>15</v>
      </c>
      <c r="D23">
        <v>14</v>
      </c>
    </row>
    <row r="24" spans="2:14">
      <c r="B24" t="s">
        <v>444</v>
      </c>
      <c r="C24">
        <v>20</v>
      </c>
      <c r="D24">
        <v>19</v>
      </c>
    </row>
    <row r="25" spans="2:14">
      <c r="B25" t="s">
        <v>445</v>
      </c>
      <c r="C25">
        <v>30</v>
      </c>
      <c r="D25">
        <v>32</v>
      </c>
    </row>
    <row r="27" spans="2:14">
      <c r="B27" s="2" t="s">
        <v>446</v>
      </c>
      <c r="F27">
        <v>0.86499999999999999</v>
      </c>
      <c r="H27">
        <v>0.86499999999999999</v>
      </c>
      <c r="I27">
        <f>_xlfn.NORM.S.INV(H27)</f>
        <v>1.1030625561995977</v>
      </c>
    </row>
    <row r="28" spans="2:14">
      <c r="B28" t="s">
        <v>384</v>
      </c>
      <c r="C28">
        <v>28</v>
      </c>
      <c r="D28">
        <v>27</v>
      </c>
    </row>
    <row r="29" spans="2:14">
      <c r="B29" t="s">
        <v>447</v>
      </c>
      <c r="C29">
        <v>15</v>
      </c>
      <c r="D29">
        <v>18</v>
      </c>
    </row>
    <row r="30" spans="2:14">
      <c r="B30" t="s">
        <v>448</v>
      </c>
      <c r="C30">
        <v>13</v>
      </c>
      <c r="D30">
        <v>10</v>
      </c>
      <c r="N30" s="2"/>
    </row>
    <row r="31" spans="2:14">
      <c r="B31" t="s">
        <v>449</v>
      </c>
      <c r="C31">
        <v>9</v>
      </c>
      <c r="D31">
        <v>10</v>
      </c>
    </row>
    <row r="33" spans="2:9">
      <c r="B33" s="2" t="s">
        <v>243</v>
      </c>
      <c r="F33">
        <v>0.44700000000000001</v>
      </c>
      <c r="H33">
        <v>0.44679999999999997</v>
      </c>
      <c r="I33">
        <f>_xlfn.NORM.S.INV(H33)</f>
        <v>-0.13375033643731171</v>
      </c>
    </row>
    <row r="34" spans="2:9">
      <c r="B34" t="s">
        <v>450</v>
      </c>
      <c r="C34">
        <v>4</v>
      </c>
      <c r="D34">
        <v>5</v>
      </c>
    </row>
    <row r="35" spans="2:9">
      <c r="B35" t="s">
        <v>451</v>
      </c>
      <c r="C35">
        <v>17</v>
      </c>
      <c r="D35">
        <v>25</v>
      </c>
    </row>
    <row r="36" spans="2:9">
      <c r="B36" t="s">
        <v>245</v>
      </c>
      <c r="C36">
        <v>30</v>
      </c>
      <c r="D36">
        <v>24</v>
      </c>
    </row>
    <row r="37" spans="2:9">
      <c r="B37" t="s">
        <v>246</v>
      </c>
      <c r="C37">
        <v>14</v>
      </c>
      <c r="D37">
        <v>11</v>
      </c>
    </row>
    <row r="39" spans="2:9">
      <c r="B39" s="2" t="s">
        <v>12</v>
      </c>
      <c r="F39">
        <v>0.96799999999999997</v>
      </c>
    </row>
    <row r="40" spans="2:9">
      <c r="B40" t="s">
        <v>452</v>
      </c>
      <c r="C40">
        <v>14</v>
      </c>
      <c r="D40">
        <v>11</v>
      </c>
      <c r="H40">
        <v>0.50439999999999996</v>
      </c>
      <c r="I40">
        <f>_xlfn.NORM.S.INV(H40)</f>
        <v>1.1029388020358915E-2</v>
      </c>
    </row>
    <row r="41" spans="2:9">
      <c r="B41" t="s">
        <v>2320</v>
      </c>
      <c r="C41">
        <f>C$12-C40</f>
        <v>51</v>
      </c>
      <c r="D41">
        <f>D$12-D40</f>
        <v>54</v>
      </c>
    </row>
    <row r="42" spans="2:9">
      <c r="B42" t="s">
        <v>453</v>
      </c>
      <c r="C42">
        <v>5</v>
      </c>
      <c r="D42">
        <v>5</v>
      </c>
      <c r="H42">
        <v>1</v>
      </c>
      <c r="I42" s="20">
        <v>3</v>
      </c>
    </row>
    <row r="43" spans="2:9">
      <c r="B43" t="s">
        <v>2320</v>
      </c>
      <c r="C43">
        <f>C$12-C42</f>
        <v>60</v>
      </c>
      <c r="D43">
        <f>D$12-D42</f>
        <v>60</v>
      </c>
    </row>
    <row r="44" spans="2:9">
      <c r="B44" t="s">
        <v>454</v>
      </c>
      <c r="C44">
        <v>10</v>
      </c>
      <c r="D44">
        <v>12</v>
      </c>
      <c r="H44">
        <v>0.63990000000000002</v>
      </c>
      <c r="I44">
        <f>_xlfn.NORM.S.INV(H44)</f>
        <v>0.35819151047655434</v>
      </c>
    </row>
    <row r="45" spans="2:9">
      <c r="B45" t="s">
        <v>2320</v>
      </c>
      <c r="C45">
        <f>C$12-C44</f>
        <v>55</v>
      </c>
      <c r="D45">
        <f>D$12-D44</f>
        <v>53</v>
      </c>
    </row>
    <row r="46" spans="2:9">
      <c r="B46" t="s">
        <v>455</v>
      </c>
      <c r="C46">
        <v>2</v>
      </c>
      <c r="D46">
        <v>1</v>
      </c>
      <c r="H46">
        <v>0.55910000000000004</v>
      </c>
      <c r="I46">
        <f>_xlfn.NORM.S.INV(H46)</f>
        <v>0.1486877853143278</v>
      </c>
    </row>
    <row r="47" spans="2:9">
      <c r="B47" t="s">
        <v>2320</v>
      </c>
      <c r="C47">
        <f>C$12-C46</f>
        <v>63</v>
      </c>
      <c r="D47">
        <f>D$12-D46</f>
        <v>64</v>
      </c>
    </row>
    <row r="48" spans="2:9">
      <c r="B48" t="s">
        <v>456</v>
      </c>
      <c r="C48">
        <v>9</v>
      </c>
      <c r="D48">
        <v>7</v>
      </c>
      <c r="H48">
        <v>0.59340000000000004</v>
      </c>
      <c r="I48">
        <f>_xlfn.NORM.S.INV(H48)</f>
        <v>0.2362998542853075</v>
      </c>
    </row>
    <row r="49" spans="2:9">
      <c r="B49" t="s">
        <v>2320</v>
      </c>
      <c r="C49">
        <f>C$12-C48</f>
        <v>56</v>
      </c>
      <c r="D49">
        <f>D$12-D48</f>
        <v>58</v>
      </c>
    </row>
    <row r="50" spans="2:9">
      <c r="B50" t="s">
        <v>145</v>
      </c>
      <c r="C50">
        <v>2</v>
      </c>
      <c r="D50">
        <v>2</v>
      </c>
      <c r="H50">
        <v>1</v>
      </c>
      <c r="I50" s="20">
        <v>3</v>
      </c>
    </row>
    <row r="51" spans="2:9">
      <c r="B51" t="s">
        <v>2320</v>
      </c>
      <c r="C51">
        <f>C$12-C50</f>
        <v>63</v>
      </c>
      <c r="D51">
        <f>D$12-D50</f>
        <v>63</v>
      </c>
    </row>
    <row r="53" spans="2:9">
      <c r="B53" s="2" t="s">
        <v>457</v>
      </c>
      <c r="F53">
        <v>0.78500000000000003</v>
      </c>
    </row>
    <row r="54" spans="2:9">
      <c r="B54" t="s">
        <v>458</v>
      </c>
      <c r="C54">
        <v>4</v>
      </c>
      <c r="D54">
        <v>2</v>
      </c>
      <c r="H54">
        <v>0.40310000000000001</v>
      </c>
      <c r="I54">
        <f>_xlfn.NORM.S.INV(H54)</f>
        <v>-0.24533119438349915</v>
      </c>
    </row>
    <row r="55" spans="2:9">
      <c r="B55" t="s">
        <v>2320</v>
      </c>
      <c r="C55">
        <f>C$12-C54</f>
        <v>61</v>
      </c>
      <c r="D55">
        <f>D$12-D54</f>
        <v>63</v>
      </c>
    </row>
    <row r="56" spans="2:9">
      <c r="B56" t="s">
        <v>459</v>
      </c>
      <c r="C56">
        <v>22</v>
      </c>
      <c r="D56">
        <v>20</v>
      </c>
      <c r="H56">
        <v>0.70760000000000001</v>
      </c>
      <c r="I56">
        <f>_xlfn.NORM.S.INV(H56)</f>
        <v>0.54638691894584535</v>
      </c>
    </row>
    <row r="57" spans="2:9">
      <c r="B57" t="s">
        <v>2320</v>
      </c>
      <c r="C57">
        <f>C$12-C56</f>
        <v>43</v>
      </c>
      <c r="D57">
        <f>D$12-D56</f>
        <v>45</v>
      </c>
    </row>
    <row r="58" spans="2:9">
      <c r="B58" t="s">
        <v>460</v>
      </c>
      <c r="C58">
        <v>8</v>
      </c>
      <c r="D58">
        <v>10</v>
      </c>
      <c r="H58">
        <v>0.61150000000000004</v>
      </c>
      <c r="I58">
        <f>_xlfn.NORM.S.INV(H58)</f>
        <v>0.28323069510017362</v>
      </c>
    </row>
    <row r="59" spans="2:9">
      <c r="B59" t="s">
        <v>2320</v>
      </c>
      <c r="C59">
        <f>C$12-C58</f>
        <v>57</v>
      </c>
      <c r="D59">
        <f>D$12-D58</f>
        <v>55</v>
      </c>
    </row>
    <row r="60" spans="2:9">
      <c r="B60" t="s">
        <v>461</v>
      </c>
      <c r="C60">
        <v>23</v>
      </c>
      <c r="D60">
        <v>25</v>
      </c>
      <c r="H60">
        <v>0.71630000000000005</v>
      </c>
      <c r="I60">
        <f>_xlfn.NORM.S.INV(H60)</f>
        <v>0.57188483289608771</v>
      </c>
    </row>
    <row r="61" spans="2:9">
      <c r="B61" t="s">
        <v>2320</v>
      </c>
      <c r="C61">
        <f>C$12-C60</f>
        <v>42</v>
      </c>
      <c r="D61">
        <f>D$12-D60</f>
        <v>40</v>
      </c>
    </row>
    <row r="63" spans="2:9">
      <c r="B63" t="s">
        <v>82</v>
      </c>
      <c r="C63">
        <v>20</v>
      </c>
      <c r="D63">
        <v>17</v>
      </c>
      <c r="F63">
        <v>0.56000000000000005</v>
      </c>
      <c r="H63">
        <v>0.55979999999999996</v>
      </c>
      <c r="I63">
        <f>_xlfn.NORM.S.INV(H63)</f>
        <v>0.15046216351841846</v>
      </c>
    </row>
    <row r="64" spans="2:9">
      <c r="B64" t="s">
        <v>2320</v>
      </c>
      <c r="C64">
        <f>C$12-C63</f>
        <v>45</v>
      </c>
      <c r="D64">
        <f>D$12-D63</f>
        <v>48</v>
      </c>
    </row>
    <row r="65" spans="2:9">
      <c r="B65" t="s">
        <v>120</v>
      </c>
      <c r="C65">
        <v>45</v>
      </c>
      <c r="D65">
        <v>43</v>
      </c>
      <c r="F65">
        <v>0.70799999999999996</v>
      </c>
      <c r="H65">
        <v>0.70760000000000001</v>
      </c>
      <c r="I65">
        <f>_xlfn.NORM.S.INV(H65)</f>
        <v>0.54638691894584535</v>
      </c>
    </row>
    <row r="66" spans="2:9">
      <c r="B66" t="s">
        <v>2320</v>
      </c>
      <c r="C66">
        <f>C$12-C65</f>
        <v>20</v>
      </c>
      <c r="D66">
        <f>D$12-D65</f>
        <v>22</v>
      </c>
    </row>
    <row r="67" spans="2:9">
      <c r="B67" t="s">
        <v>462</v>
      </c>
      <c r="C67">
        <v>20</v>
      </c>
      <c r="D67">
        <v>25</v>
      </c>
      <c r="F67">
        <v>0.35699999999999998</v>
      </c>
      <c r="H67">
        <v>0.35659999999999997</v>
      </c>
      <c r="I67">
        <f>_xlfn.NORM.S.INV(H67)</f>
        <v>-0.36756180391494869</v>
      </c>
    </row>
    <row r="68" spans="2:9">
      <c r="B68" t="s">
        <v>2320</v>
      </c>
      <c r="C68">
        <f>C$12-C67</f>
        <v>45</v>
      </c>
      <c r="D68">
        <f>D$12-D67</f>
        <v>40</v>
      </c>
    </row>
  </sheetData>
  <hyperlinks>
    <hyperlink ref="A1" location="Main!A1" display="Back to main" xr:uid="{310EBA48-4DC3-CB4E-BBB6-4091CCC322D4}"/>
  </hyperlink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C7AD3B-CCD4-2F45-89AF-10F5FAED4C4D}">
  <dimension ref="A1:M43"/>
  <sheetViews>
    <sheetView workbookViewId="0">
      <selection activeCell="G31" sqref="G31"/>
    </sheetView>
  </sheetViews>
  <sheetFormatPr baseColWidth="10" defaultRowHeight="16"/>
  <cols>
    <col min="2" max="2" width="29.83203125" customWidth="1"/>
    <col min="8" max="8" width="17.83203125" customWidth="1"/>
    <col min="12" max="12" width="17.33203125" customWidth="1"/>
    <col min="15" max="15" width="16.6640625" customWidth="1"/>
  </cols>
  <sheetData>
    <row r="1" spans="1:13">
      <c r="A1" s="8" t="s">
        <v>231</v>
      </c>
    </row>
    <row r="2" spans="1:13">
      <c r="B2" s="2" t="s">
        <v>463</v>
      </c>
      <c r="C2" s="2" t="s">
        <v>51</v>
      </c>
      <c r="D2" t="s">
        <v>314</v>
      </c>
    </row>
    <row r="4" spans="1:13">
      <c r="B4" s="2" t="s">
        <v>4</v>
      </c>
      <c r="C4" t="s">
        <v>301</v>
      </c>
    </row>
    <row r="5" spans="1:13">
      <c r="B5" s="2" t="s">
        <v>53</v>
      </c>
      <c r="C5" t="s">
        <v>288</v>
      </c>
      <c r="L5" s="2" t="s">
        <v>2472</v>
      </c>
    </row>
    <row r="6" spans="1:13">
      <c r="B6" s="2" t="s">
        <v>54</v>
      </c>
      <c r="C6" t="s">
        <v>464</v>
      </c>
    </row>
    <row r="7" spans="1:13">
      <c r="B7" s="2" t="s">
        <v>55</v>
      </c>
      <c r="C7">
        <v>2018</v>
      </c>
      <c r="L7" t="s">
        <v>2314</v>
      </c>
      <c r="M7">
        <f>COUNT(I16:I39)</f>
        <v>10</v>
      </c>
    </row>
    <row r="8" spans="1:13">
      <c r="L8" t="s">
        <v>2311</v>
      </c>
      <c r="M8">
        <f>SUM(I16:I39)</f>
        <v>-3.6134818109215963</v>
      </c>
    </row>
    <row r="9" spans="1:13">
      <c r="B9" t="s">
        <v>21</v>
      </c>
      <c r="C9">
        <f>SUM(C12:D12)</f>
        <v>153</v>
      </c>
      <c r="F9" t="s">
        <v>2467</v>
      </c>
      <c r="H9" t="s">
        <v>2468</v>
      </c>
      <c r="L9" t="s">
        <v>2312</v>
      </c>
      <c r="M9">
        <f>M8/SQRT(M7)</f>
        <v>-1.1426832806102143</v>
      </c>
    </row>
    <row r="10" spans="1:13">
      <c r="B10" s="2"/>
    </row>
    <row r="11" spans="1:13">
      <c r="B11" s="4" t="s">
        <v>56</v>
      </c>
      <c r="C11" s="4" t="s">
        <v>465</v>
      </c>
      <c r="D11" s="4" t="s">
        <v>466</v>
      </c>
      <c r="F11" s="4" t="s">
        <v>75</v>
      </c>
      <c r="H11" s="17" t="s">
        <v>2308</v>
      </c>
      <c r="I11" s="17" t="s">
        <v>2310</v>
      </c>
      <c r="L11" t="s">
        <v>2313</v>
      </c>
      <c r="M11">
        <f>_xlfn.NORM.S.DIST(M9,TRUE)</f>
        <v>0.12658505700154071</v>
      </c>
    </row>
    <row r="12" spans="1:13">
      <c r="B12" t="s">
        <v>5</v>
      </c>
      <c r="C12">
        <v>80</v>
      </c>
      <c r="D12">
        <v>73</v>
      </c>
    </row>
    <row r="14" spans="1:13">
      <c r="B14" s="4" t="s">
        <v>2476</v>
      </c>
      <c r="C14" s="4"/>
      <c r="D14" s="4"/>
    </row>
    <row r="15" spans="1:13">
      <c r="F15" s="1"/>
    </row>
    <row r="16" spans="1:13">
      <c r="A16" t="s">
        <v>1453</v>
      </c>
      <c r="B16" t="s">
        <v>6</v>
      </c>
      <c r="C16">
        <v>52</v>
      </c>
      <c r="D16">
        <v>37</v>
      </c>
      <c r="F16" s="1">
        <v>7.2999999999999995E-2</v>
      </c>
      <c r="H16">
        <v>7.2989999999999999E-2</v>
      </c>
      <c r="I16">
        <f>_xlfn.NORM.S.INV(H16)</f>
        <v>-1.4538784804636413</v>
      </c>
    </row>
    <row r="17" spans="2:9">
      <c r="B17" t="s">
        <v>2320</v>
      </c>
      <c r="C17">
        <f>C$12-C16</f>
        <v>28</v>
      </c>
      <c r="D17">
        <f>D$12-D16</f>
        <v>36</v>
      </c>
      <c r="F17" s="1"/>
    </row>
    <row r="18" spans="2:9">
      <c r="F18" s="1"/>
    </row>
    <row r="19" spans="2:9">
      <c r="B19" t="s">
        <v>165</v>
      </c>
      <c r="C19">
        <v>17</v>
      </c>
      <c r="D19">
        <v>11</v>
      </c>
      <c r="F19" s="1">
        <v>0.32300000000000001</v>
      </c>
      <c r="H19">
        <v>0.32329999999999998</v>
      </c>
      <c r="I19">
        <f>_xlfn.NORM.S.INV(H19)</f>
        <v>-0.45849061992026224</v>
      </c>
    </row>
    <row r="20" spans="2:9">
      <c r="B20" t="s">
        <v>2320</v>
      </c>
      <c r="C20">
        <f>C$12-C19</f>
        <v>63</v>
      </c>
      <c r="D20">
        <f>D$12-D19</f>
        <v>62</v>
      </c>
      <c r="F20" s="1"/>
    </row>
    <row r="21" spans="2:9">
      <c r="B21" t="s">
        <v>467</v>
      </c>
      <c r="C21">
        <v>16</v>
      </c>
      <c r="D21">
        <v>11</v>
      </c>
      <c r="F21" s="1">
        <v>0.42399999999999999</v>
      </c>
      <c r="H21">
        <v>0.42420000000000002</v>
      </c>
      <c r="I21">
        <f>_xlfn.NORM.S.INV(H21)</f>
        <v>-0.19116030767488379</v>
      </c>
    </row>
    <row r="22" spans="2:9">
      <c r="B22" t="s">
        <v>2320</v>
      </c>
      <c r="C22">
        <f>C$12-C21</f>
        <v>64</v>
      </c>
      <c r="D22">
        <f>D$12-D21</f>
        <v>62</v>
      </c>
      <c r="F22" s="1"/>
    </row>
    <row r="23" spans="2:9">
      <c r="B23" t="s">
        <v>166</v>
      </c>
      <c r="C23">
        <v>21</v>
      </c>
      <c r="D23">
        <v>18</v>
      </c>
      <c r="F23" s="1">
        <v>0.82099999999999995</v>
      </c>
      <c r="H23">
        <v>0.82140000000000002</v>
      </c>
      <c r="I23">
        <f>_xlfn.NORM.S.INV(H23)</f>
        <v>0.92071354989497356</v>
      </c>
    </row>
    <row r="24" spans="2:9">
      <c r="B24" t="s">
        <v>2320</v>
      </c>
      <c r="C24">
        <f>C$12-C23</f>
        <v>59</v>
      </c>
      <c r="D24">
        <f>D$12-D23</f>
        <v>55</v>
      </c>
      <c r="F24" s="1"/>
    </row>
    <row r="25" spans="2:9">
      <c r="B25" t="s">
        <v>468</v>
      </c>
      <c r="C25">
        <v>60</v>
      </c>
      <c r="D25">
        <v>51</v>
      </c>
      <c r="F25" s="1">
        <v>0.47699999999999998</v>
      </c>
      <c r="H25">
        <v>0.47699999999999998</v>
      </c>
      <c r="I25">
        <f>_xlfn.NORM.S.INV(H25)</f>
        <v>-5.7684425107984168E-2</v>
      </c>
    </row>
    <row r="26" spans="2:9">
      <c r="B26" t="s">
        <v>2320</v>
      </c>
      <c r="C26">
        <f>C$12-C25</f>
        <v>20</v>
      </c>
      <c r="D26">
        <f>D$12-D25</f>
        <v>22</v>
      </c>
      <c r="F26" s="1"/>
    </row>
    <row r="27" spans="2:9">
      <c r="B27" t="s">
        <v>469</v>
      </c>
      <c r="C27">
        <v>26</v>
      </c>
      <c r="D27">
        <v>28</v>
      </c>
      <c r="F27" s="1">
        <v>0.44900000000000001</v>
      </c>
      <c r="H27">
        <v>0.44900000000000001</v>
      </c>
      <c r="I27">
        <f>_xlfn.NORM.S.INV(H27)</f>
        <v>-0.1281882480984855</v>
      </c>
    </row>
    <row r="28" spans="2:9">
      <c r="B28" t="s">
        <v>2320</v>
      </c>
      <c r="C28">
        <f>C$12-C27</f>
        <v>54</v>
      </c>
      <c r="D28">
        <f>D$12-D27</f>
        <v>45</v>
      </c>
      <c r="F28" s="1"/>
    </row>
    <row r="29" spans="2:9">
      <c r="B29" t="s">
        <v>470</v>
      </c>
      <c r="C29">
        <v>25</v>
      </c>
      <c r="D29">
        <v>16</v>
      </c>
      <c r="F29" s="1">
        <v>0.193</v>
      </c>
      <c r="H29">
        <v>0.193</v>
      </c>
      <c r="I29">
        <f>_xlfn.NORM.S.INV(H29)</f>
        <v>-0.86689416663643848</v>
      </c>
    </row>
    <row r="30" spans="2:9">
      <c r="B30" t="s">
        <v>2320</v>
      </c>
      <c r="C30">
        <f>C$12-C29</f>
        <v>55</v>
      </c>
      <c r="D30">
        <f>D$12-D29</f>
        <v>57</v>
      </c>
      <c r="F30" s="1"/>
    </row>
    <row r="31" spans="2:9">
      <c r="B31" t="s">
        <v>471</v>
      </c>
      <c r="C31">
        <v>23</v>
      </c>
      <c r="D31">
        <v>26</v>
      </c>
      <c r="F31" s="1">
        <v>0.36299999999999999</v>
      </c>
      <c r="H31">
        <v>0.36320000000000002</v>
      </c>
      <c r="I31">
        <f>_xlfn.NORM.S.INV(H31)</f>
        <v>-0.34991831705262139</v>
      </c>
    </row>
    <row r="32" spans="2:9">
      <c r="B32" t="s">
        <v>2320</v>
      </c>
      <c r="C32">
        <f>C$12-C31</f>
        <v>57</v>
      </c>
      <c r="D32">
        <f>D$12-D31</f>
        <v>47</v>
      </c>
      <c r="F32" s="1"/>
    </row>
    <row r="33" spans="2:9">
      <c r="F33" s="1"/>
    </row>
    <row r="34" spans="2:9">
      <c r="B34" t="s">
        <v>472</v>
      </c>
      <c r="F34" s="15">
        <v>0.14899999999999999</v>
      </c>
      <c r="H34" s="10">
        <v>0.50439999999999996</v>
      </c>
      <c r="I34">
        <f>_xlfn.NORM.S.INV(H34)</f>
        <v>1.1029388020358915E-2</v>
      </c>
    </row>
    <row r="35" spans="2:9">
      <c r="B35" t="s">
        <v>473</v>
      </c>
      <c r="C35">
        <v>15</v>
      </c>
      <c r="D35">
        <v>19</v>
      </c>
      <c r="F35" s="1"/>
    </row>
    <row r="36" spans="2:9">
      <c r="B36" t="s">
        <v>474</v>
      </c>
      <c r="C36">
        <v>56</v>
      </c>
      <c r="D36">
        <v>48</v>
      </c>
      <c r="F36" s="1"/>
    </row>
    <row r="37" spans="2:9">
      <c r="B37" t="s">
        <v>475</v>
      </c>
      <c r="C37">
        <v>9</v>
      </c>
      <c r="D37">
        <v>6</v>
      </c>
      <c r="F37" s="1"/>
    </row>
    <row r="38" spans="2:9">
      <c r="F38" s="1"/>
    </row>
    <row r="39" spans="2:9">
      <c r="B39" t="s">
        <v>476</v>
      </c>
      <c r="F39" s="15">
        <v>0.504</v>
      </c>
      <c r="H39" s="10">
        <v>0.14940000000000001</v>
      </c>
      <c r="I39">
        <f>_xlfn.NORM.S.INV(H39)</f>
        <v>-1.039010183882612</v>
      </c>
    </row>
    <row r="40" spans="2:9">
      <c r="B40" t="s">
        <v>477</v>
      </c>
      <c r="C40">
        <v>4</v>
      </c>
      <c r="D40">
        <v>0</v>
      </c>
      <c r="F40" s="1"/>
    </row>
    <row r="41" spans="2:9">
      <c r="B41" t="s">
        <v>357</v>
      </c>
      <c r="C41">
        <v>35</v>
      </c>
      <c r="D41">
        <v>35</v>
      </c>
      <c r="F41" s="1"/>
    </row>
    <row r="42" spans="2:9">
      <c r="B42" t="s">
        <v>278</v>
      </c>
      <c r="C42">
        <v>41</v>
      </c>
      <c r="D42">
        <v>38</v>
      </c>
      <c r="F42" s="1"/>
    </row>
    <row r="43" spans="2:9">
      <c r="F43" s="1" t="s">
        <v>2478</v>
      </c>
    </row>
  </sheetData>
  <hyperlinks>
    <hyperlink ref="A1" location="Main!A1" display="Back to main" xr:uid="{BEAFE5C8-D13C-9A4D-90B6-B67A7F5594CD}"/>
  </hyperlink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A6E6BE-30A0-1F4B-8A5C-E61DA3AF112B}">
  <dimension ref="A1:N83"/>
  <sheetViews>
    <sheetView zoomScaleNormal="100" workbookViewId="0">
      <selection activeCell="A24" sqref="A24"/>
    </sheetView>
  </sheetViews>
  <sheetFormatPr baseColWidth="10" defaultRowHeight="16"/>
  <cols>
    <col min="2" max="2" width="38" customWidth="1"/>
    <col min="8" max="8" width="19" customWidth="1"/>
    <col min="11" max="11" width="16.6640625" bestFit="1" customWidth="1"/>
    <col min="14" max="14" width="18" customWidth="1"/>
  </cols>
  <sheetData>
    <row r="1" spans="1:12">
      <c r="A1" s="8" t="s">
        <v>231</v>
      </c>
    </row>
    <row r="2" spans="1:12">
      <c r="B2" s="2" t="s">
        <v>478</v>
      </c>
      <c r="C2" s="2" t="s">
        <v>51</v>
      </c>
      <c r="D2" t="s">
        <v>315</v>
      </c>
    </row>
    <row r="4" spans="1:12">
      <c r="B4" s="2" t="s">
        <v>4</v>
      </c>
      <c r="C4" t="s">
        <v>302</v>
      </c>
      <c r="K4" s="2" t="s">
        <v>2472</v>
      </c>
    </row>
    <row r="5" spans="1:12">
      <c r="B5" s="2" t="s">
        <v>53</v>
      </c>
      <c r="C5" t="s">
        <v>479</v>
      </c>
      <c r="K5" t="s">
        <v>2314</v>
      </c>
      <c r="L5">
        <f>COUNT(I16:I74)</f>
        <v>9</v>
      </c>
    </row>
    <row r="6" spans="1:12">
      <c r="B6" s="2" t="s">
        <v>54</v>
      </c>
      <c r="C6" t="s">
        <v>80</v>
      </c>
      <c r="K6" t="s">
        <v>2311</v>
      </c>
      <c r="L6">
        <f>SUM(I16:I74)</f>
        <v>4.7766771395116958</v>
      </c>
    </row>
    <row r="7" spans="1:12">
      <c r="B7" s="2" t="s">
        <v>55</v>
      </c>
      <c r="C7">
        <v>2020</v>
      </c>
      <c r="K7" t="s">
        <v>2312</v>
      </c>
      <c r="L7">
        <f>L6/SQRT(L5)</f>
        <v>1.5922257131705653</v>
      </c>
    </row>
    <row r="9" spans="1:12">
      <c r="B9" t="s">
        <v>21</v>
      </c>
      <c r="C9">
        <f>73*2</f>
        <v>146</v>
      </c>
      <c r="F9" t="s">
        <v>2467</v>
      </c>
      <c r="H9" t="s">
        <v>2468</v>
      </c>
      <c r="K9" t="s">
        <v>2313</v>
      </c>
      <c r="L9">
        <f>_xlfn.NORM.S.DIST(L7,TRUE)</f>
        <v>0.94433300117442265</v>
      </c>
    </row>
    <row r="10" spans="1:12">
      <c r="B10" s="2"/>
    </row>
    <row r="11" spans="1:12">
      <c r="B11" s="4" t="s">
        <v>56</v>
      </c>
      <c r="C11" s="4" t="s">
        <v>480</v>
      </c>
      <c r="D11" s="4" t="s">
        <v>481</v>
      </c>
      <c r="F11" s="4" t="s">
        <v>75</v>
      </c>
      <c r="H11" s="17" t="s">
        <v>2308</v>
      </c>
      <c r="I11" s="17" t="s">
        <v>2310</v>
      </c>
    </row>
    <row r="12" spans="1:12">
      <c r="B12" t="s">
        <v>5</v>
      </c>
      <c r="C12">
        <v>73</v>
      </c>
      <c r="D12">
        <v>73</v>
      </c>
    </row>
    <row r="14" spans="1:12">
      <c r="B14" s="4" t="s">
        <v>2476</v>
      </c>
      <c r="C14" s="4"/>
      <c r="D14" s="4"/>
    </row>
    <row r="15" spans="1:12">
      <c r="F15" s="1"/>
    </row>
    <row r="16" spans="1:12">
      <c r="A16" t="s">
        <v>1453</v>
      </c>
      <c r="B16" t="s">
        <v>482</v>
      </c>
      <c r="C16">
        <v>63</v>
      </c>
      <c r="D16">
        <v>63</v>
      </c>
      <c r="F16" s="1">
        <v>1</v>
      </c>
      <c r="H16">
        <v>1</v>
      </c>
      <c r="I16" s="20">
        <v>3</v>
      </c>
    </row>
    <row r="17" spans="1:9">
      <c r="B17" t="s">
        <v>2322</v>
      </c>
      <c r="C17">
        <v>46</v>
      </c>
      <c r="D17">
        <v>46</v>
      </c>
      <c r="F17" s="1"/>
    </row>
    <row r="18" spans="1:9">
      <c r="B18" t="s">
        <v>2323</v>
      </c>
      <c r="C18">
        <f>C$12-C17</f>
        <v>27</v>
      </c>
      <c r="D18">
        <f>D$12-D17</f>
        <v>27</v>
      </c>
      <c r="F18" s="1"/>
    </row>
    <row r="19" spans="1:9">
      <c r="B19" t="s">
        <v>483</v>
      </c>
      <c r="C19">
        <v>39.700000000000003</v>
      </c>
      <c r="D19">
        <v>34.200000000000003</v>
      </c>
      <c r="F19" s="1">
        <v>0.45300000000000001</v>
      </c>
      <c r="H19">
        <v>0.4929</v>
      </c>
      <c r="I19">
        <f>_xlfn.NORM.S.INV(H19)</f>
        <v>-1.7798000347151639E-2</v>
      </c>
    </row>
    <row r="20" spans="1:9">
      <c r="B20" t="s">
        <v>2322</v>
      </c>
      <c r="C20">
        <v>29</v>
      </c>
      <c r="D20">
        <v>25</v>
      </c>
      <c r="F20" s="1"/>
    </row>
    <row r="21" spans="1:9">
      <c r="B21" t="s">
        <v>2323</v>
      </c>
      <c r="C21">
        <f>C$12-C20</f>
        <v>44</v>
      </c>
      <c r="D21">
        <f>D$12-D20</f>
        <v>48</v>
      </c>
      <c r="F21" s="1"/>
    </row>
    <row r="22" spans="1:9">
      <c r="F22" s="1"/>
    </row>
    <row r="23" spans="1:9">
      <c r="A23" t="s">
        <v>1454</v>
      </c>
      <c r="B23" s="2" t="s">
        <v>484</v>
      </c>
      <c r="F23" s="1"/>
    </row>
    <row r="24" spans="1:9">
      <c r="B24" t="s">
        <v>485</v>
      </c>
      <c r="C24">
        <v>0</v>
      </c>
      <c r="D24">
        <v>1.4</v>
      </c>
      <c r="F24" s="1">
        <v>0.49</v>
      </c>
      <c r="H24">
        <v>0.48680000000000001</v>
      </c>
      <c r="I24">
        <f>_xlfn.NORM.S.INV(H24)</f>
        <v>-3.3093532806027212E-2</v>
      </c>
    </row>
    <row r="25" spans="1:9">
      <c r="B25" t="s">
        <v>2322</v>
      </c>
      <c r="C25">
        <f>C$12*(C24/100)</f>
        <v>0</v>
      </c>
      <c r="D25">
        <v>1</v>
      </c>
      <c r="F25" s="1"/>
    </row>
    <row r="26" spans="1:9">
      <c r="B26" t="s">
        <v>486</v>
      </c>
      <c r="C26">
        <v>28.8</v>
      </c>
      <c r="D26">
        <v>36.9</v>
      </c>
      <c r="F26" s="1"/>
    </row>
    <row r="27" spans="1:9">
      <c r="B27" t="s">
        <v>2322</v>
      </c>
      <c r="C27">
        <v>21</v>
      </c>
      <c r="D27">
        <v>27</v>
      </c>
      <c r="F27" s="1"/>
    </row>
    <row r="28" spans="1:9">
      <c r="B28" t="s">
        <v>487</v>
      </c>
      <c r="C28">
        <v>46.6</v>
      </c>
      <c r="D28">
        <v>45.2</v>
      </c>
      <c r="F28" s="1"/>
    </row>
    <row r="29" spans="1:9">
      <c r="B29" t="s">
        <v>2322</v>
      </c>
      <c r="C29">
        <v>34</v>
      </c>
      <c r="D29">
        <v>33</v>
      </c>
      <c r="F29" s="1"/>
    </row>
    <row r="30" spans="1:9">
      <c r="B30" t="s">
        <v>126</v>
      </c>
      <c r="C30">
        <v>17.8</v>
      </c>
      <c r="D30">
        <v>13.7</v>
      </c>
      <c r="F30" s="1"/>
    </row>
    <row r="31" spans="1:9">
      <c r="B31" t="s">
        <v>2322</v>
      </c>
      <c r="C31">
        <v>13</v>
      </c>
      <c r="D31">
        <v>10</v>
      </c>
      <c r="F31" s="1"/>
    </row>
    <row r="32" spans="1:9">
      <c r="B32" t="s">
        <v>488</v>
      </c>
      <c r="C32">
        <v>6.8</v>
      </c>
      <c r="D32">
        <v>2.7</v>
      </c>
      <c r="F32" s="1"/>
    </row>
    <row r="33" spans="2:14">
      <c r="B33" t="s">
        <v>2322</v>
      </c>
      <c r="C33">
        <v>5</v>
      </c>
      <c r="D33">
        <v>2</v>
      </c>
      <c r="F33" s="1"/>
    </row>
    <row r="34" spans="2:14">
      <c r="F34" s="1"/>
    </row>
    <row r="35" spans="2:14">
      <c r="B35" s="2" t="s">
        <v>2123</v>
      </c>
      <c r="F35" s="1">
        <v>0.69799999999999995</v>
      </c>
      <c r="H35">
        <v>0.83</v>
      </c>
      <c r="I35">
        <f>_xlfn.NORM.S.INV(H35)</f>
        <v>0.95416525314619549</v>
      </c>
    </row>
    <row r="36" spans="2:14">
      <c r="B36" t="s">
        <v>384</v>
      </c>
      <c r="C36">
        <v>68</v>
      </c>
      <c r="D36">
        <v>66</v>
      </c>
      <c r="F36" s="1"/>
    </row>
    <row r="37" spans="2:14">
      <c r="B37" t="s">
        <v>86</v>
      </c>
      <c r="C37">
        <v>2</v>
      </c>
      <c r="D37">
        <v>3</v>
      </c>
      <c r="F37" s="1"/>
    </row>
    <row r="38" spans="2:14">
      <c r="B38" t="s">
        <v>489</v>
      </c>
      <c r="C38">
        <v>3</v>
      </c>
      <c r="D38">
        <v>4</v>
      </c>
      <c r="F38" s="1"/>
    </row>
    <row r="39" spans="2:14">
      <c r="F39" s="1"/>
      <c r="N39" s="2"/>
    </row>
    <row r="40" spans="2:14">
      <c r="B40" t="s">
        <v>490</v>
      </c>
      <c r="C40">
        <v>69.900000000000006</v>
      </c>
      <c r="D40">
        <v>67.099999999999994</v>
      </c>
      <c r="F40" s="1"/>
      <c r="H40">
        <v>0.72160000000000002</v>
      </c>
      <c r="I40">
        <f>_xlfn.NORM.S.INV(H40)</f>
        <v>0.58760120803653426</v>
      </c>
    </row>
    <row r="41" spans="2:14">
      <c r="B41" t="s">
        <v>2322</v>
      </c>
      <c r="C41">
        <v>51</v>
      </c>
      <c r="D41">
        <v>49</v>
      </c>
      <c r="F41" s="1"/>
    </row>
    <row r="42" spans="2:14">
      <c r="B42" t="s">
        <v>2323</v>
      </c>
      <c r="C42">
        <f>C$12-C41</f>
        <v>22</v>
      </c>
      <c r="D42">
        <f>D$12-D41</f>
        <v>24</v>
      </c>
      <c r="F42" s="1"/>
    </row>
    <row r="43" spans="2:14">
      <c r="F43" s="1"/>
    </row>
    <row r="44" spans="2:14">
      <c r="B44" s="2" t="s">
        <v>491</v>
      </c>
      <c r="F44" s="1">
        <v>0.217</v>
      </c>
      <c r="H44">
        <v>0.1764</v>
      </c>
      <c r="I44">
        <f>_xlfn.NORM.S.INV(H44)</f>
        <v>-0.92917191456249382</v>
      </c>
    </row>
    <row r="45" spans="2:14">
      <c r="B45" t="s">
        <v>492</v>
      </c>
      <c r="C45">
        <v>1.4</v>
      </c>
      <c r="D45">
        <v>1.4</v>
      </c>
      <c r="F45" s="1"/>
    </row>
    <row r="46" spans="2:14">
      <c r="B46" t="s">
        <v>2322</v>
      </c>
      <c r="C46">
        <v>1</v>
      </c>
      <c r="D46">
        <v>1</v>
      </c>
      <c r="F46" s="1"/>
    </row>
    <row r="47" spans="2:14">
      <c r="B47" t="s">
        <v>493</v>
      </c>
      <c r="C47">
        <v>7</v>
      </c>
      <c r="D47">
        <v>13.9</v>
      </c>
      <c r="F47" s="1"/>
    </row>
    <row r="48" spans="2:14">
      <c r="B48" t="s">
        <v>2322</v>
      </c>
      <c r="C48">
        <v>5</v>
      </c>
      <c r="D48">
        <v>10</v>
      </c>
      <c r="F48" s="1"/>
    </row>
    <row r="49" spans="2:9">
      <c r="B49" t="s">
        <v>494</v>
      </c>
      <c r="C49">
        <v>26.8</v>
      </c>
      <c r="D49">
        <v>13.9</v>
      </c>
      <c r="F49" s="1"/>
    </row>
    <row r="50" spans="2:9">
      <c r="B50" t="s">
        <v>2322</v>
      </c>
      <c r="C50">
        <v>20</v>
      </c>
      <c r="D50">
        <v>10</v>
      </c>
      <c r="F50" s="1"/>
    </row>
    <row r="51" spans="2:9">
      <c r="B51" t="s">
        <v>495</v>
      </c>
      <c r="C51">
        <v>9.9</v>
      </c>
      <c r="D51">
        <v>16.7</v>
      </c>
      <c r="F51" s="1"/>
    </row>
    <row r="52" spans="2:9">
      <c r="B52" t="s">
        <v>2322</v>
      </c>
      <c r="C52">
        <v>7</v>
      </c>
      <c r="D52">
        <v>12</v>
      </c>
      <c r="F52" s="1"/>
    </row>
    <row r="53" spans="2:9">
      <c r="B53" t="s">
        <v>496</v>
      </c>
      <c r="C53">
        <v>54.9</v>
      </c>
      <c r="D53">
        <v>54.1</v>
      </c>
      <c r="F53" s="1"/>
    </row>
    <row r="54" spans="2:9">
      <c r="B54" t="s">
        <v>2322</v>
      </c>
      <c r="C54">
        <v>40</v>
      </c>
      <c r="D54">
        <v>39</v>
      </c>
      <c r="F54" s="1"/>
    </row>
    <row r="55" spans="2:9">
      <c r="F55" s="1"/>
    </row>
    <row r="56" spans="2:9">
      <c r="B56" s="2" t="s">
        <v>497</v>
      </c>
      <c r="F56" s="1">
        <v>0.94899999999999995</v>
      </c>
      <c r="H56">
        <v>0.93530000000000002</v>
      </c>
      <c r="I56">
        <f>_xlfn.NORM.S.INV(H56)</f>
        <v>1.5164721788316158</v>
      </c>
    </row>
    <row r="57" spans="2:9">
      <c r="B57" t="s">
        <v>498</v>
      </c>
      <c r="C57">
        <v>44.3</v>
      </c>
      <c r="D57">
        <v>43.5</v>
      </c>
      <c r="F57" s="1"/>
    </row>
    <row r="58" spans="2:9">
      <c r="B58" t="s">
        <v>2322</v>
      </c>
      <c r="C58">
        <v>32</v>
      </c>
      <c r="D58">
        <v>32</v>
      </c>
      <c r="F58" s="1"/>
    </row>
    <row r="59" spans="2:9">
      <c r="B59" t="s">
        <v>499</v>
      </c>
      <c r="C59">
        <v>28.6</v>
      </c>
      <c r="D59">
        <v>30.4</v>
      </c>
      <c r="F59" s="1"/>
    </row>
    <row r="60" spans="2:9">
      <c r="B60" t="s">
        <v>2322</v>
      </c>
      <c r="C60">
        <v>21</v>
      </c>
      <c r="D60">
        <v>22</v>
      </c>
      <c r="F60" s="1"/>
    </row>
    <row r="61" spans="2:9">
      <c r="B61" t="s">
        <v>500</v>
      </c>
      <c r="C61">
        <v>24.3</v>
      </c>
      <c r="D61">
        <v>21.7</v>
      </c>
      <c r="F61" s="1"/>
    </row>
    <row r="62" spans="2:9">
      <c r="B62" t="s">
        <v>2322</v>
      </c>
      <c r="C62">
        <v>18</v>
      </c>
      <c r="D62">
        <v>16</v>
      </c>
      <c r="F62" s="1"/>
    </row>
    <row r="63" spans="2:9">
      <c r="F63" s="1"/>
    </row>
    <row r="64" spans="2:9">
      <c r="B64" s="2" t="s">
        <v>501</v>
      </c>
      <c r="F64" s="1">
        <v>0.63</v>
      </c>
      <c r="H64">
        <v>0.32829999999999998</v>
      </c>
      <c r="I64">
        <f>_xlfn.NORM.S.INV(H64)</f>
        <v>-0.4446122406395292</v>
      </c>
    </row>
    <row r="65" spans="2:9">
      <c r="B65" s="11" t="s">
        <v>2479</v>
      </c>
      <c r="C65">
        <v>34.799999999999997</v>
      </c>
      <c r="D65">
        <v>41.2</v>
      </c>
      <c r="F65" s="1"/>
    </row>
    <row r="66" spans="2:9">
      <c r="B66" s="11" t="s">
        <v>2322</v>
      </c>
      <c r="C66">
        <v>25</v>
      </c>
      <c r="D66">
        <v>30</v>
      </c>
      <c r="F66" s="1"/>
    </row>
    <row r="67" spans="2:9">
      <c r="B67" t="s">
        <v>2480</v>
      </c>
      <c r="C67">
        <v>17.3</v>
      </c>
      <c r="D67">
        <v>27.9</v>
      </c>
      <c r="F67" s="1"/>
    </row>
    <row r="68" spans="2:9">
      <c r="B68" t="s">
        <v>2322</v>
      </c>
      <c r="C68">
        <v>13</v>
      </c>
      <c r="D68">
        <v>20</v>
      </c>
      <c r="F68" s="1"/>
    </row>
    <row r="69" spans="2:9">
      <c r="B69" t="s">
        <v>2481</v>
      </c>
      <c r="C69">
        <v>36.200000000000003</v>
      </c>
      <c r="D69">
        <v>25</v>
      </c>
      <c r="F69" s="1"/>
    </row>
    <row r="70" spans="2:9">
      <c r="B70" t="s">
        <v>2322</v>
      </c>
      <c r="C70">
        <v>26</v>
      </c>
      <c r="D70">
        <v>18</v>
      </c>
      <c r="F70" s="1"/>
    </row>
    <row r="71" spans="2:9">
      <c r="B71" t="s">
        <v>2430</v>
      </c>
      <c r="C71">
        <v>7.2</v>
      </c>
      <c r="D71">
        <v>5.9</v>
      </c>
      <c r="F71" s="1"/>
    </row>
    <row r="72" spans="2:9">
      <c r="B72" t="s">
        <v>2322</v>
      </c>
      <c r="C72">
        <v>5</v>
      </c>
      <c r="D72">
        <v>4</v>
      </c>
      <c r="F72" s="1"/>
    </row>
    <row r="73" spans="2:9">
      <c r="F73" s="1"/>
    </row>
    <row r="74" spans="2:9">
      <c r="B74" s="2" t="s">
        <v>502</v>
      </c>
      <c r="F74" s="1">
        <v>0.58499999999999996</v>
      </c>
      <c r="H74">
        <v>0.55689999999999995</v>
      </c>
      <c r="I74">
        <f>_xlfn.NORM.S.INV(H74)</f>
        <v>0.14311418785255231</v>
      </c>
    </row>
    <row r="75" spans="2:9">
      <c r="B75" t="s">
        <v>503</v>
      </c>
      <c r="C75">
        <v>80</v>
      </c>
      <c r="D75">
        <v>83.6</v>
      </c>
      <c r="F75" s="1"/>
    </row>
    <row r="76" spans="2:9">
      <c r="B76" t="s">
        <v>2322</v>
      </c>
      <c r="C76">
        <v>58</v>
      </c>
      <c r="D76">
        <v>61</v>
      </c>
      <c r="F76" s="1"/>
    </row>
    <row r="77" spans="2:9">
      <c r="B77" t="s">
        <v>504</v>
      </c>
      <c r="C77">
        <v>5.7</v>
      </c>
      <c r="D77">
        <v>6</v>
      </c>
      <c r="F77" s="1"/>
    </row>
    <row r="78" spans="2:9">
      <c r="B78" t="s">
        <v>2322</v>
      </c>
      <c r="C78">
        <v>4</v>
      </c>
      <c r="D78">
        <v>4</v>
      </c>
      <c r="F78" s="1"/>
    </row>
    <row r="79" spans="2:9">
      <c r="B79" t="s">
        <v>505</v>
      </c>
      <c r="C79">
        <v>14.3</v>
      </c>
      <c r="D79">
        <v>8.9</v>
      </c>
      <c r="F79" s="1"/>
    </row>
    <row r="80" spans="2:9">
      <c r="B80" t="s">
        <v>2322</v>
      </c>
      <c r="C80">
        <v>10</v>
      </c>
      <c r="D80">
        <v>6</v>
      </c>
      <c r="F80" s="1"/>
    </row>
    <row r="81" spans="2:6">
      <c r="B81" t="s">
        <v>506</v>
      </c>
      <c r="C81">
        <v>0</v>
      </c>
      <c r="D81">
        <v>1.5</v>
      </c>
      <c r="F81" s="1"/>
    </row>
    <row r="82" spans="2:6">
      <c r="B82" t="s">
        <v>2322</v>
      </c>
      <c r="C82">
        <v>0</v>
      </c>
      <c r="D82">
        <v>1</v>
      </c>
      <c r="F82" s="1"/>
    </row>
    <row r="83" spans="2:6">
      <c r="F83" s="1"/>
    </row>
  </sheetData>
  <hyperlinks>
    <hyperlink ref="A1" location="Main!A1" display="Back to main" xr:uid="{9BB13509-FC3F-0E43-9AA0-B8E913D73D77}"/>
  </hyperlinks>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9C98A-D72C-924B-8656-DC40FBFE6475}">
  <dimension ref="A1:L74"/>
  <sheetViews>
    <sheetView zoomScaleNormal="100" workbookViewId="0">
      <selection activeCell="A18" sqref="A18"/>
    </sheetView>
  </sheetViews>
  <sheetFormatPr baseColWidth="10" defaultRowHeight="16"/>
  <cols>
    <col min="2" max="2" width="38" customWidth="1"/>
    <col min="6" max="6" width="18.5" customWidth="1"/>
    <col min="9" max="9" width="17.83203125" customWidth="1"/>
    <col min="12" max="12" width="18.5" customWidth="1"/>
  </cols>
  <sheetData>
    <row r="1" spans="1:10">
      <c r="A1" s="8" t="s">
        <v>231</v>
      </c>
    </row>
    <row r="2" spans="1:10">
      <c r="B2" s="2" t="s">
        <v>1080</v>
      </c>
      <c r="C2" s="2" t="s">
        <v>51</v>
      </c>
      <c r="D2" t="s">
        <v>882</v>
      </c>
    </row>
    <row r="4" spans="1:10">
      <c r="B4" s="2" t="s">
        <v>4</v>
      </c>
      <c r="C4" t="s">
        <v>541</v>
      </c>
    </row>
    <row r="5" spans="1:10">
      <c r="B5" s="2" t="s">
        <v>52</v>
      </c>
      <c r="C5" t="s">
        <v>1081</v>
      </c>
    </row>
    <row r="6" spans="1:10">
      <c r="B6" s="2" t="s">
        <v>53</v>
      </c>
      <c r="C6" t="s">
        <v>1082</v>
      </c>
    </row>
    <row r="7" spans="1:10">
      <c r="B7" s="2" t="s">
        <v>54</v>
      </c>
      <c r="C7" t="s">
        <v>9</v>
      </c>
    </row>
    <row r="8" spans="1:10">
      <c r="B8" s="2" t="s">
        <v>55</v>
      </c>
      <c r="C8">
        <v>2017</v>
      </c>
    </row>
    <row r="9" spans="1:10">
      <c r="I9" s="2" t="s">
        <v>2472</v>
      </c>
    </row>
    <row r="10" spans="1:10">
      <c r="B10" t="s">
        <v>21</v>
      </c>
      <c r="C10">
        <f>26+28</f>
        <v>54</v>
      </c>
      <c r="F10" t="s">
        <v>2468</v>
      </c>
      <c r="I10" t="s">
        <v>2314</v>
      </c>
      <c r="J10">
        <f>COUNT(G17:G73)</f>
        <v>20</v>
      </c>
    </row>
    <row r="11" spans="1:10">
      <c r="B11" s="2"/>
      <c r="I11" t="s">
        <v>2311</v>
      </c>
      <c r="J11">
        <f>SUM(G17:G73)</f>
        <v>1.7838738270045806</v>
      </c>
    </row>
    <row r="12" spans="1:10">
      <c r="B12" s="4" t="s">
        <v>56</v>
      </c>
      <c r="C12" s="4" t="s">
        <v>1083</v>
      </c>
      <c r="D12" s="4" t="s">
        <v>1084</v>
      </c>
      <c r="F12" s="17" t="s">
        <v>2308</v>
      </c>
      <c r="G12" s="17" t="s">
        <v>2310</v>
      </c>
      <c r="I12" t="s">
        <v>2312</v>
      </c>
      <c r="J12">
        <f>J11/SQRT(J10)</f>
        <v>0.39888631404649422</v>
      </c>
    </row>
    <row r="13" spans="1:10">
      <c r="B13" t="s">
        <v>5</v>
      </c>
      <c r="C13">
        <v>26</v>
      </c>
      <c r="D13">
        <v>28</v>
      </c>
    </row>
    <row r="14" spans="1:10">
      <c r="I14" t="s">
        <v>2313</v>
      </c>
      <c r="J14">
        <f>_xlfn.NORM.S.DIST(J12,TRUE)</f>
        <v>0.65501151304639038</v>
      </c>
    </row>
    <row r="15" spans="1:10">
      <c r="B15" s="4" t="s">
        <v>2476</v>
      </c>
      <c r="C15" s="4"/>
      <c r="D15" s="4"/>
    </row>
    <row r="17" spans="1:7">
      <c r="A17" t="s">
        <v>1454</v>
      </c>
      <c r="B17" t="s">
        <v>6</v>
      </c>
      <c r="C17">
        <v>13</v>
      </c>
      <c r="D17">
        <v>16</v>
      </c>
      <c r="F17">
        <v>0.59889999999999999</v>
      </c>
      <c r="G17">
        <f>_xlfn.NORM.S.INV(F17)</f>
        <v>0.25050091135969138</v>
      </c>
    </row>
    <row r="18" spans="1:7">
      <c r="B18" t="s">
        <v>2320</v>
      </c>
      <c r="C18">
        <f>C$13-C17</f>
        <v>13</v>
      </c>
      <c r="D18">
        <f>D$13-D17</f>
        <v>12</v>
      </c>
    </row>
    <row r="19" spans="1:7">
      <c r="B19" t="s">
        <v>68</v>
      </c>
      <c r="C19">
        <v>2</v>
      </c>
      <c r="D19">
        <v>3</v>
      </c>
      <c r="F19">
        <v>0.70189999999999997</v>
      </c>
      <c r="G19">
        <f>_xlfn.NORM.S.INV(F19)</f>
        <v>0.52987298176221465</v>
      </c>
    </row>
    <row r="20" spans="1:7">
      <c r="B20" t="s">
        <v>2320</v>
      </c>
      <c r="C20">
        <f>C$13-C19</f>
        <v>24</v>
      </c>
      <c r="D20">
        <f>D$13-D19</f>
        <v>25</v>
      </c>
    </row>
    <row r="21" spans="1:7">
      <c r="B21" t="s">
        <v>1085</v>
      </c>
      <c r="C21">
        <v>20</v>
      </c>
      <c r="D21">
        <v>23</v>
      </c>
      <c r="F21">
        <v>0.63419999999999999</v>
      </c>
      <c r="G21">
        <f>_xlfn.NORM.S.INV(F21)</f>
        <v>0.34299795316007842</v>
      </c>
    </row>
    <row r="22" spans="1:7">
      <c r="B22" t="s">
        <v>2320</v>
      </c>
      <c r="C22">
        <f>C$13-C21</f>
        <v>6</v>
      </c>
      <c r="D22">
        <f>D$13-D21</f>
        <v>5</v>
      </c>
    </row>
    <row r="23" spans="1:7">
      <c r="B23" t="s">
        <v>1086</v>
      </c>
      <c r="C23">
        <v>18</v>
      </c>
      <c r="D23">
        <v>19</v>
      </c>
      <c r="F23">
        <v>0.91349999999999998</v>
      </c>
      <c r="G23">
        <f>_xlfn.NORM.S.INV(F23)</f>
        <v>1.3626273014608783</v>
      </c>
    </row>
    <row r="24" spans="1:7">
      <c r="B24" t="s">
        <v>2320</v>
      </c>
      <c r="C24">
        <f>C$13-C23</f>
        <v>8</v>
      </c>
      <c r="D24">
        <f>D$13-D23</f>
        <v>9</v>
      </c>
    </row>
    <row r="26" spans="1:7">
      <c r="B26" s="2" t="s">
        <v>435</v>
      </c>
    </row>
    <row r="27" spans="1:7">
      <c r="B27" t="s">
        <v>1087</v>
      </c>
      <c r="C27">
        <v>21</v>
      </c>
      <c r="D27">
        <v>24</v>
      </c>
      <c r="F27">
        <v>0.62609999999999999</v>
      </c>
      <c r="G27">
        <f>_xlfn.NORM.S.INV(F27)</f>
        <v>0.32154158983653541</v>
      </c>
    </row>
    <row r="28" spans="1:7">
      <c r="B28" t="s">
        <v>2320</v>
      </c>
      <c r="C28">
        <f>C$13-C27</f>
        <v>5</v>
      </c>
      <c r="D28">
        <f>D$13-D27</f>
        <v>4</v>
      </c>
    </row>
    <row r="29" spans="1:7">
      <c r="B29" t="s">
        <v>1088</v>
      </c>
      <c r="C29">
        <v>6</v>
      </c>
      <c r="D29">
        <v>9</v>
      </c>
      <c r="F29">
        <v>0.45739999999999997</v>
      </c>
      <c r="G29">
        <f>_xlfn.NORM.S.INV(F29)</f>
        <v>-0.10698610888983653</v>
      </c>
    </row>
    <row r="30" spans="1:7">
      <c r="B30" t="s">
        <v>2320</v>
      </c>
      <c r="C30">
        <f>C$13-C29</f>
        <v>20</v>
      </c>
      <c r="D30">
        <f>D$13-D29</f>
        <v>19</v>
      </c>
    </row>
    <row r="31" spans="1:7">
      <c r="B31" t="s">
        <v>1089</v>
      </c>
      <c r="C31">
        <v>2</v>
      </c>
      <c r="D31">
        <v>4</v>
      </c>
      <c r="F31">
        <v>0.44109999999999999</v>
      </c>
      <c r="G31">
        <f>_xlfn.NORM.S.INV(F31)</f>
        <v>-0.1481809063288238</v>
      </c>
    </row>
    <row r="32" spans="1:7">
      <c r="B32" t="s">
        <v>2320</v>
      </c>
      <c r="C32">
        <f>C$13-C31</f>
        <v>24</v>
      </c>
      <c r="D32">
        <f>D$13-D31</f>
        <v>24</v>
      </c>
    </row>
    <row r="33" spans="2:12">
      <c r="B33" t="s">
        <v>1090</v>
      </c>
      <c r="C33">
        <v>2</v>
      </c>
      <c r="D33">
        <v>1</v>
      </c>
      <c r="F33">
        <v>0.50890000000000002</v>
      </c>
      <c r="G33">
        <f>_xlfn.NORM.S.INV(F33)</f>
        <v>2.2310842464422616E-2</v>
      </c>
    </row>
    <row r="34" spans="2:12">
      <c r="B34" t="s">
        <v>2320</v>
      </c>
      <c r="C34">
        <f>C$13-C33</f>
        <v>24</v>
      </c>
      <c r="D34">
        <f>D$13-D33</f>
        <v>27</v>
      </c>
    </row>
    <row r="35" spans="2:12">
      <c r="B35" t="s">
        <v>105</v>
      </c>
      <c r="C35">
        <v>12</v>
      </c>
      <c r="D35">
        <v>15</v>
      </c>
      <c r="F35">
        <v>0.58599999999999997</v>
      </c>
      <c r="G35">
        <f>_xlfn.NORM.S.INV(F35)</f>
        <v>0.21726735034186326</v>
      </c>
    </row>
    <row r="36" spans="2:12">
      <c r="B36" t="s">
        <v>2320</v>
      </c>
      <c r="C36">
        <f>C$13-C35</f>
        <v>14</v>
      </c>
      <c r="D36">
        <f>D$13-D35</f>
        <v>13</v>
      </c>
    </row>
    <row r="37" spans="2:12">
      <c r="B37" t="s">
        <v>1091</v>
      </c>
      <c r="C37">
        <v>9</v>
      </c>
      <c r="D37">
        <v>6</v>
      </c>
      <c r="F37">
        <v>0.2797</v>
      </c>
      <c r="G37">
        <f>_xlfn.NORM.S.INV(F37)</f>
        <v>-0.58373294271631571</v>
      </c>
    </row>
    <row r="38" spans="2:12">
      <c r="B38" t="s">
        <v>2320</v>
      </c>
      <c r="C38">
        <f>C$13-C37</f>
        <v>17</v>
      </c>
      <c r="D38">
        <f>D$13-D37</f>
        <v>22</v>
      </c>
    </row>
    <row r="40" spans="2:12">
      <c r="B40" s="2" t="s">
        <v>1092</v>
      </c>
    </row>
    <row r="41" spans="2:12">
      <c r="B41" t="s">
        <v>1093</v>
      </c>
      <c r="C41">
        <v>21</v>
      </c>
      <c r="D41">
        <v>24</v>
      </c>
      <c r="F41">
        <v>0.79459999999999997</v>
      </c>
      <c r="G41">
        <f>_xlfn.NORM.S.INV(F41)</f>
        <v>0.82248661761936537</v>
      </c>
    </row>
    <row r="42" spans="2:12">
      <c r="B42" t="s">
        <v>1094</v>
      </c>
      <c r="C42">
        <v>3</v>
      </c>
      <c r="D42">
        <v>3</v>
      </c>
      <c r="L42" s="2"/>
    </row>
    <row r="43" spans="2:12">
      <c r="B43" t="s">
        <v>1095</v>
      </c>
      <c r="C43">
        <v>2</v>
      </c>
      <c r="D43">
        <v>1</v>
      </c>
    </row>
    <row r="45" spans="2:12">
      <c r="B45" s="2" t="s">
        <v>1096</v>
      </c>
    </row>
    <row r="46" spans="2:12">
      <c r="B46" t="s">
        <v>163</v>
      </c>
      <c r="C46">
        <v>17</v>
      </c>
      <c r="D46">
        <v>22</v>
      </c>
      <c r="F46">
        <v>0.5323</v>
      </c>
      <c r="G46">
        <f>_xlfn.NORM.S.INV(F46)</f>
        <v>8.1052752552579196E-2</v>
      </c>
    </row>
    <row r="47" spans="2:12">
      <c r="B47" t="s">
        <v>1097</v>
      </c>
      <c r="C47">
        <v>8</v>
      </c>
      <c r="D47">
        <v>5</v>
      </c>
    </row>
    <row r="48" spans="2:12">
      <c r="B48" t="s">
        <v>1098</v>
      </c>
      <c r="C48">
        <v>1</v>
      </c>
      <c r="D48">
        <v>1</v>
      </c>
    </row>
    <row r="50" spans="2:7">
      <c r="B50" s="2" t="s">
        <v>1099</v>
      </c>
    </row>
    <row r="51" spans="2:7">
      <c r="B51" t="s">
        <v>1100</v>
      </c>
      <c r="C51">
        <v>24</v>
      </c>
      <c r="D51">
        <v>22</v>
      </c>
      <c r="F51">
        <v>6.8779999999999994E-2</v>
      </c>
      <c r="G51">
        <f>_xlfn.NORM.S.INV(F51)</f>
        <v>-1.4849389385594294</v>
      </c>
    </row>
    <row r="52" spans="2:7">
      <c r="B52" t="s">
        <v>149</v>
      </c>
      <c r="C52">
        <v>0</v>
      </c>
      <c r="D52">
        <v>5</v>
      </c>
    </row>
    <row r="53" spans="2:7">
      <c r="B53" t="s">
        <v>1101</v>
      </c>
      <c r="C53">
        <v>2</v>
      </c>
      <c r="D53">
        <v>1</v>
      </c>
    </row>
    <row r="55" spans="2:7">
      <c r="B55" s="2" t="s">
        <v>1102</v>
      </c>
    </row>
    <row r="56" spans="2:7">
      <c r="B56" t="s">
        <v>1103</v>
      </c>
      <c r="C56">
        <v>13</v>
      </c>
      <c r="D56">
        <v>12</v>
      </c>
      <c r="F56">
        <v>0.64</v>
      </c>
      <c r="G56">
        <f>_xlfn.NORM.S.INV(F56)</f>
        <v>0.35845879325119384</v>
      </c>
    </row>
    <row r="57" spans="2:7">
      <c r="B57" t="s">
        <v>1104</v>
      </c>
      <c r="C57">
        <v>4</v>
      </c>
      <c r="D57">
        <v>6</v>
      </c>
    </row>
    <row r="58" spans="2:7">
      <c r="B58" t="s">
        <v>1105</v>
      </c>
      <c r="C58">
        <v>4</v>
      </c>
      <c r="D58">
        <v>7</v>
      </c>
    </row>
    <row r="59" spans="2:7">
      <c r="B59" t="s">
        <v>148</v>
      </c>
      <c r="C59">
        <v>5</v>
      </c>
      <c r="D59">
        <v>3</v>
      </c>
    </row>
    <row r="61" spans="2:7">
      <c r="B61" s="2" t="s">
        <v>1106</v>
      </c>
    </row>
    <row r="62" spans="2:7">
      <c r="B62" t="s">
        <v>1107</v>
      </c>
      <c r="C62">
        <v>20</v>
      </c>
      <c r="D62">
        <v>23</v>
      </c>
      <c r="F62">
        <v>0.63419999999999999</v>
      </c>
      <c r="G62">
        <f>_xlfn.NORM.S.INV(F62)</f>
        <v>0.34299795316007842</v>
      </c>
    </row>
    <row r="63" spans="2:7">
      <c r="B63" t="s">
        <v>2320</v>
      </c>
      <c r="C63">
        <f>C$13-C62</f>
        <v>6</v>
      </c>
      <c r="D63">
        <f>D$13-D62</f>
        <v>5</v>
      </c>
    </row>
    <row r="64" spans="2:7">
      <c r="B64" t="s">
        <v>1108</v>
      </c>
      <c r="C64">
        <v>16</v>
      </c>
      <c r="D64">
        <v>15</v>
      </c>
      <c r="F64">
        <v>0.55410000000000004</v>
      </c>
      <c r="G64">
        <f>_xlfn.NORM.S.INV(F64)</f>
        <v>0.13602691958744578</v>
      </c>
    </row>
    <row r="65" spans="2:7">
      <c r="B65" t="s">
        <v>2320</v>
      </c>
      <c r="C65">
        <f>C$13-C64</f>
        <v>10</v>
      </c>
      <c r="D65">
        <f>D$13-D64</f>
        <v>13</v>
      </c>
    </row>
    <row r="66" spans="2:7">
      <c r="B66" t="s">
        <v>1109</v>
      </c>
      <c r="C66">
        <v>13</v>
      </c>
      <c r="D66">
        <v>10</v>
      </c>
      <c r="F66">
        <v>0.2888</v>
      </c>
      <c r="G66">
        <f>_xlfn.NORM.S.INV(F66)</f>
        <v>-0.55689378673098511</v>
      </c>
    </row>
    <row r="67" spans="2:7">
      <c r="B67" t="s">
        <v>2320</v>
      </c>
      <c r="C67">
        <f>C$13-C66</f>
        <v>13</v>
      </c>
      <c r="D67">
        <f>D$13-D66</f>
        <v>18</v>
      </c>
    </row>
    <row r="68" spans="2:7">
      <c r="B68" t="s">
        <v>1110</v>
      </c>
      <c r="C68">
        <v>14</v>
      </c>
      <c r="D68">
        <v>11</v>
      </c>
      <c r="F68">
        <v>0.28360000000000002</v>
      </c>
      <c r="G68">
        <f>_xlfn.NORM.S.INV(F68)</f>
        <v>-0.57218005243503056</v>
      </c>
    </row>
    <row r="69" spans="2:7">
      <c r="B69" t="s">
        <v>2320</v>
      </c>
      <c r="C69">
        <f>C$13-C68</f>
        <v>12</v>
      </c>
      <c r="D69">
        <f>D$13-D68</f>
        <v>17</v>
      </c>
    </row>
    <row r="70" spans="2:7">
      <c r="B70" t="s">
        <v>1111</v>
      </c>
      <c r="C70">
        <v>21</v>
      </c>
      <c r="D70">
        <v>22</v>
      </c>
      <c r="F70">
        <v>0.84119999999999995</v>
      </c>
      <c r="G70">
        <f>_xlfn.NORM.S.INV(F70)</f>
        <v>0.99940198219678356</v>
      </c>
    </row>
    <row r="71" spans="2:7">
      <c r="B71" t="s">
        <v>2320</v>
      </c>
      <c r="C71">
        <f>C$13-C70</f>
        <v>5</v>
      </c>
      <c r="D71">
        <f>D$13-D70</f>
        <v>6</v>
      </c>
    </row>
    <row r="73" spans="2:7">
      <c r="B73" t="s">
        <v>1112</v>
      </c>
      <c r="C73">
        <v>11</v>
      </c>
      <c r="D73">
        <v>8</v>
      </c>
      <c r="F73">
        <v>0.29089999999999999</v>
      </c>
      <c r="G73">
        <f>_xlfn.NORM.S.INV(F73)</f>
        <v>-0.55075738608812852</v>
      </c>
    </row>
    <row r="74" spans="2:7">
      <c r="B74" t="s">
        <v>2320</v>
      </c>
      <c r="C74">
        <f>C$13-C73</f>
        <v>15</v>
      </c>
      <c r="D74">
        <f>D$13-D73</f>
        <v>20</v>
      </c>
    </row>
  </sheetData>
  <hyperlinks>
    <hyperlink ref="A1" location="Main!A1" display="Back to main" xr:uid="{B248BE46-7072-714C-BE43-3EC46BC651BD}"/>
  </hyperlink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E3A0E0-E28F-EF42-9547-9109448B2D07}">
  <dimension ref="A1:N24"/>
  <sheetViews>
    <sheetView workbookViewId="0">
      <selection activeCell="B16" sqref="B16"/>
    </sheetView>
  </sheetViews>
  <sheetFormatPr baseColWidth="10" defaultRowHeight="16"/>
  <cols>
    <col min="2" max="2" width="38" customWidth="1"/>
    <col min="11" max="11" width="18.5" customWidth="1"/>
    <col min="14" max="14" width="15.83203125" customWidth="1"/>
  </cols>
  <sheetData>
    <row r="1" spans="1:9">
      <c r="A1" s="8" t="s">
        <v>231</v>
      </c>
    </row>
    <row r="2" spans="1:9">
      <c r="B2" s="2" t="s">
        <v>1114</v>
      </c>
      <c r="C2" s="2" t="s">
        <v>51</v>
      </c>
      <c r="D2" t="s">
        <v>884</v>
      </c>
    </row>
    <row r="4" spans="1:9">
      <c r="B4" s="2" t="s">
        <v>4</v>
      </c>
      <c r="C4" t="s">
        <v>543</v>
      </c>
    </row>
    <row r="5" spans="1:9">
      <c r="B5" s="2" t="s">
        <v>52</v>
      </c>
      <c r="C5" s="1" t="s">
        <v>1115</v>
      </c>
    </row>
    <row r="6" spans="1:9">
      <c r="B6" s="2" t="s">
        <v>53</v>
      </c>
      <c r="C6" t="s">
        <v>1116</v>
      </c>
    </row>
    <row r="7" spans="1:9">
      <c r="B7" s="2" t="s">
        <v>54</v>
      </c>
      <c r="C7" t="s">
        <v>28</v>
      </c>
    </row>
    <row r="8" spans="1:9">
      <c r="B8" s="2" t="s">
        <v>55</v>
      </c>
      <c r="C8">
        <v>2020</v>
      </c>
    </row>
    <row r="10" spans="1:9">
      <c r="B10" t="s">
        <v>21</v>
      </c>
      <c r="C10">
        <f>SUM(C13:D13)</f>
        <v>63</v>
      </c>
      <c r="F10" t="s">
        <v>2467</v>
      </c>
      <c r="H10" t="s">
        <v>2468</v>
      </c>
    </row>
    <row r="11" spans="1:9">
      <c r="B11" s="2"/>
    </row>
    <row r="12" spans="1:9">
      <c r="B12" s="4" t="s">
        <v>56</v>
      </c>
      <c r="C12" s="4" t="s">
        <v>17</v>
      </c>
      <c r="D12" s="4" t="s">
        <v>1117</v>
      </c>
      <c r="F12" s="4" t="s">
        <v>75</v>
      </c>
      <c r="H12" s="17" t="s">
        <v>2308</v>
      </c>
      <c r="I12" s="17" t="s">
        <v>2310</v>
      </c>
    </row>
    <row r="13" spans="1:9">
      <c r="B13" t="s">
        <v>5</v>
      </c>
      <c r="C13">
        <v>30</v>
      </c>
      <c r="D13">
        <v>33</v>
      </c>
    </row>
    <row r="15" spans="1:9">
      <c r="B15" s="4" t="s">
        <v>2476</v>
      </c>
      <c r="C15" s="4"/>
      <c r="D15" s="4"/>
    </row>
    <row r="16" spans="1:9">
      <c r="F16" s="1"/>
    </row>
    <row r="17" spans="1:14">
      <c r="A17" t="s">
        <v>1453</v>
      </c>
      <c r="B17" t="s">
        <v>2331</v>
      </c>
      <c r="C17">
        <v>83.3</v>
      </c>
      <c r="D17">
        <v>70</v>
      </c>
      <c r="F17" s="1">
        <v>0.32</v>
      </c>
      <c r="H17">
        <v>0.2044</v>
      </c>
      <c r="I17">
        <f>_xlfn.NORM.S.INV(H17)</f>
        <v>-0.82600721324662574</v>
      </c>
      <c r="J17" s="2" t="s">
        <v>2473</v>
      </c>
    </row>
    <row r="18" spans="1:14">
      <c r="B18" t="s">
        <v>2322</v>
      </c>
      <c r="C18">
        <v>25</v>
      </c>
      <c r="D18">
        <v>23</v>
      </c>
      <c r="F18" s="1"/>
    </row>
    <row r="19" spans="1:14">
      <c r="B19" t="s">
        <v>2323</v>
      </c>
      <c r="C19">
        <v>5</v>
      </c>
      <c r="D19">
        <v>10</v>
      </c>
      <c r="F19" s="1"/>
    </row>
    <row r="20" spans="1:14">
      <c r="F20" s="1"/>
    </row>
    <row r="21" spans="1:14">
      <c r="A21" t="s">
        <v>1454</v>
      </c>
      <c r="B21" t="s">
        <v>2330</v>
      </c>
      <c r="C21">
        <v>50</v>
      </c>
      <c r="D21">
        <v>50</v>
      </c>
      <c r="F21" s="1">
        <v>0.91</v>
      </c>
      <c r="H21" t="s">
        <v>2429</v>
      </c>
    </row>
    <row r="22" spans="1:14">
      <c r="B22" t="s">
        <v>2322</v>
      </c>
      <c r="C22">
        <v>15</v>
      </c>
      <c r="D22" s="18">
        <f>0.5*33</f>
        <v>16.5</v>
      </c>
      <c r="F22" s="1"/>
    </row>
    <row r="23" spans="1:14">
      <c r="B23" t="s">
        <v>2323</v>
      </c>
      <c r="C23">
        <v>15</v>
      </c>
      <c r="D23" s="18">
        <f>0.5*33</f>
        <v>16.5</v>
      </c>
      <c r="F23" s="1"/>
      <c r="N23" s="2"/>
    </row>
    <row r="24" spans="1:14">
      <c r="F24" s="1"/>
    </row>
  </sheetData>
  <hyperlinks>
    <hyperlink ref="A1" location="Main!A1" display="Back to main" xr:uid="{2042989E-1622-5B4C-AD79-B2D274EF7E48}"/>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86C7D-2CA9-014A-A7BA-033741B77666}">
  <dimension ref="A1:Q55"/>
  <sheetViews>
    <sheetView zoomScaleNormal="100" workbookViewId="0">
      <selection activeCell="A18" sqref="A18"/>
    </sheetView>
  </sheetViews>
  <sheetFormatPr baseColWidth="10" defaultRowHeight="16"/>
  <cols>
    <col min="1" max="1" width="11.33203125" customWidth="1"/>
    <col min="2" max="2" width="43.83203125" customWidth="1"/>
    <col min="3" max="3" width="15.1640625" customWidth="1"/>
    <col min="4" max="4" width="13" customWidth="1"/>
    <col min="7" max="7" width="6.83203125" customWidth="1"/>
    <col min="8" max="8" width="16.5" customWidth="1"/>
    <col min="11" max="11" width="18.1640625" customWidth="1"/>
    <col min="12" max="12" width="17" customWidth="1"/>
  </cols>
  <sheetData>
    <row r="1" spans="1:16">
      <c r="A1" s="8" t="s">
        <v>231</v>
      </c>
    </row>
    <row r="2" spans="1:16">
      <c r="B2" s="2" t="s">
        <v>19</v>
      </c>
      <c r="C2" s="2" t="s">
        <v>51</v>
      </c>
      <c r="D2" t="s">
        <v>77</v>
      </c>
    </row>
    <row r="4" spans="1:16">
      <c r="B4" s="2" t="s">
        <v>4</v>
      </c>
      <c r="C4" t="s">
        <v>15</v>
      </c>
      <c r="K4" s="2" t="s">
        <v>2472</v>
      </c>
    </row>
    <row r="5" spans="1:16">
      <c r="B5" s="2" t="s">
        <v>52</v>
      </c>
      <c r="C5" t="s">
        <v>78</v>
      </c>
      <c r="K5" t="s">
        <v>2314</v>
      </c>
      <c r="L5">
        <f>COUNT(I17:I47)</f>
        <v>7</v>
      </c>
    </row>
    <row r="6" spans="1:16" ht="16" customHeight="1">
      <c r="B6" s="2" t="s">
        <v>53</v>
      </c>
      <c r="C6" t="s">
        <v>79</v>
      </c>
      <c r="K6" t="s">
        <v>2311</v>
      </c>
      <c r="L6">
        <f>SUM(I17:I47)</f>
        <v>3.5286491130798917E-2</v>
      </c>
    </row>
    <row r="7" spans="1:16">
      <c r="B7" s="2" t="s">
        <v>54</v>
      </c>
      <c r="C7" t="s">
        <v>80</v>
      </c>
      <c r="K7" t="s">
        <v>2312</v>
      </c>
      <c r="L7">
        <f>L6/SQRT(L5)</f>
        <v>1.3337040024597182E-2</v>
      </c>
    </row>
    <row r="8" spans="1:16">
      <c r="B8" s="2" t="s">
        <v>55</v>
      </c>
      <c r="C8">
        <v>2018</v>
      </c>
    </row>
    <row r="9" spans="1:16">
      <c r="K9" t="s">
        <v>2313</v>
      </c>
      <c r="L9">
        <f>_xlfn.NORM.S.DIST(L7,TRUE)</f>
        <v>0.50532055142711818</v>
      </c>
    </row>
    <row r="10" spans="1:16">
      <c r="B10" t="s">
        <v>21</v>
      </c>
      <c r="C10">
        <v>197</v>
      </c>
      <c r="F10" t="s">
        <v>2467</v>
      </c>
      <c r="H10" t="s">
        <v>2468</v>
      </c>
    </row>
    <row r="11" spans="1:16">
      <c r="B11" s="2"/>
    </row>
    <row r="12" spans="1:16">
      <c r="B12" s="4" t="s">
        <v>56</v>
      </c>
      <c r="C12" s="4" t="s">
        <v>76</v>
      </c>
      <c r="D12" s="4" t="s">
        <v>20</v>
      </c>
      <c r="F12" s="4" t="s">
        <v>75</v>
      </c>
      <c r="H12" s="17" t="s">
        <v>2308</v>
      </c>
      <c r="I12" s="17" t="s">
        <v>2310</v>
      </c>
    </row>
    <row r="13" spans="1:16">
      <c r="B13" t="s">
        <v>5</v>
      </c>
      <c r="C13">
        <v>99</v>
      </c>
      <c r="D13">
        <v>98</v>
      </c>
    </row>
    <row r="15" spans="1:16">
      <c r="B15" s="4" t="s">
        <v>2476</v>
      </c>
      <c r="C15" s="4"/>
      <c r="D15" s="4"/>
      <c r="P15" s="1"/>
    </row>
    <row r="16" spans="1:16">
      <c r="F16" s="1"/>
      <c r="P16" s="1"/>
    </row>
    <row r="17" spans="1:17">
      <c r="A17" t="s">
        <v>1453</v>
      </c>
      <c r="B17" t="s">
        <v>81</v>
      </c>
      <c r="C17">
        <v>54</v>
      </c>
      <c r="D17">
        <v>51</v>
      </c>
      <c r="F17" s="1">
        <v>0.72499999999999998</v>
      </c>
      <c r="H17">
        <v>0.72460000000000002</v>
      </c>
      <c r="I17">
        <f>_xlfn.NORM.S.INV(H17)</f>
        <v>0.5965617726524286</v>
      </c>
      <c r="P17" s="1"/>
    </row>
    <row r="18" spans="1:17">
      <c r="B18" t="s">
        <v>2320</v>
      </c>
      <c r="C18">
        <f>C13-C17</f>
        <v>45</v>
      </c>
      <c r="D18">
        <f>D13-D17</f>
        <v>47</v>
      </c>
      <c r="F18" s="1"/>
      <c r="P18" s="1"/>
    </row>
    <row r="19" spans="1:17">
      <c r="F19" s="1"/>
      <c r="P19" s="1"/>
    </row>
    <row r="20" spans="1:17">
      <c r="B20" t="s">
        <v>82</v>
      </c>
      <c r="C20">
        <v>9</v>
      </c>
      <c r="D20">
        <v>9</v>
      </c>
      <c r="F20" s="1">
        <v>0.92200000000000004</v>
      </c>
      <c r="H20">
        <v>0.98199999999999998</v>
      </c>
      <c r="I20">
        <f>_xlfn.NORM.S.INV(H20)</f>
        <v>2.0969274291643414</v>
      </c>
      <c r="P20" s="1"/>
    </row>
    <row r="21" spans="1:17">
      <c r="B21" t="s">
        <v>2320</v>
      </c>
      <c r="C21">
        <f>90</f>
        <v>90</v>
      </c>
      <c r="D21">
        <v>89</v>
      </c>
      <c r="F21" s="1"/>
      <c r="P21" s="1"/>
    </row>
    <row r="22" spans="1:17">
      <c r="F22" s="1"/>
      <c r="P22" s="1"/>
    </row>
    <row r="23" spans="1:17">
      <c r="B23" t="s">
        <v>2318</v>
      </c>
      <c r="F23" s="1"/>
      <c r="P23" s="1"/>
    </row>
    <row r="24" spans="1:17">
      <c r="B24" t="s">
        <v>83</v>
      </c>
      <c r="C24">
        <v>12</v>
      </c>
      <c r="D24">
        <v>7</v>
      </c>
      <c r="F24" s="1"/>
      <c r="H24">
        <v>0.4632</v>
      </c>
      <c r="I24">
        <f>_xlfn.NORM.S.INV(H24)</f>
        <v>-9.2375127876444821E-2</v>
      </c>
      <c r="P24" s="1"/>
    </row>
    <row r="25" spans="1:17">
      <c r="B25" t="s">
        <v>84</v>
      </c>
      <c r="C25">
        <v>7</v>
      </c>
      <c r="D25">
        <v>6</v>
      </c>
      <c r="F25" s="1">
        <v>0.40600000000000003</v>
      </c>
      <c r="P25" s="1"/>
    </row>
    <row r="26" spans="1:17">
      <c r="B26" t="s">
        <v>2319</v>
      </c>
      <c r="C26">
        <f>99-12-7</f>
        <v>80</v>
      </c>
      <c r="D26">
        <f>98-7-6</f>
        <v>85</v>
      </c>
      <c r="F26" s="1"/>
      <c r="P26" s="1"/>
      <c r="Q26" s="1"/>
    </row>
    <row r="27" spans="1:17">
      <c r="F27" s="1"/>
      <c r="P27" s="1"/>
      <c r="Q27" s="1"/>
    </row>
    <row r="28" spans="1:17">
      <c r="B28" s="2" t="s">
        <v>93</v>
      </c>
      <c r="F28" s="1">
        <v>0.23200000000000001</v>
      </c>
      <c r="H28">
        <v>0.17780000000000001</v>
      </c>
      <c r="I28">
        <f>_xlfn.NORM.S.INV(H28)</f>
        <v>-0.9237816710358473</v>
      </c>
      <c r="P28" s="1"/>
      <c r="Q28" s="1"/>
    </row>
    <row r="29" spans="1:17">
      <c r="B29" t="s">
        <v>85</v>
      </c>
      <c r="C29">
        <v>37</v>
      </c>
      <c r="D29">
        <v>27</v>
      </c>
      <c r="F29" s="1"/>
      <c r="P29" s="1"/>
      <c r="Q29" s="1"/>
    </row>
    <row r="30" spans="1:17">
      <c r="B30" t="s">
        <v>86</v>
      </c>
      <c r="C30">
        <v>2</v>
      </c>
      <c r="D30">
        <v>0</v>
      </c>
      <c r="F30" s="1"/>
      <c r="P30" s="1"/>
      <c r="Q30" s="1"/>
    </row>
    <row r="31" spans="1:17">
      <c r="B31" t="s">
        <v>87</v>
      </c>
      <c r="C31">
        <v>37</v>
      </c>
      <c r="D31">
        <v>45</v>
      </c>
      <c r="F31" s="1"/>
      <c r="P31" s="1"/>
      <c r="Q31" s="1"/>
    </row>
    <row r="32" spans="1:17">
      <c r="B32" t="s">
        <v>88</v>
      </c>
      <c r="C32">
        <v>19</v>
      </c>
      <c r="D32">
        <v>24</v>
      </c>
      <c r="F32" s="1"/>
      <c r="P32" s="1"/>
      <c r="Q32" s="1"/>
    </row>
    <row r="33" spans="2:17">
      <c r="F33" s="1"/>
      <c r="P33" s="1"/>
      <c r="Q33" s="1"/>
    </row>
    <row r="34" spans="2:17">
      <c r="B34" s="2" t="s">
        <v>94</v>
      </c>
      <c r="F34" s="1">
        <v>0.16300000000000001</v>
      </c>
      <c r="H34">
        <v>0.1628</v>
      </c>
      <c r="I34">
        <f>_xlfn.NORM.S.INV(H34)</f>
        <v>-0.98301511418205856</v>
      </c>
      <c r="P34" s="1"/>
      <c r="Q34" s="1"/>
    </row>
    <row r="35" spans="2:17">
      <c r="B35" t="s">
        <v>89</v>
      </c>
      <c r="C35">
        <v>9</v>
      </c>
      <c r="D35">
        <v>19</v>
      </c>
      <c r="F35" s="1"/>
      <c r="P35" s="1"/>
      <c r="Q35" s="1"/>
    </row>
    <row r="36" spans="2:17">
      <c r="B36" t="s">
        <v>90</v>
      </c>
      <c r="C36">
        <v>15</v>
      </c>
      <c r="D36">
        <v>20</v>
      </c>
      <c r="F36" s="1"/>
      <c r="P36" s="1"/>
      <c r="Q36" s="1"/>
    </row>
    <row r="37" spans="2:17">
      <c r="B37" t="s">
        <v>91</v>
      </c>
      <c r="C37">
        <v>48</v>
      </c>
      <c r="D37">
        <v>40</v>
      </c>
      <c r="F37" s="1"/>
      <c r="P37" s="1"/>
      <c r="Q37" s="1"/>
    </row>
    <row r="38" spans="2:17">
      <c r="B38" t="s">
        <v>92</v>
      </c>
      <c r="C38">
        <v>22</v>
      </c>
      <c r="D38">
        <v>15</v>
      </c>
      <c r="F38" s="1"/>
      <c r="P38" s="1"/>
      <c r="Q38" s="1"/>
    </row>
    <row r="39" spans="2:17">
      <c r="B39" t="s">
        <v>95</v>
      </c>
      <c r="C39">
        <v>2</v>
      </c>
      <c r="D39">
        <v>3</v>
      </c>
      <c r="F39" s="1"/>
      <c r="P39" s="1"/>
      <c r="Q39" s="1"/>
    </row>
    <row r="40" spans="2:17">
      <c r="F40" s="1"/>
      <c r="P40" s="1"/>
      <c r="Q40" s="1"/>
    </row>
    <row r="41" spans="2:17">
      <c r="B41" s="2" t="s">
        <v>96</v>
      </c>
      <c r="F41" s="1">
        <v>0.28599999999999998</v>
      </c>
      <c r="H41">
        <v>0.28129999999999999</v>
      </c>
      <c r="I41">
        <f>_xlfn.NORM.S.INV(H41)</f>
        <v>-0.57898395440907136</v>
      </c>
      <c r="P41" s="1"/>
      <c r="Q41" s="1"/>
    </row>
    <row r="42" spans="2:17">
      <c r="B42" t="s">
        <v>97</v>
      </c>
      <c r="C42">
        <v>59</v>
      </c>
      <c r="D42">
        <v>70</v>
      </c>
      <c r="F42" s="1"/>
      <c r="P42" s="1"/>
      <c r="Q42" s="1"/>
    </row>
    <row r="43" spans="2:17">
      <c r="B43" t="s">
        <v>98</v>
      </c>
      <c r="C43">
        <v>23</v>
      </c>
      <c r="D43">
        <v>17</v>
      </c>
      <c r="F43" s="1"/>
      <c r="P43" s="1"/>
      <c r="Q43" s="1"/>
    </row>
    <row r="44" spans="2:17">
      <c r="B44" t="s">
        <v>99</v>
      </c>
      <c r="C44">
        <v>8</v>
      </c>
      <c r="D44">
        <v>7</v>
      </c>
      <c r="F44" s="1"/>
      <c r="P44" s="1"/>
      <c r="Q44" s="1"/>
    </row>
    <row r="45" spans="2:17">
      <c r="B45" t="s">
        <v>100</v>
      </c>
      <c r="C45">
        <v>9</v>
      </c>
      <c r="D45">
        <v>4</v>
      </c>
      <c r="F45" s="1"/>
      <c r="P45" s="1"/>
      <c r="Q45" s="1"/>
    </row>
    <row r="46" spans="2:17">
      <c r="F46" s="1"/>
      <c r="P46" s="1"/>
      <c r="Q46" s="1"/>
    </row>
    <row r="47" spans="2:17">
      <c r="B47" t="s">
        <v>101</v>
      </c>
      <c r="C47">
        <v>57</v>
      </c>
      <c r="D47">
        <v>62</v>
      </c>
      <c r="F47" s="1">
        <v>0.63500000000000001</v>
      </c>
      <c r="H47">
        <v>0.46810000000000002</v>
      </c>
      <c r="I47">
        <f>_xlfn.NORM.S.INV(H47)</f>
        <v>-8.0046843182549218E-2</v>
      </c>
      <c r="P47" s="1"/>
      <c r="Q47" s="1"/>
    </row>
    <row r="48" spans="2:17">
      <c r="B48" t="s">
        <v>2320</v>
      </c>
      <c r="C48">
        <f>99-57</f>
        <v>42</v>
      </c>
      <c r="D48">
        <f>99-62</f>
        <v>37</v>
      </c>
      <c r="F48" s="1"/>
      <c r="P48" s="1"/>
      <c r="Q48" s="1"/>
    </row>
    <row r="49" spans="6:17">
      <c r="F49" s="1"/>
      <c r="P49" s="1"/>
      <c r="Q49" s="1"/>
    </row>
    <row r="50" spans="6:17">
      <c r="F50" s="1"/>
      <c r="P50" s="1"/>
      <c r="Q50" s="1"/>
    </row>
    <row r="51" spans="6:17">
      <c r="F51" s="1"/>
      <c r="P51" s="1"/>
      <c r="Q51" s="1"/>
    </row>
    <row r="52" spans="6:17">
      <c r="F52" s="1"/>
      <c r="P52" s="1"/>
      <c r="Q52" s="1"/>
    </row>
    <row r="53" spans="6:17">
      <c r="F53" s="1"/>
      <c r="P53" s="1"/>
      <c r="Q53" s="1"/>
    </row>
    <row r="54" spans="6:17">
      <c r="F54" s="1"/>
      <c r="P54" s="1"/>
      <c r="Q54" s="1"/>
    </row>
    <row r="55" spans="6:17">
      <c r="F55" s="1"/>
      <c r="P55" s="1"/>
      <c r="Q55" s="1"/>
    </row>
  </sheetData>
  <hyperlinks>
    <hyperlink ref="A1" location="Main!A1" display="Back to main" xr:uid="{AE45E6D4-27EB-FB47-B735-685DA1B89388}"/>
  </hyperlinks>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6376FA-AAEB-244B-916D-EC52AD5E03A7}">
  <dimension ref="A1:O47"/>
  <sheetViews>
    <sheetView workbookViewId="0">
      <selection activeCell="A17" sqref="A17"/>
    </sheetView>
  </sheetViews>
  <sheetFormatPr baseColWidth="10" defaultRowHeight="16"/>
  <cols>
    <col min="2" max="2" width="38" customWidth="1"/>
    <col min="8" max="8" width="17.33203125" customWidth="1"/>
    <col min="11" max="11" width="17.5" customWidth="1"/>
    <col min="14" max="14" width="16.1640625" customWidth="1"/>
  </cols>
  <sheetData>
    <row r="1" spans="1:12">
      <c r="A1" s="8" t="s">
        <v>231</v>
      </c>
    </row>
    <row r="2" spans="1:12">
      <c r="B2" s="2" t="s">
        <v>1118</v>
      </c>
      <c r="C2" s="2" t="s">
        <v>51</v>
      </c>
      <c r="D2" t="s">
        <v>885</v>
      </c>
    </row>
    <row r="4" spans="1:12">
      <c r="B4" s="2" t="s">
        <v>4</v>
      </c>
      <c r="C4" t="s">
        <v>544</v>
      </c>
    </row>
    <row r="5" spans="1:12">
      <c r="B5" s="2" t="s">
        <v>53</v>
      </c>
      <c r="C5" t="s">
        <v>1119</v>
      </c>
      <c r="K5" s="2" t="s">
        <v>2472</v>
      </c>
    </row>
    <row r="6" spans="1:12">
      <c r="B6" s="2" t="s">
        <v>54</v>
      </c>
      <c r="C6" t="s">
        <v>28</v>
      </c>
      <c r="K6" t="s">
        <v>2314</v>
      </c>
      <c r="L6">
        <f>COUNT(I16:I47)</f>
        <v>12</v>
      </c>
    </row>
    <row r="7" spans="1:12">
      <c r="B7" s="2" t="s">
        <v>55</v>
      </c>
      <c r="C7">
        <v>2020</v>
      </c>
      <c r="K7" t="s">
        <v>2311</v>
      </c>
      <c r="L7">
        <f>SUM(I16:I47)</f>
        <v>-3.1184106758240655</v>
      </c>
    </row>
    <row r="8" spans="1:12">
      <c r="K8" t="s">
        <v>2312</v>
      </c>
      <c r="L8">
        <f>L7/SQRT(L6)</f>
        <v>-0.90020762156541356</v>
      </c>
    </row>
    <row r="9" spans="1:12">
      <c r="B9" t="s">
        <v>21</v>
      </c>
      <c r="C9">
        <f>SUM(C12:D12)</f>
        <v>241</v>
      </c>
      <c r="F9" t="s">
        <v>2467</v>
      </c>
      <c r="H9" t="s">
        <v>2468</v>
      </c>
    </row>
    <row r="10" spans="1:12">
      <c r="B10" s="2"/>
      <c r="K10" t="s">
        <v>2313</v>
      </c>
      <c r="L10">
        <f>_xlfn.NORM.S.DIST(L8,TRUE)</f>
        <v>0.18400488547224486</v>
      </c>
    </row>
    <row r="11" spans="1:12">
      <c r="B11" s="4" t="s">
        <v>56</v>
      </c>
      <c r="C11" s="4" t="s">
        <v>465</v>
      </c>
      <c r="D11" s="4" t="s">
        <v>466</v>
      </c>
      <c r="F11" s="4" t="s">
        <v>75</v>
      </c>
      <c r="H11" s="17" t="s">
        <v>2308</v>
      </c>
      <c r="I11" s="17" t="s">
        <v>2310</v>
      </c>
    </row>
    <row r="12" spans="1:12">
      <c r="B12" t="s">
        <v>5</v>
      </c>
      <c r="C12">
        <v>119</v>
      </c>
      <c r="D12">
        <v>122</v>
      </c>
    </row>
    <row r="14" spans="1:12">
      <c r="B14" s="4" t="s">
        <v>2476</v>
      </c>
      <c r="C14" s="4"/>
      <c r="D14" s="4"/>
    </row>
    <row r="15" spans="1:12">
      <c r="F15" s="1"/>
    </row>
    <row r="16" spans="1:12">
      <c r="A16" t="s">
        <v>1453</v>
      </c>
      <c r="B16" t="s">
        <v>6</v>
      </c>
      <c r="C16">
        <v>73</v>
      </c>
      <c r="D16">
        <v>70</v>
      </c>
      <c r="F16" s="1">
        <v>0.53100000000000003</v>
      </c>
      <c r="H16">
        <v>0.53069999999999995</v>
      </c>
      <c r="I16">
        <f>_xlfn.NORM.S.INV(H16)</f>
        <v>7.702959688631178E-2</v>
      </c>
    </row>
    <row r="17" spans="2:9">
      <c r="B17" t="s">
        <v>2320</v>
      </c>
      <c r="C17">
        <f>C$12-C16</f>
        <v>46</v>
      </c>
      <c r="D17">
        <f>D$12-D16</f>
        <v>52</v>
      </c>
      <c r="F17" s="1"/>
    </row>
    <row r="18" spans="2:9">
      <c r="F18" s="1"/>
    </row>
    <row r="19" spans="2:9">
      <c r="B19" t="s">
        <v>165</v>
      </c>
      <c r="C19">
        <v>23</v>
      </c>
      <c r="D19">
        <v>26</v>
      </c>
      <c r="F19" s="1">
        <v>0.70199999999999996</v>
      </c>
      <c r="H19">
        <v>0.70199999999999996</v>
      </c>
      <c r="I19">
        <f>_xlfn.NORM.S.INV(H19)</f>
        <v>0.53016144505551943</v>
      </c>
    </row>
    <row r="20" spans="2:9">
      <c r="B20" t="s">
        <v>2320</v>
      </c>
      <c r="C20">
        <f>C$12-C19</f>
        <v>96</v>
      </c>
      <c r="D20">
        <f>D$12-D19</f>
        <v>96</v>
      </c>
      <c r="F20" s="1"/>
    </row>
    <row r="21" spans="2:9">
      <c r="B21" t="s">
        <v>1120</v>
      </c>
      <c r="C21">
        <v>33</v>
      </c>
      <c r="D21">
        <v>31</v>
      </c>
      <c r="F21" s="1">
        <v>0.68300000000000005</v>
      </c>
      <c r="H21">
        <v>0.68330000000000002</v>
      </c>
      <c r="I21">
        <f>_xlfn.NORM.S.INV(H21)</f>
        <v>0.47694680719273536</v>
      </c>
    </row>
    <row r="22" spans="2:9">
      <c r="B22" t="s">
        <v>2320</v>
      </c>
      <c r="C22">
        <f>C$12-C21</f>
        <v>86</v>
      </c>
      <c r="D22">
        <f>D$12-D21</f>
        <v>91</v>
      </c>
      <c r="F22" s="1"/>
    </row>
    <row r="23" spans="2:9">
      <c r="B23" t="s">
        <v>166</v>
      </c>
      <c r="C23">
        <v>24</v>
      </c>
      <c r="D23">
        <v>28</v>
      </c>
      <c r="F23" s="1">
        <v>0.6</v>
      </c>
      <c r="H23">
        <v>0.59950000000000003</v>
      </c>
      <c r="I23">
        <f>_xlfn.NORM.S.INV(H23)</f>
        <v>0.25205312656229462</v>
      </c>
    </row>
    <row r="24" spans="2:9">
      <c r="B24" t="s">
        <v>2320</v>
      </c>
      <c r="C24">
        <f>C$12-C23</f>
        <v>95</v>
      </c>
      <c r="D24">
        <f>D$12-D23</f>
        <v>94</v>
      </c>
      <c r="F24" s="1"/>
    </row>
    <row r="25" spans="2:9">
      <c r="B25" t="s">
        <v>146</v>
      </c>
      <c r="C25">
        <v>5</v>
      </c>
      <c r="D25">
        <v>4</v>
      </c>
      <c r="F25" s="1">
        <v>0.97</v>
      </c>
      <c r="H25">
        <v>0.7056</v>
      </c>
      <c r="I25">
        <f>_xlfn.NORM.S.INV(H25)</f>
        <v>0.54057580256859805</v>
      </c>
    </row>
    <row r="26" spans="2:9">
      <c r="B26" t="s">
        <v>2320</v>
      </c>
      <c r="C26">
        <f>C$12-C25</f>
        <v>114</v>
      </c>
      <c r="D26">
        <f>D$12-D25</f>
        <v>118</v>
      </c>
      <c r="F26" s="1"/>
    </row>
    <row r="27" spans="2:9">
      <c r="B27" t="s">
        <v>1121</v>
      </c>
      <c r="C27">
        <v>15</v>
      </c>
      <c r="D27">
        <v>7</v>
      </c>
      <c r="F27" s="1">
        <v>6.4000000000000001E-2</v>
      </c>
      <c r="H27">
        <v>6.4219999999999999E-2</v>
      </c>
      <c r="I27">
        <f>_xlfn.NORM.S.INV(H27)</f>
        <v>-1.520282461630095</v>
      </c>
    </row>
    <row r="28" spans="2:9">
      <c r="B28" t="s">
        <v>2320</v>
      </c>
      <c r="C28">
        <f>C$12-C27</f>
        <v>104</v>
      </c>
      <c r="D28">
        <f>D$12-D27</f>
        <v>115</v>
      </c>
      <c r="F28" s="1"/>
    </row>
    <row r="29" spans="2:9">
      <c r="B29" t="s">
        <v>468</v>
      </c>
      <c r="C29">
        <v>92</v>
      </c>
      <c r="D29">
        <v>88</v>
      </c>
      <c r="F29" s="1">
        <v>0.35499999999999998</v>
      </c>
      <c r="H29">
        <v>0.35520000000000002</v>
      </c>
      <c r="I29">
        <f>_xlfn.NORM.S.INV(H29)</f>
        <v>-0.37131893016550704</v>
      </c>
    </row>
    <row r="30" spans="2:9">
      <c r="B30" t="s">
        <v>2320</v>
      </c>
      <c r="C30">
        <f>C$12-C29</f>
        <v>27</v>
      </c>
      <c r="D30">
        <f>D$12-D29</f>
        <v>34</v>
      </c>
      <c r="F30" s="1"/>
    </row>
    <row r="31" spans="2:9">
      <c r="B31" t="s">
        <v>469</v>
      </c>
      <c r="C31">
        <v>39</v>
      </c>
      <c r="D31">
        <v>53</v>
      </c>
      <c r="F31" s="1">
        <v>8.7999999999999995E-2</v>
      </c>
      <c r="H31">
        <v>8.8270000000000001E-2</v>
      </c>
      <c r="I31">
        <f>_xlfn.NORM.S.INV(H31)</f>
        <v>-1.3514853802225322</v>
      </c>
    </row>
    <row r="32" spans="2:9">
      <c r="B32" t="s">
        <v>2320</v>
      </c>
      <c r="C32">
        <f>C$12-C31</f>
        <v>80</v>
      </c>
      <c r="D32">
        <f>D$12-D31</f>
        <v>69</v>
      </c>
      <c r="F32" s="1"/>
    </row>
    <row r="33" spans="2:15">
      <c r="B33" t="s">
        <v>470</v>
      </c>
      <c r="C33">
        <v>38</v>
      </c>
      <c r="D33">
        <v>34</v>
      </c>
      <c r="F33" s="1">
        <v>0.49099999999999999</v>
      </c>
      <c r="H33">
        <v>0.49070000000000003</v>
      </c>
      <c r="I33">
        <f>_xlfn.NORM.S.INV(H33)</f>
        <v>-2.3313754740585505E-2</v>
      </c>
    </row>
    <row r="34" spans="2:15">
      <c r="B34" t="s">
        <v>2320</v>
      </c>
      <c r="C34">
        <f>C$12-C33</f>
        <v>81</v>
      </c>
      <c r="D34">
        <f>D$12-D33</f>
        <v>88</v>
      </c>
      <c r="F34" s="1"/>
    </row>
    <row r="35" spans="2:15">
      <c r="B35" t="s">
        <v>471</v>
      </c>
      <c r="C35">
        <v>34</v>
      </c>
      <c r="D35">
        <v>39</v>
      </c>
      <c r="F35" s="1">
        <v>0.56599999999999995</v>
      </c>
      <c r="H35">
        <v>0.56630000000000003</v>
      </c>
      <c r="I35">
        <f>_xlfn.NORM.S.INV(H35)</f>
        <v>0.16696193489819419</v>
      </c>
    </row>
    <row r="36" spans="2:15">
      <c r="B36" t="s">
        <v>2320</v>
      </c>
      <c r="C36">
        <f>C$12-C35</f>
        <v>85</v>
      </c>
      <c r="D36">
        <f>D$12-D35</f>
        <v>83</v>
      </c>
      <c r="F36" s="1"/>
      <c r="N36" s="39"/>
      <c r="O36" s="16"/>
    </row>
    <row r="37" spans="2:15">
      <c r="F37" s="1"/>
      <c r="N37" s="16"/>
      <c r="O37" s="16"/>
    </row>
    <row r="38" spans="2:15">
      <c r="B38" s="2" t="s">
        <v>472</v>
      </c>
      <c r="F38" s="1">
        <v>0.33100000000000002</v>
      </c>
      <c r="H38">
        <v>0.33150000000000002</v>
      </c>
      <c r="I38">
        <f>_xlfn.NORM.S.INV(H38)</f>
        <v>-0.43577497799269449</v>
      </c>
      <c r="N38" s="16"/>
      <c r="O38" s="16"/>
    </row>
    <row r="39" spans="2:15">
      <c r="B39" t="s">
        <v>473</v>
      </c>
      <c r="C39">
        <v>24</v>
      </c>
      <c r="D39">
        <v>33</v>
      </c>
      <c r="F39" s="1"/>
      <c r="N39" s="16"/>
      <c r="O39" s="16"/>
    </row>
    <row r="40" spans="2:15">
      <c r="B40" t="s">
        <v>474</v>
      </c>
      <c r="C40">
        <v>83</v>
      </c>
      <c r="D40">
        <v>81</v>
      </c>
      <c r="F40" s="1"/>
      <c r="N40" s="16"/>
      <c r="O40" s="16"/>
    </row>
    <row r="41" spans="2:15">
      <c r="B41" t="s">
        <v>475</v>
      </c>
      <c r="C41">
        <v>12</v>
      </c>
      <c r="D41">
        <v>8</v>
      </c>
      <c r="F41" s="1"/>
      <c r="N41" s="16"/>
      <c r="O41" s="16"/>
    </row>
    <row r="42" spans="2:15">
      <c r="F42" s="1"/>
    </row>
    <row r="43" spans="2:15">
      <c r="B43" s="2" t="s">
        <v>476</v>
      </c>
      <c r="F43" s="1">
        <v>0.3</v>
      </c>
      <c r="H43">
        <v>7.2150000000000006E-2</v>
      </c>
      <c r="I43">
        <f>_xlfn.NORM.S.INV(H43)</f>
        <v>-1.4599638842363047</v>
      </c>
    </row>
    <row r="44" spans="2:15">
      <c r="B44" t="s">
        <v>1122</v>
      </c>
      <c r="C44">
        <v>5</v>
      </c>
      <c r="D44">
        <v>0</v>
      </c>
      <c r="F44" s="1"/>
    </row>
    <row r="45" spans="2:15">
      <c r="B45" t="s">
        <v>1097</v>
      </c>
      <c r="C45">
        <v>60</v>
      </c>
      <c r="D45">
        <v>63</v>
      </c>
      <c r="F45" s="1"/>
    </row>
    <row r="46" spans="2:15">
      <c r="B46" t="s">
        <v>163</v>
      </c>
      <c r="C46">
        <v>54</v>
      </c>
      <c r="D46">
        <v>59</v>
      </c>
      <c r="F46" s="1"/>
    </row>
    <row r="47" spans="2:15">
      <c r="F47" s="1"/>
    </row>
  </sheetData>
  <hyperlinks>
    <hyperlink ref="A1" location="Main!A1" display="Back to main" xr:uid="{F69A4CBB-F235-1143-BD55-1F3B1088AE61}"/>
  </hyperlinks>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8AB76A-2DDB-4F41-B028-55FE26157F9E}">
  <dimension ref="A1:L26"/>
  <sheetViews>
    <sheetView workbookViewId="0">
      <selection activeCell="A17" sqref="A17"/>
    </sheetView>
  </sheetViews>
  <sheetFormatPr baseColWidth="10" defaultRowHeight="16"/>
  <cols>
    <col min="2" max="2" width="38" customWidth="1"/>
    <col min="7" max="7" width="16.1640625" customWidth="1"/>
    <col min="8" max="8" width="17.1640625" customWidth="1"/>
    <col min="11" max="11" width="16.5" customWidth="1"/>
  </cols>
  <sheetData>
    <row r="1" spans="1:12">
      <c r="A1" s="8" t="s">
        <v>231</v>
      </c>
    </row>
    <row r="2" spans="1:12">
      <c r="B2" s="2" t="s">
        <v>1123</v>
      </c>
      <c r="C2" s="2" t="s">
        <v>51</v>
      </c>
      <c r="D2" t="s">
        <v>887</v>
      </c>
    </row>
    <row r="4" spans="1:12">
      <c r="B4" s="2" t="s">
        <v>4</v>
      </c>
      <c r="C4" t="s">
        <v>546</v>
      </c>
    </row>
    <row r="5" spans="1:12">
      <c r="B5" s="2" t="s">
        <v>53</v>
      </c>
      <c r="C5" t="s">
        <v>511</v>
      </c>
      <c r="K5" s="2" t="s">
        <v>2472</v>
      </c>
    </row>
    <row r="6" spans="1:12">
      <c r="B6" s="2" t="s">
        <v>54</v>
      </c>
      <c r="C6" t="s">
        <v>196</v>
      </c>
      <c r="K6" t="s">
        <v>2314</v>
      </c>
      <c r="L6">
        <f>COUNT(I16:I24)</f>
        <v>4</v>
      </c>
    </row>
    <row r="7" spans="1:12">
      <c r="B7" s="2" t="s">
        <v>55</v>
      </c>
      <c r="C7">
        <v>2020</v>
      </c>
      <c r="K7" t="s">
        <v>2311</v>
      </c>
      <c r="L7">
        <f>SUM(I16:I24)</f>
        <v>0.60302360119449783</v>
      </c>
    </row>
    <row r="8" spans="1:12">
      <c r="K8" t="s">
        <v>2312</v>
      </c>
      <c r="L8">
        <f>L7/SQRT(L6)</f>
        <v>0.30151180059724891</v>
      </c>
    </row>
    <row r="9" spans="1:12">
      <c r="B9" t="s">
        <v>21</v>
      </c>
      <c r="C9">
        <f>SUM(C12:D12)</f>
        <v>127</v>
      </c>
      <c r="F9" t="s">
        <v>2467</v>
      </c>
      <c r="H9" t="s">
        <v>2468</v>
      </c>
    </row>
    <row r="10" spans="1:12">
      <c r="B10" s="2"/>
      <c r="K10" t="s">
        <v>2313</v>
      </c>
      <c r="L10">
        <f>_xlfn.NORM.S.DIST(L8,TRUE)</f>
        <v>0.61848787356472912</v>
      </c>
    </row>
    <row r="11" spans="1:12">
      <c r="B11" s="4" t="s">
        <v>56</v>
      </c>
      <c r="C11" s="4" t="s">
        <v>1125</v>
      </c>
      <c r="D11" s="4" t="s">
        <v>1126</v>
      </c>
      <c r="F11" s="4" t="s">
        <v>75</v>
      </c>
      <c r="H11" s="17" t="s">
        <v>2308</v>
      </c>
      <c r="I11" s="17" t="s">
        <v>2310</v>
      </c>
    </row>
    <row r="12" spans="1:12">
      <c r="B12" t="s">
        <v>5</v>
      </c>
      <c r="C12">
        <v>61</v>
      </c>
      <c r="D12">
        <v>66</v>
      </c>
    </row>
    <row r="14" spans="1:12">
      <c r="B14" s="4" t="s">
        <v>2476</v>
      </c>
      <c r="C14" s="4"/>
      <c r="D14" s="4"/>
    </row>
    <row r="15" spans="1:12">
      <c r="F15" s="1"/>
    </row>
    <row r="16" spans="1:12">
      <c r="A16" t="s">
        <v>1453</v>
      </c>
      <c r="B16" t="s">
        <v>7</v>
      </c>
      <c r="C16">
        <v>18</v>
      </c>
      <c r="D16">
        <v>27</v>
      </c>
      <c r="F16" s="1">
        <v>0.18</v>
      </c>
      <c r="G16" t="s">
        <v>1128</v>
      </c>
      <c r="H16">
        <v>0.17960000000000001</v>
      </c>
      <c r="I16">
        <f>_xlfn.NORM.S.INV(H16)</f>
        <v>-0.91689054311410967</v>
      </c>
    </row>
    <row r="17" spans="2:9">
      <c r="B17" t="s">
        <v>2320</v>
      </c>
      <c r="C17">
        <f>C12-C16</f>
        <v>43</v>
      </c>
      <c r="D17">
        <f t="shared" ref="D17" si="0">D12-D16</f>
        <v>39</v>
      </c>
      <c r="F17" s="1"/>
    </row>
    <row r="18" spans="2:9">
      <c r="F18" s="1"/>
    </row>
    <row r="19" spans="2:9">
      <c r="B19" s="2" t="s">
        <v>12</v>
      </c>
      <c r="F19" s="1"/>
    </row>
    <row r="20" spans="2:9">
      <c r="B20" t="s">
        <v>1121</v>
      </c>
      <c r="C20">
        <v>7</v>
      </c>
      <c r="D20">
        <v>8</v>
      </c>
      <c r="F20" s="1">
        <v>0.91</v>
      </c>
      <c r="G20" t="s">
        <v>1128</v>
      </c>
      <c r="H20">
        <v>0.9103</v>
      </c>
      <c r="I20">
        <f>_xlfn.NORM.S.INV(H20)</f>
        <v>1.342604723700918</v>
      </c>
    </row>
    <row r="21" spans="2:9">
      <c r="B21" t="s">
        <v>2320</v>
      </c>
      <c r="C21">
        <f>C$12-C20</f>
        <v>54</v>
      </c>
      <c r="D21">
        <f t="shared" ref="D21" si="1">D$12-D20</f>
        <v>58</v>
      </c>
      <c r="F21" s="1"/>
    </row>
    <row r="22" spans="2:9">
      <c r="B22" t="s">
        <v>146</v>
      </c>
      <c r="C22">
        <v>4</v>
      </c>
      <c r="D22">
        <v>2</v>
      </c>
      <c r="F22" s="1">
        <v>0.42599999999999999</v>
      </c>
      <c r="G22" t="s">
        <v>1127</v>
      </c>
      <c r="H22">
        <v>0.3493</v>
      </c>
      <c r="I22">
        <f>_xlfn.NORM.S.INV(H22)</f>
        <v>-0.3872110098552502</v>
      </c>
    </row>
    <row r="23" spans="2:9">
      <c r="B23" t="s">
        <v>2320</v>
      </c>
      <c r="C23">
        <f>C$12-C22</f>
        <v>57</v>
      </c>
      <c r="D23">
        <f t="shared" ref="D23" si="2">D$12-D22</f>
        <v>64</v>
      </c>
      <c r="F23" s="1"/>
    </row>
    <row r="24" spans="2:9">
      <c r="B24" t="s">
        <v>1124</v>
      </c>
      <c r="C24">
        <v>2</v>
      </c>
      <c r="D24">
        <v>3</v>
      </c>
      <c r="F24" s="1">
        <v>1</v>
      </c>
      <c r="G24" t="s">
        <v>1127</v>
      </c>
      <c r="H24">
        <v>0.71379999999999999</v>
      </c>
      <c r="I24">
        <f>_xlfn.NORM.S.INV(H24)</f>
        <v>0.56452043046293976</v>
      </c>
    </row>
    <row r="25" spans="2:9">
      <c r="B25" t="s">
        <v>2320</v>
      </c>
      <c r="C25">
        <f>C$12-C24</f>
        <v>59</v>
      </c>
      <c r="D25">
        <f t="shared" ref="D25" si="3">D$12-D24</f>
        <v>63</v>
      </c>
      <c r="F25" s="1"/>
    </row>
    <row r="26" spans="2:9">
      <c r="F26" s="1"/>
    </row>
  </sheetData>
  <hyperlinks>
    <hyperlink ref="A1" location="Main!A1" display="Back to main" xr:uid="{2FF9DEAF-EFB2-FA49-9BFC-54D0292193BE}"/>
  </hyperlinks>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C63E5-CA07-F745-9A23-78A0C9382F6A}">
  <dimension ref="A1:O32"/>
  <sheetViews>
    <sheetView workbookViewId="0">
      <selection activeCell="A17" sqref="A17"/>
    </sheetView>
  </sheetViews>
  <sheetFormatPr baseColWidth="10" defaultRowHeight="16"/>
  <cols>
    <col min="2" max="2" width="38" customWidth="1"/>
    <col min="8" max="8" width="18.1640625" customWidth="1"/>
    <col min="11" max="11" width="17.6640625" customWidth="1"/>
    <col min="14" max="15" width="16.1640625" customWidth="1"/>
  </cols>
  <sheetData>
    <row r="1" spans="1:12">
      <c r="A1" s="8" t="s">
        <v>231</v>
      </c>
    </row>
    <row r="2" spans="1:12">
      <c r="B2" s="2" t="s">
        <v>1133</v>
      </c>
      <c r="C2" s="2" t="s">
        <v>51</v>
      </c>
      <c r="D2" t="s">
        <v>889</v>
      </c>
    </row>
    <row r="4" spans="1:12">
      <c r="B4" s="2" t="s">
        <v>4</v>
      </c>
      <c r="C4" t="s">
        <v>548</v>
      </c>
    </row>
    <row r="5" spans="1:12">
      <c r="B5" s="2" t="s">
        <v>53</v>
      </c>
      <c r="C5" t="s">
        <v>513</v>
      </c>
    </row>
    <row r="6" spans="1:12">
      <c r="B6" s="2" t="s">
        <v>54</v>
      </c>
      <c r="C6" t="s">
        <v>28</v>
      </c>
    </row>
    <row r="7" spans="1:12">
      <c r="B7" s="2" t="s">
        <v>55</v>
      </c>
      <c r="C7">
        <v>2019</v>
      </c>
    </row>
    <row r="9" spans="1:12">
      <c r="B9" t="s">
        <v>21</v>
      </c>
      <c r="C9">
        <f>SUM(C12:D12)</f>
        <v>187</v>
      </c>
      <c r="F9" t="s">
        <v>2467</v>
      </c>
      <c r="H9" t="s">
        <v>2468</v>
      </c>
    </row>
    <row r="10" spans="1:12">
      <c r="B10" s="2"/>
    </row>
    <row r="11" spans="1:12">
      <c r="B11" s="4" t="s">
        <v>56</v>
      </c>
      <c r="C11" s="4" t="s">
        <v>1130</v>
      </c>
      <c r="D11" s="4" t="s">
        <v>16</v>
      </c>
      <c r="F11" s="4" t="s">
        <v>75</v>
      </c>
      <c r="H11" s="17" t="s">
        <v>2308</v>
      </c>
      <c r="I11" s="17" t="s">
        <v>2310</v>
      </c>
    </row>
    <row r="12" spans="1:12">
      <c r="B12" t="s">
        <v>5</v>
      </c>
      <c r="C12">
        <v>94</v>
      </c>
      <c r="D12">
        <v>93</v>
      </c>
    </row>
    <row r="14" spans="1:12">
      <c r="B14" s="4" t="s">
        <v>2476</v>
      </c>
      <c r="C14" s="4"/>
      <c r="D14" s="4"/>
      <c r="K14" s="2" t="s">
        <v>2472</v>
      </c>
    </row>
    <row r="15" spans="1:12">
      <c r="F15" s="1"/>
      <c r="K15" t="s">
        <v>2314</v>
      </c>
      <c r="L15">
        <f>COUNT(I16:I29)</f>
        <v>4</v>
      </c>
    </row>
    <row r="16" spans="1:12">
      <c r="A16" t="s">
        <v>1453</v>
      </c>
      <c r="B16" t="s">
        <v>6</v>
      </c>
      <c r="C16">
        <v>63</v>
      </c>
      <c r="D16">
        <v>61</v>
      </c>
      <c r="F16" s="1">
        <v>0.83599999999999997</v>
      </c>
      <c r="H16">
        <v>0.83609999999999995</v>
      </c>
      <c r="I16">
        <f>_xlfn.NORM.S.INV(H16)</f>
        <v>0.97855480399382055</v>
      </c>
      <c r="K16" t="s">
        <v>2311</v>
      </c>
      <c r="L16">
        <f>SUM(I16:I29)</f>
        <v>5.0761519330881484</v>
      </c>
    </row>
    <row r="17" spans="2:15">
      <c r="B17" t="s">
        <v>7</v>
      </c>
      <c r="C17">
        <v>31</v>
      </c>
      <c r="D17">
        <v>32</v>
      </c>
      <c r="F17" s="1"/>
      <c r="K17" t="s">
        <v>2312</v>
      </c>
      <c r="L17">
        <f>L16/SQRT(L15)</f>
        <v>2.5380759665440742</v>
      </c>
    </row>
    <row r="18" spans="2:15">
      <c r="F18" s="1"/>
    </row>
    <row r="19" spans="2:15">
      <c r="B19" s="2" t="s">
        <v>1131</v>
      </c>
      <c r="F19" s="1">
        <v>0.78500000000000003</v>
      </c>
      <c r="H19">
        <v>0.96560000000000001</v>
      </c>
      <c r="I19">
        <f>_xlfn.NORM.S.INV(H19)</f>
        <v>1.8197308687461415</v>
      </c>
      <c r="K19" t="s">
        <v>2313</v>
      </c>
      <c r="L19">
        <f>_xlfn.NORM.S.DIST(L17,TRUE)</f>
        <v>0.99442681067592942</v>
      </c>
    </row>
    <row r="20" spans="2:15">
      <c r="B20" s="12">
        <v>0</v>
      </c>
      <c r="C20">
        <v>49</v>
      </c>
      <c r="D20">
        <v>47</v>
      </c>
      <c r="F20" s="1"/>
    </row>
    <row r="21" spans="2:15">
      <c r="B21" s="12">
        <v>1</v>
      </c>
      <c r="C21">
        <v>26</v>
      </c>
      <c r="D21">
        <v>26</v>
      </c>
      <c r="F21" s="1"/>
    </row>
    <row r="22" spans="2:15">
      <c r="B22" s="12">
        <v>2</v>
      </c>
      <c r="C22">
        <v>13</v>
      </c>
      <c r="D22">
        <v>15</v>
      </c>
      <c r="F22" s="1"/>
    </row>
    <row r="23" spans="2:15">
      <c r="B23" t="s">
        <v>1132</v>
      </c>
      <c r="C23">
        <v>6</v>
      </c>
      <c r="D23">
        <v>5</v>
      </c>
      <c r="F23" s="1"/>
    </row>
    <row r="24" spans="2:15">
      <c r="F24" s="1"/>
    </row>
    <row r="25" spans="2:15">
      <c r="B25" s="2" t="s">
        <v>1134</v>
      </c>
      <c r="F25" s="1">
        <v>0.96499999999999997</v>
      </c>
      <c r="H25">
        <v>0.96479999999999999</v>
      </c>
      <c r="I25">
        <f>_xlfn.NORM.S.INV(H25)</f>
        <v>1.8093283960319981</v>
      </c>
    </row>
    <row r="26" spans="2:15">
      <c r="B26" t="s">
        <v>1135</v>
      </c>
      <c r="C26">
        <v>69</v>
      </c>
      <c r="D26">
        <v>68</v>
      </c>
      <c r="F26" s="1"/>
    </row>
    <row r="27" spans="2:15">
      <c r="B27" t="s">
        <v>1136</v>
      </c>
      <c r="C27">
        <v>25</v>
      </c>
      <c r="D27">
        <v>25</v>
      </c>
      <c r="F27" s="1"/>
      <c r="N27" s="39"/>
      <c r="O27" s="16"/>
    </row>
    <row r="28" spans="2:15">
      <c r="F28" s="1"/>
      <c r="N28" s="16"/>
      <c r="O28" s="16"/>
    </row>
    <row r="29" spans="2:15">
      <c r="B29" s="2" t="s">
        <v>1137</v>
      </c>
      <c r="F29" s="1">
        <v>0.68</v>
      </c>
      <c r="H29">
        <v>0.68030000000000002</v>
      </c>
      <c r="I29">
        <f>_xlfn.NORM.S.INV(H29)</f>
        <v>0.46853786431618816</v>
      </c>
      <c r="N29" s="16"/>
      <c r="O29" s="16"/>
    </row>
    <row r="30" spans="2:15">
      <c r="B30" s="12">
        <v>1</v>
      </c>
      <c r="C30">
        <v>61</v>
      </c>
      <c r="D30">
        <v>63</v>
      </c>
      <c r="F30" s="1"/>
      <c r="N30" s="16"/>
      <c r="O30" s="16"/>
    </row>
    <row r="31" spans="2:15">
      <c r="B31" s="12">
        <v>2</v>
      </c>
      <c r="C31">
        <v>33</v>
      </c>
      <c r="D31">
        <v>30</v>
      </c>
      <c r="F31" s="1"/>
      <c r="N31" s="16"/>
      <c r="O31" s="16"/>
    </row>
    <row r="32" spans="2:15">
      <c r="B32" s="2"/>
      <c r="F32" s="1"/>
      <c r="N32" s="16"/>
      <c r="O32" s="16"/>
    </row>
  </sheetData>
  <hyperlinks>
    <hyperlink ref="A1" location="Main!A1" display="Back to main" xr:uid="{75795D11-4F65-2E49-9675-AA8FA4B82A41}"/>
  </hyperlinks>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64ADB-B2D9-BD41-ADCA-3C2BF51D168F}">
  <dimension ref="A1:L27"/>
  <sheetViews>
    <sheetView workbookViewId="0">
      <selection activeCell="A17" sqref="A17"/>
    </sheetView>
  </sheetViews>
  <sheetFormatPr baseColWidth="10" defaultRowHeight="16"/>
  <cols>
    <col min="2" max="2" width="38" customWidth="1"/>
    <col min="8" max="8" width="18.1640625" customWidth="1"/>
    <col min="11" max="11" width="17" customWidth="1"/>
    <col min="14" max="14" width="17.1640625" customWidth="1"/>
  </cols>
  <sheetData>
    <row r="1" spans="1:12">
      <c r="A1" s="8" t="s">
        <v>231</v>
      </c>
    </row>
    <row r="2" spans="1:12">
      <c r="B2" s="2" t="s">
        <v>1138</v>
      </c>
      <c r="C2" s="2" t="s">
        <v>51</v>
      </c>
      <c r="D2" t="s">
        <v>890</v>
      </c>
    </row>
    <row r="4" spans="1:12">
      <c r="B4" s="2" t="s">
        <v>4</v>
      </c>
      <c r="C4" t="s">
        <v>549</v>
      </c>
    </row>
    <row r="5" spans="1:12">
      <c r="B5" s="2" t="s">
        <v>53</v>
      </c>
      <c r="C5" t="s">
        <v>1139</v>
      </c>
    </row>
    <row r="6" spans="1:12">
      <c r="B6" s="2" t="s">
        <v>54</v>
      </c>
      <c r="C6" t="s">
        <v>195</v>
      </c>
    </row>
    <row r="7" spans="1:12">
      <c r="B7" s="2" t="s">
        <v>55</v>
      </c>
      <c r="C7">
        <v>2018</v>
      </c>
    </row>
    <row r="9" spans="1:12">
      <c r="B9" t="s">
        <v>21</v>
      </c>
      <c r="C9">
        <f>SUM(C12:D12)</f>
        <v>95</v>
      </c>
      <c r="F9" t="s">
        <v>2467</v>
      </c>
      <c r="H9" t="s">
        <v>2468</v>
      </c>
    </row>
    <row r="10" spans="1:12">
      <c r="B10" s="2"/>
    </row>
    <row r="11" spans="1:12">
      <c r="B11" s="4" t="s">
        <v>56</v>
      </c>
      <c r="C11" s="4" t="s">
        <v>1140</v>
      </c>
      <c r="D11" s="4" t="s">
        <v>1141</v>
      </c>
      <c r="F11" s="4" t="s">
        <v>75</v>
      </c>
      <c r="H11" s="17" t="s">
        <v>2308</v>
      </c>
      <c r="I11" s="17" t="s">
        <v>2310</v>
      </c>
    </row>
    <row r="12" spans="1:12">
      <c r="B12" t="s">
        <v>5</v>
      </c>
      <c r="C12">
        <v>47</v>
      </c>
      <c r="D12">
        <v>48</v>
      </c>
    </row>
    <row r="13" spans="1:12">
      <c r="K13" s="40" t="s">
        <v>2472</v>
      </c>
      <c r="L13" s="24"/>
    </row>
    <row r="14" spans="1:12">
      <c r="B14" s="4" t="s">
        <v>2476</v>
      </c>
      <c r="C14" s="4"/>
      <c r="D14" s="4"/>
      <c r="K14" s="25"/>
      <c r="L14" s="26"/>
    </row>
    <row r="15" spans="1:12">
      <c r="F15" s="1"/>
      <c r="K15" s="25" t="s">
        <v>2314</v>
      </c>
      <c r="L15" s="26">
        <f>COUNT(I16:I30)</f>
        <v>3</v>
      </c>
    </row>
    <row r="16" spans="1:12">
      <c r="A16" t="s">
        <v>1453</v>
      </c>
      <c r="B16" t="s">
        <v>1142</v>
      </c>
      <c r="C16">
        <v>17</v>
      </c>
      <c r="D16">
        <v>20</v>
      </c>
      <c r="F16" s="1">
        <v>0.58299999999999996</v>
      </c>
      <c r="H16">
        <v>0.58279999999999998</v>
      </c>
      <c r="I16">
        <f>_xlfn.NORM.S.INV(H16)</f>
        <v>0.20906179350037646</v>
      </c>
      <c r="K16" s="25" t="s">
        <v>2311</v>
      </c>
      <c r="L16" s="26">
        <f>SUM(I16:I30)</f>
        <v>-1.0092427080019934</v>
      </c>
    </row>
    <row r="17" spans="2:12">
      <c r="B17" t="s">
        <v>2320</v>
      </c>
      <c r="C17">
        <v>30</v>
      </c>
      <c r="D17">
        <v>28</v>
      </c>
      <c r="F17" s="1"/>
      <c r="K17" s="25" t="s">
        <v>2312</v>
      </c>
      <c r="L17" s="26">
        <f>L16/SQRT(L15)</f>
        <v>-0.58268654914261786</v>
      </c>
    </row>
    <row r="18" spans="2:12">
      <c r="B18" t="s">
        <v>82</v>
      </c>
      <c r="C18">
        <v>5</v>
      </c>
      <c r="D18">
        <v>9</v>
      </c>
      <c r="F18" s="1">
        <v>0.28299999999999997</v>
      </c>
      <c r="H18">
        <v>0.26479999999999998</v>
      </c>
      <c r="I18">
        <f>_xlfn.NORM.S.INV(H18)</f>
        <v>-0.62861673743787827</v>
      </c>
      <c r="K18" s="25"/>
      <c r="L18" s="26"/>
    </row>
    <row r="19" spans="2:12">
      <c r="B19" t="s">
        <v>2320</v>
      </c>
      <c r="C19">
        <v>42</v>
      </c>
      <c r="D19">
        <v>39</v>
      </c>
      <c r="F19" s="1"/>
      <c r="K19" s="27" t="s">
        <v>2313</v>
      </c>
      <c r="L19" s="28">
        <f>_xlfn.NORM.S.DIST(L17,TRUE)</f>
        <v>0.28005216487899187</v>
      </c>
    </row>
    <row r="20" spans="2:12">
      <c r="F20" s="1"/>
    </row>
    <row r="21" spans="2:12">
      <c r="B21" s="2" t="s">
        <v>96</v>
      </c>
      <c r="F21" s="1">
        <v>0.26700000000000002</v>
      </c>
      <c r="H21">
        <v>0.2777</v>
      </c>
      <c r="I21">
        <f>_xlfn.NORM.S.INV(H21)</f>
        <v>-0.58968776406449153</v>
      </c>
    </row>
    <row r="22" spans="2:12">
      <c r="B22" t="s">
        <v>99</v>
      </c>
      <c r="C22">
        <v>19</v>
      </c>
      <c r="D22">
        <v>24</v>
      </c>
      <c r="F22" s="1"/>
    </row>
    <row r="23" spans="2:12">
      <c r="B23" t="s">
        <v>1143</v>
      </c>
      <c r="C23">
        <v>25</v>
      </c>
      <c r="D23">
        <v>17</v>
      </c>
      <c r="F23" s="1"/>
    </row>
    <row r="24" spans="2:12">
      <c r="B24" t="s">
        <v>1144</v>
      </c>
      <c r="C24">
        <v>0</v>
      </c>
      <c r="D24">
        <v>2</v>
      </c>
      <c r="F24" s="1"/>
    </row>
    <row r="25" spans="2:12">
      <c r="B25" t="s">
        <v>1145</v>
      </c>
      <c r="C25">
        <v>2</v>
      </c>
      <c r="D25">
        <v>2</v>
      </c>
      <c r="F25" s="1"/>
    </row>
    <row r="26" spans="2:12">
      <c r="B26" t="s">
        <v>1146</v>
      </c>
      <c r="C26">
        <v>1</v>
      </c>
      <c r="D26">
        <v>3</v>
      </c>
      <c r="F26" s="1"/>
    </row>
    <row r="27" spans="2:12">
      <c r="F27" s="1"/>
    </row>
  </sheetData>
  <hyperlinks>
    <hyperlink ref="A1" location="Main!A1" display="Back to main" xr:uid="{FDD9AC4C-A9FA-9F43-BBE7-7FF57A53456C}"/>
  </hyperlinks>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03F56-8CF3-DD4B-AACB-D9C59763EA71}">
  <dimension ref="A1:N34"/>
  <sheetViews>
    <sheetView workbookViewId="0">
      <selection activeCell="A17" sqref="A17"/>
    </sheetView>
  </sheetViews>
  <sheetFormatPr baseColWidth="10" defaultRowHeight="16"/>
  <cols>
    <col min="2" max="2" width="38" customWidth="1"/>
    <col min="8" max="8" width="17.83203125" customWidth="1"/>
    <col min="11" max="11" width="18.1640625" customWidth="1"/>
    <col min="14" max="14" width="16.33203125" customWidth="1"/>
  </cols>
  <sheetData>
    <row r="1" spans="1:12">
      <c r="A1" s="8" t="s">
        <v>231</v>
      </c>
    </row>
    <row r="2" spans="1:12">
      <c r="B2" s="2" t="s">
        <v>1147</v>
      </c>
      <c r="C2" s="2" t="s">
        <v>51</v>
      </c>
      <c r="D2" t="s">
        <v>891</v>
      </c>
    </row>
    <row r="4" spans="1:12">
      <c r="B4" s="2" t="s">
        <v>4</v>
      </c>
      <c r="C4" t="s">
        <v>550</v>
      </c>
    </row>
    <row r="5" spans="1:12">
      <c r="B5" s="2" t="s">
        <v>53</v>
      </c>
      <c r="C5" t="s">
        <v>1148</v>
      </c>
    </row>
    <row r="6" spans="1:12">
      <c r="B6" s="2" t="s">
        <v>54</v>
      </c>
      <c r="C6" t="s">
        <v>28</v>
      </c>
    </row>
    <row r="7" spans="1:12">
      <c r="B7" s="2" t="s">
        <v>55</v>
      </c>
      <c r="C7">
        <v>2020</v>
      </c>
    </row>
    <row r="9" spans="1:12">
      <c r="B9" t="s">
        <v>21</v>
      </c>
      <c r="C9">
        <f>SUM(C12:D12)</f>
        <v>49</v>
      </c>
      <c r="F9" t="s">
        <v>2467</v>
      </c>
      <c r="H9" t="s">
        <v>2468</v>
      </c>
    </row>
    <row r="10" spans="1:12">
      <c r="B10" s="2"/>
    </row>
    <row r="11" spans="1:12">
      <c r="B11" s="4" t="s">
        <v>56</v>
      </c>
      <c r="C11" s="4" t="s">
        <v>1149</v>
      </c>
      <c r="D11" s="4" t="s">
        <v>16</v>
      </c>
      <c r="F11" s="4" t="s">
        <v>75</v>
      </c>
      <c r="H11" s="17" t="s">
        <v>2308</v>
      </c>
      <c r="I11" s="17" t="s">
        <v>2310</v>
      </c>
    </row>
    <row r="12" spans="1:12">
      <c r="B12" t="s">
        <v>5</v>
      </c>
      <c r="C12">
        <v>23</v>
      </c>
      <c r="D12">
        <v>26</v>
      </c>
    </row>
    <row r="14" spans="1:12">
      <c r="B14" s="4" t="s">
        <v>2476</v>
      </c>
      <c r="C14" s="4"/>
      <c r="D14" s="4"/>
      <c r="K14" s="2" t="s">
        <v>2472</v>
      </c>
    </row>
    <row r="15" spans="1:12">
      <c r="F15" s="1"/>
      <c r="K15" t="s">
        <v>2314</v>
      </c>
      <c r="L15">
        <f>COUNT(I16:I28)</f>
        <v>4</v>
      </c>
    </row>
    <row r="16" spans="1:12">
      <c r="A16" t="s">
        <v>1453</v>
      </c>
      <c r="B16" t="s">
        <v>7</v>
      </c>
      <c r="C16">
        <v>16</v>
      </c>
      <c r="D16">
        <v>18</v>
      </c>
      <c r="F16" s="1">
        <v>1</v>
      </c>
      <c r="H16">
        <v>0.9798</v>
      </c>
      <c r="I16">
        <f>_xlfn.NORM.S.INV(H16)</f>
        <v>2.0496356380817189</v>
      </c>
      <c r="K16" t="s">
        <v>2311</v>
      </c>
      <c r="L16">
        <f>SUM(I16:I28)</f>
        <v>2.4876451256712921</v>
      </c>
    </row>
    <row r="17" spans="2:14">
      <c r="B17" t="s">
        <v>2320</v>
      </c>
      <c r="C17">
        <f>C12-C16</f>
        <v>7</v>
      </c>
      <c r="D17">
        <f>D12-D16</f>
        <v>8</v>
      </c>
      <c r="F17" s="1"/>
      <c r="K17" t="s">
        <v>2312</v>
      </c>
      <c r="L17">
        <f>L16/SQRT(L15)</f>
        <v>1.2438225628356461</v>
      </c>
    </row>
    <row r="18" spans="2:14">
      <c r="F18" s="1"/>
    </row>
    <row r="19" spans="2:14">
      <c r="B19" s="2" t="s">
        <v>1150</v>
      </c>
      <c r="F19" s="1">
        <v>1</v>
      </c>
      <c r="H19">
        <v>0.63660000000000005</v>
      </c>
      <c r="I19">
        <f>_xlfn.NORM.S.INV(H19)</f>
        <v>0.34938539023097531</v>
      </c>
      <c r="K19" t="s">
        <v>2313</v>
      </c>
      <c r="L19">
        <f>_xlfn.NORM.S.DIST(L17,TRUE)</f>
        <v>0.89321756280440212</v>
      </c>
    </row>
    <row r="20" spans="2:14">
      <c r="B20" t="s">
        <v>1151</v>
      </c>
      <c r="C20">
        <v>0</v>
      </c>
      <c r="D20">
        <v>1</v>
      </c>
      <c r="F20" s="1"/>
    </row>
    <row r="21" spans="2:14">
      <c r="B21" t="s">
        <v>1152</v>
      </c>
      <c r="C21">
        <v>12</v>
      </c>
      <c r="D21">
        <v>13</v>
      </c>
      <c r="F21" s="1"/>
    </row>
    <row r="22" spans="2:14">
      <c r="B22" t="s">
        <v>1153</v>
      </c>
      <c r="C22">
        <v>11</v>
      </c>
      <c r="D22">
        <v>12</v>
      </c>
      <c r="F22" s="1"/>
    </row>
    <row r="23" spans="2:14">
      <c r="F23" s="1"/>
    </row>
    <row r="24" spans="2:14">
      <c r="B24" s="2" t="s">
        <v>1154</v>
      </c>
      <c r="F24" s="1">
        <v>0.54200000000000004</v>
      </c>
      <c r="H24">
        <v>0.36309999999999998</v>
      </c>
      <c r="I24">
        <f>_xlfn.NORM.S.INV(H24)</f>
        <v>-0.3501848177263609</v>
      </c>
    </row>
    <row r="25" spans="2:14">
      <c r="B25" t="s">
        <v>1155</v>
      </c>
      <c r="C25">
        <v>9</v>
      </c>
      <c r="D25">
        <v>7</v>
      </c>
      <c r="F25" s="1"/>
    </row>
    <row r="26" spans="2:14">
      <c r="B26" t="s">
        <v>1156</v>
      </c>
      <c r="C26">
        <v>14</v>
      </c>
      <c r="D26">
        <v>19</v>
      </c>
      <c r="F26" s="1"/>
    </row>
    <row r="27" spans="2:14">
      <c r="F27" s="1"/>
      <c r="N27" s="2"/>
    </row>
    <row r="28" spans="2:14">
      <c r="B28" s="2" t="s">
        <v>1157</v>
      </c>
      <c r="F28" s="1">
        <v>0.74</v>
      </c>
      <c r="H28">
        <v>0.66959999999999997</v>
      </c>
      <c r="I28">
        <f>_xlfn.NORM.S.INV(H28)</f>
        <v>0.43880891508495889</v>
      </c>
    </row>
    <row r="29" spans="2:14">
      <c r="B29" t="s">
        <v>1158</v>
      </c>
      <c r="C29">
        <v>1</v>
      </c>
      <c r="D29">
        <v>0</v>
      </c>
      <c r="F29" s="1"/>
    </row>
    <row r="30" spans="2:14">
      <c r="B30" t="s">
        <v>1159</v>
      </c>
      <c r="C30">
        <v>11</v>
      </c>
      <c r="D30">
        <v>16</v>
      </c>
      <c r="F30" s="1"/>
    </row>
    <row r="31" spans="2:14">
      <c r="B31" t="s">
        <v>357</v>
      </c>
      <c r="C31">
        <v>7</v>
      </c>
      <c r="D31">
        <v>6</v>
      </c>
      <c r="F31" s="1"/>
    </row>
    <row r="32" spans="2:14">
      <c r="B32" t="s">
        <v>1160</v>
      </c>
      <c r="C32">
        <v>2</v>
      </c>
      <c r="D32">
        <v>3</v>
      </c>
      <c r="F32" s="1"/>
    </row>
    <row r="33" spans="2:6">
      <c r="B33" t="s">
        <v>278</v>
      </c>
      <c r="C33">
        <v>2</v>
      </c>
      <c r="D33">
        <v>1</v>
      </c>
      <c r="F33" s="1"/>
    </row>
    <row r="34" spans="2:6">
      <c r="F34" s="1"/>
    </row>
  </sheetData>
  <hyperlinks>
    <hyperlink ref="A1" location="Main!A1" display="Back to main" xr:uid="{1E9AA5C3-0314-D841-8532-FA319C34AE6B}"/>
  </hyperlinks>
  <pageMargins left="0.7" right="0.7" top="0.75" bottom="0.75" header="0.3" footer="0.3"/>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67083B-E03E-A446-8351-FBA1F5F810AC}">
  <dimension ref="A1:L31"/>
  <sheetViews>
    <sheetView workbookViewId="0">
      <selection activeCell="H6" sqref="H6"/>
    </sheetView>
  </sheetViews>
  <sheetFormatPr baseColWidth="10" defaultRowHeight="16"/>
  <cols>
    <col min="2" max="2" width="38" customWidth="1"/>
    <col min="4" max="4" width="15" customWidth="1"/>
    <col min="8" max="8" width="18.33203125" customWidth="1"/>
    <col min="11" max="11" width="18.6640625" customWidth="1"/>
    <col min="14" max="14" width="16" customWidth="1"/>
  </cols>
  <sheetData>
    <row r="1" spans="1:12">
      <c r="A1" s="8" t="s">
        <v>231</v>
      </c>
    </row>
    <row r="2" spans="1:12">
      <c r="B2" s="2" t="s">
        <v>1161</v>
      </c>
      <c r="C2" s="2" t="s">
        <v>51</v>
      </c>
      <c r="D2" t="s">
        <v>894</v>
      </c>
    </row>
    <row r="4" spans="1:12">
      <c r="B4" s="2" t="s">
        <v>4</v>
      </c>
      <c r="C4" t="s">
        <v>553</v>
      </c>
    </row>
    <row r="5" spans="1:12">
      <c r="B5" s="2" t="s">
        <v>53</v>
      </c>
      <c r="C5" t="s">
        <v>1162</v>
      </c>
    </row>
    <row r="6" spans="1:12">
      <c r="B6" s="2" t="s">
        <v>54</v>
      </c>
      <c r="C6" t="s">
        <v>156</v>
      </c>
    </row>
    <row r="7" spans="1:12">
      <c r="B7" s="2" t="s">
        <v>55</v>
      </c>
      <c r="C7">
        <v>2020</v>
      </c>
    </row>
    <row r="9" spans="1:12">
      <c r="B9" t="s">
        <v>21</v>
      </c>
      <c r="C9">
        <v>60</v>
      </c>
      <c r="F9" t="s">
        <v>2467</v>
      </c>
      <c r="H9" t="s">
        <v>2468</v>
      </c>
    </row>
    <row r="10" spans="1:12">
      <c r="B10" s="2"/>
    </row>
    <row r="11" spans="1:12">
      <c r="B11" s="4" t="s">
        <v>56</v>
      </c>
      <c r="C11" s="4" t="s">
        <v>1163</v>
      </c>
      <c r="D11" s="4" t="s">
        <v>1164</v>
      </c>
      <c r="F11" s="4" t="s">
        <v>75</v>
      </c>
      <c r="H11" s="17" t="s">
        <v>2308</v>
      </c>
      <c r="I11" s="17" t="s">
        <v>2310</v>
      </c>
    </row>
    <row r="12" spans="1:12">
      <c r="B12" t="s">
        <v>5</v>
      </c>
      <c r="C12">
        <v>30</v>
      </c>
      <c r="D12">
        <v>30</v>
      </c>
    </row>
    <row r="14" spans="1:12">
      <c r="B14" s="4" t="s">
        <v>2476</v>
      </c>
      <c r="C14" s="4"/>
      <c r="D14" s="4"/>
      <c r="K14" s="2" t="s">
        <v>2472</v>
      </c>
    </row>
    <row r="15" spans="1:12">
      <c r="F15" s="1"/>
      <c r="K15" t="s">
        <v>2314</v>
      </c>
      <c r="L15">
        <f>COUNT(I16:I26)</f>
        <v>4</v>
      </c>
    </row>
    <row r="16" spans="1:12">
      <c r="A16" t="s">
        <v>1453</v>
      </c>
      <c r="B16" t="s">
        <v>7</v>
      </c>
      <c r="C16">
        <v>19</v>
      </c>
      <c r="D16">
        <v>12</v>
      </c>
      <c r="F16" s="1">
        <v>7.0999999999999994E-2</v>
      </c>
      <c r="H16">
        <v>7.0540000000000005E-2</v>
      </c>
      <c r="I16">
        <f>_xlfn.NORM.S.INV(H16)</f>
        <v>-1.4717810961651716</v>
      </c>
      <c r="K16" t="s">
        <v>2311</v>
      </c>
      <c r="L16">
        <f>SUM(I16:I26)</f>
        <v>0.46027614776601061</v>
      </c>
    </row>
    <row r="17" spans="1:12">
      <c r="B17" t="s">
        <v>2320</v>
      </c>
      <c r="C17">
        <v>11</v>
      </c>
      <c r="D17">
        <v>18</v>
      </c>
      <c r="F17" s="1"/>
      <c r="K17" t="s">
        <v>2312</v>
      </c>
      <c r="L17">
        <f>L16/SQRT(L15)</f>
        <v>0.23013807388300531</v>
      </c>
    </row>
    <row r="18" spans="1:12">
      <c r="F18" s="1"/>
    </row>
    <row r="19" spans="1:12">
      <c r="B19" s="2" t="s">
        <v>1166</v>
      </c>
      <c r="F19" s="1"/>
      <c r="K19" t="s">
        <v>2313</v>
      </c>
      <c r="L19">
        <f>_xlfn.NORM.S.DIST(L17,TRUE)</f>
        <v>0.59100775994046528</v>
      </c>
    </row>
    <row r="20" spans="1:12">
      <c r="B20" t="s">
        <v>1165</v>
      </c>
      <c r="C20">
        <v>20</v>
      </c>
      <c r="D20">
        <v>21</v>
      </c>
      <c r="F20" s="1">
        <v>0.35299999999999998</v>
      </c>
      <c r="H20">
        <v>0.78139999999999998</v>
      </c>
      <c r="I20">
        <f>_xlfn.NORM.S.INV(H20)</f>
        <v>0.77693011948645418</v>
      </c>
    </row>
    <row r="21" spans="1:12">
      <c r="B21" t="s">
        <v>1166</v>
      </c>
      <c r="C21">
        <v>10</v>
      </c>
      <c r="D21">
        <v>9</v>
      </c>
      <c r="F21" s="1"/>
    </row>
    <row r="22" spans="1:12">
      <c r="F22" s="1"/>
    </row>
    <row r="23" spans="1:12">
      <c r="B23" t="s">
        <v>1167</v>
      </c>
      <c r="C23">
        <v>14</v>
      </c>
      <c r="D23">
        <v>13</v>
      </c>
      <c r="F23" s="1">
        <v>0.79500000000000004</v>
      </c>
      <c r="H23">
        <v>0.79520000000000002</v>
      </c>
      <c r="I23">
        <f>_xlfn.NORM.S.INV(H23)</f>
        <v>0.82459774864058855</v>
      </c>
    </row>
    <row r="24" spans="1:12">
      <c r="B24" t="s">
        <v>2320</v>
      </c>
      <c r="C24">
        <v>16</v>
      </c>
      <c r="D24">
        <v>17</v>
      </c>
      <c r="F24" s="1"/>
    </row>
    <row r="25" spans="1:12">
      <c r="F25" s="1"/>
    </row>
    <row r="26" spans="1:12">
      <c r="A26" t="s">
        <v>1454</v>
      </c>
      <c r="B26" t="s">
        <v>2453</v>
      </c>
      <c r="F26" s="1">
        <v>0.64600000000000002</v>
      </c>
      <c r="H26">
        <v>0.62949999999999995</v>
      </c>
      <c r="I26">
        <f>_xlfn.NORM.S.INV(H26)</f>
        <v>0.33052937580413949</v>
      </c>
    </row>
    <row r="27" spans="1:12">
      <c r="B27" t="s">
        <v>2454</v>
      </c>
      <c r="C27">
        <v>19</v>
      </c>
      <c r="D27">
        <v>19</v>
      </c>
      <c r="F27" s="1"/>
    </row>
    <row r="28" spans="1:12">
      <c r="B28" t="s">
        <v>2455</v>
      </c>
      <c r="C28">
        <v>8</v>
      </c>
      <c r="D28">
        <v>7</v>
      </c>
      <c r="F28" s="1"/>
    </row>
    <row r="29" spans="1:12">
      <c r="B29" t="s">
        <v>2456</v>
      </c>
      <c r="C29">
        <v>2</v>
      </c>
      <c r="D29">
        <v>4</v>
      </c>
      <c r="F29" s="1"/>
    </row>
    <row r="30" spans="1:12">
      <c r="B30" t="s">
        <v>2457</v>
      </c>
      <c r="C30">
        <v>1</v>
      </c>
      <c r="D30">
        <v>0</v>
      </c>
      <c r="F30" s="1"/>
    </row>
    <row r="31" spans="1:12">
      <c r="F31" s="1"/>
    </row>
  </sheetData>
  <hyperlinks>
    <hyperlink ref="A1" location="Main!A1" display="Back to main" xr:uid="{37AC7E88-6EBE-944D-8180-1B5E8EB6D46A}"/>
  </hyperlinks>
  <pageMargins left="0.7" right="0.7" top="0.75" bottom="0.75" header="0.3" footer="0.3"/>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FAD055-FDDD-9146-A152-58E1924CA78F}">
  <dimension ref="A1:N45"/>
  <sheetViews>
    <sheetView topLeftCell="A8" workbookViewId="0">
      <selection activeCell="A17" sqref="A17"/>
    </sheetView>
  </sheetViews>
  <sheetFormatPr baseColWidth="10" defaultRowHeight="16"/>
  <cols>
    <col min="2" max="2" width="38" customWidth="1"/>
    <col min="11" max="11" width="17" customWidth="1"/>
    <col min="14" max="14" width="17.83203125" customWidth="1"/>
  </cols>
  <sheetData>
    <row r="1" spans="1:12">
      <c r="A1" s="8" t="s">
        <v>231</v>
      </c>
    </row>
    <row r="2" spans="1:12">
      <c r="B2" s="2" t="s">
        <v>1168</v>
      </c>
      <c r="C2" s="2" t="s">
        <v>51</v>
      </c>
      <c r="D2" t="s">
        <v>895</v>
      </c>
    </row>
    <row r="4" spans="1:12">
      <c r="B4" s="2" t="s">
        <v>4</v>
      </c>
      <c r="C4" t="s">
        <v>554</v>
      </c>
    </row>
    <row r="5" spans="1:12">
      <c r="B5" s="2" t="s">
        <v>53</v>
      </c>
      <c r="C5" t="s">
        <v>2337</v>
      </c>
    </row>
    <row r="6" spans="1:12">
      <c r="B6" s="2" t="s">
        <v>54</v>
      </c>
      <c r="C6" t="s">
        <v>195</v>
      </c>
    </row>
    <row r="7" spans="1:12">
      <c r="B7" s="2" t="s">
        <v>55</v>
      </c>
      <c r="C7">
        <v>2019</v>
      </c>
    </row>
    <row r="9" spans="1:12">
      <c r="B9" t="s">
        <v>21</v>
      </c>
      <c r="C9" t="s">
        <v>2442</v>
      </c>
      <c r="F9" t="s">
        <v>2467</v>
      </c>
      <c r="H9" t="s">
        <v>2468</v>
      </c>
    </row>
    <row r="10" spans="1:12">
      <c r="B10" s="2"/>
    </row>
    <row r="11" spans="1:12">
      <c r="B11" s="4" t="s">
        <v>56</v>
      </c>
      <c r="C11" s="4" t="s">
        <v>208</v>
      </c>
      <c r="D11" s="4" t="s">
        <v>207</v>
      </c>
      <c r="F11" s="4" t="s">
        <v>75</v>
      </c>
      <c r="H11" s="17" t="s">
        <v>2308</v>
      </c>
      <c r="I11" s="17" t="s">
        <v>2310</v>
      </c>
    </row>
    <row r="12" spans="1:12">
      <c r="B12" t="s">
        <v>5</v>
      </c>
      <c r="C12" t="s">
        <v>2338</v>
      </c>
      <c r="D12" t="s">
        <v>2338</v>
      </c>
    </row>
    <row r="14" spans="1:12">
      <c r="B14" s="4" t="s">
        <v>2476</v>
      </c>
      <c r="C14" s="4"/>
      <c r="D14" s="4"/>
      <c r="K14" s="2" t="s">
        <v>2472</v>
      </c>
    </row>
    <row r="15" spans="1:12">
      <c r="F15" s="1"/>
      <c r="K15" t="s">
        <v>2314</v>
      </c>
      <c r="L15">
        <f>COUNT(I16:I41)</f>
        <v>6</v>
      </c>
    </row>
    <row r="16" spans="1:12">
      <c r="A16" t="s">
        <v>1453</v>
      </c>
      <c r="B16" t="s">
        <v>5</v>
      </c>
      <c r="C16">
        <v>100</v>
      </c>
      <c r="D16">
        <v>101</v>
      </c>
      <c r="F16" s="1"/>
      <c r="K16" t="s">
        <v>2311</v>
      </c>
      <c r="L16">
        <f>SUM(I16:I41)</f>
        <v>3.6859736132814716</v>
      </c>
    </row>
    <row r="17" spans="2:12">
      <c r="B17" t="s">
        <v>1668</v>
      </c>
      <c r="C17">
        <v>54</v>
      </c>
      <c r="D17">
        <v>51</v>
      </c>
      <c r="F17" s="1">
        <v>0.62</v>
      </c>
      <c r="H17">
        <v>0.61890000000000001</v>
      </c>
      <c r="I17">
        <f>_xlfn.NORM.S.INV(H17)</f>
        <v>0.30259306523675938</v>
      </c>
      <c r="K17" t="s">
        <v>2312</v>
      </c>
      <c r="L17">
        <f>L16/SQRT(L15)</f>
        <v>1.5047924263170691</v>
      </c>
    </row>
    <row r="18" spans="2:12">
      <c r="B18" t="s">
        <v>2320</v>
      </c>
      <c r="C18">
        <f>C16-C17</f>
        <v>46</v>
      </c>
      <c r="D18">
        <f>D16-D17</f>
        <v>50</v>
      </c>
      <c r="F18" s="1"/>
    </row>
    <row r="19" spans="2:12">
      <c r="B19" s="2"/>
      <c r="F19" s="1"/>
      <c r="K19" t="s">
        <v>2313</v>
      </c>
      <c r="L19">
        <f>_xlfn.NORM.S.DIST(L17,TRUE)</f>
        <v>0.93381127423134125</v>
      </c>
    </row>
    <row r="20" spans="2:12">
      <c r="B20" t="s">
        <v>5</v>
      </c>
      <c r="C20">
        <v>96</v>
      </c>
      <c r="D20">
        <v>98</v>
      </c>
      <c r="F20" s="1"/>
    </row>
    <row r="21" spans="2:12">
      <c r="B21" s="2" t="s">
        <v>209</v>
      </c>
      <c r="C21">
        <v>25</v>
      </c>
      <c r="D21">
        <v>24</v>
      </c>
      <c r="F21" s="1">
        <v>0.8</v>
      </c>
      <c r="H21">
        <v>0.80359999999999998</v>
      </c>
      <c r="I21">
        <f>_xlfn.NORM.S.INV(H21)</f>
        <v>0.85455057405029544</v>
      </c>
    </row>
    <row r="22" spans="2:12">
      <c r="B22" t="s">
        <v>2320</v>
      </c>
      <c r="C22">
        <f t="shared" ref="C22:D22" si="0">C20-C21</f>
        <v>71</v>
      </c>
      <c r="D22">
        <f t="shared" si="0"/>
        <v>74</v>
      </c>
      <c r="F22" s="1"/>
    </row>
    <row r="23" spans="2:12">
      <c r="B23" s="2"/>
      <c r="F23" s="1"/>
    </row>
    <row r="24" spans="2:12">
      <c r="B24" t="s">
        <v>5</v>
      </c>
      <c r="C24">
        <v>86</v>
      </c>
      <c r="D24">
        <v>92</v>
      </c>
      <c r="F24" s="1"/>
    </row>
    <row r="25" spans="2:12">
      <c r="B25" s="2" t="s">
        <v>2339</v>
      </c>
      <c r="C25">
        <v>48</v>
      </c>
      <c r="D25">
        <v>52</v>
      </c>
      <c r="F25" s="1">
        <v>0.92</v>
      </c>
      <c r="H25">
        <v>0.92420000000000002</v>
      </c>
      <c r="I25">
        <f>_xlfn.NORM.S.INV(H25)</f>
        <v>1.4339028095622128</v>
      </c>
    </row>
    <row r="26" spans="2:12">
      <c r="B26" t="s">
        <v>2320</v>
      </c>
      <c r="C26">
        <f t="shared" ref="C26:D26" si="1">C24-C25</f>
        <v>38</v>
      </c>
      <c r="D26">
        <f t="shared" si="1"/>
        <v>40</v>
      </c>
      <c r="F26" s="1"/>
    </row>
    <row r="27" spans="2:12">
      <c r="B27" s="2"/>
      <c r="F27" s="1"/>
    </row>
    <row r="28" spans="2:12">
      <c r="B28" t="s">
        <v>5</v>
      </c>
      <c r="C28">
        <v>92</v>
      </c>
      <c r="D28">
        <v>95</v>
      </c>
      <c r="F28" s="1"/>
    </row>
    <row r="29" spans="2:12">
      <c r="B29" s="2" t="s">
        <v>2340</v>
      </c>
      <c r="C29">
        <v>61</v>
      </c>
      <c r="D29">
        <v>63</v>
      </c>
      <c r="F29" s="1">
        <v>0.99</v>
      </c>
      <c r="H29">
        <v>0.99870000000000003</v>
      </c>
      <c r="I29">
        <f>_xlfn.NORM.S.INV(H29)</f>
        <v>3.0114537584997909</v>
      </c>
    </row>
    <row r="30" spans="2:12">
      <c r="B30" t="s">
        <v>2320</v>
      </c>
      <c r="C30">
        <f t="shared" ref="C30:D30" si="2">C28-C29</f>
        <v>31</v>
      </c>
      <c r="D30">
        <f t="shared" si="2"/>
        <v>32</v>
      </c>
      <c r="F30" s="1"/>
    </row>
    <row r="31" spans="2:12">
      <c r="B31" s="2"/>
      <c r="F31" s="1"/>
    </row>
    <row r="32" spans="2:12">
      <c r="B32" t="s">
        <v>5</v>
      </c>
      <c r="C32">
        <v>100</v>
      </c>
      <c r="D32">
        <v>101</v>
      </c>
      <c r="F32" s="1"/>
    </row>
    <row r="33" spans="2:14">
      <c r="B33" s="2" t="s">
        <v>212</v>
      </c>
      <c r="C33">
        <v>86</v>
      </c>
      <c r="D33">
        <v>77</v>
      </c>
      <c r="F33" s="1">
        <v>0.16400000000000001</v>
      </c>
      <c r="H33">
        <v>0.10970000000000001</v>
      </c>
      <c r="I33">
        <f>_xlfn.NORM.S.INV(H33)</f>
        <v>-1.2281251266258593</v>
      </c>
      <c r="N33" s="2"/>
    </row>
    <row r="34" spans="2:14">
      <c r="B34" t="s">
        <v>1155</v>
      </c>
      <c r="C34">
        <v>47</v>
      </c>
      <c r="D34">
        <v>52</v>
      </c>
      <c r="F34" s="1"/>
      <c r="N34" s="2"/>
    </row>
    <row r="35" spans="2:14">
      <c r="B35" t="s">
        <v>1693</v>
      </c>
      <c r="C35">
        <v>38</v>
      </c>
      <c r="D35">
        <v>24</v>
      </c>
      <c r="F35" s="1"/>
    </row>
    <row r="36" spans="2:14">
      <c r="B36" t="s">
        <v>2341</v>
      </c>
      <c r="C36">
        <v>1</v>
      </c>
      <c r="D36">
        <v>1</v>
      </c>
      <c r="F36" s="1"/>
    </row>
    <row r="37" spans="2:14">
      <c r="B37" t="s">
        <v>2344</v>
      </c>
      <c r="C37">
        <f>C32-C33</f>
        <v>14</v>
      </c>
      <c r="D37">
        <f>D32-D33</f>
        <v>24</v>
      </c>
      <c r="F37" s="1"/>
    </row>
    <row r="38" spans="2:14">
      <c r="B38" s="2"/>
      <c r="F38" s="1"/>
    </row>
    <row r="39" spans="2:14">
      <c r="B39" t="s">
        <v>5</v>
      </c>
      <c r="C39">
        <v>100</v>
      </c>
      <c r="D39">
        <v>101</v>
      </c>
      <c r="F39" s="1"/>
    </row>
    <row r="40" spans="2:14">
      <c r="B40" s="2" t="s">
        <v>2342</v>
      </c>
      <c r="C40">
        <v>14</v>
      </c>
      <c r="D40">
        <v>24</v>
      </c>
      <c r="F40" s="1">
        <v>0.61099999999999999</v>
      </c>
      <c r="H40">
        <v>0.24560000000000001</v>
      </c>
      <c r="I40">
        <f>_xlfn.NORM.S.INV(H40)</f>
        <v>-0.68840146744172714</v>
      </c>
    </row>
    <row r="41" spans="2:14">
      <c r="B41" t="s">
        <v>1155</v>
      </c>
      <c r="C41">
        <v>3</v>
      </c>
      <c r="D41">
        <v>4</v>
      </c>
      <c r="F41" s="1"/>
    </row>
    <row r="42" spans="2:14">
      <c r="B42" t="s">
        <v>1693</v>
      </c>
      <c r="C42">
        <v>4</v>
      </c>
      <c r="D42">
        <v>11</v>
      </c>
      <c r="F42" s="1"/>
    </row>
    <row r="43" spans="2:14">
      <c r="B43" t="s">
        <v>2343</v>
      </c>
      <c r="C43">
        <v>7</v>
      </c>
      <c r="D43">
        <v>9</v>
      </c>
      <c r="F43" s="1"/>
    </row>
    <row r="44" spans="2:14">
      <c r="B44" s="2" t="s">
        <v>2344</v>
      </c>
      <c r="C44">
        <f>C39-C40</f>
        <v>86</v>
      </c>
      <c r="D44">
        <f>D39-D40</f>
        <v>77</v>
      </c>
      <c r="F44" s="1"/>
    </row>
    <row r="45" spans="2:14">
      <c r="F45" s="1"/>
    </row>
  </sheetData>
  <hyperlinks>
    <hyperlink ref="A1" location="Main!A1" display="Back to main" xr:uid="{06E47DC2-027D-CC41-9358-D32966DD1FC8}"/>
  </hyperlinks>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61E015-7E6A-9646-A708-08FF3EDE4683}">
  <dimension ref="A1:J45"/>
  <sheetViews>
    <sheetView workbookViewId="0">
      <selection activeCell="A17" sqref="A17"/>
    </sheetView>
  </sheetViews>
  <sheetFormatPr baseColWidth="10" defaultRowHeight="16"/>
  <cols>
    <col min="2" max="2" width="38" customWidth="1"/>
    <col min="6" max="6" width="20.1640625" customWidth="1"/>
    <col min="9" max="9" width="16.5" customWidth="1"/>
  </cols>
  <sheetData>
    <row r="1" spans="1:10">
      <c r="A1" s="8" t="s">
        <v>231</v>
      </c>
    </row>
    <row r="2" spans="1:10">
      <c r="B2" s="2" t="s">
        <v>1169</v>
      </c>
      <c r="C2" s="2" t="s">
        <v>51</v>
      </c>
      <c r="D2" t="s">
        <v>896</v>
      </c>
    </row>
    <row r="4" spans="1:10">
      <c r="B4" s="2" t="s">
        <v>4</v>
      </c>
      <c r="C4" t="s">
        <v>555</v>
      </c>
    </row>
    <row r="5" spans="1:10">
      <c r="B5" s="2" t="s">
        <v>53</v>
      </c>
      <c r="C5" t="s">
        <v>1170</v>
      </c>
    </row>
    <row r="6" spans="1:10">
      <c r="B6" s="2" t="s">
        <v>54</v>
      </c>
      <c r="C6" t="s">
        <v>28</v>
      </c>
    </row>
    <row r="7" spans="1:10">
      <c r="B7" s="2" t="s">
        <v>55</v>
      </c>
      <c r="C7">
        <v>2018</v>
      </c>
    </row>
    <row r="9" spans="1:10">
      <c r="B9" t="s">
        <v>21</v>
      </c>
      <c r="C9">
        <f>SUM(C12:D12)</f>
        <v>100</v>
      </c>
      <c r="F9" t="s">
        <v>2468</v>
      </c>
    </row>
    <row r="10" spans="1:10">
      <c r="B10" s="2"/>
    </row>
    <row r="11" spans="1:10">
      <c r="B11" s="4" t="s">
        <v>56</v>
      </c>
      <c r="C11" s="4" t="s">
        <v>1171</v>
      </c>
      <c r="D11" s="4" t="s">
        <v>1172</v>
      </c>
      <c r="F11" s="17" t="s">
        <v>2308</v>
      </c>
      <c r="G11" s="17" t="s">
        <v>2310</v>
      </c>
    </row>
    <row r="12" spans="1:10">
      <c r="B12" t="s">
        <v>5</v>
      </c>
      <c r="C12">
        <v>48</v>
      </c>
      <c r="D12">
        <v>52</v>
      </c>
    </row>
    <row r="14" spans="1:10">
      <c r="B14" s="4" t="s">
        <v>2476</v>
      </c>
      <c r="C14" s="4"/>
      <c r="D14" s="4"/>
      <c r="I14" s="2" t="s">
        <v>2472</v>
      </c>
    </row>
    <row r="15" spans="1:10">
      <c r="I15" t="s">
        <v>2314</v>
      </c>
      <c r="J15">
        <f>COUNT(G16:G44)</f>
        <v>6</v>
      </c>
    </row>
    <row r="16" spans="1:10">
      <c r="A16" t="s">
        <v>1453</v>
      </c>
      <c r="B16" t="s">
        <v>1142</v>
      </c>
      <c r="C16">
        <v>23</v>
      </c>
      <c r="D16">
        <v>26</v>
      </c>
      <c r="F16">
        <v>0.83509999999999995</v>
      </c>
      <c r="G16">
        <f>_xlfn.NORM.S.INV(F16)</f>
        <v>0.97451680345756586</v>
      </c>
      <c r="I16" t="s">
        <v>2311</v>
      </c>
      <c r="J16">
        <f>SUM(G16:G44)</f>
        <v>-0.77631099674601822</v>
      </c>
    </row>
    <row r="17" spans="2:10">
      <c r="B17" t="s">
        <v>1173</v>
      </c>
      <c r="C17">
        <v>25</v>
      </c>
      <c r="D17">
        <v>26</v>
      </c>
      <c r="I17" t="s">
        <v>2312</v>
      </c>
      <c r="J17">
        <f>J16/SQRT(J15)</f>
        <v>-0.31692763728985951</v>
      </c>
    </row>
    <row r="19" spans="2:10">
      <c r="B19" s="2" t="s">
        <v>1174</v>
      </c>
      <c r="F19">
        <v>0.1759</v>
      </c>
      <c r="G19">
        <f>_xlfn.NORM.S.INV(F19)</f>
        <v>-0.93110355474270878</v>
      </c>
      <c r="I19" t="s">
        <v>2313</v>
      </c>
      <c r="J19">
        <f>_xlfn.NORM.S.DIST(J17,TRUE)</f>
        <v>0.37564925533755933</v>
      </c>
    </row>
    <row r="20" spans="2:10">
      <c r="B20" t="s">
        <v>1175</v>
      </c>
      <c r="C20">
        <v>38</v>
      </c>
      <c r="D20">
        <v>38</v>
      </c>
    </row>
    <row r="21" spans="2:10">
      <c r="B21" t="s">
        <v>1176</v>
      </c>
      <c r="C21">
        <v>9</v>
      </c>
      <c r="D21">
        <v>8</v>
      </c>
    </row>
    <row r="22" spans="2:10">
      <c r="B22" t="s">
        <v>1177</v>
      </c>
      <c r="C22">
        <v>1</v>
      </c>
      <c r="D22">
        <v>6</v>
      </c>
    </row>
    <row r="24" spans="2:10">
      <c r="B24" s="2" t="s">
        <v>1178</v>
      </c>
      <c r="F24">
        <v>0.60199999999999998</v>
      </c>
      <c r="G24">
        <f>_xlfn.NORM.S.INV(F24)</f>
        <v>0.2585272773163097</v>
      </c>
    </row>
    <row r="25" spans="2:10">
      <c r="B25" t="s">
        <v>1179</v>
      </c>
      <c r="C25">
        <v>3</v>
      </c>
      <c r="D25">
        <v>5</v>
      </c>
    </row>
    <row r="26" spans="2:10">
      <c r="B26" t="s">
        <v>1180</v>
      </c>
      <c r="C26">
        <v>4</v>
      </c>
      <c r="D26">
        <v>3</v>
      </c>
    </row>
    <row r="27" spans="2:10">
      <c r="B27" t="s">
        <v>443</v>
      </c>
      <c r="C27">
        <v>16</v>
      </c>
      <c r="D27">
        <v>15</v>
      </c>
    </row>
    <row r="28" spans="2:10">
      <c r="B28" t="s">
        <v>445</v>
      </c>
      <c r="C28">
        <v>11</v>
      </c>
      <c r="D28">
        <v>11</v>
      </c>
    </row>
    <row r="29" spans="2:10">
      <c r="B29" t="s">
        <v>444</v>
      </c>
      <c r="C29">
        <v>11</v>
      </c>
      <c r="D29">
        <v>10</v>
      </c>
    </row>
    <row r="30" spans="2:10">
      <c r="B30" t="s">
        <v>1181</v>
      </c>
      <c r="C30">
        <v>1</v>
      </c>
      <c r="D30">
        <v>2</v>
      </c>
    </row>
    <row r="31" spans="2:10">
      <c r="B31" t="s">
        <v>1182</v>
      </c>
      <c r="C31">
        <v>1</v>
      </c>
      <c r="D31">
        <v>0</v>
      </c>
    </row>
    <row r="32" spans="2:10">
      <c r="B32" t="s">
        <v>1183</v>
      </c>
      <c r="C32">
        <v>1</v>
      </c>
      <c r="D32">
        <v>6</v>
      </c>
    </row>
    <row r="34" spans="2:7">
      <c r="B34" t="s">
        <v>1184</v>
      </c>
      <c r="C34">
        <v>15</v>
      </c>
      <c r="D34">
        <v>12</v>
      </c>
      <c r="F34">
        <v>0.35770000000000002</v>
      </c>
      <c r="G34">
        <f>_xlfn.NORM.S.INV(F34)</f>
        <v>-0.36461341439610961</v>
      </c>
    </row>
    <row r="35" spans="2:7">
      <c r="B35" t="s">
        <v>2320</v>
      </c>
      <c r="C35">
        <f>C$12-C34</f>
        <v>33</v>
      </c>
      <c r="D35">
        <f t="shared" ref="D35" si="0">D12-D34</f>
        <v>40</v>
      </c>
    </row>
    <row r="37" spans="2:7">
      <c r="B37" s="2" t="s">
        <v>96</v>
      </c>
    </row>
    <row r="38" spans="2:7">
      <c r="B38" t="s">
        <v>1185</v>
      </c>
      <c r="C38">
        <v>11</v>
      </c>
      <c r="D38">
        <v>12</v>
      </c>
      <c r="F38">
        <v>0.98480000000000001</v>
      </c>
      <c r="G38">
        <f>_xlfn.NORM.S.INV(F38)</f>
        <v>2.1648392218039798</v>
      </c>
    </row>
    <row r="39" spans="2:7">
      <c r="B39" t="s">
        <v>2320</v>
      </c>
      <c r="C39">
        <f>C$12-C38</f>
        <v>37</v>
      </c>
      <c r="D39">
        <f t="shared" ref="D39" si="1">D$12-D38</f>
        <v>40</v>
      </c>
    </row>
    <row r="40" spans="2:7">
      <c r="B40" t="s">
        <v>1186</v>
      </c>
      <c r="C40">
        <f t="shared" ref="C40:C41" si="2">C$12-C39</f>
        <v>11</v>
      </c>
      <c r="D40">
        <v>14</v>
      </c>
    </row>
    <row r="41" spans="2:7">
      <c r="B41" t="s">
        <v>2320</v>
      </c>
      <c r="C41">
        <f t="shared" si="2"/>
        <v>37</v>
      </c>
      <c r="D41">
        <f t="shared" ref="D41" si="3">D$12-D40</f>
        <v>38</v>
      </c>
    </row>
    <row r="43" spans="2:7">
      <c r="B43" t="s">
        <v>5</v>
      </c>
      <c r="C43">
        <v>42</v>
      </c>
      <c r="D43">
        <v>52</v>
      </c>
    </row>
    <row r="44" spans="2:7">
      <c r="B44" t="s">
        <v>1187</v>
      </c>
      <c r="C44">
        <v>28</v>
      </c>
      <c r="D44">
        <v>18</v>
      </c>
      <c r="F44">
        <v>1.9980000000000002E-3</v>
      </c>
      <c r="G44">
        <f>_xlfn.NORM.S.INV(F44)</f>
        <v>-2.878477330185055</v>
      </c>
    </row>
    <row r="45" spans="2:7">
      <c r="B45" t="s">
        <v>2320</v>
      </c>
      <c r="C45">
        <f>C43-C44</f>
        <v>14</v>
      </c>
      <c r="D45">
        <f>D43-D44</f>
        <v>34</v>
      </c>
    </row>
  </sheetData>
  <hyperlinks>
    <hyperlink ref="A1" location="Main!A1" display="Back to main" xr:uid="{0D3D2E28-3773-FF48-93DF-4488190540A2}"/>
  </hyperlinks>
  <pageMargins left="0.7" right="0.7" top="0.75" bottom="0.75" header="0.3" footer="0.3"/>
  <ignoredErrors>
    <ignoredError sqref="C9" formulaRange="1"/>
  </ignoredErrors>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4E446F-E7F1-B84B-BEE9-AEB581A813B4}">
  <dimension ref="A1:N40"/>
  <sheetViews>
    <sheetView workbookViewId="0">
      <selection activeCell="A17" sqref="A17"/>
    </sheetView>
  </sheetViews>
  <sheetFormatPr baseColWidth="10" defaultRowHeight="16"/>
  <cols>
    <col min="2" max="2" width="38" customWidth="1"/>
    <col min="11" max="11" width="18.1640625" customWidth="1"/>
    <col min="14" max="14" width="16.1640625" customWidth="1"/>
  </cols>
  <sheetData>
    <row r="1" spans="1:12">
      <c r="A1" s="8" t="s">
        <v>231</v>
      </c>
    </row>
    <row r="2" spans="1:12">
      <c r="B2" s="2" t="s">
        <v>1189</v>
      </c>
      <c r="C2" s="2" t="s">
        <v>51</v>
      </c>
      <c r="D2" t="s">
        <v>898</v>
      </c>
    </row>
    <row r="4" spans="1:12">
      <c r="B4" s="2" t="s">
        <v>4</v>
      </c>
      <c r="C4" t="s">
        <v>557</v>
      </c>
    </row>
    <row r="5" spans="1:12">
      <c r="B5" s="2" t="s">
        <v>53</v>
      </c>
      <c r="C5" t="s">
        <v>1190</v>
      </c>
    </row>
    <row r="6" spans="1:12">
      <c r="B6" s="2" t="s">
        <v>54</v>
      </c>
      <c r="C6" t="s">
        <v>464</v>
      </c>
    </row>
    <row r="7" spans="1:12">
      <c r="B7" s="2" t="s">
        <v>55</v>
      </c>
      <c r="C7">
        <v>2018</v>
      </c>
    </row>
    <row r="9" spans="1:12">
      <c r="B9" t="s">
        <v>21</v>
      </c>
      <c r="C9">
        <f>SUM(C12:D12)</f>
        <v>54</v>
      </c>
      <c r="F9" t="s">
        <v>2467</v>
      </c>
      <c r="H9" t="s">
        <v>2468</v>
      </c>
    </row>
    <row r="10" spans="1:12">
      <c r="B10" s="2"/>
    </row>
    <row r="11" spans="1:12">
      <c r="B11" s="4" t="s">
        <v>56</v>
      </c>
      <c r="C11" s="4" t="s">
        <v>1191</v>
      </c>
      <c r="D11" s="4" t="s">
        <v>1192</v>
      </c>
      <c r="F11" s="4" t="s">
        <v>75</v>
      </c>
      <c r="H11" s="17" t="s">
        <v>2308</v>
      </c>
      <c r="I11" s="17" t="s">
        <v>2310</v>
      </c>
    </row>
    <row r="12" spans="1:12">
      <c r="B12" t="s">
        <v>5</v>
      </c>
      <c r="C12">
        <v>29</v>
      </c>
      <c r="D12">
        <v>25</v>
      </c>
    </row>
    <row r="14" spans="1:12">
      <c r="B14" s="4" t="s">
        <v>2476</v>
      </c>
      <c r="C14" s="4"/>
      <c r="D14" s="4"/>
      <c r="K14" s="2" t="s">
        <v>2472</v>
      </c>
    </row>
    <row r="15" spans="1:12">
      <c r="F15" s="1"/>
      <c r="K15" t="s">
        <v>2314</v>
      </c>
      <c r="L15">
        <f>COUNT(I16:I39)</f>
        <v>5</v>
      </c>
    </row>
    <row r="16" spans="1:12">
      <c r="A16" t="s">
        <v>1453</v>
      </c>
      <c r="B16" t="s">
        <v>6</v>
      </c>
      <c r="C16">
        <v>16</v>
      </c>
      <c r="D16">
        <v>13</v>
      </c>
      <c r="F16" s="1">
        <v>0.82</v>
      </c>
      <c r="H16">
        <v>0.81569999999999998</v>
      </c>
      <c r="I16">
        <f>_xlfn.NORM.S.INV(H16)</f>
        <v>0.89909886990084509</v>
      </c>
      <c r="K16" t="s">
        <v>2311</v>
      </c>
      <c r="L16">
        <f>SUM(I16:I39)</f>
        <v>-0.34368395515800121</v>
      </c>
    </row>
    <row r="17" spans="2:14">
      <c r="B17" t="s">
        <v>7</v>
      </c>
      <c r="C17">
        <v>13</v>
      </c>
      <c r="D17">
        <v>12</v>
      </c>
      <c r="F17" s="1"/>
      <c r="K17" t="s">
        <v>2312</v>
      </c>
      <c r="L17">
        <f>L16/SQRT(L15)</f>
        <v>-0.15370013730185603</v>
      </c>
    </row>
    <row r="18" spans="2:14">
      <c r="F18" s="1"/>
    </row>
    <row r="19" spans="2:14">
      <c r="B19" t="s">
        <v>1193</v>
      </c>
      <c r="F19" s="1">
        <v>0.69</v>
      </c>
      <c r="H19">
        <v>0.6875</v>
      </c>
      <c r="I19">
        <f>_xlfn.NORM.S.INV(H19)</f>
        <v>0.48877641111466941</v>
      </c>
      <c r="K19" t="s">
        <v>2313</v>
      </c>
      <c r="L19">
        <f>_xlfn.NORM.S.DIST(L17,TRUE)</f>
        <v>0.43892308825867715</v>
      </c>
    </row>
    <row r="20" spans="2:14">
      <c r="B20" t="s">
        <v>450</v>
      </c>
      <c r="C20">
        <v>2</v>
      </c>
      <c r="D20">
        <v>2</v>
      </c>
      <c r="F20" s="1"/>
    </row>
    <row r="21" spans="2:14">
      <c r="B21" t="s">
        <v>1194</v>
      </c>
      <c r="C21">
        <v>16</v>
      </c>
      <c r="D21">
        <v>10</v>
      </c>
      <c r="F21" s="1"/>
    </row>
    <row r="22" spans="2:14">
      <c r="B22" t="s">
        <v>245</v>
      </c>
      <c r="C22">
        <v>10</v>
      </c>
      <c r="D22">
        <v>11</v>
      </c>
      <c r="F22" s="1"/>
    </row>
    <row r="23" spans="2:14">
      <c r="B23" t="s">
        <v>246</v>
      </c>
      <c r="C23">
        <v>1</v>
      </c>
      <c r="D23">
        <v>2</v>
      </c>
      <c r="F23" s="1"/>
    </row>
    <row r="24" spans="2:14">
      <c r="F24" s="1"/>
    </row>
    <row r="25" spans="2:14">
      <c r="B25" t="s">
        <v>1195</v>
      </c>
      <c r="F25" s="1">
        <v>0.11</v>
      </c>
      <c r="H25">
        <v>0.1082</v>
      </c>
      <c r="I25">
        <f>_xlfn.NORM.S.INV(H25)</f>
        <v>-1.2361575670698968</v>
      </c>
    </row>
    <row r="26" spans="2:14">
      <c r="B26" t="s">
        <v>354</v>
      </c>
      <c r="C26">
        <v>1</v>
      </c>
      <c r="D26">
        <v>0</v>
      </c>
      <c r="F26" s="1"/>
    </row>
    <row r="27" spans="2:14">
      <c r="B27" t="s">
        <v>355</v>
      </c>
      <c r="C27">
        <v>2</v>
      </c>
      <c r="D27">
        <v>0</v>
      </c>
      <c r="F27" s="1"/>
    </row>
    <row r="28" spans="2:14">
      <c r="B28" t="s">
        <v>356</v>
      </c>
      <c r="C28">
        <v>4</v>
      </c>
      <c r="D28">
        <v>2</v>
      </c>
      <c r="F28" s="1"/>
    </row>
    <row r="29" spans="2:14">
      <c r="B29" t="s">
        <v>357</v>
      </c>
      <c r="C29">
        <v>5</v>
      </c>
      <c r="D29">
        <v>12</v>
      </c>
      <c r="F29" s="1"/>
      <c r="N29" s="2"/>
    </row>
    <row r="30" spans="2:14">
      <c r="B30" t="s">
        <v>278</v>
      </c>
      <c r="C30">
        <v>17</v>
      </c>
      <c r="D30">
        <v>11</v>
      </c>
      <c r="F30" s="1"/>
    </row>
    <row r="31" spans="2:14">
      <c r="F31" s="1"/>
    </row>
    <row r="32" spans="2:14">
      <c r="B32" t="s">
        <v>1196</v>
      </c>
      <c r="F32" s="1">
        <v>0.19</v>
      </c>
      <c r="H32">
        <v>0.1943</v>
      </c>
      <c r="I32">
        <f>_xlfn.NORM.S.INV(H32)</f>
        <v>-0.86215905093216849</v>
      </c>
    </row>
    <row r="33" spans="2:9">
      <c r="B33" t="s">
        <v>1197</v>
      </c>
      <c r="C33">
        <v>19</v>
      </c>
      <c r="D33">
        <v>12</v>
      </c>
      <c r="F33" s="1"/>
    </row>
    <row r="34" spans="2:9">
      <c r="B34" t="s">
        <v>352</v>
      </c>
      <c r="C34">
        <v>10</v>
      </c>
      <c r="D34">
        <v>13</v>
      </c>
      <c r="F34" s="1"/>
    </row>
    <row r="35" spans="2:9">
      <c r="F35" s="1"/>
    </row>
    <row r="36" spans="2:9">
      <c r="B36" t="s">
        <v>1198</v>
      </c>
      <c r="F36" s="1" t="s">
        <v>1199</v>
      </c>
      <c r="H36">
        <v>0.6431</v>
      </c>
      <c r="I36">
        <f>_xlfn.NORM.S.INV(H36)</f>
        <v>0.36675738182854944</v>
      </c>
    </row>
    <row r="37" spans="2:9">
      <c r="B37" t="s">
        <v>251</v>
      </c>
      <c r="C37">
        <v>27</v>
      </c>
      <c r="D37">
        <v>24</v>
      </c>
      <c r="F37" s="1"/>
    </row>
    <row r="38" spans="2:9">
      <c r="B38" t="s">
        <v>250</v>
      </c>
      <c r="C38">
        <v>2</v>
      </c>
      <c r="D38">
        <v>1</v>
      </c>
      <c r="F38" s="1"/>
    </row>
    <row r="39" spans="2:9">
      <c r="F39" s="1"/>
    </row>
    <row r="40" spans="2:9">
      <c r="F40" s="1"/>
    </row>
  </sheetData>
  <hyperlinks>
    <hyperlink ref="A1" location="Main!A1" display="Back to main" xr:uid="{6FDA5F6C-7A8B-094C-A2CF-7531522E54FE}"/>
  </hyperlinks>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E64EC-604C-F543-8F13-522D60D9B3AA}">
  <dimension ref="A1:L32"/>
  <sheetViews>
    <sheetView workbookViewId="0">
      <selection activeCell="A17" sqref="A17"/>
    </sheetView>
  </sheetViews>
  <sheetFormatPr baseColWidth="10" defaultRowHeight="16"/>
  <cols>
    <col min="2" max="2" width="38" customWidth="1"/>
    <col min="8" max="8" width="18.1640625" customWidth="1"/>
    <col min="11" max="11" width="17.33203125" customWidth="1"/>
    <col min="14" max="14" width="16.6640625" customWidth="1"/>
  </cols>
  <sheetData>
    <row r="1" spans="1:12">
      <c r="A1" s="8" t="s">
        <v>231</v>
      </c>
    </row>
    <row r="2" spans="1:12">
      <c r="B2" s="2" t="s">
        <v>1214</v>
      </c>
      <c r="C2" s="2" t="s">
        <v>51</v>
      </c>
      <c r="D2" t="s">
        <v>904</v>
      </c>
    </row>
    <row r="4" spans="1:12">
      <c r="B4" s="2" t="s">
        <v>4</v>
      </c>
      <c r="C4" t="s">
        <v>563</v>
      </c>
    </row>
    <row r="5" spans="1:12">
      <c r="B5" s="2" t="s">
        <v>53</v>
      </c>
      <c r="C5" t="s">
        <v>1215</v>
      </c>
    </row>
    <row r="6" spans="1:12">
      <c r="B6" s="2" t="s">
        <v>54</v>
      </c>
      <c r="C6" t="s">
        <v>28</v>
      </c>
    </row>
    <row r="7" spans="1:12">
      <c r="B7" s="2" t="s">
        <v>55</v>
      </c>
      <c r="C7">
        <v>2019</v>
      </c>
    </row>
    <row r="9" spans="1:12">
      <c r="B9" t="s">
        <v>21</v>
      </c>
      <c r="C9">
        <f>SUM(C12:D12)</f>
        <v>463</v>
      </c>
      <c r="F9" t="s">
        <v>2467</v>
      </c>
      <c r="H9" t="s">
        <v>2468</v>
      </c>
    </row>
    <row r="10" spans="1:12">
      <c r="B10" s="2"/>
    </row>
    <row r="11" spans="1:12">
      <c r="B11" s="4" t="s">
        <v>56</v>
      </c>
      <c r="C11" s="4"/>
      <c r="D11" s="4"/>
      <c r="F11" s="4" t="s">
        <v>75</v>
      </c>
      <c r="H11" s="17" t="s">
        <v>2308</v>
      </c>
      <c r="I11" s="17" t="s">
        <v>2310</v>
      </c>
    </row>
    <row r="12" spans="1:12">
      <c r="B12" t="s">
        <v>5</v>
      </c>
      <c r="C12">
        <v>242</v>
      </c>
      <c r="D12">
        <v>221</v>
      </c>
    </row>
    <row r="14" spans="1:12">
      <c r="B14" s="4" t="s">
        <v>2476</v>
      </c>
      <c r="C14" s="4"/>
      <c r="D14" s="4"/>
      <c r="K14" s="2" t="s">
        <v>2472</v>
      </c>
    </row>
    <row r="15" spans="1:12">
      <c r="F15" s="1"/>
      <c r="K15" t="s">
        <v>2314</v>
      </c>
      <c r="L15">
        <f>COUNT(I16:I30)</f>
        <v>4</v>
      </c>
    </row>
    <row r="16" spans="1:12">
      <c r="A16" t="s">
        <v>1453</v>
      </c>
      <c r="B16" t="s">
        <v>1216</v>
      </c>
      <c r="C16">
        <v>45.5</v>
      </c>
      <c r="D16">
        <v>51.1</v>
      </c>
      <c r="F16" s="1">
        <v>0.22800000000000001</v>
      </c>
      <c r="H16">
        <v>0.22209999999999999</v>
      </c>
      <c r="I16">
        <f>_xlfn.NORM.S.INV(H16)</f>
        <v>-0.76512015363185881</v>
      </c>
      <c r="K16" t="s">
        <v>2311</v>
      </c>
      <c r="L16">
        <f>SUM(I16:I30)</f>
        <v>-1.0726601409558869</v>
      </c>
    </row>
    <row r="17" spans="2:12">
      <c r="B17" t="s">
        <v>2322</v>
      </c>
      <c r="C17">
        <v>110</v>
      </c>
      <c r="D17">
        <v>113</v>
      </c>
      <c r="F17" s="1"/>
      <c r="K17" t="s">
        <v>2312</v>
      </c>
      <c r="L17">
        <f>L16/SQRT(L15)</f>
        <v>-0.53633007047794345</v>
      </c>
    </row>
    <row r="18" spans="2:12">
      <c r="B18" t="s">
        <v>2323</v>
      </c>
      <c r="C18">
        <f>C$12-C17</f>
        <v>132</v>
      </c>
      <c r="D18">
        <f>D$12-D17</f>
        <v>108</v>
      </c>
      <c r="F18" s="1"/>
    </row>
    <row r="19" spans="2:12">
      <c r="B19" t="s">
        <v>1217</v>
      </c>
      <c r="C19">
        <v>64.5</v>
      </c>
      <c r="D19">
        <v>65</v>
      </c>
      <c r="F19" s="1">
        <v>0.92300000000000004</v>
      </c>
      <c r="H19">
        <v>0.95640000000000003</v>
      </c>
      <c r="I19">
        <f>_xlfn.NORM.S.INV(H19)</f>
        <v>1.7103563364616559</v>
      </c>
      <c r="K19" t="s">
        <v>2313</v>
      </c>
      <c r="L19">
        <f>_xlfn.NORM.S.DIST(L17,TRUE)</f>
        <v>0.29586522588083547</v>
      </c>
    </row>
    <row r="20" spans="2:12">
      <c r="B20" t="s">
        <v>2322</v>
      </c>
      <c r="C20">
        <v>156</v>
      </c>
      <c r="D20">
        <v>143</v>
      </c>
      <c r="F20" s="1"/>
    </row>
    <row r="21" spans="2:12">
      <c r="B21" t="s">
        <v>2323</v>
      </c>
      <c r="C21">
        <f>C$12-C20</f>
        <v>86</v>
      </c>
      <c r="D21">
        <f>D$12-D20</f>
        <v>78</v>
      </c>
      <c r="F21" s="1"/>
    </row>
    <row r="22" spans="2:12">
      <c r="F22" s="1"/>
    </row>
    <row r="23" spans="2:12">
      <c r="B23" t="s">
        <v>1218</v>
      </c>
      <c r="F23" s="1">
        <v>7.3999999999999996E-2</v>
      </c>
      <c r="H23">
        <v>7.8750000000000001E-2</v>
      </c>
      <c r="I23">
        <f>_xlfn.NORM.S.INV(H23)</f>
        <v>-1.4135298193235448</v>
      </c>
    </row>
    <row r="24" spans="2:12">
      <c r="B24" t="s">
        <v>1219</v>
      </c>
      <c r="C24">
        <v>3</v>
      </c>
      <c r="D24">
        <v>0</v>
      </c>
    </row>
    <row r="25" spans="2:12">
      <c r="B25" t="s">
        <v>1220</v>
      </c>
      <c r="C25">
        <v>12</v>
      </c>
      <c r="D25">
        <v>17</v>
      </c>
      <c r="F25" s="1"/>
    </row>
    <row r="26" spans="2:12">
      <c r="B26" t="s">
        <v>1221</v>
      </c>
      <c r="C26">
        <v>140</v>
      </c>
      <c r="D26">
        <v>110</v>
      </c>
      <c r="F26" s="1"/>
    </row>
    <row r="27" spans="2:12">
      <c r="B27" t="s">
        <v>1222</v>
      </c>
      <c r="C27">
        <v>87</v>
      </c>
      <c r="D27">
        <v>94</v>
      </c>
      <c r="F27" s="1"/>
    </row>
    <row r="28" spans="2:12">
      <c r="F28" s="1"/>
    </row>
    <row r="29" spans="2:12">
      <c r="B29" t="s">
        <v>1223</v>
      </c>
      <c r="C29">
        <v>99.6</v>
      </c>
      <c r="D29">
        <v>98.6</v>
      </c>
      <c r="F29" s="1">
        <v>0.35199999999999998</v>
      </c>
      <c r="H29">
        <v>0.27279999999999999</v>
      </c>
      <c r="I29">
        <f>_xlfn.NORM.S.INV(H29)</f>
        <v>-0.60436650446213913</v>
      </c>
    </row>
    <row r="30" spans="2:12">
      <c r="B30" t="s">
        <v>2322</v>
      </c>
      <c r="C30">
        <v>241</v>
      </c>
      <c r="D30">
        <v>218</v>
      </c>
      <c r="F30" s="1"/>
    </row>
    <row r="31" spans="2:12">
      <c r="B31" t="s">
        <v>2323</v>
      </c>
      <c r="C31">
        <f>C$12-C30</f>
        <v>1</v>
      </c>
      <c r="D31">
        <f>D$12-D30</f>
        <v>3</v>
      </c>
      <c r="F31" s="1"/>
    </row>
    <row r="32" spans="2:12">
      <c r="F32" s="1"/>
    </row>
  </sheetData>
  <hyperlinks>
    <hyperlink ref="A1" location="Main!A1" display="Back to main" xr:uid="{921FD0B1-B366-F641-A0A3-D9EDFD147C64}"/>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82CA20-C32D-2246-8E24-13ADD68D09D3}">
  <dimension ref="A1:Q34"/>
  <sheetViews>
    <sheetView workbookViewId="0">
      <selection activeCell="A18" sqref="A18"/>
    </sheetView>
  </sheetViews>
  <sheetFormatPr baseColWidth="10" defaultRowHeight="16"/>
  <cols>
    <col min="2" max="2" width="29.83203125" customWidth="1"/>
    <col min="3" max="3" width="19.1640625" customWidth="1"/>
    <col min="4" max="4" width="23" customWidth="1"/>
    <col min="8" max="8" width="18.83203125" customWidth="1"/>
    <col min="11" max="11" width="17.33203125" customWidth="1"/>
    <col min="13" max="13" width="11" customWidth="1"/>
    <col min="14" max="14" width="19.83203125" customWidth="1"/>
  </cols>
  <sheetData>
    <row r="1" spans="1:12">
      <c r="A1" s="8" t="s">
        <v>231</v>
      </c>
    </row>
    <row r="2" spans="1:12">
      <c r="B2" s="2" t="s">
        <v>24</v>
      </c>
      <c r="C2" s="2" t="s">
        <v>51</v>
      </c>
      <c r="D2" t="s">
        <v>103</v>
      </c>
    </row>
    <row r="4" spans="1:12">
      <c r="B4" s="2" t="s">
        <v>4</v>
      </c>
      <c r="C4" t="s">
        <v>23</v>
      </c>
    </row>
    <row r="5" spans="1:12">
      <c r="B5" s="2" t="s">
        <v>52</v>
      </c>
      <c r="C5" t="s">
        <v>104</v>
      </c>
    </row>
    <row r="6" spans="1:12">
      <c r="B6" s="2" t="s">
        <v>53</v>
      </c>
      <c r="C6" t="s">
        <v>22</v>
      </c>
    </row>
    <row r="7" spans="1:12">
      <c r="B7" s="2" t="s">
        <v>54</v>
      </c>
      <c r="C7" t="s">
        <v>80</v>
      </c>
    </row>
    <row r="8" spans="1:12">
      <c r="B8" s="2" t="s">
        <v>55</v>
      </c>
      <c r="C8">
        <v>2019</v>
      </c>
    </row>
    <row r="9" spans="1:12">
      <c r="K9" s="2" t="s">
        <v>2472</v>
      </c>
    </row>
    <row r="10" spans="1:12">
      <c r="B10" t="s">
        <v>21</v>
      </c>
      <c r="C10">
        <v>86</v>
      </c>
      <c r="F10" t="s">
        <v>2467</v>
      </c>
      <c r="H10" t="s">
        <v>2468</v>
      </c>
      <c r="K10" t="s">
        <v>2314</v>
      </c>
      <c r="L10">
        <f>COUNT(I17:I26)</f>
        <v>3</v>
      </c>
    </row>
    <row r="11" spans="1:12">
      <c r="B11" s="2"/>
      <c r="K11" t="s">
        <v>2311</v>
      </c>
      <c r="L11">
        <f>SUM(I17:I26)</f>
        <v>3.7052473520169054</v>
      </c>
    </row>
    <row r="12" spans="1:12">
      <c r="B12" s="4" t="s">
        <v>56</v>
      </c>
      <c r="C12" s="4" t="s">
        <v>105</v>
      </c>
      <c r="D12" s="4" t="s">
        <v>106</v>
      </c>
      <c r="F12" s="4" t="s">
        <v>75</v>
      </c>
      <c r="H12" s="17" t="s">
        <v>2308</v>
      </c>
      <c r="I12" s="17" t="s">
        <v>2310</v>
      </c>
      <c r="K12" t="s">
        <v>2312</v>
      </c>
      <c r="L12">
        <f>L11/SQRT(L10)</f>
        <v>2.1392255561011084</v>
      </c>
    </row>
    <row r="13" spans="1:12">
      <c r="B13" t="s">
        <v>5</v>
      </c>
      <c r="C13">
        <v>43</v>
      </c>
      <c r="D13">
        <v>43</v>
      </c>
    </row>
    <row r="14" spans="1:12">
      <c r="K14" t="s">
        <v>2313</v>
      </c>
      <c r="L14">
        <f>_xlfn.NORM.S.DIST(L12,TRUE)</f>
        <v>0.98379129730161186</v>
      </c>
    </row>
    <row r="15" spans="1:12">
      <c r="B15" s="4" t="s">
        <v>2476</v>
      </c>
      <c r="C15" s="4"/>
      <c r="D15" s="4"/>
    </row>
    <row r="16" spans="1:12">
      <c r="F16" s="1"/>
      <c r="I16" s="2"/>
    </row>
    <row r="17" spans="1:16">
      <c r="A17" t="s">
        <v>1453</v>
      </c>
      <c r="B17" t="s">
        <v>7</v>
      </c>
      <c r="C17">
        <v>23</v>
      </c>
      <c r="D17">
        <v>24</v>
      </c>
      <c r="F17" s="1">
        <v>0.83</v>
      </c>
      <c r="H17">
        <v>0.82850000000000001</v>
      </c>
      <c r="I17">
        <f>_xlfn.NORM.S.INV(H17)</f>
        <v>0.94825431942688776</v>
      </c>
    </row>
    <row r="18" spans="1:16">
      <c r="B18" t="s">
        <v>6</v>
      </c>
      <c r="C18">
        <v>20</v>
      </c>
      <c r="D18">
        <v>19</v>
      </c>
      <c r="F18" s="1"/>
    </row>
    <row r="19" spans="1:16">
      <c r="F19" s="1"/>
    </row>
    <row r="20" spans="1:16">
      <c r="B20" s="2" t="s">
        <v>107</v>
      </c>
      <c r="F20" s="1"/>
    </row>
    <row r="21" spans="1:16">
      <c r="B21" t="s">
        <v>111</v>
      </c>
      <c r="C21">
        <v>9</v>
      </c>
      <c r="D21">
        <v>8</v>
      </c>
      <c r="F21" s="1">
        <v>0.79</v>
      </c>
      <c r="H21">
        <v>0.40400000000000003</v>
      </c>
      <c r="I21">
        <f>_xlfn.NORM.S.INV(H21)</f>
        <v>-0.24300696740998221</v>
      </c>
    </row>
    <row r="22" spans="1:16">
      <c r="B22" t="s">
        <v>109</v>
      </c>
      <c r="C22">
        <v>13</v>
      </c>
      <c r="D22">
        <v>7</v>
      </c>
      <c r="F22" s="1">
        <v>0.13</v>
      </c>
    </row>
    <row r="23" spans="1:16">
      <c r="B23" t="s">
        <v>110</v>
      </c>
      <c r="C23">
        <v>9</v>
      </c>
      <c r="D23">
        <v>11</v>
      </c>
      <c r="F23" s="1">
        <v>0.61</v>
      </c>
    </row>
    <row r="24" spans="1:16">
      <c r="B24" t="s">
        <v>108</v>
      </c>
      <c r="C24">
        <v>12</v>
      </c>
      <c r="D24">
        <v>17</v>
      </c>
      <c r="F24" s="1">
        <v>0.25</v>
      </c>
    </row>
    <row r="25" spans="1:16">
      <c r="F25" s="1"/>
    </row>
    <row r="26" spans="1:16">
      <c r="B26" t="s">
        <v>99</v>
      </c>
      <c r="C26">
        <v>28</v>
      </c>
      <c r="D26">
        <v>28</v>
      </c>
      <c r="F26" s="1">
        <v>1</v>
      </c>
      <c r="H26">
        <v>1</v>
      </c>
      <c r="I26" s="20">
        <v>3</v>
      </c>
    </row>
    <row r="27" spans="1:16">
      <c r="F27" s="1"/>
      <c r="P27" s="1"/>
    </row>
    <row r="28" spans="1:16">
      <c r="F28" s="1"/>
      <c r="P28" s="1"/>
    </row>
    <row r="29" spans="1:16">
      <c r="F29" s="1"/>
      <c r="P29" s="1"/>
    </row>
    <row r="30" spans="1:16">
      <c r="F30" s="1"/>
      <c r="P30" s="1"/>
    </row>
    <row r="31" spans="1:16">
      <c r="F31" s="1"/>
      <c r="P31" s="1"/>
    </row>
    <row r="32" spans="1:16">
      <c r="F32" s="1"/>
      <c r="P32" s="1"/>
    </row>
    <row r="33" spans="6:17">
      <c r="F33" s="1"/>
      <c r="P33" s="1"/>
    </row>
    <row r="34" spans="6:17">
      <c r="F34" s="1"/>
      <c r="P34" s="1"/>
      <c r="Q34" s="1"/>
    </row>
  </sheetData>
  <hyperlinks>
    <hyperlink ref="A1" location="Main!A1" display="Back to main" xr:uid="{23D15C54-7DCB-C04B-A37E-5170B4CC11BE}"/>
  </hyperlinks>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B510BC-DBE8-A045-AEF7-74C1ED89B172}">
  <dimension ref="A1:J48"/>
  <sheetViews>
    <sheetView workbookViewId="0">
      <selection activeCell="A17" sqref="A17"/>
    </sheetView>
  </sheetViews>
  <sheetFormatPr baseColWidth="10" defaultRowHeight="16"/>
  <cols>
    <col min="2" max="2" width="38" customWidth="1"/>
    <col min="3" max="3" width="12.33203125" customWidth="1"/>
    <col min="9" max="9" width="18.83203125" customWidth="1"/>
  </cols>
  <sheetData>
    <row r="1" spans="1:10">
      <c r="A1" s="8" t="s">
        <v>231</v>
      </c>
    </row>
    <row r="2" spans="1:10">
      <c r="B2" s="2" t="s">
        <v>1224</v>
      </c>
      <c r="C2" s="2" t="s">
        <v>51</v>
      </c>
      <c r="D2" t="s">
        <v>905</v>
      </c>
    </row>
    <row r="4" spans="1:10">
      <c r="B4" s="2" t="s">
        <v>4</v>
      </c>
      <c r="C4" t="s">
        <v>564</v>
      </c>
    </row>
    <row r="5" spans="1:10">
      <c r="B5" s="2" t="s">
        <v>53</v>
      </c>
      <c r="C5" t="s">
        <v>1225</v>
      </c>
    </row>
    <row r="6" spans="1:10">
      <c r="B6" s="2" t="s">
        <v>54</v>
      </c>
      <c r="C6" t="s">
        <v>28</v>
      </c>
    </row>
    <row r="7" spans="1:10">
      <c r="B7" s="2" t="s">
        <v>55</v>
      </c>
      <c r="C7">
        <v>2020</v>
      </c>
    </row>
    <row r="9" spans="1:10">
      <c r="B9" t="s">
        <v>21</v>
      </c>
      <c r="C9">
        <f>SUM(C12:D12)</f>
        <v>126</v>
      </c>
      <c r="F9" t="s">
        <v>2468</v>
      </c>
    </row>
    <row r="10" spans="1:10">
      <c r="B10" s="2"/>
    </row>
    <row r="11" spans="1:10">
      <c r="B11" s="4" t="s">
        <v>56</v>
      </c>
      <c r="C11" s="4" t="s">
        <v>1231</v>
      </c>
      <c r="D11" s="4" t="s">
        <v>1232</v>
      </c>
      <c r="F11" s="17" t="s">
        <v>2308</v>
      </c>
      <c r="G11" s="17" t="s">
        <v>2310</v>
      </c>
    </row>
    <row r="12" spans="1:10">
      <c r="B12" t="s">
        <v>5</v>
      </c>
      <c r="C12">
        <v>57</v>
      </c>
      <c r="D12">
        <v>69</v>
      </c>
    </row>
    <row r="14" spans="1:10">
      <c r="B14" s="4" t="s">
        <v>2476</v>
      </c>
      <c r="C14" s="4"/>
      <c r="D14" s="4"/>
      <c r="I14" s="2" t="s">
        <v>2472</v>
      </c>
    </row>
    <row r="15" spans="1:10">
      <c r="I15" t="s">
        <v>2314</v>
      </c>
      <c r="J15">
        <f>COUNT(G16:G47)</f>
        <v>8</v>
      </c>
    </row>
    <row r="16" spans="1:10">
      <c r="A16" t="s">
        <v>1453</v>
      </c>
      <c r="B16" t="s">
        <v>7</v>
      </c>
      <c r="C16">
        <v>33</v>
      </c>
      <c r="D16">
        <v>33</v>
      </c>
      <c r="F16">
        <v>0.26</v>
      </c>
      <c r="G16">
        <f>_xlfn.NORM.S.INV(F16)</f>
        <v>-0.64334540539291696</v>
      </c>
      <c r="I16" t="s">
        <v>2311</v>
      </c>
      <c r="J16">
        <f>SUM(G16:G47)</f>
        <v>-3.7658281596800984</v>
      </c>
    </row>
    <row r="17" spans="2:10">
      <c r="B17" t="s">
        <v>2320</v>
      </c>
      <c r="C17">
        <f>C$12-C16</f>
        <v>24</v>
      </c>
      <c r="D17">
        <f>D$12-D16</f>
        <v>36</v>
      </c>
      <c r="I17" t="s">
        <v>2312</v>
      </c>
      <c r="J17">
        <f>J16/SQRT(J15)</f>
        <v>-1.331421314246527</v>
      </c>
    </row>
    <row r="18" spans="2:10">
      <c r="B18" t="s">
        <v>1226</v>
      </c>
      <c r="C18">
        <v>12</v>
      </c>
      <c r="D18">
        <v>15</v>
      </c>
      <c r="F18">
        <v>0.92549999999999999</v>
      </c>
      <c r="G18">
        <f>_xlfn.NORM.S.INV(F18)</f>
        <v>1.4430726743709006</v>
      </c>
    </row>
    <row r="19" spans="2:10">
      <c r="B19" t="s">
        <v>2320</v>
      </c>
      <c r="C19">
        <f t="shared" ref="C19:D19" si="0">C$12-C18</f>
        <v>45</v>
      </c>
      <c r="D19">
        <f t="shared" si="0"/>
        <v>54</v>
      </c>
      <c r="I19" t="s">
        <v>2313</v>
      </c>
      <c r="J19">
        <f>_xlfn.NORM.S.DIST(J17,TRUE)</f>
        <v>9.1525209994750556E-2</v>
      </c>
    </row>
    <row r="20" spans="2:10">
      <c r="B20" t="s">
        <v>169</v>
      </c>
      <c r="C20">
        <v>23</v>
      </c>
      <c r="D20">
        <v>30</v>
      </c>
      <c r="F20">
        <v>0.72340000000000004</v>
      </c>
      <c r="G20">
        <f>_xlfn.NORM.S.INV(F20)</f>
        <v>0.59297183723358837</v>
      </c>
    </row>
    <row r="21" spans="2:10">
      <c r="B21" t="s">
        <v>2320</v>
      </c>
      <c r="C21">
        <f t="shared" ref="C21:D21" si="1">C$12-C20</f>
        <v>34</v>
      </c>
      <c r="D21">
        <f t="shared" si="1"/>
        <v>39</v>
      </c>
    </row>
    <row r="22" spans="2:10">
      <c r="B22" t="s">
        <v>1227</v>
      </c>
      <c r="C22">
        <v>15</v>
      </c>
      <c r="D22">
        <v>21</v>
      </c>
      <c r="F22">
        <v>0.61050000000000004</v>
      </c>
      <c r="G22">
        <f>_xlfn.NORM.S.INV(F22)</f>
        <v>0.28062244355866339</v>
      </c>
    </row>
    <row r="23" spans="2:10">
      <c r="B23" t="s">
        <v>2320</v>
      </c>
      <c r="C23">
        <f t="shared" ref="C23:D23" si="2">C$12-C22</f>
        <v>42</v>
      </c>
      <c r="D23">
        <f t="shared" si="2"/>
        <v>48</v>
      </c>
    </row>
    <row r="25" spans="2:10">
      <c r="B25" s="2" t="s">
        <v>277</v>
      </c>
      <c r="F25">
        <v>1.345E-2</v>
      </c>
      <c r="G25">
        <f>_xlfn.NORM.S.INV(F25)</f>
        <v>-2.2129658520249706</v>
      </c>
    </row>
    <row r="26" spans="2:10">
      <c r="B26" t="s">
        <v>1097</v>
      </c>
      <c r="C26">
        <v>7</v>
      </c>
      <c r="D26">
        <v>17</v>
      </c>
    </row>
    <row r="27" spans="2:10">
      <c r="B27" t="s">
        <v>163</v>
      </c>
      <c r="C27">
        <v>38</v>
      </c>
      <c r="D27">
        <v>28</v>
      </c>
    </row>
    <row r="28" spans="2:10">
      <c r="B28" t="s">
        <v>1228</v>
      </c>
      <c r="C28">
        <v>12</v>
      </c>
      <c r="D28">
        <v>24</v>
      </c>
    </row>
    <row r="30" spans="2:10">
      <c r="B30" s="2" t="s">
        <v>1229</v>
      </c>
    </row>
    <row r="32" spans="2:10">
      <c r="B32" t="s">
        <v>1230</v>
      </c>
      <c r="F32">
        <v>6.6269999999999996E-2</v>
      </c>
      <c r="G32">
        <f>_xlfn.NORM.S.INV(F32)</f>
        <v>-1.5041606771876508</v>
      </c>
    </row>
    <row r="33" spans="2:7">
      <c r="B33" t="s">
        <v>179</v>
      </c>
      <c r="C33">
        <v>0</v>
      </c>
      <c r="D33">
        <v>0</v>
      </c>
    </row>
    <row r="34" spans="2:7">
      <c r="B34" t="s">
        <v>180</v>
      </c>
      <c r="C34">
        <v>50</v>
      </c>
      <c r="D34">
        <v>50</v>
      </c>
    </row>
    <row r="35" spans="2:7">
      <c r="B35" t="s">
        <v>181</v>
      </c>
      <c r="C35">
        <v>7</v>
      </c>
      <c r="D35">
        <v>16</v>
      </c>
    </row>
    <row r="36" spans="2:7">
      <c r="B36" t="s">
        <v>182</v>
      </c>
      <c r="C36">
        <v>0</v>
      </c>
      <c r="D36">
        <v>3</v>
      </c>
    </row>
    <row r="38" spans="2:7">
      <c r="B38" t="s">
        <v>162</v>
      </c>
      <c r="F38">
        <v>0.38900000000000001</v>
      </c>
      <c r="G38">
        <f>_xlfn.NORM.S.INV(F38)</f>
        <v>-0.28192632958706138</v>
      </c>
    </row>
    <row r="39" spans="2:7">
      <c r="B39" t="s">
        <v>179</v>
      </c>
      <c r="C39">
        <v>0</v>
      </c>
      <c r="D39">
        <v>0</v>
      </c>
    </row>
    <row r="40" spans="2:7">
      <c r="B40" t="s">
        <v>180</v>
      </c>
      <c r="C40">
        <v>39</v>
      </c>
      <c r="D40">
        <v>39</v>
      </c>
    </row>
    <row r="41" spans="2:7">
      <c r="B41" t="s">
        <v>181</v>
      </c>
      <c r="C41">
        <v>16</v>
      </c>
      <c r="D41">
        <v>27</v>
      </c>
    </row>
    <row r="42" spans="2:7">
      <c r="B42" t="s">
        <v>182</v>
      </c>
      <c r="C42">
        <v>2</v>
      </c>
      <c r="D42">
        <v>3</v>
      </c>
    </row>
    <row r="44" spans="2:7">
      <c r="B44" t="s">
        <v>163</v>
      </c>
      <c r="F44">
        <v>7.492E-2</v>
      </c>
      <c r="G44">
        <f>_xlfn.NORM.S.INV(F44)</f>
        <v>-1.4400968506506504</v>
      </c>
    </row>
    <row r="45" spans="2:7">
      <c r="B45" t="s">
        <v>179</v>
      </c>
      <c r="C45">
        <v>0</v>
      </c>
      <c r="D45">
        <v>3</v>
      </c>
    </row>
    <row r="46" spans="2:7">
      <c r="B46" t="s">
        <v>180</v>
      </c>
      <c r="C46">
        <v>41</v>
      </c>
      <c r="D46">
        <v>39</v>
      </c>
    </row>
    <row r="47" spans="2:7">
      <c r="B47" t="s">
        <v>181</v>
      </c>
      <c r="C47">
        <v>15</v>
      </c>
      <c r="D47">
        <v>27</v>
      </c>
    </row>
    <row r="48" spans="2:7">
      <c r="B48" t="s">
        <v>182</v>
      </c>
      <c r="C48">
        <v>0</v>
      </c>
      <c r="D48">
        <v>0</v>
      </c>
    </row>
  </sheetData>
  <hyperlinks>
    <hyperlink ref="A1" location="Main!A1" display="Back to main" xr:uid="{411D9028-7D7E-8B48-8A8F-C8C6E9256A90}"/>
  </hyperlinks>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43027C-7EC7-974F-9F87-4D80B1588475}">
  <dimension ref="A1:N24"/>
  <sheetViews>
    <sheetView workbookViewId="0">
      <selection activeCell="E16" sqref="E16"/>
    </sheetView>
  </sheetViews>
  <sheetFormatPr baseColWidth="10" defaultRowHeight="16"/>
  <cols>
    <col min="2" max="2" width="38" customWidth="1"/>
    <col min="8" max="8" width="18" customWidth="1"/>
    <col min="11" max="11" width="17.6640625" customWidth="1"/>
    <col min="14" max="14" width="16.1640625" customWidth="1"/>
  </cols>
  <sheetData>
    <row r="1" spans="1:11">
      <c r="A1" s="8" t="s">
        <v>231</v>
      </c>
    </row>
    <row r="2" spans="1:11">
      <c r="B2" s="2" t="s">
        <v>1233</v>
      </c>
      <c r="C2" s="2" t="s">
        <v>51</v>
      </c>
      <c r="D2" t="s">
        <v>908</v>
      </c>
    </row>
    <row r="4" spans="1:11">
      <c r="B4" s="2" t="s">
        <v>4</v>
      </c>
      <c r="C4" t="s">
        <v>567</v>
      </c>
    </row>
    <row r="5" spans="1:11">
      <c r="B5" s="2" t="s">
        <v>53</v>
      </c>
      <c r="C5" t="s">
        <v>1234</v>
      </c>
    </row>
    <row r="6" spans="1:11">
      <c r="B6" s="2" t="s">
        <v>54</v>
      </c>
      <c r="C6" t="s">
        <v>9</v>
      </c>
    </row>
    <row r="7" spans="1:11">
      <c r="B7" s="2" t="s">
        <v>55</v>
      </c>
      <c r="C7">
        <v>2018</v>
      </c>
    </row>
    <row r="9" spans="1:11">
      <c r="B9" t="s">
        <v>21</v>
      </c>
      <c r="C9">
        <v>192</v>
      </c>
      <c r="F9" t="s">
        <v>2467</v>
      </c>
      <c r="H9" t="s">
        <v>2468</v>
      </c>
    </row>
    <row r="10" spans="1:11">
      <c r="B10" s="2"/>
    </row>
    <row r="11" spans="1:11">
      <c r="B11" s="4" t="s">
        <v>56</v>
      </c>
      <c r="C11" s="4" t="s">
        <v>1235</v>
      </c>
      <c r="D11" s="4" t="s">
        <v>1236</v>
      </c>
      <c r="F11" s="4" t="s">
        <v>75</v>
      </c>
      <c r="H11" s="17" t="s">
        <v>2308</v>
      </c>
      <c r="I11" s="17" t="s">
        <v>2310</v>
      </c>
    </row>
    <row r="12" spans="1:11">
      <c r="B12" t="s">
        <v>5</v>
      </c>
      <c r="C12">
        <v>96</v>
      </c>
      <c r="D12">
        <v>93</v>
      </c>
    </row>
    <row r="14" spans="1:11">
      <c r="B14" s="4" t="s">
        <v>2476</v>
      </c>
      <c r="C14" s="4"/>
      <c r="D14" s="4"/>
    </row>
    <row r="15" spans="1:11">
      <c r="F15" s="1"/>
    </row>
    <row r="16" spans="1:11">
      <c r="A16" t="s">
        <v>1506</v>
      </c>
      <c r="B16" t="s">
        <v>1237</v>
      </c>
      <c r="C16">
        <v>5</v>
      </c>
      <c r="D16">
        <v>6</v>
      </c>
      <c r="F16" s="1">
        <v>0.41</v>
      </c>
      <c r="H16">
        <v>0.77480000000000004</v>
      </c>
      <c r="I16">
        <f>_xlfn.NORM.S.INV(H16)</f>
        <v>0.75474833308769351</v>
      </c>
      <c r="K16" s="2" t="s">
        <v>2472</v>
      </c>
    </row>
    <row r="17" spans="2:14">
      <c r="B17" t="s">
        <v>1238</v>
      </c>
      <c r="C17">
        <v>18</v>
      </c>
      <c r="D17">
        <v>12</v>
      </c>
      <c r="F17" s="1"/>
      <c r="K17" t="s">
        <v>2314</v>
      </c>
      <c r="L17">
        <f>COUNT(I16:I22)</f>
        <v>2</v>
      </c>
    </row>
    <row r="18" spans="2:14">
      <c r="B18" t="s">
        <v>1239</v>
      </c>
      <c r="C18">
        <v>34</v>
      </c>
      <c r="D18">
        <v>31</v>
      </c>
      <c r="F18" s="1"/>
      <c r="K18" t="s">
        <v>2311</v>
      </c>
      <c r="L18">
        <f>SUM(I16:I22)</f>
        <v>0.38906314508881912</v>
      </c>
    </row>
    <row r="19" spans="2:14">
      <c r="B19" t="s">
        <v>1240</v>
      </c>
      <c r="C19">
        <v>37</v>
      </c>
      <c r="D19">
        <v>41</v>
      </c>
      <c r="F19" s="1"/>
      <c r="K19" t="s">
        <v>2312</v>
      </c>
      <c r="L19">
        <f>L18/SQRT(L17)</f>
        <v>0.27510918820206959</v>
      </c>
    </row>
    <row r="20" spans="2:14">
      <c r="B20" t="s">
        <v>1241</v>
      </c>
      <c r="C20">
        <v>2</v>
      </c>
      <c r="D20">
        <v>3</v>
      </c>
      <c r="F20" s="1"/>
    </row>
    <row r="21" spans="2:14">
      <c r="F21" s="1"/>
      <c r="K21" t="s">
        <v>2313</v>
      </c>
      <c r="L21">
        <f>_xlfn.NORM.S.DIST(L19,TRUE)</f>
        <v>0.60838382365411237</v>
      </c>
      <c r="N21" s="2"/>
    </row>
    <row r="22" spans="2:14">
      <c r="B22" t="s">
        <v>81</v>
      </c>
      <c r="C22">
        <v>61</v>
      </c>
      <c r="D22">
        <v>53</v>
      </c>
      <c r="F22" s="1">
        <v>0.22</v>
      </c>
      <c r="H22">
        <v>0.35730000000000001</v>
      </c>
      <c r="I22">
        <f>_xlfn.NORM.S.INV(H22)</f>
        <v>-0.36568518799887439</v>
      </c>
    </row>
    <row r="23" spans="2:14">
      <c r="B23" t="s">
        <v>1242</v>
      </c>
      <c r="C23">
        <v>35</v>
      </c>
      <c r="D23">
        <v>40</v>
      </c>
      <c r="F23" s="1"/>
    </row>
    <row r="24" spans="2:14">
      <c r="F24" s="1"/>
    </row>
  </sheetData>
  <hyperlinks>
    <hyperlink ref="A1" location="Main!A1" display="Back to main" xr:uid="{63F02545-7131-E748-B721-45FEB224A735}"/>
  </hyperlinks>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56A6EB-A0EB-5040-809B-B52877021F71}">
  <dimension ref="A1:L28"/>
  <sheetViews>
    <sheetView workbookViewId="0">
      <selection activeCell="K24" sqref="K24"/>
    </sheetView>
  </sheetViews>
  <sheetFormatPr baseColWidth="10" defaultRowHeight="16"/>
  <cols>
    <col min="2" max="2" width="38" customWidth="1"/>
    <col min="4" max="4" width="12.6640625" customWidth="1"/>
    <col min="11" max="11" width="19.33203125" customWidth="1"/>
    <col min="14" max="14" width="17.1640625" customWidth="1"/>
  </cols>
  <sheetData>
    <row r="1" spans="1:12">
      <c r="A1" s="8" t="s">
        <v>231</v>
      </c>
    </row>
    <row r="2" spans="1:12">
      <c r="B2" s="2" t="s">
        <v>1243</v>
      </c>
      <c r="C2" s="2" t="s">
        <v>51</v>
      </c>
      <c r="D2" t="s">
        <v>909</v>
      </c>
    </row>
    <row r="4" spans="1:12">
      <c r="B4" s="2" t="s">
        <v>4</v>
      </c>
      <c r="C4" t="s">
        <v>568</v>
      </c>
    </row>
    <row r="5" spans="1:12">
      <c r="B5" s="2" t="s">
        <v>53</v>
      </c>
      <c r="C5" t="s">
        <v>1119</v>
      </c>
    </row>
    <row r="6" spans="1:12">
      <c r="B6" s="2" t="s">
        <v>54</v>
      </c>
      <c r="C6" t="s">
        <v>28</v>
      </c>
    </row>
    <row r="7" spans="1:12">
      <c r="B7" s="2" t="s">
        <v>55</v>
      </c>
      <c r="C7">
        <v>2020</v>
      </c>
    </row>
    <row r="9" spans="1:12">
      <c r="B9" t="s">
        <v>21</v>
      </c>
      <c r="C9">
        <f>SUM(C12:D12)</f>
        <v>77</v>
      </c>
      <c r="F9" t="s">
        <v>2467</v>
      </c>
      <c r="H9" t="s">
        <v>2468</v>
      </c>
    </row>
    <row r="10" spans="1:12">
      <c r="B10" s="2"/>
    </row>
    <row r="11" spans="1:12">
      <c r="B11" s="4" t="s">
        <v>56</v>
      </c>
      <c r="C11" s="4" t="s">
        <v>1244</v>
      </c>
      <c r="D11" s="4" t="s">
        <v>1245</v>
      </c>
      <c r="F11" s="4" t="s">
        <v>75</v>
      </c>
      <c r="H11" s="17" t="s">
        <v>2308</v>
      </c>
      <c r="I11" s="17" t="s">
        <v>2310</v>
      </c>
    </row>
    <row r="12" spans="1:12">
      <c r="B12" t="s">
        <v>5</v>
      </c>
      <c r="C12">
        <v>39</v>
      </c>
      <c r="D12">
        <v>38</v>
      </c>
    </row>
    <row r="14" spans="1:12">
      <c r="B14" s="4" t="s">
        <v>2476</v>
      </c>
      <c r="C14" s="4"/>
      <c r="D14" s="4"/>
      <c r="K14" s="2" t="s">
        <v>2472</v>
      </c>
    </row>
    <row r="15" spans="1:12">
      <c r="F15" s="1"/>
      <c r="K15" t="s">
        <v>2314</v>
      </c>
      <c r="L15">
        <f>COUNT(I16:I23)</f>
        <v>4</v>
      </c>
    </row>
    <row r="16" spans="1:12">
      <c r="A16" t="s">
        <v>1453</v>
      </c>
      <c r="B16" t="s">
        <v>6</v>
      </c>
      <c r="C16">
        <v>23</v>
      </c>
      <c r="D16">
        <v>20</v>
      </c>
      <c r="F16" s="1" t="s">
        <v>1251</v>
      </c>
      <c r="H16">
        <v>0.57520000000000004</v>
      </c>
      <c r="I16">
        <f>_xlfn.NORM.S.INV(H16)</f>
        <v>0.18962882237487352</v>
      </c>
      <c r="K16" t="s">
        <v>2311</v>
      </c>
      <c r="L16">
        <f>SUM(I16:I23)</f>
        <v>1.995844570449572</v>
      </c>
    </row>
    <row r="17" spans="2:12">
      <c r="B17" t="s">
        <v>2320</v>
      </c>
      <c r="C17">
        <f>C$12-C16</f>
        <v>16</v>
      </c>
      <c r="D17">
        <f>D$12-D16</f>
        <v>18</v>
      </c>
      <c r="F17" s="1"/>
      <c r="K17" t="s">
        <v>2312</v>
      </c>
      <c r="L17">
        <f>L16/SQRT(L15)</f>
        <v>0.99792228522478599</v>
      </c>
    </row>
    <row r="18" spans="2:12">
      <c r="B18" t="s">
        <v>1246</v>
      </c>
      <c r="C18">
        <v>14</v>
      </c>
      <c r="D18">
        <v>11</v>
      </c>
      <c r="F18" s="1" t="s">
        <v>1251</v>
      </c>
      <c r="H18">
        <v>0.51490000000000002</v>
      </c>
      <c r="I18">
        <f>_xlfn.NORM.S.INV(H18)</f>
        <v>3.7357448684972261E-2</v>
      </c>
    </row>
    <row r="19" spans="2:12">
      <c r="B19" t="s">
        <v>2320</v>
      </c>
      <c r="C19">
        <f>C$12-C18</f>
        <v>25</v>
      </c>
      <c r="D19">
        <f>D$12-D18</f>
        <v>27</v>
      </c>
      <c r="F19" s="1"/>
      <c r="K19" t="s">
        <v>2313</v>
      </c>
      <c r="L19">
        <f>_xlfn.NORM.S.DIST(L17,TRUE)</f>
        <v>0.84084147763786476</v>
      </c>
    </row>
    <row r="20" spans="2:12">
      <c r="B20" t="s">
        <v>146</v>
      </c>
      <c r="C20">
        <v>17</v>
      </c>
      <c r="D20">
        <v>15</v>
      </c>
      <c r="F20" s="1" t="s">
        <v>1251</v>
      </c>
      <c r="H20">
        <v>0.71409999999999996</v>
      </c>
      <c r="I20">
        <f>_xlfn.NORM.S.INV(H20)</f>
        <v>0.56540253605587065</v>
      </c>
    </row>
    <row r="21" spans="2:12">
      <c r="B21" t="s">
        <v>2320</v>
      </c>
      <c r="C21">
        <f>C$12-C20</f>
        <v>22</v>
      </c>
      <c r="D21">
        <f>D$12-D20</f>
        <v>23</v>
      </c>
      <c r="F21" s="1"/>
    </row>
    <row r="22" spans="2:12">
      <c r="F22" s="1"/>
    </row>
    <row r="23" spans="2:12">
      <c r="B23" t="s">
        <v>1247</v>
      </c>
      <c r="F23" s="1" t="s">
        <v>1251</v>
      </c>
      <c r="H23">
        <v>0.88560000000000005</v>
      </c>
      <c r="I23">
        <f>_xlfn.NORM.S.INV(H23)</f>
        <v>1.2034557633338554</v>
      </c>
    </row>
    <row r="24" spans="2:12">
      <c r="B24" t="s">
        <v>1248</v>
      </c>
      <c r="C24">
        <v>0</v>
      </c>
      <c r="D24">
        <v>0</v>
      </c>
      <c r="F24" s="1"/>
    </row>
    <row r="25" spans="2:12">
      <c r="B25" t="s">
        <v>1249</v>
      </c>
      <c r="C25">
        <v>3</v>
      </c>
      <c r="D25">
        <v>2</v>
      </c>
      <c r="F25" s="1"/>
    </row>
    <row r="26" spans="2:12">
      <c r="B26" t="s">
        <v>57</v>
      </c>
      <c r="C26">
        <v>19</v>
      </c>
      <c r="D26">
        <v>20</v>
      </c>
      <c r="F26" s="1"/>
    </row>
    <row r="27" spans="2:12">
      <c r="B27" t="s">
        <v>1250</v>
      </c>
      <c r="C27">
        <v>17</v>
      </c>
      <c r="D27">
        <v>16</v>
      </c>
      <c r="F27" s="1"/>
    </row>
    <row r="28" spans="2:12">
      <c r="F28" s="1"/>
    </row>
  </sheetData>
  <hyperlinks>
    <hyperlink ref="A1" location="Main!A1" display="Back to main" xr:uid="{ED7A7DFF-3EE6-6740-8F6B-64859EDC293B}"/>
  </hyperlinks>
  <pageMargins left="0.7" right="0.7" top="0.75" bottom="0.75" header="0.3" footer="0.3"/>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4892B-0B14-5849-B03F-FF8EDC203737}">
  <dimension ref="A1:G17"/>
  <sheetViews>
    <sheetView workbookViewId="0">
      <selection activeCell="B14" sqref="B14"/>
    </sheetView>
  </sheetViews>
  <sheetFormatPr baseColWidth="10" defaultRowHeight="16"/>
  <cols>
    <col min="2" max="2" width="38" customWidth="1"/>
    <col min="9" max="9" width="19.1640625" customWidth="1"/>
  </cols>
  <sheetData>
    <row r="1" spans="1:7">
      <c r="A1" s="8" t="s">
        <v>231</v>
      </c>
    </row>
    <row r="2" spans="1:7">
      <c r="B2" s="2" t="s">
        <v>1252</v>
      </c>
      <c r="C2" s="2" t="s">
        <v>51</v>
      </c>
      <c r="D2" t="s">
        <v>911</v>
      </c>
    </row>
    <row r="4" spans="1:7">
      <c r="B4" s="2" t="s">
        <v>4</v>
      </c>
      <c r="C4" t="s">
        <v>570</v>
      </c>
    </row>
    <row r="5" spans="1:7">
      <c r="B5" s="2" t="s">
        <v>53</v>
      </c>
      <c r="C5" t="s">
        <v>1253</v>
      </c>
    </row>
    <row r="6" spans="1:7">
      <c r="B6" s="2" t="s">
        <v>54</v>
      </c>
      <c r="C6" t="s">
        <v>9</v>
      </c>
    </row>
    <row r="7" spans="1:7">
      <c r="B7" s="2" t="s">
        <v>55</v>
      </c>
      <c r="C7">
        <v>2017</v>
      </c>
    </row>
    <row r="9" spans="1:7">
      <c r="B9" t="s">
        <v>21</v>
      </c>
      <c r="C9">
        <v>40</v>
      </c>
      <c r="F9" t="s">
        <v>2468</v>
      </c>
    </row>
    <row r="10" spans="1:7">
      <c r="B10" s="2"/>
    </row>
    <row r="11" spans="1:7">
      <c r="B11" s="4" t="s">
        <v>56</v>
      </c>
      <c r="C11" s="4" t="s">
        <v>17</v>
      </c>
      <c r="D11" s="4" t="s">
        <v>1117</v>
      </c>
      <c r="F11" s="17" t="s">
        <v>2308</v>
      </c>
      <c r="G11" s="17" t="s">
        <v>2310</v>
      </c>
    </row>
    <row r="12" spans="1:7">
      <c r="B12" t="s">
        <v>5</v>
      </c>
      <c r="C12">
        <v>20</v>
      </c>
      <c r="D12">
        <v>20</v>
      </c>
    </row>
    <row r="14" spans="1:7">
      <c r="B14" s="4" t="s">
        <v>2476</v>
      </c>
      <c r="C14" s="4"/>
      <c r="D14" s="4"/>
    </row>
    <row r="16" spans="1:7">
      <c r="A16" t="s">
        <v>1453</v>
      </c>
      <c r="B16" t="s">
        <v>7</v>
      </c>
      <c r="C16">
        <v>11</v>
      </c>
      <c r="D16">
        <v>16</v>
      </c>
      <c r="F16">
        <v>9.1429999999999997E-2</v>
      </c>
      <c r="G16" s="2" t="s">
        <v>2473</v>
      </c>
    </row>
    <row r="17" spans="2:4">
      <c r="B17" t="s">
        <v>2320</v>
      </c>
      <c r="C17">
        <v>9</v>
      </c>
      <c r="D17">
        <v>4</v>
      </c>
    </row>
  </sheetData>
  <hyperlinks>
    <hyperlink ref="A1" location="Main!A1" display="Back to main" xr:uid="{23B67D72-C0F8-A14B-9CB0-2A76C86A4C92}"/>
  </hyperlinks>
  <pageMargins left="0.7" right="0.7" top="0.75" bottom="0.75" header="0.3" footer="0.3"/>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3C9DA7-44F8-5B46-B76D-C85624D88BA6}">
  <dimension ref="A1:N57"/>
  <sheetViews>
    <sheetView workbookViewId="0">
      <selection activeCell="A17" sqref="A17"/>
    </sheetView>
  </sheetViews>
  <sheetFormatPr baseColWidth="10" defaultRowHeight="16"/>
  <cols>
    <col min="2" max="2" width="40.33203125" customWidth="1"/>
    <col min="8" max="8" width="16.1640625" customWidth="1"/>
    <col min="11" max="11" width="16.5" customWidth="1"/>
    <col min="14" max="14" width="16.83203125" customWidth="1"/>
  </cols>
  <sheetData>
    <row r="1" spans="1:9">
      <c r="A1" s="8" t="s">
        <v>231</v>
      </c>
    </row>
    <row r="2" spans="1:9">
      <c r="B2" s="2" t="s">
        <v>1254</v>
      </c>
      <c r="C2" s="2" t="s">
        <v>51</v>
      </c>
      <c r="D2" t="s">
        <v>913</v>
      </c>
    </row>
    <row r="4" spans="1:9">
      <c r="B4" s="2" t="s">
        <v>4</v>
      </c>
      <c r="C4" t="s">
        <v>572</v>
      </c>
    </row>
    <row r="5" spans="1:9">
      <c r="B5" s="2" t="s">
        <v>53</v>
      </c>
      <c r="C5" t="s">
        <v>1255</v>
      </c>
    </row>
    <row r="6" spans="1:9">
      <c r="B6" s="2" t="s">
        <v>54</v>
      </c>
      <c r="C6" t="s">
        <v>28</v>
      </c>
    </row>
    <row r="7" spans="1:9">
      <c r="B7" s="2" t="s">
        <v>55</v>
      </c>
      <c r="C7">
        <v>2020</v>
      </c>
    </row>
    <row r="9" spans="1:9">
      <c r="B9" t="s">
        <v>21</v>
      </c>
      <c r="C9">
        <f>69+80</f>
        <v>149</v>
      </c>
      <c r="F9" t="s">
        <v>2467</v>
      </c>
      <c r="H9" t="s">
        <v>2468</v>
      </c>
    </row>
    <row r="10" spans="1:9">
      <c r="B10" s="2"/>
    </row>
    <row r="11" spans="1:9">
      <c r="B11" s="4" t="s">
        <v>56</v>
      </c>
      <c r="C11" s="4" t="s">
        <v>1256</v>
      </c>
      <c r="D11" s="4" t="s">
        <v>1257</v>
      </c>
      <c r="F11" s="4" t="s">
        <v>75</v>
      </c>
      <c r="H11" s="17" t="s">
        <v>2321</v>
      </c>
      <c r="I11" s="17" t="s">
        <v>2310</v>
      </c>
    </row>
    <row r="12" spans="1:9">
      <c r="B12" t="s">
        <v>5</v>
      </c>
      <c r="C12">
        <v>69</v>
      </c>
      <c r="D12">
        <v>80</v>
      </c>
    </row>
    <row r="14" spans="1:9">
      <c r="B14" s="4" t="s">
        <v>2476</v>
      </c>
      <c r="C14" s="4"/>
      <c r="D14" s="4"/>
    </row>
    <row r="15" spans="1:9">
      <c r="F15" s="1"/>
    </row>
    <row r="16" spans="1:9">
      <c r="A16" t="s">
        <v>1453</v>
      </c>
      <c r="B16" t="s">
        <v>7</v>
      </c>
      <c r="C16">
        <v>31</v>
      </c>
      <c r="D16">
        <v>34</v>
      </c>
      <c r="F16" s="1">
        <v>0.76600000000000001</v>
      </c>
      <c r="H16">
        <v>0.76570000000000005</v>
      </c>
      <c r="I16">
        <f>_xlfn.NORM.S.INV(H16)</f>
        <v>0.72475882492771537</v>
      </c>
    </row>
    <row r="17" spans="2:12">
      <c r="B17" t="s">
        <v>2320</v>
      </c>
      <c r="C17">
        <f>C$12-C16</f>
        <v>38</v>
      </c>
      <c r="D17">
        <f>D$12-D16</f>
        <v>46</v>
      </c>
      <c r="F17" s="1"/>
    </row>
    <row r="18" spans="2:12">
      <c r="B18" t="s">
        <v>1121</v>
      </c>
      <c r="C18">
        <v>32</v>
      </c>
      <c r="D18">
        <v>32</v>
      </c>
      <c r="F18" s="1">
        <v>0.433</v>
      </c>
      <c r="H18">
        <v>0.433</v>
      </c>
      <c r="I18">
        <f>_xlfn.NORM.S.INV(H18)</f>
        <v>-0.16874146762053804</v>
      </c>
    </row>
    <row r="19" spans="2:12">
      <c r="B19" t="s">
        <v>2320</v>
      </c>
      <c r="C19">
        <f>C$12-C18</f>
        <v>37</v>
      </c>
      <c r="D19">
        <f>D$12-D18</f>
        <v>48</v>
      </c>
      <c r="F19" s="1"/>
    </row>
    <row r="20" spans="2:12">
      <c r="B20" t="s">
        <v>1258</v>
      </c>
      <c r="C20">
        <v>11</v>
      </c>
      <c r="D20">
        <v>17</v>
      </c>
      <c r="F20" s="1">
        <v>0.40799999999999997</v>
      </c>
      <c r="H20">
        <v>0.40820000000000001</v>
      </c>
      <c r="I20">
        <f>_xlfn.NORM.S.INV(H20)</f>
        <v>-0.23217769661123888</v>
      </c>
    </row>
    <row r="21" spans="2:12">
      <c r="B21" t="s">
        <v>2320</v>
      </c>
      <c r="C21">
        <f>C$12-C20</f>
        <v>58</v>
      </c>
      <c r="D21">
        <f>D$12-D20</f>
        <v>63</v>
      </c>
      <c r="F21" s="1"/>
      <c r="K21" s="2" t="s">
        <v>2472</v>
      </c>
    </row>
    <row r="22" spans="2:12">
      <c r="B22" t="s">
        <v>146</v>
      </c>
      <c r="C22">
        <v>14</v>
      </c>
      <c r="D22">
        <v>20</v>
      </c>
      <c r="F22" s="1">
        <v>0.495</v>
      </c>
      <c r="H22">
        <v>0.4945</v>
      </c>
      <c r="I22">
        <f>_xlfn.NORM.S.INV(H22)</f>
        <v>-1.378689226308428E-2</v>
      </c>
      <c r="K22" t="s">
        <v>2314</v>
      </c>
      <c r="L22">
        <f>COUNT(I16:I55)</f>
        <v>16</v>
      </c>
    </row>
    <row r="23" spans="2:12">
      <c r="B23" t="s">
        <v>2320</v>
      </c>
      <c r="C23">
        <f>C$12-C22</f>
        <v>55</v>
      </c>
      <c r="D23">
        <f>D$12-D22</f>
        <v>60</v>
      </c>
      <c r="F23" s="1"/>
      <c r="K23" t="s">
        <v>2311</v>
      </c>
      <c r="L23">
        <f>SUM(I16:I55)</f>
        <v>2.4232008223735004</v>
      </c>
    </row>
    <row r="24" spans="2:12">
      <c r="B24" t="s">
        <v>1203</v>
      </c>
      <c r="C24">
        <v>1</v>
      </c>
      <c r="D24">
        <v>0</v>
      </c>
      <c r="F24" s="1">
        <v>0.46300000000000002</v>
      </c>
      <c r="H24">
        <v>0.28000000000000003</v>
      </c>
      <c r="I24">
        <f>_xlfn.NORM.S.INV(H24)</f>
        <v>-0.58284150727121631</v>
      </c>
      <c r="K24" t="s">
        <v>2312</v>
      </c>
      <c r="L24">
        <f>L23/SQRT(L22)</f>
        <v>0.60580020559337511</v>
      </c>
    </row>
    <row r="25" spans="2:12">
      <c r="B25" t="s">
        <v>2320</v>
      </c>
      <c r="C25">
        <f>C$12-C24</f>
        <v>68</v>
      </c>
      <c r="D25">
        <f>D$12-D24</f>
        <v>80</v>
      </c>
      <c r="F25" s="1"/>
    </row>
    <row r="26" spans="2:12">
      <c r="B26" t="s">
        <v>1259</v>
      </c>
      <c r="C26">
        <v>2</v>
      </c>
      <c r="D26">
        <v>1</v>
      </c>
      <c r="F26" s="1">
        <v>0.44400000000000001</v>
      </c>
      <c r="H26">
        <v>0.47499999999999998</v>
      </c>
      <c r="I26">
        <f>_xlfn.NORM.S.INV(H26)</f>
        <v>-6.2706777943213846E-2</v>
      </c>
      <c r="K26" t="s">
        <v>2313</v>
      </c>
      <c r="L26">
        <f>_xlfn.NORM.S.DIST(L24,TRUE)</f>
        <v>0.72767628340348167</v>
      </c>
    </row>
    <row r="27" spans="2:12">
      <c r="B27" t="s">
        <v>2320</v>
      </c>
      <c r="C27">
        <f>C$12-C26</f>
        <v>67</v>
      </c>
      <c r="D27">
        <f>D$12-D26</f>
        <v>79</v>
      </c>
      <c r="F27" s="1"/>
    </row>
    <row r="28" spans="2:12">
      <c r="B28" t="s">
        <v>1260</v>
      </c>
      <c r="C28">
        <v>8</v>
      </c>
      <c r="D28">
        <v>8</v>
      </c>
      <c r="F28" s="1">
        <v>0.754</v>
      </c>
      <c r="H28">
        <v>0.754</v>
      </c>
      <c r="I28">
        <f>_xlfn.NORM.S.INV(H28)</f>
        <v>0.68713128679546953</v>
      </c>
    </row>
    <row r="29" spans="2:12">
      <c r="B29" t="s">
        <v>2320</v>
      </c>
      <c r="C29">
        <f>C$12-C28</f>
        <v>61</v>
      </c>
      <c r="D29">
        <f>D$12-D28</f>
        <v>72</v>
      </c>
      <c r="F29" s="1"/>
    </row>
    <row r="30" spans="2:12">
      <c r="F30" s="1"/>
    </row>
    <row r="31" spans="2:12">
      <c r="B31" s="2" t="s">
        <v>1261</v>
      </c>
      <c r="F31" s="1"/>
    </row>
    <row r="32" spans="2:12">
      <c r="B32" t="s">
        <v>1205</v>
      </c>
      <c r="C32">
        <v>28</v>
      </c>
      <c r="D32">
        <v>34</v>
      </c>
      <c r="F32" s="1">
        <v>0.81299999999999994</v>
      </c>
      <c r="H32">
        <v>0.81259999999999999</v>
      </c>
      <c r="I32">
        <f>_xlfn.NORM.S.INV(H32)</f>
        <v>0.88751814789565009</v>
      </c>
    </row>
    <row r="33" spans="2:14">
      <c r="B33" t="s">
        <v>2320</v>
      </c>
      <c r="C33">
        <f>C$12-C32</f>
        <v>41</v>
      </c>
      <c r="D33">
        <f>D$12-D32</f>
        <v>46</v>
      </c>
      <c r="F33" s="1"/>
    </row>
    <row r="34" spans="2:14">
      <c r="B34" t="s">
        <v>1206</v>
      </c>
      <c r="C34">
        <v>1</v>
      </c>
      <c r="D34">
        <v>0</v>
      </c>
      <c r="F34" s="1">
        <v>0.46300000000000002</v>
      </c>
      <c r="H34">
        <v>0.28000000000000003</v>
      </c>
      <c r="I34">
        <f>_xlfn.NORM.S.INV(H34)</f>
        <v>-0.58284150727121631</v>
      </c>
    </row>
    <row r="35" spans="2:14">
      <c r="B35" t="s">
        <v>2320</v>
      </c>
      <c r="C35">
        <f>C$12-C34</f>
        <v>68</v>
      </c>
      <c r="D35">
        <f>D$12-D34</f>
        <v>80</v>
      </c>
      <c r="F35" s="1"/>
      <c r="N35" s="2"/>
    </row>
    <row r="36" spans="2:14">
      <c r="B36" t="s">
        <v>1207</v>
      </c>
      <c r="C36">
        <v>36</v>
      </c>
      <c r="D36">
        <v>48</v>
      </c>
      <c r="F36" s="1">
        <v>0.33700000000000002</v>
      </c>
      <c r="H36">
        <v>0.33679999999999999</v>
      </c>
      <c r="I36">
        <f>_xlfn.NORM.S.INV(H36)</f>
        <v>-0.42121238691574953</v>
      </c>
    </row>
    <row r="37" spans="2:14">
      <c r="B37" t="s">
        <v>2320</v>
      </c>
      <c r="C37">
        <f>C$12-C36</f>
        <v>33</v>
      </c>
      <c r="D37">
        <f>D$12-D36</f>
        <v>32</v>
      </c>
      <c r="F37" s="1"/>
    </row>
    <row r="38" spans="2:14">
      <c r="B38" t="s">
        <v>1262</v>
      </c>
      <c r="C38">
        <v>1</v>
      </c>
      <c r="D38">
        <v>4</v>
      </c>
      <c r="F38" s="1">
        <v>0.23300000000000001</v>
      </c>
      <c r="H38">
        <v>0.2301</v>
      </c>
      <c r="I38">
        <f>_xlfn.NORM.S.INV(H38)</f>
        <v>-0.73851756063418694</v>
      </c>
    </row>
    <row r="39" spans="2:14">
      <c r="B39" t="s">
        <v>2320</v>
      </c>
      <c r="C39">
        <f>C$12-C38</f>
        <v>68</v>
      </c>
      <c r="D39">
        <f>D$12-D38</f>
        <v>76</v>
      </c>
      <c r="F39" s="1"/>
    </row>
    <row r="40" spans="2:14">
      <c r="B40" t="s">
        <v>1263</v>
      </c>
      <c r="C40">
        <v>10</v>
      </c>
      <c r="D40">
        <v>6</v>
      </c>
      <c r="F40" s="1">
        <v>0.16900000000000001</v>
      </c>
      <c r="H40">
        <v>0.16919999999999999</v>
      </c>
      <c r="I40">
        <f>_xlfn.NORM.S.INV(H40)</f>
        <v>-0.95733142252925874</v>
      </c>
    </row>
    <row r="41" spans="2:14">
      <c r="B41" t="s">
        <v>2320</v>
      </c>
      <c r="C41">
        <f>C$12-C40</f>
        <v>59</v>
      </c>
      <c r="D41">
        <f>D$12-D40</f>
        <v>74</v>
      </c>
      <c r="F41" s="1"/>
    </row>
    <row r="42" spans="2:14">
      <c r="B42" t="s">
        <v>1208</v>
      </c>
      <c r="C42">
        <v>4</v>
      </c>
      <c r="D42">
        <v>5</v>
      </c>
      <c r="F42" s="1">
        <v>0.59299999999999997</v>
      </c>
      <c r="H42">
        <v>0.90790000000000004</v>
      </c>
      <c r="I42">
        <f>_xlfn.NORM.S.INV(H42)</f>
        <v>1.3279337317966025</v>
      </c>
    </row>
    <row r="43" spans="2:14">
      <c r="B43" t="s">
        <v>2320</v>
      </c>
      <c r="C43">
        <f>C$12-C42</f>
        <v>65</v>
      </c>
      <c r="D43">
        <f>D$12-D42</f>
        <v>75</v>
      </c>
      <c r="F43" s="1"/>
    </row>
    <row r="44" spans="2:14">
      <c r="F44" s="1"/>
    </row>
    <row r="45" spans="2:14">
      <c r="B45" s="2" t="s">
        <v>1209</v>
      </c>
      <c r="F45" s="1">
        <v>0.8</v>
      </c>
      <c r="H45">
        <v>0.79969999999999997</v>
      </c>
      <c r="I45">
        <f>_xlfn.NORM.S.INV(H45)</f>
        <v>0.84055014197869526</v>
      </c>
    </row>
    <row r="46" spans="2:14">
      <c r="B46" t="s">
        <v>1266</v>
      </c>
      <c r="C46">
        <v>58</v>
      </c>
      <c r="D46">
        <v>66</v>
      </c>
      <c r="F46" s="1"/>
    </row>
    <row r="47" spans="2:14">
      <c r="B47" t="s">
        <v>1267</v>
      </c>
      <c r="C47">
        <v>11</v>
      </c>
      <c r="D47">
        <v>14</v>
      </c>
      <c r="F47" s="1"/>
    </row>
    <row r="48" spans="2:14">
      <c r="F48" s="1"/>
    </row>
    <row r="49" spans="2:9">
      <c r="B49" s="2" t="s">
        <v>1212</v>
      </c>
      <c r="F49" s="1">
        <v>0.39600000000000002</v>
      </c>
      <c r="H49">
        <v>0.61299999999999999</v>
      </c>
      <c r="I49">
        <f>_xlfn.NORM.S.INV(H49)</f>
        <v>0.28714669431474538</v>
      </c>
    </row>
    <row r="50" spans="2:9">
      <c r="B50" t="s">
        <v>1264</v>
      </c>
      <c r="C50">
        <v>3</v>
      </c>
      <c r="D50">
        <v>1</v>
      </c>
      <c r="F50" s="1"/>
    </row>
    <row r="51" spans="2:9">
      <c r="B51" t="s">
        <v>1213</v>
      </c>
      <c r="C51">
        <v>8</v>
      </c>
      <c r="D51">
        <v>7</v>
      </c>
      <c r="F51" s="1"/>
    </row>
    <row r="52" spans="2:9">
      <c r="B52" t="s">
        <v>147</v>
      </c>
      <c r="C52">
        <v>41</v>
      </c>
      <c r="D52">
        <v>52</v>
      </c>
      <c r="F52" s="1"/>
    </row>
    <row r="53" spans="2:9">
      <c r="B53" t="s">
        <v>278</v>
      </c>
      <c r="C53">
        <v>17</v>
      </c>
      <c r="D53">
        <v>20</v>
      </c>
      <c r="F53" s="1"/>
    </row>
    <row r="54" spans="2:9">
      <c r="F54" s="1"/>
    </row>
    <row r="55" spans="2:9">
      <c r="B55" t="s">
        <v>1265</v>
      </c>
      <c r="C55">
        <v>29</v>
      </c>
      <c r="D55">
        <v>33</v>
      </c>
      <c r="F55" s="1">
        <v>0.97499999999999998</v>
      </c>
      <c r="H55">
        <v>0.9234</v>
      </c>
      <c r="I55">
        <f>_xlfn.NORM.S.INV(H55)</f>
        <v>1.428319213724325</v>
      </c>
    </row>
    <row r="56" spans="2:9">
      <c r="B56" t="s">
        <v>2320</v>
      </c>
      <c r="C56">
        <f>C$12-C55</f>
        <v>40</v>
      </c>
      <c r="D56">
        <f>D$12-D55</f>
        <v>47</v>
      </c>
      <c r="F56" s="1"/>
    </row>
    <row r="57" spans="2:9">
      <c r="F57" s="1"/>
    </row>
  </sheetData>
  <hyperlinks>
    <hyperlink ref="A1" location="Main!A1" display="Back to main" xr:uid="{E63B6BC1-CDDD-244F-894B-916F1EDBC42F}"/>
  </hyperlinks>
  <pageMargins left="0.7" right="0.7" top="0.75" bottom="0.75" header="0.3" footer="0.3"/>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C2E15-F74A-CC47-A0DA-3C46631CF7A4}">
  <dimension ref="A1:L24"/>
  <sheetViews>
    <sheetView workbookViewId="0">
      <selection activeCell="A17" sqref="A17"/>
    </sheetView>
  </sheetViews>
  <sheetFormatPr baseColWidth="10" defaultRowHeight="16"/>
  <cols>
    <col min="2" max="2" width="38" customWidth="1"/>
    <col min="9" max="9" width="17.5" customWidth="1"/>
    <col min="12" max="12" width="17.6640625" customWidth="1"/>
  </cols>
  <sheetData>
    <row r="1" spans="1:10">
      <c r="A1" s="8" t="s">
        <v>231</v>
      </c>
    </row>
    <row r="2" spans="1:10">
      <c r="B2" s="2" t="s">
        <v>1268</v>
      </c>
      <c r="C2" s="2" t="s">
        <v>51</v>
      </c>
      <c r="D2" t="s">
        <v>914</v>
      </c>
    </row>
    <row r="4" spans="1:10">
      <c r="B4" s="2" t="s">
        <v>4</v>
      </c>
      <c r="C4" t="s">
        <v>573</v>
      </c>
    </row>
    <row r="5" spans="1:10">
      <c r="B5" s="2" t="s">
        <v>53</v>
      </c>
      <c r="C5" t="s">
        <v>1269</v>
      </c>
    </row>
    <row r="6" spans="1:10">
      <c r="B6" s="2" t="s">
        <v>54</v>
      </c>
      <c r="C6" t="s">
        <v>156</v>
      </c>
    </row>
    <row r="7" spans="1:10">
      <c r="B7" s="2" t="s">
        <v>55</v>
      </c>
      <c r="C7">
        <v>2019</v>
      </c>
    </row>
    <row r="9" spans="1:10">
      <c r="B9" t="s">
        <v>21</v>
      </c>
      <c r="C9">
        <f>SUM(C12:D12)</f>
        <v>29</v>
      </c>
      <c r="F9" t="s">
        <v>2468</v>
      </c>
    </row>
    <row r="10" spans="1:10">
      <c r="B10" s="2"/>
    </row>
    <row r="11" spans="1:10">
      <c r="B11" s="4" t="s">
        <v>56</v>
      </c>
      <c r="C11" s="4" t="s">
        <v>1191</v>
      </c>
      <c r="D11" s="4" t="s">
        <v>1192</v>
      </c>
      <c r="F11" s="17" t="s">
        <v>2308</v>
      </c>
      <c r="G11" s="17" t="s">
        <v>2310</v>
      </c>
    </row>
    <row r="12" spans="1:10">
      <c r="B12" t="s">
        <v>5</v>
      </c>
      <c r="C12">
        <v>14</v>
      </c>
      <c r="D12">
        <v>15</v>
      </c>
    </row>
    <row r="14" spans="1:10">
      <c r="B14" s="4" t="s">
        <v>2476</v>
      </c>
      <c r="C14" s="4"/>
      <c r="D14" s="4"/>
      <c r="I14" s="2" t="s">
        <v>2472</v>
      </c>
    </row>
    <row r="15" spans="1:10">
      <c r="I15" t="s">
        <v>2314</v>
      </c>
      <c r="J15">
        <f>COUNT(G16:G26)</f>
        <v>2</v>
      </c>
    </row>
    <row r="16" spans="1:10">
      <c r="A16" t="s">
        <v>1453</v>
      </c>
      <c r="B16" t="s">
        <v>6</v>
      </c>
      <c r="C16">
        <v>2</v>
      </c>
      <c r="D16">
        <v>1</v>
      </c>
      <c r="F16">
        <v>0.50080000000000002</v>
      </c>
      <c r="G16">
        <f>_xlfn.NORM.S.INV(F16)</f>
        <v>2.0053039636734652E-3</v>
      </c>
      <c r="I16" t="s">
        <v>2311</v>
      </c>
      <c r="J16">
        <f>SUM(G16:G26)</f>
        <v>-0.18150198515439345</v>
      </c>
    </row>
    <row r="17" spans="2:12">
      <c r="B17" t="s">
        <v>2320</v>
      </c>
      <c r="C17">
        <v>12</v>
      </c>
      <c r="D17">
        <v>14</v>
      </c>
      <c r="I17" t="s">
        <v>2312</v>
      </c>
      <c r="J17">
        <f>J16/SQRT(J15)</f>
        <v>-0.12834128450149168</v>
      </c>
    </row>
    <row r="19" spans="2:12">
      <c r="B19" t="s">
        <v>96</v>
      </c>
      <c r="F19">
        <v>0.42720000000000002</v>
      </c>
      <c r="G19">
        <f>_xlfn.NORM.S.INV(F19)</f>
        <v>-0.18350728911806691</v>
      </c>
      <c r="I19" t="s">
        <v>2313</v>
      </c>
      <c r="J19">
        <f>_xlfn.NORM.S.DIST(J17,TRUE)</f>
        <v>0.4489394474633901</v>
      </c>
    </row>
    <row r="20" spans="2:12">
      <c r="B20" t="s">
        <v>1270</v>
      </c>
      <c r="C20">
        <v>6</v>
      </c>
      <c r="D20">
        <v>10</v>
      </c>
    </row>
    <row r="21" spans="2:12">
      <c r="B21" t="s">
        <v>1271</v>
      </c>
      <c r="C21">
        <v>6</v>
      </c>
      <c r="D21">
        <v>4</v>
      </c>
    </row>
    <row r="22" spans="2:12">
      <c r="B22" t="s">
        <v>1272</v>
      </c>
      <c r="C22">
        <v>2</v>
      </c>
      <c r="D22">
        <v>1</v>
      </c>
    </row>
    <row r="24" spans="2:12">
      <c r="L24" s="2"/>
    </row>
  </sheetData>
  <hyperlinks>
    <hyperlink ref="A1" location="Main!A1" display="Back to main" xr:uid="{1649F96A-3EB6-B949-853C-3F0893614FDF}"/>
  </hyperlinks>
  <pageMargins left="0.7" right="0.7" top="0.75" bottom="0.75" header="0.3" footer="0.3"/>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DB1451-60A5-5F45-87E2-E383D8A9F9EB}">
  <dimension ref="A1:N38"/>
  <sheetViews>
    <sheetView workbookViewId="0">
      <selection activeCell="A17" sqref="A17"/>
    </sheetView>
  </sheetViews>
  <sheetFormatPr baseColWidth="10" defaultRowHeight="16"/>
  <cols>
    <col min="2" max="2" width="38" customWidth="1"/>
    <col min="11" max="11" width="17.1640625" customWidth="1"/>
    <col min="14" max="14" width="16.6640625" customWidth="1"/>
  </cols>
  <sheetData>
    <row r="1" spans="1:12">
      <c r="A1" s="8" t="s">
        <v>231</v>
      </c>
    </row>
    <row r="2" spans="1:12">
      <c r="B2" s="2" t="s">
        <v>1273</v>
      </c>
      <c r="C2" s="2" t="s">
        <v>51</v>
      </c>
      <c r="D2" t="s">
        <v>915</v>
      </c>
    </row>
    <row r="4" spans="1:12">
      <c r="B4" s="2" t="s">
        <v>4</v>
      </c>
      <c r="C4" t="s">
        <v>574</v>
      </c>
    </row>
    <row r="5" spans="1:12">
      <c r="B5" s="2" t="s">
        <v>53</v>
      </c>
      <c r="C5" t="s">
        <v>1274</v>
      </c>
    </row>
    <row r="6" spans="1:12">
      <c r="B6" s="2" t="s">
        <v>54</v>
      </c>
      <c r="C6" t="s">
        <v>28</v>
      </c>
    </row>
    <row r="7" spans="1:12">
      <c r="B7" s="2" t="s">
        <v>55</v>
      </c>
      <c r="C7">
        <v>2019</v>
      </c>
    </row>
    <row r="9" spans="1:12">
      <c r="B9" t="s">
        <v>21</v>
      </c>
      <c r="C9">
        <v>83</v>
      </c>
      <c r="F9" t="s">
        <v>2467</v>
      </c>
      <c r="H9" t="s">
        <v>2468</v>
      </c>
    </row>
    <row r="10" spans="1:12">
      <c r="B10" s="2"/>
    </row>
    <row r="11" spans="1:12">
      <c r="B11" s="4" t="s">
        <v>56</v>
      </c>
      <c r="C11" s="4" t="s">
        <v>1275</v>
      </c>
      <c r="D11" s="4" t="s">
        <v>1202</v>
      </c>
      <c r="F11" s="4" t="s">
        <v>75</v>
      </c>
      <c r="H11" s="17" t="s">
        <v>2308</v>
      </c>
      <c r="I11" s="17" t="s">
        <v>2310</v>
      </c>
    </row>
    <row r="12" spans="1:12">
      <c r="B12" t="s">
        <v>5</v>
      </c>
      <c r="C12">
        <v>43</v>
      </c>
      <c r="D12">
        <v>40</v>
      </c>
    </row>
    <row r="14" spans="1:12">
      <c r="B14" s="4" t="s">
        <v>2476</v>
      </c>
      <c r="C14" s="4"/>
      <c r="D14" s="4"/>
      <c r="K14" s="2" t="s">
        <v>2472</v>
      </c>
    </row>
    <row r="15" spans="1:12">
      <c r="F15" s="1"/>
      <c r="K15" t="s">
        <v>2314</v>
      </c>
      <c r="L15">
        <f>COUNT(I16:I37)</f>
        <v>7</v>
      </c>
    </row>
    <row r="16" spans="1:12">
      <c r="A16" t="s">
        <v>1453</v>
      </c>
      <c r="B16" t="s">
        <v>6</v>
      </c>
      <c r="C16">
        <v>19</v>
      </c>
      <c r="D16">
        <v>15</v>
      </c>
      <c r="F16" s="1">
        <v>0.54</v>
      </c>
      <c r="H16">
        <v>0.53600000000000003</v>
      </c>
      <c r="I16">
        <f>_xlfn.NORM.S.INV(H16)</f>
        <v>9.0361437129258787E-2</v>
      </c>
      <c r="K16" t="s">
        <v>2311</v>
      </c>
      <c r="L16">
        <f>SUM(I16:I37)</f>
        <v>-0.20530698728797914</v>
      </c>
    </row>
    <row r="17" spans="2:14">
      <c r="B17" t="s">
        <v>2320</v>
      </c>
      <c r="C17">
        <f>C$12-C16</f>
        <v>24</v>
      </c>
      <c r="D17">
        <f>D12-D16</f>
        <v>25</v>
      </c>
      <c r="F17" s="1"/>
      <c r="K17" t="s">
        <v>2312</v>
      </c>
      <c r="L17">
        <f>L16/SQRT(L15)</f>
        <v>-7.7598747255413145E-2</v>
      </c>
    </row>
    <row r="18" spans="2:14">
      <c r="F18" s="1"/>
    </row>
    <row r="19" spans="2:14">
      <c r="B19" t="s">
        <v>1150</v>
      </c>
      <c r="F19" s="1">
        <v>0.6</v>
      </c>
      <c r="H19">
        <v>0.43</v>
      </c>
      <c r="I19">
        <f>_xlfn.NORM.S.INV(H19)</f>
        <v>-0.17637416478086138</v>
      </c>
      <c r="K19" t="s">
        <v>2313</v>
      </c>
      <c r="L19">
        <f>_xlfn.NORM.S.DIST(L17,TRUE)</f>
        <v>0.46907361946170006</v>
      </c>
    </row>
    <row r="20" spans="2:14">
      <c r="B20" t="s">
        <v>1276</v>
      </c>
      <c r="C20">
        <v>0</v>
      </c>
      <c r="D20">
        <v>0</v>
      </c>
      <c r="F20" s="1"/>
    </row>
    <row r="21" spans="2:14">
      <c r="B21" t="s">
        <v>1277</v>
      </c>
      <c r="C21">
        <v>13</v>
      </c>
      <c r="D21">
        <v>9</v>
      </c>
      <c r="F21" s="1"/>
    </row>
    <row r="22" spans="2:14">
      <c r="B22" t="s">
        <v>1278</v>
      </c>
      <c r="C22">
        <v>29</v>
      </c>
      <c r="D22">
        <v>31</v>
      </c>
      <c r="F22" s="1"/>
    </row>
    <row r="23" spans="2:14">
      <c r="B23" t="s">
        <v>1279</v>
      </c>
      <c r="C23">
        <v>1</v>
      </c>
      <c r="D23">
        <v>0</v>
      </c>
      <c r="F23" s="1"/>
    </row>
    <row r="24" spans="2:14">
      <c r="F24" s="1"/>
    </row>
    <row r="25" spans="2:14">
      <c r="B25" t="s">
        <v>1280</v>
      </c>
      <c r="F25" s="1">
        <v>0.89</v>
      </c>
      <c r="H25">
        <v>0.75839999999999996</v>
      </c>
      <c r="I25">
        <f>_xlfn.NORM.S.INV(H25)</f>
        <v>0.70116507936630312</v>
      </c>
    </row>
    <row r="26" spans="2:14">
      <c r="B26" s="11" t="s">
        <v>1281</v>
      </c>
      <c r="C26">
        <v>18</v>
      </c>
      <c r="D26">
        <v>20</v>
      </c>
      <c r="F26" s="1"/>
      <c r="N26" s="2"/>
    </row>
    <row r="27" spans="2:14">
      <c r="B27" t="s">
        <v>1282</v>
      </c>
      <c r="C27">
        <v>15</v>
      </c>
      <c r="D27">
        <v>12</v>
      </c>
      <c r="F27" s="1"/>
    </row>
    <row r="28" spans="2:14">
      <c r="B28" t="s">
        <v>1283</v>
      </c>
      <c r="C28">
        <v>10</v>
      </c>
      <c r="D28">
        <v>8</v>
      </c>
      <c r="F28" s="1"/>
    </row>
    <row r="29" spans="2:14">
      <c r="F29" s="1"/>
    </row>
    <row r="30" spans="2:14">
      <c r="B30" t="s">
        <v>1284</v>
      </c>
      <c r="C30">
        <v>28</v>
      </c>
      <c r="D30">
        <v>21</v>
      </c>
      <c r="F30" s="1">
        <v>0.24</v>
      </c>
      <c r="H30">
        <v>0.2429</v>
      </c>
      <c r="I30">
        <f>_xlfn.NORM.S.INV(H30)</f>
        <v>-0.69700446425956653</v>
      </c>
    </row>
    <row r="31" spans="2:14">
      <c r="B31" t="s">
        <v>2320</v>
      </c>
      <c r="C31">
        <f t="shared" ref="C31:D31" si="0">C$12-C30</f>
        <v>15</v>
      </c>
      <c r="D31">
        <f t="shared" si="0"/>
        <v>19</v>
      </c>
      <c r="F31" s="1"/>
    </row>
    <row r="32" spans="2:14">
      <c r="B32" t="s">
        <v>1285</v>
      </c>
      <c r="C32">
        <v>7</v>
      </c>
      <c r="D32">
        <v>15</v>
      </c>
      <c r="F32" s="1">
        <v>0.03</v>
      </c>
      <c r="H32">
        <v>2.862E-2</v>
      </c>
      <c r="I32">
        <f>_xlfn.NORM.S.INV(H32)</f>
        <v>-1.9014736553296465</v>
      </c>
    </row>
    <row r="33" spans="2:9">
      <c r="B33" t="s">
        <v>2320</v>
      </c>
      <c r="C33">
        <f t="shared" ref="C33:D33" si="1">C$12-C32</f>
        <v>36</v>
      </c>
      <c r="D33">
        <f t="shared" si="1"/>
        <v>25</v>
      </c>
      <c r="F33" s="1"/>
    </row>
    <row r="34" spans="2:9">
      <c r="B34" t="s">
        <v>1286</v>
      </c>
      <c r="C34">
        <v>6</v>
      </c>
      <c r="D34">
        <v>6</v>
      </c>
      <c r="F34" s="1">
        <v>0.89</v>
      </c>
      <c r="H34">
        <v>0.89219999999999999</v>
      </c>
      <c r="I34">
        <f>_xlfn.NORM.S.INV(H34)</f>
        <v>1.2383130683612107</v>
      </c>
    </row>
    <row r="35" spans="2:9">
      <c r="B35" t="s">
        <v>2320</v>
      </c>
      <c r="C35">
        <f t="shared" ref="C35:D35" si="2">C$12-C34</f>
        <v>37</v>
      </c>
      <c r="D35">
        <f t="shared" si="2"/>
        <v>34</v>
      </c>
      <c r="F35" s="1"/>
    </row>
    <row r="36" spans="2:9">
      <c r="B36" t="s">
        <v>1287</v>
      </c>
      <c r="C36">
        <v>3</v>
      </c>
      <c r="D36">
        <v>2</v>
      </c>
      <c r="F36" s="1">
        <v>0.71</v>
      </c>
      <c r="H36">
        <v>0.70530000000000004</v>
      </c>
      <c r="I36">
        <f>_xlfn.NORM.S.INV(H36)</f>
        <v>0.53970571222532282</v>
      </c>
    </row>
    <row r="37" spans="2:9">
      <c r="B37" t="s">
        <v>2320</v>
      </c>
      <c r="C37">
        <f t="shared" ref="C37:D37" si="3">C$12-C36</f>
        <v>40</v>
      </c>
      <c r="D37">
        <f t="shared" si="3"/>
        <v>38</v>
      </c>
      <c r="F37" s="1"/>
    </row>
    <row r="38" spans="2:9">
      <c r="F38" s="1"/>
    </row>
  </sheetData>
  <hyperlinks>
    <hyperlink ref="A1" location="Main!A1" display="Back to main" xr:uid="{E00DA63A-B1E4-6248-9676-60D95C2D3397}"/>
  </hyperlinks>
  <pageMargins left="0.7" right="0.7" top="0.75" bottom="0.75" header="0.3" footer="0.3"/>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9D3D5D-8820-5147-B693-46643A5AD78D}">
  <dimension ref="A1:L17"/>
  <sheetViews>
    <sheetView workbookViewId="0">
      <selection activeCell="A17" sqref="A17"/>
    </sheetView>
  </sheetViews>
  <sheetFormatPr baseColWidth="10" defaultRowHeight="16"/>
  <cols>
    <col min="2" max="2" width="38" customWidth="1"/>
    <col min="9" max="9" width="16.33203125" customWidth="1"/>
    <col min="12" max="12" width="16.5" customWidth="1"/>
  </cols>
  <sheetData>
    <row r="1" spans="1:7">
      <c r="A1" s="8" t="s">
        <v>231</v>
      </c>
    </row>
    <row r="2" spans="1:7">
      <c r="B2" s="2" t="s">
        <v>1288</v>
      </c>
      <c r="C2" s="2" t="s">
        <v>51</v>
      </c>
      <c r="D2" t="s">
        <v>916</v>
      </c>
    </row>
    <row r="4" spans="1:7">
      <c r="B4" s="2" t="s">
        <v>4</v>
      </c>
      <c r="C4" t="s">
        <v>575</v>
      </c>
    </row>
    <row r="5" spans="1:7">
      <c r="B5" s="2" t="s">
        <v>53</v>
      </c>
      <c r="C5" t="s">
        <v>1289</v>
      </c>
    </row>
    <row r="6" spans="1:7">
      <c r="B6" s="2" t="s">
        <v>54</v>
      </c>
      <c r="C6" t="s">
        <v>28</v>
      </c>
    </row>
    <row r="7" spans="1:7">
      <c r="B7" s="2" t="s">
        <v>55</v>
      </c>
      <c r="C7">
        <v>2016</v>
      </c>
    </row>
    <row r="9" spans="1:7">
      <c r="B9" t="s">
        <v>21</v>
      </c>
      <c r="C9">
        <v>100</v>
      </c>
      <c r="F9" t="s">
        <v>2468</v>
      </c>
    </row>
    <row r="10" spans="1:7">
      <c r="B10" s="2"/>
    </row>
    <row r="11" spans="1:7">
      <c r="B11" s="4" t="s">
        <v>56</v>
      </c>
      <c r="C11" s="4" t="s">
        <v>1290</v>
      </c>
      <c r="D11" s="4" t="s">
        <v>347</v>
      </c>
      <c r="F11" s="17" t="s">
        <v>2308</v>
      </c>
      <c r="G11" s="17" t="s">
        <v>2310</v>
      </c>
    </row>
    <row r="12" spans="1:7">
      <c r="B12" t="s">
        <v>5</v>
      </c>
      <c r="C12">
        <v>50</v>
      </c>
      <c r="D12">
        <v>50</v>
      </c>
    </row>
    <row r="14" spans="1:7">
      <c r="B14" s="4" t="s">
        <v>2476</v>
      </c>
      <c r="C14" s="4"/>
      <c r="D14" s="4"/>
    </row>
    <row r="16" spans="1:7">
      <c r="A16" t="s">
        <v>1453</v>
      </c>
      <c r="B16" t="s">
        <v>6</v>
      </c>
      <c r="C16">
        <v>27</v>
      </c>
      <c r="D16">
        <v>30</v>
      </c>
      <c r="F16">
        <v>0.54449999999999998</v>
      </c>
      <c r="G16" s="2" t="s">
        <v>2473</v>
      </c>
    </row>
    <row r="17" spans="2:12">
      <c r="B17" t="s">
        <v>2320</v>
      </c>
      <c r="C17">
        <v>23</v>
      </c>
      <c r="D17">
        <v>20</v>
      </c>
      <c r="L17" s="2"/>
    </row>
  </sheetData>
  <hyperlinks>
    <hyperlink ref="A1" location="Main!A1" display="Back to main" xr:uid="{810384B9-93D2-3C41-8ADB-E1A468373622}"/>
  </hyperlinks>
  <pageMargins left="0.7" right="0.7" top="0.75" bottom="0.75" header="0.3" footer="0.3"/>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55DD80-258A-2F48-84D7-DEBE6FB862E2}">
  <dimension ref="A1:N32"/>
  <sheetViews>
    <sheetView workbookViewId="0">
      <selection activeCell="A17" sqref="A17"/>
    </sheetView>
  </sheetViews>
  <sheetFormatPr baseColWidth="10" defaultRowHeight="16"/>
  <cols>
    <col min="2" max="2" width="38" customWidth="1"/>
    <col min="8" max="8" width="17.33203125" customWidth="1"/>
    <col min="11" max="11" width="17" customWidth="1"/>
    <col min="14" max="14" width="16.33203125" customWidth="1"/>
  </cols>
  <sheetData>
    <row r="1" spans="1:12">
      <c r="A1" s="8" t="s">
        <v>231</v>
      </c>
    </row>
    <row r="2" spans="1:12">
      <c r="B2" s="2" t="s">
        <v>1291</v>
      </c>
      <c r="C2" s="2" t="s">
        <v>51</v>
      </c>
      <c r="D2" t="s">
        <v>917</v>
      </c>
    </row>
    <row r="4" spans="1:12">
      <c r="B4" s="2" t="s">
        <v>4</v>
      </c>
      <c r="C4" t="s">
        <v>576</v>
      </c>
    </row>
    <row r="5" spans="1:12">
      <c r="B5" s="2" t="s">
        <v>53</v>
      </c>
      <c r="C5" t="s">
        <v>1292</v>
      </c>
    </row>
    <row r="6" spans="1:12">
      <c r="B6" s="2" t="s">
        <v>54</v>
      </c>
      <c r="C6" t="s">
        <v>28</v>
      </c>
    </row>
    <row r="7" spans="1:12">
      <c r="B7" s="2" t="s">
        <v>55</v>
      </c>
      <c r="C7">
        <v>2020</v>
      </c>
    </row>
    <row r="9" spans="1:12">
      <c r="B9" t="s">
        <v>21</v>
      </c>
      <c r="C9">
        <v>106</v>
      </c>
      <c r="F9" t="s">
        <v>2467</v>
      </c>
      <c r="H9" t="s">
        <v>2468</v>
      </c>
    </row>
    <row r="10" spans="1:12">
      <c r="B10" s="2"/>
    </row>
    <row r="11" spans="1:12">
      <c r="B11" s="4" t="s">
        <v>56</v>
      </c>
      <c r="C11" s="4" t="s">
        <v>1293</v>
      </c>
      <c r="D11" s="4" t="s">
        <v>1294</v>
      </c>
      <c r="F11" s="4" t="s">
        <v>75</v>
      </c>
      <c r="H11" s="17" t="s">
        <v>2308</v>
      </c>
      <c r="I11" s="17" t="s">
        <v>2310</v>
      </c>
    </row>
    <row r="12" spans="1:12">
      <c r="B12" t="s">
        <v>5</v>
      </c>
      <c r="C12">
        <v>51</v>
      </c>
      <c r="D12">
        <v>55</v>
      </c>
    </row>
    <row r="14" spans="1:12">
      <c r="B14" s="4" t="s">
        <v>2476</v>
      </c>
      <c r="C14" s="4"/>
      <c r="D14" s="4"/>
      <c r="K14" s="2" t="s">
        <v>2472</v>
      </c>
    </row>
    <row r="15" spans="1:12">
      <c r="F15" s="1"/>
      <c r="K15" t="s">
        <v>2314</v>
      </c>
      <c r="L15">
        <f>COUNT(I16:I26)</f>
        <v>3</v>
      </c>
    </row>
    <row r="16" spans="1:12">
      <c r="A16" t="s">
        <v>1454</v>
      </c>
      <c r="B16" t="s">
        <v>5</v>
      </c>
      <c r="C16">
        <v>51</v>
      </c>
      <c r="D16">
        <v>55</v>
      </c>
      <c r="F16" s="1"/>
      <c r="K16" t="s">
        <v>2311</v>
      </c>
      <c r="L16">
        <f>SUM(I16:I26)</f>
        <v>1.551394360164696</v>
      </c>
    </row>
    <row r="17" spans="2:14">
      <c r="B17" t="s">
        <v>6</v>
      </c>
      <c r="C17">
        <v>22</v>
      </c>
      <c r="D17">
        <v>26</v>
      </c>
      <c r="F17" s="1">
        <v>0.66</v>
      </c>
      <c r="H17">
        <v>0.66910000000000003</v>
      </c>
      <c r="I17">
        <f>_xlfn.NORM.S.INV(H17)</f>
        <v>0.43742935370962482</v>
      </c>
      <c r="K17" t="s">
        <v>2312</v>
      </c>
      <c r="L17">
        <f>L16/SQRT(L15)</f>
        <v>0.89569795146035447</v>
      </c>
    </row>
    <row r="18" spans="2:14">
      <c r="B18" t="s">
        <v>2320</v>
      </c>
      <c r="C18">
        <f>C16-C17</f>
        <v>29</v>
      </c>
      <c r="D18">
        <f>D16-D17</f>
        <v>29</v>
      </c>
      <c r="F18" s="1"/>
    </row>
    <row r="19" spans="2:14">
      <c r="F19" s="1"/>
      <c r="K19" t="s">
        <v>2313</v>
      </c>
      <c r="L19">
        <f>_xlfn.NORM.S.DIST(L17,TRUE)</f>
        <v>0.81479294759856014</v>
      </c>
    </row>
    <row r="20" spans="2:14">
      <c r="B20" t="s">
        <v>2282</v>
      </c>
      <c r="F20" s="1">
        <v>0.9</v>
      </c>
      <c r="H20">
        <v>0.45750000000000002</v>
      </c>
      <c r="I20">
        <f>_xlfn.NORM.S.INV(H20)</f>
        <v>-0.10673401079978624</v>
      </c>
    </row>
    <row r="21" spans="2:14">
      <c r="B21" t="s">
        <v>1307</v>
      </c>
      <c r="C21">
        <v>29</v>
      </c>
      <c r="D21">
        <v>28</v>
      </c>
      <c r="F21" s="1"/>
      <c r="N21" s="2"/>
    </row>
    <row r="22" spans="2:14">
      <c r="B22" t="s">
        <v>1368</v>
      </c>
      <c r="C22">
        <v>17</v>
      </c>
      <c r="D22">
        <v>24</v>
      </c>
      <c r="F22" s="1"/>
    </row>
    <row r="23" spans="2:14">
      <c r="B23" t="s">
        <v>1309</v>
      </c>
      <c r="C23">
        <v>5</v>
      </c>
      <c r="D23">
        <v>3</v>
      </c>
      <c r="F23" s="1"/>
    </row>
    <row r="24" spans="2:14">
      <c r="F24" s="1"/>
    </row>
    <row r="25" spans="2:14">
      <c r="B25" t="s">
        <v>5</v>
      </c>
      <c r="C25">
        <v>50</v>
      </c>
      <c r="D25">
        <v>53</v>
      </c>
      <c r="F25" s="1"/>
    </row>
    <row r="26" spans="2:14">
      <c r="B26" t="s">
        <v>2366</v>
      </c>
      <c r="F26" s="1">
        <v>1</v>
      </c>
      <c r="H26">
        <v>0.88890000000000002</v>
      </c>
      <c r="I26">
        <f>_xlfn.NORM.S.INV(H26)</f>
        <v>1.2206990172548573</v>
      </c>
    </row>
    <row r="27" spans="2:14">
      <c r="B27" t="s">
        <v>1400</v>
      </c>
      <c r="C27">
        <v>1</v>
      </c>
      <c r="D27">
        <v>0</v>
      </c>
      <c r="F27" s="1"/>
    </row>
    <row r="28" spans="2:14">
      <c r="B28" t="s">
        <v>364</v>
      </c>
      <c r="C28">
        <v>20</v>
      </c>
      <c r="D28">
        <v>22</v>
      </c>
      <c r="F28" s="1"/>
    </row>
    <row r="29" spans="2:14">
      <c r="B29" t="s">
        <v>2367</v>
      </c>
      <c r="C29">
        <v>15</v>
      </c>
      <c r="D29">
        <v>17</v>
      </c>
      <c r="F29" s="1"/>
    </row>
    <row r="30" spans="2:14">
      <c r="B30" t="s">
        <v>2368</v>
      </c>
      <c r="C30">
        <v>6</v>
      </c>
      <c r="D30">
        <v>6</v>
      </c>
      <c r="F30" s="1"/>
    </row>
    <row r="31" spans="2:14">
      <c r="B31" t="s">
        <v>2369</v>
      </c>
      <c r="C31">
        <v>8</v>
      </c>
      <c r="D31">
        <v>8</v>
      </c>
      <c r="F31" s="1"/>
    </row>
    <row r="32" spans="2:14">
      <c r="F32" s="1"/>
    </row>
  </sheetData>
  <hyperlinks>
    <hyperlink ref="A1" location="Main!A1" display="Back to main" xr:uid="{1CC83B3C-9402-424A-AAB8-507595B325B0}"/>
  </hyperlinks>
  <pageMargins left="0.7" right="0.7" top="0.75" bottom="0.75" header="0.3" footer="0.3"/>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3A9B7D-C80D-1A42-86E2-1695512A69B1}">
  <dimension ref="A1:L38"/>
  <sheetViews>
    <sheetView workbookViewId="0">
      <selection activeCell="A17" sqref="A17"/>
    </sheetView>
  </sheetViews>
  <sheetFormatPr baseColWidth="10" defaultRowHeight="16"/>
  <cols>
    <col min="2" max="2" width="38" customWidth="1"/>
    <col min="9" max="9" width="17" customWidth="1"/>
    <col min="12" max="12" width="18.6640625" customWidth="1"/>
  </cols>
  <sheetData>
    <row r="1" spans="1:10">
      <c r="A1" s="8" t="s">
        <v>231</v>
      </c>
    </row>
    <row r="2" spans="1:10">
      <c r="B2" s="2" t="s">
        <v>1295</v>
      </c>
      <c r="C2" s="2" t="s">
        <v>51</v>
      </c>
      <c r="D2" t="s">
        <v>918</v>
      </c>
    </row>
    <row r="4" spans="1:10">
      <c r="B4" s="2" t="s">
        <v>4</v>
      </c>
      <c r="C4" t="s">
        <v>577</v>
      </c>
    </row>
    <row r="5" spans="1:10">
      <c r="B5" s="2" t="s">
        <v>53</v>
      </c>
      <c r="C5" t="s">
        <v>1296</v>
      </c>
    </row>
    <row r="6" spans="1:10">
      <c r="B6" s="2" t="s">
        <v>54</v>
      </c>
      <c r="C6" t="s">
        <v>156</v>
      </c>
    </row>
    <row r="7" spans="1:10">
      <c r="B7" s="2" t="s">
        <v>55</v>
      </c>
      <c r="C7">
        <v>2019</v>
      </c>
    </row>
    <row r="9" spans="1:10">
      <c r="B9" t="s">
        <v>21</v>
      </c>
      <c r="C9">
        <f>SUM(C12:D12)</f>
        <v>52</v>
      </c>
      <c r="F9" t="s">
        <v>2468</v>
      </c>
    </row>
    <row r="10" spans="1:10">
      <c r="B10" s="2"/>
    </row>
    <row r="11" spans="1:10">
      <c r="B11" s="4" t="s">
        <v>56</v>
      </c>
      <c r="C11" s="4" t="s">
        <v>1297</v>
      </c>
      <c r="D11" s="4" t="s">
        <v>1298</v>
      </c>
      <c r="F11" s="17" t="s">
        <v>2308</v>
      </c>
      <c r="G11" s="17" t="s">
        <v>2310</v>
      </c>
    </row>
    <row r="12" spans="1:10">
      <c r="B12" t="s">
        <v>5</v>
      </c>
      <c r="C12">
        <v>25</v>
      </c>
      <c r="D12">
        <v>27</v>
      </c>
    </row>
    <row r="14" spans="1:10">
      <c r="B14" s="4" t="s">
        <v>2476</v>
      </c>
      <c r="C14" s="4"/>
      <c r="D14" s="4"/>
      <c r="I14" s="2" t="s">
        <v>2472</v>
      </c>
    </row>
    <row r="15" spans="1:10">
      <c r="I15" t="s">
        <v>2314</v>
      </c>
      <c r="J15">
        <f>COUNT(G16:G39)</f>
        <v>6</v>
      </c>
    </row>
    <row r="16" spans="1:10">
      <c r="A16" t="s">
        <v>1453</v>
      </c>
      <c r="B16" t="s">
        <v>7</v>
      </c>
      <c r="C16">
        <v>19</v>
      </c>
      <c r="D16">
        <v>16</v>
      </c>
      <c r="F16">
        <v>0.19850000000000001</v>
      </c>
      <c r="G16">
        <f>_xlfn.NORM.S.INV(F16)</f>
        <v>-0.84699124749042753</v>
      </c>
      <c r="I16" t="s">
        <v>2311</v>
      </c>
      <c r="J16">
        <f>SUM(G16:G39)</f>
        <v>-1.3657018161389813</v>
      </c>
    </row>
    <row r="17" spans="2:12">
      <c r="B17" t="s">
        <v>2320</v>
      </c>
      <c r="C17">
        <v>6</v>
      </c>
      <c r="D17">
        <v>11</v>
      </c>
      <c r="I17" t="s">
        <v>2312</v>
      </c>
      <c r="J17">
        <f>J16/SQRT(J15)</f>
        <v>-0.55754543172213211</v>
      </c>
    </row>
    <row r="18" spans="2:12">
      <c r="B18" t="s">
        <v>1299</v>
      </c>
      <c r="C18">
        <v>10</v>
      </c>
      <c r="D18">
        <v>8</v>
      </c>
      <c r="F18">
        <v>0.43219999999999997</v>
      </c>
      <c r="G18">
        <f>_xlfn.NORM.S.INV(F18)</f>
        <v>-0.17077587416606207</v>
      </c>
    </row>
    <row r="19" spans="2:12">
      <c r="B19" t="s">
        <v>2320</v>
      </c>
      <c r="C19">
        <v>15</v>
      </c>
      <c r="D19">
        <v>19</v>
      </c>
      <c r="I19" t="s">
        <v>2313</v>
      </c>
      <c r="J19">
        <f>_xlfn.NORM.S.DIST(J17,TRUE)</f>
        <v>0.28857741378055418</v>
      </c>
    </row>
    <row r="20" spans="2:12">
      <c r="B20" t="s">
        <v>68</v>
      </c>
      <c r="C20">
        <v>3</v>
      </c>
      <c r="D20">
        <v>6</v>
      </c>
      <c r="F20">
        <v>0.33029999999999998</v>
      </c>
      <c r="G20">
        <f>_xlfn.NORM.S.INV(F20)</f>
        <v>-0.4390849275206673</v>
      </c>
    </row>
    <row r="21" spans="2:12">
      <c r="B21" t="s">
        <v>2320</v>
      </c>
      <c r="C21">
        <v>22</v>
      </c>
      <c r="D21">
        <v>21</v>
      </c>
    </row>
    <row r="23" spans="2:12">
      <c r="B23" s="2" t="s">
        <v>1300</v>
      </c>
      <c r="F23">
        <v>0.85260000000000002</v>
      </c>
      <c r="G23">
        <f>_xlfn.NORM.S.INV(F23)</f>
        <v>1.0476497654889405</v>
      </c>
    </row>
    <row r="24" spans="2:12">
      <c r="B24" t="s">
        <v>384</v>
      </c>
      <c r="C24">
        <v>11</v>
      </c>
      <c r="D24">
        <v>11</v>
      </c>
    </row>
    <row r="25" spans="2:12">
      <c r="B25" t="s">
        <v>1301</v>
      </c>
      <c r="C25">
        <v>2</v>
      </c>
      <c r="D25">
        <v>1</v>
      </c>
    </row>
    <row r="26" spans="2:12">
      <c r="B26" t="s">
        <v>1302</v>
      </c>
      <c r="C26">
        <v>7</v>
      </c>
      <c r="D26">
        <v>10</v>
      </c>
    </row>
    <row r="27" spans="2:12">
      <c r="B27" t="s">
        <v>87</v>
      </c>
      <c r="C27">
        <v>5</v>
      </c>
      <c r="D27">
        <v>5</v>
      </c>
    </row>
    <row r="29" spans="2:12">
      <c r="B29" s="2" t="s">
        <v>96</v>
      </c>
      <c r="F29">
        <v>0.1072</v>
      </c>
      <c r="G29">
        <f>_xlfn.NORM.S.INV(F29)</f>
        <v>-1.2415571497049587</v>
      </c>
    </row>
    <row r="30" spans="2:12">
      <c r="B30" t="s">
        <v>1303</v>
      </c>
      <c r="C30">
        <v>3</v>
      </c>
      <c r="D30">
        <v>10</v>
      </c>
      <c r="L30" s="2"/>
    </row>
    <row r="31" spans="2:12">
      <c r="B31" t="s">
        <v>1304</v>
      </c>
      <c r="C31">
        <v>6</v>
      </c>
      <c r="D31">
        <v>5</v>
      </c>
    </row>
    <row r="32" spans="2:12">
      <c r="B32" t="s">
        <v>1305</v>
      </c>
      <c r="C32">
        <v>3</v>
      </c>
      <c r="D32">
        <v>5</v>
      </c>
    </row>
    <row r="33" spans="2:7">
      <c r="B33" t="s">
        <v>1306</v>
      </c>
      <c r="C33">
        <v>13</v>
      </c>
      <c r="D33">
        <v>7</v>
      </c>
    </row>
    <row r="35" spans="2:7">
      <c r="B35" s="2" t="s">
        <v>1280</v>
      </c>
      <c r="F35">
        <v>0.61219999999999997</v>
      </c>
      <c r="G35">
        <f>_xlfn.NORM.S.INV(F35)</f>
        <v>0.28505761725419376</v>
      </c>
    </row>
    <row r="36" spans="2:7">
      <c r="B36" t="s">
        <v>1307</v>
      </c>
      <c r="C36">
        <v>17</v>
      </c>
      <c r="D36">
        <v>21</v>
      </c>
    </row>
    <row r="37" spans="2:7">
      <c r="B37" t="s">
        <v>1308</v>
      </c>
      <c r="C37">
        <v>6</v>
      </c>
      <c r="D37">
        <v>4</v>
      </c>
    </row>
    <row r="38" spans="2:7">
      <c r="B38" t="s">
        <v>1309</v>
      </c>
      <c r="C38">
        <v>1</v>
      </c>
      <c r="D38">
        <v>2</v>
      </c>
    </row>
  </sheetData>
  <hyperlinks>
    <hyperlink ref="A1" location="Main!A1" display="Back to main" xr:uid="{6F645B12-3126-2443-A0B1-896B72319C31}"/>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FF8CC1-2E5A-EB45-9B13-1FB317C054CF}">
  <dimension ref="A1:G18"/>
  <sheetViews>
    <sheetView workbookViewId="0">
      <selection activeCell="A18" sqref="A18"/>
    </sheetView>
  </sheetViews>
  <sheetFormatPr baseColWidth="10" defaultRowHeight="16"/>
  <cols>
    <col min="2" max="2" width="23.83203125" customWidth="1"/>
    <col min="6" max="6" width="17.33203125" customWidth="1"/>
    <col min="12" max="12" width="17.5" customWidth="1"/>
  </cols>
  <sheetData>
    <row r="1" spans="1:7">
      <c r="A1" s="8" t="s">
        <v>231</v>
      </c>
    </row>
    <row r="2" spans="1:7">
      <c r="B2" s="2" t="s">
        <v>32</v>
      </c>
      <c r="C2" s="2" t="s">
        <v>51</v>
      </c>
      <c r="D2" t="s">
        <v>151</v>
      </c>
    </row>
    <row r="4" spans="1:7">
      <c r="B4" s="2" t="s">
        <v>4</v>
      </c>
      <c r="C4" t="s">
        <v>29</v>
      </c>
    </row>
    <row r="5" spans="1:7">
      <c r="B5" s="2" t="s">
        <v>52</v>
      </c>
      <c r="C5" t="s">
        <v>152</v>
      </c>
    </row>
    <row r="6" spans="1:7">
      <c r="B6" s="2" t="s">
        <v>53</v>
      </c>
      <c r="C6" t="s">
        <v>153</v>
      </c>
    </row>
    <row r="7" spans="1:7">
      <c r="B7" s="2" t="s">
        <v>54</v>
      </c>
      <c r="C7" t="s">
        <v>28</v>
      </c>
    </row>
    <row r="8" spans="1:7">
      <c r="B8" s="2" t="s">
        <v>55</v>
      </c>
      <c r="C8">
        <v>2017</v>
      </c>
    </row>
    <row r="10" spans="1:7">
      <c r="B10" t="s">
        <v>21</v>
      </c>
      <c r="C10">
        <v>54</v>
      </c>
      <c r="F10" t="s">
        <v>2468</v>
      </c>
    </row>
    <row r="11" spans="1:7">
      <c r="B11" s="2"/>
    </row>
    <row r="12" spans="1:7">
      <c r="B12" s="4" t="s">
        <v>56</v>
      </c>
      <c r="C12" s="4" t="s">
        <v>30</v>
      </c>
      <c r="D12" s="4" t="s">
        <v>154</v>
      </c>
      <c r="F12" s="17" t="s">
        <v>2308</v>
      </c>
      <c r="G12" s="17" t="s">
        <v>2310</v>
      </c>
    </row>
    <row r="13" spans="1:7">
      <c r="B13" t="s">
        <v>5</v>
      </c>
      <c r="C13">
        <v>27</v>
      </c>
      <c r="D13">
        <v>27</v>
      </c>
    </row>
    <row r="15" spans="1:7">
      <c r="B15" s="4" t="s">
        <v>2476</v>
      </c>
      <c r="C15" s="4"/>
      <c r="D15" s="4"/>
    </row>
    <row r="16" spans="1:7">
      <c r="G16" s="2"/>
    </row>
    <row r="17" spans="1:7">
      <c r="A17" t="s">
        <v>1453</v>
      </c>
      <c r="B17" t="s">
        <v>6</v>
      </c>
      <c r="C17">
        <v>11</v>
      </c>
      <c r="D17">
        <v>10</v>
      </c>
      <c r="F17">
        <v>0.78010000000000002</v>
      </c>
      <c r="G17" s="2" t="s">
        <v>2473</v>
      </c>
    </row>
    <row r="18" spans="1:7">
      <c r="B18" t="s">
        <v>7</v>
      </c>
      <c r="C18">
        <v>16</v>
      </c>
      <c r="D18">
        <v>17</v>
      </c>
    </row>
  </sheetData>
  <hyperlinks>
    <hyperlink ref="A1" location="Main!A1" display="Back to main" xr:uid="{D676B2B2-F723-D04F-AFF7-79C860112A2A}"/>
  </hyperlinks>
  <pageMargins left="0.7" right="0.7" top="0.75" bottom="0.75" header="0.3" footer="0.3"/>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95630D-1A4C-8848-A9DE-5AF50517C41E}">
  <dimension ref="A1:N27"/>
  <sheetViews>
    <sheetView workbookViewId="0">
      <selection activeCell="A17" sqref="A17"/>
    </sheetView>
  </sheetViews>
  <sheetFormatPr baseColWidth="10" defaultRowHeight="16"/>
  <cols>
    <col min="2" max="2" width="38" customWidth="1"/>
    <col min="11" max="11" width="17.6640625" customWidth="1"/>
    <col min="14" max="14" width="17.33203125" customWidth="1"/>
  </cols>
  <sheetData>
    <row r="1" spans="1:12">
      <c r="A1" s="8" t="s">
        <v>231</v>
      </c>
    </row>
    <row r="2" spans="1:12">
      <c r="B2" s="2" t="s">
        <v>1310</v>
      </c>
      <c r="C2" s="2" t="s">
        <v>51</v>
      </c>
      <c r="D2" t="s">
        <v>920</v>
      </c>
    </row>
    <row r="4" spans="1:12">
      <c r="B4" s="2" t="s">
        <v>4</v>
      </c>
      <c r="C4" t="s">
        <v>579</v>
      </c>
    </row>
    <row r="5" spans="1:12">
      <c r="B5" s="2" t="s">
        <v>53</v>
      </c>
      <c r="C5" t="s">
        <v>479</v>
      </c>
    </row>
    <row r="6" spans="1:12">
      <c r="B6" s="2" t="s">
        <v>54</v>
      </c>
      <c r="C6" t="s">
        <v>28</v>
      </c>
    </row>
    <row r="7" spans="1:12">
      <c r="B7" s="2" t="s">
        <v>55</v>
      </c>
      <c r="C7">
        <v>2019</v>
      </c>
    </row>
    <row r="9" spans="1:12">
      <c r="B9" t="s">
        <v>21</v>
      </c>
      <c r="C9">
        <f>73*2</f>
        <v>146</v>
      </c>
      <c r="F9" t="s">
        <v>2467</v>
      </c>
      <c r="H9" t="s">
        <v>2468</v>
      </c>
    </row>
    <row r="10" spans="1:12">
      <c r="B10" s="2"/>
    </row>
    <row r="11" spans="1:12">
      <c r="B11" s="4" t="s">
        <v>56</v>
      </c>
      <c r="C11" s="4" t="s">
        <v>480</v>
      </c>
      <c r="D11" s="4" t="s">
        <v>481</v>
      </c>
      <c r="F11" s="4" t="s">
        <v>75</v>
      </c>
      <c r="H11" s="17" t="s">
        <v>2308</v>
      </c>
      <c r="I11" s="17" t="s">
        <v>2310</v>
      </c>
    </row>
    <row r="12" spans="1:12">
      <c r="B12" t="s">
        <v>5</v>
      </c>
      <c r="C12">
        <v>73</v>
      </c>
      <c r="D12">
        <v>73</v>
      </c>
    </row>
    <row r="14" spans="1:12">
      <c r="B14" s="4" t="s">
        <v>2476</v>
      </c>
      <c r="C14" s="4"/>
      <c r="D14" s="4"/>
      <c r="K14" s="2" t="s">
        <v>2472</v>
      </c>
    </row>
    <row r="15" spans="1:12">
      <c r="F15" s="1"/>
      <c r="K15" t="s">
        <v>2314</v>
      </c>
      <c r="L15">
        <f>COUNT(I16:I22)</f>
        <v>3</v>
      </c>
    </row>
    <row r="16" spans="1:12">
      <c r="A16" t="s">
        <v>1453</v>
      </c>
      <c r="B16" t="s">
        <v>1142</v>
      </c>
      <c r="C16">
        <v>46</v>
      </c>
      <c r="D16">
        <v>46</v>
      </c>
      <c r="F16" s="1">
        <v>1</v>
      </c>
      <c r="H16">
        <v>1</v>
      </c>
      <c r="I16" s="20">
        <v>3</v>
      </c>
      <c r="K16" t="s">
        <v>2311</v>
      </c>
      <c r="L16">
        <f>SUM(I16:I22)</f>
        <v>2.949108466846821</v>
      </c>
    </row>
    <row r="17" spans="2:14">
      <c r="B17" t="s">
        <v>2320</v>
      </c>
      <c r="C17">
        <f>C12-C16</f>
        <v>27</v>
      </c>
      <c r="D17">
        <f>D12-D16</f>
        <v>27</v>
      </c>
      <c r="F17" s="1"/>
      <c r="K17" t="s">
        <v>2312</v>
      </c>
      <c r="L17">
        <f>L16/SQRT(L15)</f>
        <v>1.7026685672034167</v>
      </c>
    </row>
    <row r="18" spans="2:14">
      <c r="B18" t="s">
        <v>82</v>
      </c>
      <c r="C18">
        <v>29</v>
      </c>
      <c r="D18">
        <v>25</v>
      </c>
      <c r="F18" s="1">
        <v>0.45300000000000001</v>
      </c>
      <c r="H18">
        <v>0.4929</v>
      </c>
      <c r="I18">
        <f>_xlfn.NORM.S.INV(H18)</f>
        <v>-1.7798000347151639E-2</v>
      </c>
    </row>
    <row r="19" spans="2:14">
      <c r="B19" t="s">
        <v>2320</v>
      </c>
      <c r="C19">
        <f>C12-C18</f>
        <v>44</v>
      </c>
      <c r="D19">
        <f>D12-D18</f>
        <v>48</v>
      </c>
      <c r="F19" s="1"/>
      <c r="K19" t="s">
        <v>2313</v>
      </c>
      <c r="L19">
        <f>_xlfn.NORM.S.DIST(L17,TRUE)</f>
        <v>0.95568494480286459</v>
      </c>
    </row>
    <row r="20" spans="2:14">
      <c r="F20" s="1"/>
    </row>
    <row r="21" spans="2:14">
      <c r="B21" t="s">
        <v>160</v>
      </c>
      <c r="F21" s="1">
        <v>0.49</v>
      </c>
      <c r="H21">
        <v>0.48680000000000001</v>
      </c>
      <c r="I21">
        <f>_xlfn.NORM.S.INV(H21)</f>
        <v>-3.3093532806027212E-2</v>
      </c>
    </row>
    <row r="22" spans="2:14">
      <c r="B22" t="s">
        <v>485</v>
      </c>
      <c r="C22">
        <v>0</v>
      </c>
      <c r="D22">
        <v>1</v>
      </c>
      <c r="F22" s="1"/>
    </row>
    <row r="23" spans="2:14">
      <c r="B23" t="s">
        <v>486</v>
      </c>
      <c r="C23">
        <v>21</v>
      </c>
      <c r="D23">
        <v>27</v>
      </c>
      <c r="F23" s="1"/>
      <c r="N23" s="2"/>
    </row>
    <row r="24" spans="2:14">
      <c r="B24" t="s">
        <v>487</v>
      </c>
      <c r="C24">
        <v>34</v>
      </c>
      <c r="D24">
        <v>33</v>
      </c>
      <c r="F24" s="1"/>
    </row>
    <row r="25" spans="2:14">
      <c r="B25" t="s">
        <v>126</v>
      </c>
      <c r="C25">
        <v>13</v>
      </c>
      <c r="D25">
        <v>10</v>
      </c>
      <c r="F25" s="1"/>
    </row>
    <row r="26" spans="2:14">
      <c r="B26" t="s">
        <v>1311</v>
      </c>
      <c r="C26">
        <v>5</v>
      </c>
      <c r="D26">
        <v>2</v>
      </c>
      <c r="F26" s="1"/>
    </row>
    <row r="27" spans="2:14">
      <c r="F27" s="1"/>
    </row>
  </sheetData>
  <hyperlinks>
    <hyperlink ref="A1" location="Main!A1" display="Back to main" xr:uid="{A1645E0D-9878-3C40-AE2C-FE644E8A6E4D}"/>
  </hyperlinks>
  <pageMargins left="0.7" right="0.7" top="0.75" bottom="0.75" header="0.3" footer="0.3"/>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4A090F-4E89-7846-8668-A8EFFC3BF934}">
  <dimension ref="A1:N24"/>
  <sheetViews>
    <sheetView workbookViewId="0">
      <selection activeCell="A17" sqref="A17"/>
    </sheetView>
  </sheetViews>
  <sheetFormatPr baseColWidth="10" defaultRowHeight="16"/>
  <cols>
    <col min="2" max="2" width="38" customWidth="1"/>
    <col min="11" max="11" width="17.6640625" customWidth="1"/>
    <col min="14" max="14" width="16.5" customWidth="1"/>
  </cols>
  <sheetData>
    <row r="1" spans="1:12">
      <c r="A1" s="8" t="s">
        <v>231</v>
      </c>
    </row>
    <row r="2" spans="1:12">
      <c r="B2" s="2" t="s">
        <v>1312</v>
      </c>
      <c r="C2" s="2" t="s">
        <v>51</v>
      </c>
      <c r="D2" t="s">
        <v>921</v>
      </c>
    </row>
    <row r="4" spans="1:12">
      <c r="B4" s="2" t="s">
        <v>4</v>
      </c>
      <c r="C4" t="s">
        <v>580</v>
      </c>
    </row>
    <row r="5" spans="1:12">
      <c r="B5" s="2" t="s">
        <v>53</v>
      </c>
      <c r="C5" t="s">
        <v>1313</v>
      </c>
    </row>
    <row r="6" spans="1:12">
      <c r="B6" s="2" t="s">
        <v>54</v>
      </c>
      <c r="C6" t="s">
        <v>28</v>
      </c>
    </row>
    <row r="7" spans="1:12">
      <c r="B7" s="2" t="s">
        <v>55</v>
      </c>
      <c r="C7">
        <v>2020</v>
      </c>
    </row>
    <row r="9" spans="1:12">
      <c r="B9" t="s">
        <v>21</v>
      </c>
      <c r="C9">
        <f>29*2</f>
        <v>58</v>
      </c>
      <c r="F9" t="s">
        <v>2467</v>
      </c>
      <c r="H9" t="s">
        <v>2468</v>
      </c>
    </row>
    <row r="10" spans="1:12">
      <c r="B10" s="2"/>
    </row>
    <row r="11" spans="1:12">
      <c r="B11" s="4" t="s">
        <v>56</v>
      </c>
      <c r="C11" s="4" t="s">
        <v>1314</v>
      </c>
      <c r="D11" s="4" t="s">
        <v>16</v>
      </c>
      <c r="F11" s="4" t="s">
        <v>75</v>
      </c>
      <c r="H11" s="17" t="s">
        <v>2308</v>
      </c>
      <c r="I11" s="17" t="s">
        <v>2310</v>
      </c>
    </row>
    <row r="12" spans="1:12">
      <c r="B12" t="s">
        <v>5</v>
      </c>
      <c r="C12">
        <v>29</v>
      </c>
      <c r="D12">
        <v>29</v>
      </c>
    </row>
    <row r="14" spans="1:12">
      <c r="B14" s="4" t="s">
        <v>2476</v>
      </c>
      <c r="C14" s="4"/>
      <c r="D14" s="4"/>
      <c r="K14" s="2" t="s">
        <v>2472</v>
      </c>
    </row>
    <row r="15" spans="1:12">
      <c r="F15" s="1"/>
      <c r="K15" t="s">
        <v>2314</v>
      </c>
      <c r="L15">
        <f>COUNT(I16:I21)</f>
        <v>3</v>
      </c>
    </row>
    <row r="16" spans="1:12">
      <c r="A16" t="s">
        <v>1453</v>
      </c>
      <c r="B16" t="s">
        <v>7</v>
      </c>
      <c r="C16">
        <v>18</v>
      </c>
      <c r="D16">
        <v>27</v>
      </c>
      <c r="F16" s="1">
        <v>5.0000000000000001E-3</v>
      </c>
      <c r="H16">
        <v>4.5989999999999998E-3</v>
      </c>
      <c r="I16">
        <f>_xlfn.NORM.S.INV(H16)</f>
        <v>-2.604605866731355</v>
      </c>
      <c r="K16" t="s">
        <v>2311</v>
      </c>
      <c r="L16">
        <f>SUM(I16:I21)</f>
        <v>-0.8637100246265752</v>
      </c>
    </row>
    <row r="17" spans="2:14">
      <c r="B17" t="s">
        <v>2320</v>
      </c>
      <c r="C17">
        <v>11</v>
      </c>
      <c r="D17">
        <v>2</v>
      </c>
      <c r="F17" s="1"/>
      <c r="K17" t="s">
        <v>2312</v>
      </c>
      <c r="L17">
        <f>L16/SQRT(L15)</f>
        <v>-0.49866321521993151</v>
      </c>
    </row>
    <row r="18" spans="2:14">
      <c r="B18" t="s">
        <v>1315</v>
      </c>
      <c r="C18">
        <v>22</v>
      </c>
      <c r="D18">
        <v>21</v>
      </c>
      <c r="F18" s="1">
        <v>0.90300000000000002</v>
      </c>
      <c r="H18">
        <v>0.76429999999999998</v>
      </c>
      <c r="I18">
        <f>_xlfn.NORM.S.INV(H18)</f>
        <v>0.72020302774677103</v>
      </c>
    </row>
    <row r="19" spans="2:14">
      <c r="B19" t="s">
        <v>2320</v>
      </c>
      <c r="C19">
        <v>7</v>
      </c>
      <c r="D19">
        <v>8</v>
      </c>
      <c r="F19" s="1"/>
      <c r="K19" t="s">
        <v>2313</v>
      </c>
      <c r="L19">
        <f>_xlfn.NORM.S.DIST(L17,TRUE)</f>
        <v>0.30900833147581985</v>
      </c>
    </row>
    <row r="20" spans="2:14">
      <c r="F20" s="1"/>
    </row>
    <row r="21" spans="2:14">
      <c r="B21" t="s">
        <v>1316</v>
      </c>
      <c r="C21">
        <v>3</v>
      </c>
      <c r="D21">
        <v>4</v>
      </c>
      <c r="F21" s="1">
        <v>0.98499999999999999</v>
      </c>
      <c r="H21">
        <v>0.84630000000000005</v>
      </c>
      <c r="I21">
        <f>_xlfn.NORM.S.INV(H21)</f>
        <v>1.0206928143580087</v>
      </c>
    </row>
    <row r="22" spans="2:14">
      <c r="B22" t="s">
        <v>1317</v>
      </c>
      <c r="C22">
        <v>21</v>
      </c>
      <c r="D22">
        <v>19</v>
      </c>
      <c r="F22" s="1"/>
    </row>
    <row r="23" spans="2:14">
      <c r="B23" t="s">
        <v>1318</v>
      </c>
      <c r="C23">
        <v>5</v>
      </c>
      <c r="D23">
        <v>6</v>
      </c>
      <c r="F23" s="1"/>
      <c r="N23" s="2"/>
    </row>
    <row r="24" spans="2:14">
      <c r="F24" s="1"/>
    </row>
  </sheetData>
  <hyperlinks>
    <hyperlink ref="A1" location="Main!A1" display="Back to main" xr:uid="{5523FAA5-AC14-6243-82C5-9AD2AC5D41FB}"/>
  </hyperlinks>
  <pageMargins left="0.7" right="0.7" top="0.75" bottom="0.75" header="0.3" footer="0.3"/>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35B6DD-AF8A-D247-AD6F-F18D26A456A1}">
  <dimension ref="A1:L21"/>
  <sheetViews>
    <sheetView workbookViewId="0">
      <selection activeCell="A17" sqref="A17"/>
    </sheetView>
  </sheetViews>
  <sheetFormatPr baseColWidth="10" defaultRowHeight="16"/>
  <cols>
    <col min="2" max="2" width="38" customWidth="1"/>
    <col min="11" max="11" width="16.83203125" customWidth="1"/>
    <col min="14" max="14" width="18.5" customWidth="1"/>
  </cols>
  <sheetData>
    <row r="1" spans="1:12">
      <c r="A1" s="8" t="s">
        <v>231</v>
      </c>
    </row>
    <row r="2" spans="1:12">
      <c r="B2" s="2" t="s">
        <v>1319</v>
      </c>
      <c r="C2" s="2" t="s">
        <v>51</v>
      </c>
      <c r="D2" t="s">
        <v>922</v>
      </c>
    </row>
    <row r="4" spans="1:12">
      <c r="B4" s="2" t="s">
        <v>4</v>
      </c>
      <c r="C4" t="s">
        <v>581</v>
      </c>
    </row>
    <row r="5" spans="1:12">
      <c r="B5" s="2" t="s">
        <v>53</v>
      </c>
      <c r="C5" t="s">
        <v>1320</v>
      </c>
      <c r="K5" s="2" t="s">
        <v>2472</v>
      </c>
    </row>
    <row r="6" spans="1:12">
      <c r="B6" s="2" t="s">
        <v>54</v>
      </c>
      <c r="C6" t="s">
        <v>28</v>
      </c>
      <c r="K6" t="s">
        <v>2314</v>
      </c>
      <c r="L6">
        <f>COUNT(I16:I20)</f>
        <v>2</v>
      </c>
    </row>
    <row r="7" spans="1:12">
      <c r="B7" s="2" t="s">
        <v>55</v>
      </c>
      <c r="C7">
        <v>2019</v>
      </c>
      <c r="K7" t="s">
        <v>2311</v>
      </c>
      <c r="L7">
        <f>SUM(I16:I20)</f>
        <v>1.4333489773808981</v>
      </c>
    </row>
    <row r="8" spans="1:12">
      <c r="K8" t="s">
        <v>2312</v>
      </c>
      <c r="L8">
        <f>L7/SQRT(L6)</f>
        <v>1.0135307817128363</v>
      </c>
    </row>
    <row r="9" spans="1:12">
      <c r="B9" t="s">
        <v>21</v>
      </c>
      <c r="C9">
        <v>56</v>
      </c>
      <c r="F9" t="s">
        <v>2467</v>
      </c>
      <c r="H9" t="s">
        <v>2468</v>
      </c>
    </row>
    <row r="10" spans="1:12">
      <c r="B10" s="2"/>
      <c r="K10" t="s">
        <v>2313</v>
      </c>
      <c r="L10">
        <f>_xlfn.NORM.S.DIST(L8,TRUE)</f>
        <v>0.84459664954835501</v>
      </c>
    </row>
    <row r="11" spans="1:12">
      <c r="B11" s="4" t="s">
        <v>56</v>
      </c>
      <c r="C11" s="4" t="s">
        <v>1321</v>
      </c>
      <c r="D11" s="4" t="s">
        <v>1322</v>
      </c>
      <c r="F11" s="4" t="s">
        <v>75</v>
      </c>
      <c r="H11" s="17" t="s">
        <v>2308</v>
      </c>
      <c r="I11" s="17" t="s">
        <v>2310</v>
      </c>
    </row>
    <row r="12" spans="1:12">
      <c r="B12" t="s">
        <v>5</v>
      </c>
      <c r="C12">
        <v>28</v>
      </c>
      <c r="D12">
        <v>29</v>
      </c>
    </row>
    <row r="14" spans="1:12">
      <c r="B14" s="4" t="s">
        <v>2476</v>
      </c>
      <c r="C14" s="4"/>
      <c r="D14" s="4"/>
    </row>
    <row r="15" spans="1:12">
      <c r="F15" s="1"/>
    </row>
    <row r="16" spans="1:12">
      <c r="A16" t="s">
        <v>1453</v>
      </c>
      <c r="B16" t="s">
        <v>1323</v>
      </c>
      <c r="C16">
        <v>13</v>
      </c>
      <c r="D16">
        <v>14</v>
      </c>
      <c r="F16" s="1">
        <v>0.93400000000000005</v>
      </c>
      <c r="H16">
        <v>0.88890000000000002</v>
      </c>
      <c r="I16">
        <f>_xlfn.NORM.S.INV(H16)</f>
        <v>1.2206990172548573</v>
      </c>
    </row>
    <row r="17" spans="2:9">
      <c r="B17" t="s">
        <v>1324</v>
      </c>
      <c r="C17">
        <v>15</v>
      </c>
      <c r="D17">
        <v>15</v>
      </c>
      <c r="F17" s="1"/>
    </row>
    <row r="18" spans="2:9">
      <c r="F18" s="1"/>
    </row>
    <row r="19" spans="2:9">
      <c r="B19" t="s">
        <v>6</v>
      </c>
      <c r="C19">
        <v>16</v>
      </c>
      <c r="D19">
        <v>18</v>
      </c>
      <c r="F19" s="1">
        <v>0.69099999999999995</v>
      </c>
      <c r="H19">
        <v>0.58420000000000005</v>
      </c>
      <c r="I19">
        <f>_xlfn.NORM.S.INV(H19)</f>
        <v>0.21264996012604082</v>
      </c>
    </row>
    <row r="20" spans="2:9">
      <c r="B20" t="s">
        <v>2320</v>
      </c>
      <c r="C20">
        <v>12</v>
      </c>
      <c r="D20">
        <v>11</v>
      </c>
      <c r="F20" s="1"/>
    </row>
    <row r="21" spans="2:9">
      <c r="F21" s="1"/>
    </row>
  </sheetData>
  <hyperlinks>
    <hyperlink ref="A1" location="Main!A1" display="Back to main" xr:uid="{D26D3C15-1C7E-B74F-AE2F-8FDF5654BB6D}"/>
  </hyperlinks>
  <pageMargins left="0.7" right="0.7" top="0.75" bottom="0.75" header="0.3" footer="0.3"/>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B4EC29-708C-9B44-86DE-F5F80819F5E4}">
  <dimension ref="A1:N26"/>
  <sheetViews>
    <sheetView workbookViewId="0">
      <selection activeCell="A17" sqref="A17"/>
    </sheetView>
  </sheetViews>
  <sheetFormatPr baseColWidth="10" defaultRowHeight="16"/>
  <cols>
    <col min="2" max="2" width="38" customWidth="1"/>
    <col min="11" max="11" width="17.5" customWidth="1"/>
    <col min="14" max="14" width="16.1640625" customWidth="1"/>
  </cols>
  <sheetData>
    <row r="1" spans="1:12">
      <c r="A1" s="8" t="s">
        <v>231</v>
      </c>
    </row>
    <row r="2" spans="1:12">
      <c r="B2" s="2" t="s">
        <v>1325</v>
      </c>
      <c r="C2" s="2" t="s">
        <v>51</v>
      </c>
      <c r="D2" t="s">
        <v>923</v>
      </c>
    </row>
    <row r="4" spans="1:12">
      <c r="B4" s="2" t="s">
        <v>4</v>
      </c>
      <c r="C4" t="s">
        <v>582</v>
      </c>
    </row>
    <row r="5" spans="1:12">
      <c r="B5" s="2" t="s">
        <v>53</v>
      </c>
      <c r="C5" t="s">
        <v>1326</v>
      </c>
    </row>
    <row r="6" spans="1:12">
      <c r="B6" s="2" t="s">
        <v>54</v>
      </c>
      <c r="C6" t="s">
        <v>28</v>
      </c>
    </row>
    <row r="7" spans="1:12">
      <c r="B7" s="2" t="s">
        <v>55</v>
      </c>
      <c r="C7">
        <v>2019</v>
      </c>
    </row>
    <row r="9" spans="1:12">
      <c r="B9" t="s">
        <v>21</v>
      </c>
      <c r="C9">
        <v>87</v>
      </c>
      <c r="F9" t="s">
        <v>2467</v>
      </c>
      <c r="H9" t="s">
        <v>2468</v>
      </c>
    </row>
    <row r="10" spans="1:12">
      <c r="B10" s="2"/>
    </row>
    <row r="11" spans="1:12">
      <c r="B11" s="4" t="s">
        <v>56</v>
      </c>
      <c r="C11" s="4" t="s">
        <v>1327</v>
      </c>
      <c r="D11" s="4" t="s">
        <v>16</v>
      </c>
      <c r="F11" s="4" t="s">
        <v>75</v>
      </c>
      <c r="H11" s="17" t="s">
        <v>2308</v>
      </c>
      <c r="I11" s="17" t="s">
        <v>2310</v>
      </c>
    </row>
    <row r="12" spans="1:12">
      <c r="B12" t="s">
        <v>5</v>
      </c>
      <c r="C12">
        <v>41</v>
      </c>
      <c r="D12">
        <v>46</v>
      </c>
    </row>
    <row r="14" spans="1:12">
      <c r="B14" s="4" t="s">
        <v>2476</v>
      </c>
      <c r="C14" s="4"/>
      <c r="D14" s="4"/>
      <c r="K14" s="2" t="s">
        <v>2472</v>
      </c>
    </row>
    <row r="15" spans="1:12">
      <c r="F15" s="1"/>
      <c r="K15" t="s">
        <v>2314</v>
      </c>
      <c r="L15">
        <f>COUNT(I16:I25)</f>
        <v>4</v>
      </c>
    </row>
    <row r="16" spans="1:12">
      <c r="A16" t="s">
        <v>1454</v>
      </c>
      <c r="B16" t="s">
        <v>6</v>
      </c>
      <c r="C16">
        <v>11</v>
      </c>
      <c r="D16">
        <v>7</v>
      </c>
      <c r="F16" s="1">
        <v>0.182</v>
      </c>
      <c r="H16">
        <v>0.182</v>
      </c>
      <c r="I16">
        <f>_xlfn.NORM.S.INV(H16)</f>
        <v>-0.90776952986805459</v>
      </c>
      <c r="K16" t="s">
        <v>2311</v>
      </c>
      <c r="L16">
        <f>SUM(I16:I25)</f>
        <v>0.68961174951999926</v>
      </c>
    </row>
    <row r="17" spans="2:14">
      <c r="B17" t="s">
        <v>2320</v>
      </c>
      <c r="C17">
        <v>30</v>
      </c>
      <c r="D17">
        <v>39</v>
      </c>
      <c r="F17" s="1"/>
      <c r="K17" t="s">
        <v>2312</v>
      </c>
      <c r="L17">
        <f>L16/SQRT(L15)</f>
        <v>0.34480587475999963</v>
      </c>
    </row>
    <row r="18" spans="2:14">
      <c r="B18" t="s">
        <v>1328</v>
      </c>
      <c r="C18">
        <v>1</v>
      </c>
      <c r="D18">
        <v>2</v>
      </c>
      <c r="F18" s="1">
        <v>1</v>
      </c>
      <c r="H18">
        <v>0.62619999999999998</v>
      </c>
      <c r="I18">
        <f>_xlfn.NORM.S.INV(H18)</f>
        <v>0.32180556253070025</v>
      </c>
    </row>
    <row r="19" spans="2:14">
      <c r="B19" t="s">
        <v>2320</v>
      </c>
      <c r="C19">
        <v>40</v>
      </c>
      <c r="D19">
        <v>44</v>
      </c>
      <c r="F19" s="1"/>
      <c r="K19" t="s">
        <v>2313</v>
      </c>
      <c r="L19">
        <f>_xlfn.NORM.S.DIST(L17,TRUE)</f>
        <v>0.63487984189285995</v>
      </c>
    </row>
    <row r="20" spans="2:14">
      <c r="B20" t="s">
        <v>1329</v>
      </c>
      <c r="C20">
        <v>1</v>
      </c>
      <c r="D20">
        <v>2</v>
      </c>
      <c r="F20" s="1">
        <v>1</v>
      </c>
      <c r="H20">
        <v>0.62619999999999998</v>
      </c>
      <c r="I20">
        <f>_xlfn.NORM.S.INV(H20)</f>
        <v>0.32180556253070025</v>
      </c>
    </row>
    <row r="21" spans="2:14">
      <c r="B21" t="s">
        <v>2320</v>
      </c>
      <c r="C21">
        <v>40</v>
      </c>
      <c r="D21">
        <v>44</v>
      </c>
      <c r="F21" s="1"/>
      <c r="N21" s="2"/>
    </row>
    <row r="22" spans="2:14">
      <c r="F22" s="1"/>
    </row>
    <row r="23" spans="2:14">
      <c r="B23" t="s">
        <v>1330</v>
      </c>
      <c r="F23" s="1">
        <v>0.83199999999999996</v>
      </c>
    </row>
    <row r="24" spans="2:14">
      <c r="B24" t="s">
        <v>1331</v>
      </c>
      <c r="C24">
        <v>35</v>
      </c>
      <c r="D24">
        <v>40</v>
      </c>
      <c r="F24" s="1">
        <v>0.83</v>
      </c>
      <c r="H24">
        <v>0.82989999999999997</v>
      </c>
      <c r="I24">
        <f>_xlfn.NORM.S.INV(H24)</f>
        <v>0.95377015432665335</v>
      </c>
    </row>
    <row r="25" spans="2:14">
      <c r="B25" t="s">
        <v>1332</v>
      </c>
      <c r="C25">
        <v>6</v>
      </c>
      <c r="D25">
        <v>6</v>
      </c>
      <c r="F25" s="1">
        <v>1</v>
      </c>
    </row>
    <row r="26" spans="2:14">
      <c r="F26" s="1"/>
    </row>
  </sheetData>
  <hyperlinks>
    <hyperlink ref="A1" location="Main!A1" display="Back to main" xr:uid="{70286B79-9593-A94E-BDE6-E5D7F91D26D2}"/>
  </hyperlinks>
  <pageMargins left="0.7" right="0.7" top="0.75" bottom="0.75" header="0.3" footer="0.3"/>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BBEE7-3B9C-6F41-98FA-3277A5C9BA18}">
  <dimension ref="A1:L29"/>
  <sheetViews>
    <sheetView topLeftCell="A2" workbookViewId="0">
      <selection activeCell="A17" sqref="A17"/>
    </sheetView>
  </sheetViews>
  <sheetFormatPr baseColWidth="10" defaultRowHeight="16"/>
  <cols>
    <col min="2" max="2" width="38" customWidth="1"/>
    <col min="6" max="6" width="17.83203125" customWidth="1"/>
    <col min="9" max="9" width="17.1640625" customWidth="1"/>
    <col min="12" max="12" width="16.5" customWidth="1"/>
  </cols>
  <sheetData>
    <row r="1" spans="1:10">
      <c r="A1" s="8" t="s">
        <v>231</v>
      </c>
    </row>
    <row r="2" spans="1:10">
      <c r="B2" s="2" t="s">
        <v>1333</v>
      </c>
      <c r="C2" s="2" t="s">
        <v>51</v>
      </c>
      <c r="D2" t="s">
        <v>925</v>
      </c>
    </row>
    <row r="4" spans="1:10">
      <c r="B4" s="2" t="s">
        <v>4</v>
      </c>
      <c r="C4" t="s">
        <v>584</v>
      </c>
    </row>
    <row r="5" spans="1:10">
      <c r="B5" s="2" t="s">
        <v>53</v>
      </c>
      <c r="C5" t="s">
        <v>1334</v>
      </c>
    </row>
    <row r="6" spans="1:10">
      <c r="B6" s="2" t="s">
        <v>54</v>
      </c>
      <c r="C6" t="s">
        <v>9</v>
      </c>
    </row>
    <row r="7" spans="1:10">
      <c r="B7" s="2" t="s">
        <v>55</v>
      </c>
      <c r="C7">
        <v>2016</v>
      </c>
    </row>
    <row r="9" spans="1:10">
      <c r="B9" t="s">
        <v>21</v>
      </c>
      <c r="C9">
        <f>SUM(C12:D12)</f>
        <v>294</v>
      </c>
      <c r="F9" t="s">
        <v>2468</v>
      </c>
    </row>
    <row r="10" spans="1:10">
      <c r="B10" s="2"/>
    </row>
    <row r="11" spans="1:10">
      <c r="B11" s="4" t="s">
        <v>56</v>
      </c>
      <c r="C11" s="4" t="s">
        <v>1335</v>
      </c>
      <c r="D11" s="4" t="s">
        <v>1336</v>
      </c>
      <c r="F11" s="17" t="s">
        <v>2308</v>
      </c>
      <c r="G11" s="17" t="s">
        <v>2310</v>
      </c>
    </row>
    <row r="12" spans="1:10">
      <c r="B12" t="s">
        <v>5</v>
      </c>
      <c r="C12">
        <v>222</v>
      </c>
      <c r="D12">
        <v>72</v>
      </c>
    </row>
    <row r="14" spans="1:10">
      <c r="B14" s="4" t="s">
        <v>2476</v>
      </c>
      <c r="C14" s="4"/>
      <c r="D14" s="4"/>
      <c r="I14" s="2" t="s">
        <v>2472</v>
      </c>
    </row>
    <row r="15" spans="1:10">
      <c r="I15" t="s">
        <v>2314</v>
      </c>
      <c r="J15">
        <f>COUNT(G16:G27)</f>
        <v>4</v>
      </c>
    </row>
    <row r="16" spans="1:10">
      <c r="A16" t="s">
        <v>1453</v>
      </c>
      <c r="B16" t="s">
        <v>7</v>
      </c>
      <c r="C16">
        <v>112</v>
      </c>
      <c r="D16">
        <v>37</v>
      </c>
      <c r="F16">
        <v>0.88990000000000002</v>
      </c>
      <c r="G16">
        <f>_xlfn.NORM.S.INV(F16)</f>
        <v>1.225996479101785</v>
      </c>
      <c r="I16" t="s">
        <v>2311</v>
      </c>
      <c r="J16">
        <f>SUM(G16:G27)</f>
        <v>-1.5113304220997372</v>
      </c>
    </row>
    <row r="17" spans="2:12">
      <c r="B17" t="s">
        <v>2323</v>
      </c>
      <c r="C17">
        <f>C12-C16</f>
        <v>110</v>
      </c>
      <c r="D17">
        <f>D12-D16</f>
        <v>35</v>
      </c>
      <c r="I17" t="s">
        <v>2312</v>
      </c>
      <c r="J17">
        <f>J16/SQRT(J15)</f>
        <v>-0.75566521104986861</v>
      </c>
    </row>
    <row r="19" spans="2:12">
      <c r="B19" t="s">
        <v>1337</v>
      </c>
      <c r="C19">
        <v>40.6</v>
      </c>
      <c r="D19">
        <v>49.3</v>
      </c>
      <c r="F19">
        <v>0.19420000000000001</v>
      </c>
      <c r="G19">
        <f>_xlfn.NORM.S.INV(F19)</f>
        <v>-0.86252260374342271</v>
      </c>
      <c r="I19" t="s">
        <v>2313</v>
      </c>
      <c r="J19">
        <f>_xlfn.NORM.S.DIST(J17,TRUE)</f>
        <v>0.22492497357139213</v>
      </c>
    </row>
    <row r="20" spans="2:12">
      <c r="B20" t="s">
        <v>2322</v>
      </c>
      <c r="C20">
        <v>90</v>
      </c>
      <c r="D20">
        <v>35</v>
      </c>
    </row>
    <row r="21" spans="2:12">
      <c r="B21" t="s">
        <v>2323</v>
      </c>
      <c r="C21">
        <f>C12-C20</f>
        <v>132</v>
      </c>
      <c r="D21">
        <f>71-35</f>
        <v>36</v>
      </c>
    </row>
    <row r="23" spans="2:12">
      <c r="B23" t="s">
        <v>1338</v>
      </c>
      <c r="C23">
        <v>39.1</v>
      </c>
      <c r="D23">
        <v>23.5</v>
      </c>
      <c r="F23">
        <v>1.6289999999999999E-2</v>
      </c>
      <c r="G23">
        <f>_xlfn.NORM.S.INV(F23)</f>
        <v>-2.1372212555482921</v>
      </c>
    </row>
    <row r="24" spans="2:12">
      <c r="B24" t="s">
        <v>2322</v>
      </c>
      <c r="C24">
        <v>87</v>
      </c>
      <c r="D24">
        <v>17</v>
      </c>
    </row>
    <row r="25" spans="2:12">
      <c r="B25" t="s">
        <v>2323</v>
      </c>
      <c r="C25">
        <f>C12-C24</f>
        <v>135</v>
      </c>
      <c r="D25">
        <f>D12-D24</f>
        <v>55</v>
      </c>
      <c r="L25" s="2"/>
    </row>
    <row r="27" spans="2:12">
      <c r="B27" t="s">
        <v>1339</v>
      </c>
      <c r="C27">
        <v>20.9</v>
      </c>
      <c r="D27">
        <v>23.6</v>
      </c>
      <c r="F27">
        <v>0.60350000000000004</v>
      </c>
      <c r="G27">
        <f>_xlfn.NORM.S.INV(F27)</f>
        <v>0.26241695809019272</v>
      </c>
    </row>
    <row r="28" spans="2:12">
      <c r="B28" t="s">
        <v>2322</v>
      </c>
      <c r="C28">
        <v>46</v>
      </c>
      <c r="D28">
        <v>17</v>
      </c>
    </row>
    <row r="29" spans="2:12">
      <c r="B29" t="s">
        <v>2323</v>
      </c>
      <c r="C29">
        <f>C12-C28</f>
        <v>176</v>
      </c>
      <c r="D29">
        <f>D12-D28</f>
        <v>55</v>
      </c>
    </row>
  </sheetData>
  <hyperlinks>
    <hyperlink ref="A1" location="Main!A1" display="Back to main" xr:uid="{89025A06-11EB-B741-8ED2-50478224D244}"/>
  </hyperlinks>
  <pageMargins left="0.7" right="0.7" top="0.75" bottom="0.75" header="0.3" footer="0.3"/>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FA3CC-967F-FA43-A94B-46FAC7674D4D}">
  <dimension ref="A1:L27"/>
  <sheetViews>
    <sheetView workbookViewId="0">
      <selection activeCell="A17" sqref="A17"/>
    </sheetView>
  </sheetViews>
  <sheetFormatPr baseColWidth="10" defaultRowHeight="16"/>
  <cols>
    <col min="2" max="2" width="38" customWidth="1"/>
    <col min="9" max="9" width="17.83203125" customWidth="1"/>
    <col min="12" max="12" width="16.6640625" customWidth="1"/>
  </cols>
  <sheetData>
    <row r="1" spans="1:10">
      <c r="A1" s="8" t="s">
        <v>231</v>
      </c>
    </row>
    <row r="2" spans="1:10">
      <c r="B2" s="2" t="s">
        <v>1340</v>
      </c>
      <c r="C2" s="2" t="s">
        <v>51</v>
      </c>
      <c r="D2" t="s">
        <v>926</v>
      </c>
    </row>
    <row r="4" spans="1:10">
      <c r="B4" s="2" t="s">
        <v>4</v>
      </c>
      <c r="C4" t="s">
        <v>585</v>
      </c>
    </row>
    <row r="5" spans="1:10">
      <c r="B5" s="2" t="s">
        <v>53</v>
      </c>
      <c r="C5" t="s">
        <v>1341</v>
      </c>
    </row>
    <row r="6" spans="1:10">
      <c r="B6" s="2" t="s">
        <v>54</v>
      </c>
      <c r="C6" t="s">
        <v>156</v>
      </c>
      <c r="I6" s="2" t="s">
        <v>2472</v>
      </c>
    </row>
    <row r="7" spans="1:10">
      <c r="B7" s="2" t="s">
        <v>55</v>
      </c>
      <c r="C7">
        <v>2019</v>
      </c>
      <c r="I7" t="s">
        <v>2314</v>
      </c>
      <c r="J7">
        <f>COUNT(G16:G24)</f>
        <v>3</v>
      </c>
    </row>
    <row r="8" spans="1:10">
      <c r="I8" t="s">
        <v>2311</v>
      </c>
      <c r="J8">
        <f>SUM(G16:G25)</f>
        <v>2.1272691701917674</v>
      </c>
    </row>
    <row r="9" spans="1:10">
      <c r="B9" t="s">
        <v>21</v>
      </c>
      <c r="C9">
        <v>60</v>
      </c>
      <c r="F9" t="s">
        <v>2468</v>
      </c>
      <c r="I9" t="s">
        <v>2312</v>
      </c>
      <c r="J9">
        <f>J8/SQRT(J7)</f>
        <v>1.2281794280490088</v>
      </c>
    </row>
    <row r="10" spans="1:10">
      <c r="B10" s="2"/>
    </row>
    <row r="11" spans="1:10">
      <c r="B11" s="4" t="s">
        <v>56</v>
      </c>
      <c r="C11" s="4" t="s">
        <v>1342</v>
      </c>
      <c r="D11" s="4" t="s">
        <v>1343</v>
      </c>
      <c r="F11" s="17" t="s">
        <v>2308</v>
      </c>
      <c r="G11" s="17" t="s">
        <v>2310</v>
      </c>
      <c r="I11" t="s">
        <v>2313</v>
      </c>
      <c r="J11">
        <f>_xlfn.NORM.S.DIST(J9,TRUE)</f>
        <v>0.89031019026542335</v>
      </c>
    </row>
    <row r="12" spans="1:10">
      <c r="B12" t="s">
        <v>5</v>
      </c>
      <c r="C12">
        <v>30</v>
      </c>
      <c r="D12">
        <v>30</v>
      </c>
    </row>
    <row r="14" spans="1:10">
      <c r="B14" s="4" t="s">
        <v>2476</v>
      </c>
      <c r="C14" s="4"/>
      <c r="D14" s="4"/>
    </row>
    <row r="16" spans="1:10">
      <c r="A16" t="s">
        <v>1453</v>
      </c>
      <c r="B16" t="s">
        <v>6</v>
      </c>
      <c r="C16">
        <v>16</v>
      </c>
      <c r="D16">
        <v>20</v>
      </c>
      <c r="F16">
        <v>0.2918</v>
      </c>
      <c r="G16">
        <f>_xlfn.NORM.S.INV(F16)</f>
        <v>-0.54813384894719297</v>
      </c>
    </row>
    <row r="17" spans="2:12">
      <c r="B17" t="s">
        <v>7</v>
      </c>
      <c r="C17">
        <v>14</v>
      </c>
      <c r="D17">
        <v>10</v>
      </c>
    </row>
    <row r="19" spans="2:12">
      <c r="B19" t="s">
        <v>1178</v>
      </c>
    </row>
    <row r="20" spans="2:12">
      <c r="B20" t="s">
        <v>356</v>
      </c>
      <c r="C20">
        <v>2</v>
      </c>
      <c r="D20">
        <v>1</v>
      </c>
      <c r="F20">
        <v>0.82830000000000004</v>
      </c>
      <c r="G20">
        <f>_xlfn.NORM.S.INV(F20)</f>
        <v>0.94746869675054246</v>
      </c>
    </row>
    <row r="21" spans="2:12">
      <c r="B21" t="s">
        <v>357</v>
      </c>
      <c r="C21">
        <v>17</v>
      </c>
      <c r="D21">
        <v>17</v>
      </c>
    </row>
    <row r="22" spans="2:12">
      <c r="B22" t="s">
        <v>278</v>
      </c>
      <c r="C22">
        <v>11</v>
      </c>
      <c r="D22">
        <v>12</v>
      </c>
    </row>
    <row r="23" spans="2:12">
      <c r="L23" s="2"/>
    </row>
    <row r="24" spans="2:12">
      <c r="B24" t="s">
        <v>1344</v>
      </c>
      <c r="F24">
        <v>0.95799999999999996</v>
      </c>
      <c r="G24">
        <f>_xlfn.NORM.S.INV(F24)</f>
        <v>1.727934322388418</v>
      </c>
    </row>
    <row r="25" spans="2:12">
      <c r="B25" t="s">
        <v>1345</v>
      </c>
      <c r="C25">
        <v>3</v>
      </c>
      <c r="D25">
        <v>3</v>
      </c>
    </row>
    <row r="26" spans="2:12">
      <c r="B26" t="s">
        <v>1346</v>
      </c>
      <c r="C26">
        <v>8</v>
      </c>
      <c r="D26">
        <v>9</v>
      </c>
    </row>
    <row r="27" spans="2:12">
      <c r="B27" t="s">
        <v>2431</v>
      </c>
      <c r="C27">
        <f>30-C25-C26</f>
        <v>19</v>
      </c>
      <c r="D27">
        <f>30-D25-D26</f>
        <v>18</v>
      </c>
    </row>
  </sheetData>
  <hyperlinks>
    <hyperlink ref="A1" location="Main!A1" display="Back to main" xr:uid="{06C73EB3-9F6A-4D41-B732-76FEBC9782B3}"/>
  </hyperlinks>
  <pageMargins left="0.7" right="0.7" top="0.75" bottom="0.75" header="0.3" footer="0.3"/>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B422D7-8B8C-2F42-AA70-D285DDE34EB2}">
  <dimension ref="A1:N37"/>
  <sheetViews>
    <sheetView workbookViewId="0">
      <selection activeCell="A17" sqref="A17"/>
    </sheetView>
  </sheetViews>
  <sheetFormatPr baseColWidth="10" defaultRowHeight="16"/>
  <cols>
    <col min="2" max="2" width="38" customWidth="1"/>
    <col min="8" max="8" width="18.33203125" customWidth="1"/>
    <col min="11" max="11" width="16.6640625" customWidth="1"/>
    <col min="14" max="14" width="19" customWidth="1"/>
  </cols>
  <sheetData>
    <row r="1" spans="1:12">
      <c r="A1" s="8" t="s">
        <v>231</v>
      </c>
    </row>
    <row r="2" spans="1:12">
      <c r="B2" s="2" t="s">
        <v>2387</v>
      </c>
      <c r="C2" s="2" t="s">
        <v>51</v>
      </c>
      <c r="D2" t="s">
        <v>927</v>
      </c>
    </row>
    <row r="4" spans="1:12">
      <c r="B4" s="2" t="s">
        <v>4</v>
      </c>
      <c r="C4" t="s">
        <v>586</v>
      </c>
    </row>
    <row r="5" spans="1:12">
      <c r="B5" s="2" t="s">
        <v>53</v>
      </c>
      <c r="C5" t="s">
        <v>1347</v>
      </c>
    </row>
    <row r="6" spans="1:12">
      <c r="B6" s="2" t="s">
        <v>54</v>
      </c>
      <c r="C6" t="s">
        <v>156</v>
      </c>
    </row>
    <row r="7" spans="1:12">
      <c r="B7" s="2" t="s">
        <v>55</v>
      </c>
      <c r="C7">
        <v>2017</v>
      </c>
    </row>
    <row r="9" spans="1:12">
      <c r="B9" t="s">
        <v>21</v>
      </c>
      <c r="C9">
        <v>140</v>
      </c>
      <c r="F9" t="s">
        <v>2467</v>
      </c>
      <c r="H9" t="s">
        <v>2468</v>
      </c>
    </row>
    <row r="10" spans="1:12">
      <c r="B10" s="2"/>
    </row>
    <row r="11" spans="1:12">
      <c r="B11" s="4" t="s">
        <v>56</v>
      </c>
      <c r="C11" s="4" t="s">
        <v>1348</v>
      </c>
      <c r="D11" s="4" t="s">
        <v>1349</v>
      </c>
      <c r="F11" s="4" t="s">
        <v>75</v>
      </c>
      <c r="H11" s="17" t="s">
        <v>2308</v>
      </c>
      <c r="I11" s="17" t="s">
        <v>2310</v>
      </c>
    </row>
    <row r="12" spans="1:12">
      <c r="B12" t="s">
        <v>5</v>
      </c>
      <c r="C12">
        <v>70</v>
      </c>
      <c r="D12">
        <v>70</v>
      </c>
    </row>
    <row r="14" spans="1:12">
      <c r="B14" s="4" t="s">
        <v>2476</v>
      </c>
      <c r="C14" s="4"/>
      <c r="D14" s="4"/>
      <c r="K14" s="2" t="s">
        <v>2472</v>
      </c>
    </row>
    <row r="15" spans="1:12">
      <c r="F15" s="1"/>
      <c r="K15" t="s">
        <v>2314</v>
      </c>
      <c r="L15">
        <f>COUNT(I16:I37)</f>
        <v>5</v>
      </c>
    </row>
    <row r="16" spans="1:12">
      <c r="A16" t="s">
        <v>1453</v>
      </c>
      <c r="B16" t="s">
        <v>7</v>
      </c>
      <c r="C16">
        <v>40</v>
      </c>
      <c r="D16">
        <v>30</v>
      </c>
      <c r="F16" s="1">
        <v>0.09</v>
      </c>
      <c r="H16">
        <v>9.0969999999999995E-2</v>
      </c>
      <c r="I16">
        <f>_xlfn.NORM.S.INV(H16)</f>
        <v>-1.3348055394833984</v>
      </c>
      <c r="K16" t="s">
        <v>2311</v>
      </c>
      <c r="L16">
        <f>SUM(I16:I37)</f>
        <v>-3.7828974929249366</v>
      </c>
    </row>
    <row r="17" spans="2:14">
      <c r="B17" t="s">
        <v>2320</v>
      </c>
      <c r="C17">
        <v>30</v>
      </c>
      <c r="D17">
        <v>40</v>
      </c>
      <c r="F17" s="1"/>
      <c r="K17" t="s">
        <v>2312</v>
      </c>
      <c r="L17">
        <f>L16/SQRT(L15)</f>
        <v>-1.6917631892187375</v>
      </c>
    </row>
    <row r="18" spans="2:14">
      <c r="B18" t="s">
        <v>68</v>
      </c>
      <c r="C18">
        <v>30</v>
      </c>
      <c r="D18">
        <v>43</v>
      </c>
      <c r="F18" s="1">
        <v>0.11</v>
      </c>
      <c r="H18">
        <v>2.785E-2</v>
      </c>
      <c r="I18">
        <f>_xlfn.NORM.S.INV(H18)</f>
        <v>-1.9133754886223084</v>
      </c>
    </row>
    <row r="19" spans="2:14">
      <c r="B19" t="s">
        <v>2320</v>
      </c>
      <c r="C19">
        <v>40</v>
      </c>
      <c r="D19">
        <f>D12-D18</f>
        <v>27</v>
      </c>
      <c r="F19" s="1"/>
      <c r="K19" t="s">
        <v>2313</v>
      </c>
      <c r="L19">
        <f>_xlfn.NORM.S.DIST(L17,TRUE)</f>
        <v>4.534556741485081E-2</v>
      </c>
    </row>
    <row r="20" spans="2:14">
      <c r="F20" s="1"/>
    </row>
    <row r="21" spans="2:14">
      <c r="B21" t="s">
        <v>249</v>
      </c>
      <c r="F21" s="1">
        <v>0.32</v>
      </c>
      <c r="H21">
        <v>0.31929999999999997</v>
      </c>
      <c r="I21">
        <f>_xlfn.NORM.S.INV(H21)</f>
        <v>-0.46965713139064463</v>
      </c>
    </row>
    <row r="22" spans="2:14">
      <c r="B22" t="s">
        <v>384</v>
      </c>
      <c r="C22">
        <v>58</v>
      </c>
      <c r="D22">
        <v>58</v>
      </c>
      <c r="F22" s="1"/>
    </row>
    <row r="23" spans="2:14">
      <c r="B23" t="s">
        <v>86</v>
      </c>
      <c r="C23">
        <v>5</v>
      </c>
      <c r="D23">
        <v>4</v>
      </c>
      <c r="F23" s="1"/>
    </row>
    <row r="24" spans="2:14">
      <c r="B24" t="s">
        <v>87</v>
      </c>
      <c r="C24">
        <v>4</v>
      </c>
      <c r="D24">
        <v>1</v>
      </c>
      <c r="F24" s="1"/>
    </row>
    <row r="25" spans="2:14">
      <c r="B25" t="s">
        <v>1350</v>
      </c>
      <c r="C25">
        <v>3</v>
      </c>
      <c r="D25">
        <v>7</v>
      </c>
      <c r="F25" s="1"/>
    </row>
    <row r="26" spans="2:14">
      <c r="F26" s="1"/>
    </row>
    <row r="27" spans="2:14">
      <c r="B27" t="s">
        <v>1351</v>
      </c>
      <c r="F27" s="1">
        <v>0.05</v>
      </c>
      <c r="H27">
        <v>7.2950000000000001E-2</v>
      </c>
      <c r="I27">
        <f>_xlfn.NORM.S.INV(H27)</f>
        <v>-1.4541670422071546</v>
      </c>
      <c r="N27" s="2"/>
    </row>
    <row r="28" spans="2:14">
      <c r="B28" t="s">
        <v>1098</v>
      </c>
      <c r="C28">
        <v>0</v>
      </c>
      <c r="D28">
        <v>2</v>
      </c>
      <c r="F28" s="1"/>
    </row>
    <row r="29" spans="2:14">
      <c r="B29" t="s">
        <v>1097</v>
      </c>
      <c r="C29">
        <v>32</v>
      </c>
      <c r="D29">
        <v>21</v>
      </c>
      <c r="F29" s="1"/>
    </row>
    <row r="30" spans="2:14">
      <c r="B30" t="s">
        <v>163</v>
      </c>
      <c r="C30">
        <v>38</v>
      </c>
      <c r="D30">
        <v>47</v>
      </c>
      <c r="F30" s="1"/>
    </row>
    <row r="31" spans="2:14">
      <c r="F31" s="1"/>
    </row>
    <row r="32" spans="2:14">
      <c r="B32" t="s">
        <v>1352</v>
      </c>
      <c r="F32" s="1">
        <v>0.88</v>
      </c>
      <c r="H32">
        <v>0.91759999999999997</v>
      </c>
      <c r="I32">
        <f>_xlfn.NORM.S.INV(H32)</f>
        <v>1.389107708778569</v>
      </c>
    </row>
    <row r="33" spans="2:6">
      <c r="B33" t="s">
        <v>149</v>
      </c>
      <c r="C33">
        <v>19</v>
      </c>
      <c r="D33">
        <v>17</v>
      </c>
      <c r="F33" s="1"/>
    </row>
    <row r="34" spans="2:6">
      <c r="B34" t="s">
        <v>1101</v>
      </c>
      <c r="C34">
        <v>38</v>
      </c>
      <c r="D34">
        <v>39</v>
      </c>
      <c r="F34" s="1"/>
    </row>
    <row r="35" spans="2:6">
      <c r="B35" t="s">
        <v>1353</v>
      </c>
      <c r="C35">
        <v>10</v>
      </c>
      <c r="D35">
        <v>12</v>
      </c>
      <c r="F35" s="1"/>
    </row>
    <row r="36" spans="2:6">
      <c r="B36" t="s">
        <v>1354</v>
      </c>
      <c r="C36">
        <v>3</v>
      </c>
      <c r="D36">
        <v>2</v>
      </c>
      <c r="F36" s="1"/>
    </row>
    <row r="37" spans="2:6">
      <c r="F37" s="1"/>
    </row>
  </sheetData>
  <hyperlinks>
    <hyperlink ref="A1" location="Main!A1" display="Back to main" xr:uid="{65C014FD-9781-4741-A5EE-800962A1A5AC}"/>
  </hyperlinks>
  <pageMargins left="0.7" right="0.7" top="0.75" bottom="0.75" header="0.3" footer="0.3"/>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1A755-FC88-DA43-BC41-1109ED17484C}">
  <dimension ref="A1:N21"/>
  <sheetViews>
    <sheetView topLeftCell="B1" zoomScaleNormal="100" workbookViewId="0">
      <selection activeCell="A17" sqref="A17"/>
    </sheetView>
  </sheetViews>
  <sheetFormatPr baseColWidth="10" defaultRowHeight="16"/>
  <cols>
    <col min="2" max="2" width="38" customWidth="1"/>
    <col min="4" max="4" width="14.33203125" customWidth="1"/>
    <col min="5" max="5" width="15.33203125" customWidth="1"/>
    <col min="10" max="10" width="17.5" customWidth="1"/>
    <col min="13" max="13" width="19.33203125" customWidth="1"/>
    <col min="16" max="16" width="16.33203125" customWidth="1"/>
  </cols>
  <sheetData>
    <row r="1" spans="1:14">
      <c r="A1" s="8" t="s">
        <v>231</v>
      </c>
    </row>
    <row r="2" spans="1:14">
      <c r="B2" s="2" t="s">
        <v>1355</v>
      </c>
      <c r="C2" s="2" t="s">
        <v>51</v>
      </c>
      <c r="D2" t="s">
        <v>928</v>
      </c>
    </row>
    <row r="4" spans="1:14">
      <c r="B4" s="2" t="s">
        <v>4</v>
      </c>
      <c r="C4" t="s">
        <v>587</v>
      </c>
    </row>
    <row r="5" spans="1:14">
      <c r="B5" s="2" t="s">
        <v>53</v>
      </c>
      <c r="C5" t="s">
        <v>1356</v>
      </c>
    </row>
    <row r="6" spans="1:14">
      <c r="B6" s="2" t="s">
        <v>54</v>
      </c>
      <c r="C6" t="s">
        <v>28</v>
      </c>
    </row>
    <row r="7" spans="1:14">
      <c r="B7" s="2" t="s">
        <v>55</v>
      </c>
      <c r="C7">
        <v>2018</v>
      </c>
    </row>
    <row r="9" spans="1:14">
      <c r="B9" t="s">
        <v>21</v>
      </c>
      <c r="C9">
        <v>100</v>
      </c>
      <c r="H9" t="s">
        <v>2467</v>
      </c>
      <c r="J9" t="s">
        <v>2468</v>
      </c>
    </row>
    <row r="10" spans="1:14">
      <c r="B10" s="2"/>
    </row>
    <row r="11" spans="1:14" s="13" customFormat="1" ht="34">
      <c r="B11" s="14" t="s">
        <v>56</v>
      </c>
      <c r="C11" s="14" t="s">
        <v>1357</v>
      </c>
      <c r="D11" s="14" t="s">
        <v>1358</v>
      </c>
      <c r="E11" s="14" t="s">
        <v>1359</v>
      </c>
      <c r="F11" s="14" t="s">
        <v>36</v>
      </c>
      <c r="H11" s="14" t="s">
        <v>75</v>
      </c>
      <c r="J11" s="17" t="s">
        <v>2308</v>
      </c>
      <c r="K11" s="17" t="s">
        <v>2310</v>
      </c>
      <c r="L11"/>
      <c r="M11"/>
      <c r="N11"/>
    </row>
    <row r="12" spans="1:14">
      <c r="B12" t="s">
        <v>5</v>
      </c>
      <c r="C12">
        <v>25</v>
      </c>
      <c r="D12">
        <v>25</v>
      </c>
      <c r="E12">
        <v>25</v>
      </c>
      <c r="F12">
        <v>25</v>
      </c>
    </row>
    <row r="14" spans="1:14">
      <c r="B14" s="4" t="s">
        <v>2476</v>
      </c>
      <c r="C14" s="4"/>
      <c r="D14" s="4"/>
      <c r="E14" s="4"/>
      <c r="F14" s="4"/>
      <c r="M14" s="2" t="s">
        <v>2472</v>
      </c>
    </row>
    <row r="15" spans="1:14">
      <c r="H15" s="1"/>
      <c r="M15" t="s">
        <v>2314</v>
      </c>
      <c r="N15">
        <f>COUNT(K16:K19)</f>
        <v>2</v>
      </c>
    </row>
    <row r="16" spans="1:14">
      <c r="A16" t="s">
        <v>1453</v>
      </c>
      <c r="B16" t="s">
        <v>7</v>
      </c>
      <c r="C16">
        <v>12</v>
      </c>
      <c r="D16">
        <v>16</v>
      </c>
      <c r="E16">
        <v>20</v>
      </c>
      <c r="F16">
        <v>14</v>
      </c>
      <c r="H16" s="1">
        <v>0.114</v>
      </c>
      <c r="J16">
        <v>0.1145</v>
      </c>
      <c r="K16">
        <f>_xlfn.NORM.S.INV(J16)</f>
        <v>-1.2029388110529997</v>
      </c>
      <c r="M16" t="s">
        <v>2311</v>
      </c>
      <c r="N16">
        <f>SUM(K16:K19)</f>
        <v>1.1465343382182123</v>
      </c>
    </row>
    <row r="17" spans="2:14">
      <c r="B17" t="s">
        <v>2320</v>
      </c>
      <c r="C17">
        <v>13</v>
      </c>
      <c r="D17">
        <v>9</v>
      </c>
      <c r="E17">
        <v>5</v>
      </c>
      <c r="F17">
        <v>11</v>
      </c>
      <c r="H17" s="1"/>
      <c r="M17" t="s">
        <v>2312</v>
      </c>
      <c r="N17">
        <f>N16/SQRT(N15)</f>
        <v>0.81072220541732842</v>
      </c>
    </row>
    <row r="18" spans="2:14">
      <c r="H18" s="1"/>
    </row>
    <row r="19" spans="2:14">
      <c r="B19" t="s">
        <v>1360</v>
      </c>
      <c r="C19">
        <v>12</v>
      </c>
      <c r="D19">
        <v>13</v>
      </c>
      <c r="E19">
        <v>12</v>
      </c>
      <c r="F19">
        <v>12</v>
      </c>
      <c r="H19" s="1">
        <v>0.98899999999999999</v>
      </c>
      <c r="J19">
        <v>0.99060000000000004</v>
      </c>
      <c r="K19">
        <f>_xlfn.NORM.S.INV(J19)</f>
        <v>2.349473149271212</v>
      </c>
      <c r="M19" t="s">
        <v>2313</v>
      </c>
      <c r="N19">
        <f>_xlfn.NORM.S.DIST(N17,TRUE)</f>
        <v>0.79123739079252653</v>
      </c>
    </row>
    <row r="20" spans="2:14">
      <c r="B20" t="s">
        <v>1361</v>
      </c>
      <c r="C20">
        <v>13</v>
      </c>
      <c r="D20">
        <v>12</v>
      </c>
      <c r="E20">
        <v>13</v>
      </c>
      <c r="F20">
        <v>12</v>
      </c>
      <c r="H20" s="1"/>
    </row>
    <row r="21" spans="2:14">
      <c r="H21" s="1"/>
    </row>
  </sheetData>
  <hyperlinks>
    <hyperlink ref="A1" location="Main!A1" display="Back to main" xr:uid="{04E1A520-72DD-254B-A2C2-D8FAF94AF927}"/>
  </hyperlinks>
  <pageMargins left="0.7" right="0.7" top="0.75" bottom="0.75" header="0.3" footer="0.3"/>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D27E9F-C7E1-6540-9F0A-543C7BABDCC8}">
  <dimension ref="A1:N36"/>
  <sheetViews>
    <sheetView workbookViewId="0">
      <selection activeCell="A17" sqref="A17"/>
    </sheetView>
  </sheetViews>
  <sheetFormatPr baseColWidth="10" defaultRowHeight="16"/>
  <cols>
    <col min="2" max="2" width="40" customWidth="1"/>
    <col min="3" max="3" width="14" customWidth="1"/>
    <col min="4" max="4" width="12.83203125" customWidth="1"/>
    <col min="11" max="11" width="17.1640625" customWidth="1"/>
    <col min="14" max="14" width="16.5" customWidth="1"/>
  </cols>
  <sheetData>
    <row r="1" spans="1:12">
      <c r="A1" s="8" t="s">
        <v>231</v>
      </c>
    </row>
    <row r="2" spans="1:12">
      <c r="B2" s="2" t="s">
        <v>1362</v>
      </c>
      <c r="C2" s="2" t="s">
        <v>51</v>
      </c>
      <c r="D2" t="s">
        <v>929</v>
      </c>
    </row>
    <row r="4" spans="1:12">
      <c r="B4" s="2" t="s">
        <v>4</v>
      </c>
      <c r="C4" t="s">
        <v>588</v>
      </c>
    </row>
    <row r="5" spans="1:12">
      <c r="B5" s="2" t="s">
        <v>53</v>
      </c>
      <c r="C5" t="s">
        <v>1363</v>
      </c>
    </row>
    <row r="6" spans="1:12">
      <c r="B6" s="2" t="s">
        <v>54</v>
      </c>
      <c r="C6" t="s">
        <v>28</v>
      </c>
    </row>
    <row r="7" spans="1:12">
      <c r="B7" s="2" t="s">
        <v>55</v>
      </c>
      <c r="C7">
        <v>2020</v>
      </c>
    </row>
    <row r="9" spans="1:12">
      <c r="B9" t="s">
        <v>21</v>
      </c>
      <c r="C9">
        <v>110</v>
      </c>
      <c r="F9" t="s">
        <v>2467</v>
      </c>
      <c r="H9" t="s">
        <v>2468</v>
      </c>
    </row>
    <row r="10" spans="1:12">
      <c r="B10" s="2"/>
    </row>
    <row r="11" spans="1:12">
      <c r="B11" s="4" t="s">
        <v>56</v>
      </c>
      <c r="C11" s="4" t="s">
        <v>1364</v>
      </c>
      <c r="D11" s="4" t="s">
        <v>1365</v>
      </c>
      <c r="F11" s="4" t="s">
        <v>75</v>
      </c>
      <c r="H11" s="17" t="s">
        <v>2308</v>
      </c>
      <c r="I11" s="17" t="s">
        <v>2310</v>
      </c>
    </row>
    <row r="12" spans="1:12">
      <c r="B12" t="s">
        <v>5</v>
      </c>
      <c r="C12">
        <v>55</v>
      </c>
      <c r="D12">
        <v>55</v>
      </c>
    </row>
    <row r="14" spans="1:12">
      <c r="B14" s="4" t="s">
        <v>2476</v>
      </c>
      <c r="C14" s="4"/>
      <c r="D14" s="4"/>
      <c r="K14" s="2" t="s">
        <v>2472</v>
      </c>
    </row>
    <row r="15" spans="1:12">
      <c r="F15" s="1"/>
      <c r="K15" t="s">
        <v>2314</v>
      </c>
      <c r="L15">
        <f>COUNT(I16:I34)</f>
        <v>5</v>
      </c>
    </row>
    <row r="16" spans="1:12">
      <c r="A16" t="s">
        <v>1453</v>
      </c>
      <c r="B16" t="s">
        <v>6</v>
      </c>
      <c r="C16">
        <v>31</v>
      </c>
      <c r="D16">
        <v>29</v>
      </c>
      <c r="F16" s="1">
        <v>0.70199999999999996</v>
      </c>
      <c r="H16">
        <v>0.70169999999999999</v>
      </c>
      <c r="I16">
        <f>_xlfn.NORM.S.INV(H16)</f>
        <v>0.52929618739183182</v>
      </c>
      <c r="K16" t="s">
        <v>2311</v>
      </c>
      <c r="L16">
        <f>SUM(I16:I34)</f>
        <v>3.5175754828614161</v>
      </c>
    </row>
    <row r="17" spans="2:14">
      <c r="B17" t="s">
        <v>2320</v>
      </c>
      <c r="C17">
        <f>C12-C16</f>
        <v>24</v>
      </c>
      <c r="D17">
        <f>D12-D16</f>
        <v>26</v>
      </c>
      <c r="F17" s="1"/>
      <c r="K17" t="s">
        <v>2312</v>
      </c>
      <c r="L17">
        <f>L16/SQRT(L15)</f>
        <v>1.5731075791329545</v>
      </c>
    </row>
    <row r="18" spans="2:14">
      <c r="F18" s="1"/>
    </row>
    <row r="19" spans="2:14">
      <c r="B19" t="s">
        <v>1150</v>
      </c>
      <c r="F19" s="1">
        <v>0.60799999999999998</v>
      </c>
      <c r="H19">
        <v>0.60829999999999995</v>
      </c>
      <c r="I19">
        <f>_xlfn.NORM.S.INV(H19)</f>
        <v>0.27489097637082049</v>
      </c>
      <c r="K19" t="s">
        <v>2313</v>
      </c>
      <c r="L19">
        <f>_xlfn.NORM.S.DIST(L17,TRUE)</f>
        <v>0.9421530448586759</v>
      </c>
    </row>
    <row r="20" spans="2:14">
      <c r="B20" t="s">
        <v>1151</v>
      </c>
      <c r="C20">
        <v>21</v>
      </c>
      <c r="D20">
        <v>17</v>
      </c>
      <c r="F20" s="1"/>
    </row>
    <row r="21" spans="2:14">
      <c r="B21" t="s">
        <v>1152</v>
      </c>
      <c r="C21">
        <v>31</v>
      </c>
      <c r="D21">
        <v>36</v>
      </c>
      <c r="F21" s="1"/>
    </row>
    <row r="22" spans="2:14">
      <c r="B22" t="s">
        <v>1153</v>
      </c>
      <c r="C22">
        <v>3</v>
      </c>
      <c r="D22">
        <v>2</v>
      </c>
      <c r="F22" s="1"/>
    </row>
    <row r="23" spans="2:14">
      <c r="F23" s="1"/>
    </row>
    <row r="24" spans="2:14">
      <c r="B24" t="s">
        <v>1366</v>
      </c>
      <c r="F24" s="1">
        <v>0.34499999999999997</v>
      </c>
      <c r="H24">
        <v>0.3448</v>
      </c>
      <c r="I24">
        <f>_xlfn.NORM.S.INV(H24)</f>
        <v>-0.39939795573718029</v>
      </c>
    </row>
    <row r="25" spans="2:14">
      <c r="B25" t="s">
        <v>1367</v>
      </c>
      <c r="C25">
        <v>13</v>
      </c>
      <c r="D25">
        <v>15</v>
      </c>
      <c r="F25" s="1"/>
    </row>
    <row r="26" spans="2:14">
      <c r="B26" t="s">
        <v>1368</v>
      </c>
      <c r="C26">
        <v>18</v>
      </c>
      <c r="D26">
        <v>22</v>
      </c>
      <c r="F26" s="1"/>
    </row>
    <row r="27" spans="2:14">
      <c r="B27" t="s">
        <v>1309</v>
      </c>
      <c r="C27">
        <v>19</v>
      </c>
      <c r="D27">
        <v>17</v>
      </c>
      <c r="F27" s="1"/>
      <c r="N27" s="2"/>
    </row>
    <row r="28" spans="2:14">
      <c r="B28" t="s">
        <v>1369</v>
      </c>
      <c r="C28">
        <v>5</v>
      </c>
      <c r="D28">
        <v>1</v>
      </c>
      <c r="F28" s="1"/>
    </row>
    <row r="29" spans="2:14">
      <c r="F29" s="1"/>
    </row>
    <row r="30" spans="2:14">
      <c r="B30" t="s">
        <v>1370</v>
      </c>
      <c r="F30" s="1" t="s">
        <v>1199</v>
      </c>
      <c r="H30">
        <v>1</v>
      </c>
      <c r="I30" s="20">
        <v>3</v>
      </c>
    </row>
    <row r="31" spans="2:14">
      <c r="B31" t="s">
        <v>1290</v>
      </c>
      <c r="C31">
        <v>53</v>
      </c>
      <c r="D31">
        <v>53</v>
      </c>
      <c r="F31" s="1"/>
    </row>
    <row r="32" spans="2:14">
      <c r="B32" t="s">
        <v>1371</v>
      </c>
      <c r="C32">
        <v>2</v>
      </c>
      <c r="D32">
        <v>2</v>
      </c>
      <c r="F32" s="1"/>
    </row>
    <row r="33" spans="2:9">
      <c r="F33" s="1"/>
    </row>
    <row r="34" spans="2:9">
      <c r="B34" t="s">
        <v>1372</v>
      </c>
      <c r="C34">
        <v>20</v>
      </c>
      <c r="D34">
        <v>17</v>
      </c>
      <c r="F34" s="1">
        <v>0.54500000000000004</v>
      </c>
      <c r="H34">
        <v>0.54490000000000005</v>
      </c>
      <c r="I34">
        <f>_xlfn.NORM.S.INV(H34)</f>
        <v>0.11278627483594389</v>
      </c>
    </row>
    <row r="35" spans="2:9">
      <c r="B35" t="s">
        <v>2320</v>
      </c>
      <c r="C35">
        <v>35</v>
      </c>
      <c r="D35">
        <f>D12-D34</f>
        <v>38</v>
      </c>
      <c r="F35" s="1"/>
    </row>
    <row r="36" spans="2:9">
      <c r="F36" s="1"/>
    </row>
  </sheetData>
  <hyperlinks>
    <hyperlink ref="A1" location="Main!A1" display="Back to main" xr:uid="{A03A9A6B-A3B2-A245-B0A4-43E2054468D8}"/>
  </hyperlinks>
  <pageMargins left="0.7" right="0.7" top="0.75" bottom="0.75" header="0.3" footer="0.3"/>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395BB0-5439-C841-85F3-E662F29DABFF}">
  <dimension ref="A1:N28"/>
  <sheetViews>
    <sheetView workbookViewId="0">
      <selection activeCell="A17" sqref="A17"/>
    </sheetView>
  </sheetViews>
  <sheetFormatPr baseColWidth="10" defaultRowHeight="16"/>
  <cols>
    <col min="2" max="2" width="38" customWidth="1"/>
    <col min="11" max="11" width="17.1640625" customWidth="1"/>
    <col min="14" max="14" width="18.1640625" customWidth="1"/>
  </cols>
  <sheetData>
    <row r="1" spans="1:12">
      <c r="A1" s="8" t="s">
        <v>231</v>
      </c>
    </row>
    <row r="2" spans="1:12">
      <c r="B2" s="2" t="s">
        <v>1373</v>
      </c>
      <c r="C2" s="2" t="s">
        <v>51</v>
      </c>
      <c r="D2" t="s">
        <v>930</v>
      </c>
    </row>
    <row r="4" spans="1:12">
      <c r="B4" s="2" t="s">
        <v>4</v>
      </c>
      <c r="C4" t="s">
        <v>589</v>
      </c>
    </row>
    <row r="5" spans="1:12">
      <c r="B5" s="2" t="s">
        <v>53</v>
      </c>
      <c r="C5" t="s">
        <v>1374</v>
      </c>
    </row>
    <row r="6" spans="1:12">
      <c r="B6" s="2" t="s">
        <v>54</v>
      </c>
      <c r="C6" t="s">
        <v>195</v>
      </c>
    </row>
    <row r="7" spans="1:12">
      <c r="B7" s="2" t="s">
        <v>55</v>
      </c>
      <c r="C7">
        <v>2018</v>
      </c>
    </row>
    <row r="9" spans="1:12">
      <c r="B9" t="s">
        <v>21</v>
      </c>
      <c r="C9">
        <f>SUM(C12:D12)</f>
        <v>230</v>
      </c>
      <c r="F9" t="s">
        <v>2467</v>
      </c>
      <c r="H9" t="s">
        <v>2468</v>
      </c>
    </row>
    <row r="10" spans="1:12">
      <c r="B10" s="2"/>
    </row>
    <row r="11" spans="1:12">
      <c r="B11" s="4" t="s">
        <v>56</v>
      </c>
      <c r="C11" s="4" t="s">
        <v>1375</v>
      </c>
      <c r="D11" s="4" t="s">
        <v>1376</v>
      </c>
      <c r="F11" s="4" t="s">
        <v>75</v>
      </c>
      <c r="H11" s="17" t="s">
        <v>2308</v>
      </c>
      <c r="I11" s="17" t="s">
        <v>2310</v>
      </c>
    </row>
    <row r="12" spans="1:12">
      <c r="B12" t="s">
        <v>5</v>
      </c>
      <c r="C12">
        <v>116</v>
      </c>
      <c r="D12">
        <v>114</v>
      </c>
    </row>
    <row r="14" spans="1:12">
      <c r="B14" s="4" t="s">
        <v>2476</v>
      </c>
      <c r="C14" s="4"/>
      <c r="D14" s="4"/>
      <c r="K14" s="2" t="s">
        <v>2472</v>
      </c>
    </row>
    <row r="15" spans="1:12">
      <c r="F15" s="1"/>
      <c r="K15" t="s">
        <v>2314</v>
      </c>
      <c r="L15">
        <f>COUNT(I16:I26)</f>
        <v>6</v>
      </c>
    </row>
    <row r="16" spans="1:12">
      <c r="A16" t="s">
        <v>1454</v>
      </c>
      <c r="B16" t="s">
        <v>6</v>
      </c>
      <c r="C16">
        <v>61</v>
      </c>
      <c r="D16">
        <v>44</v>
      </c>
      <c r="F16" s="6">
        <v>0.04</v>
      </c>
      <c r="H16">
        <v>3.32E-2</v>
      </c>
      <c r="I16">
        <f>_xlfn.NORM.S.INV(H16)</f>
        <v>-1.835713772221538</v>
      </c>
      <c r="K16" t="s">
        <v>2311</v>
      </c>
      <c r="L16">
        <f>SUM(I16:I26)</f>
        <v>-4.0077472363387079</v>
      </c>
    </row>
    <row r="17" spans="2:14">
      <c r="B17" t="s">
        <v>2320</v>
      </c>
      <c r="C17">
        <f>C$12-C16</f>
        <v>55</v>
      </c>
      <c r="D17">
        <f>D$12-D16</f>
        <v>70</v>
      </c>
      <c r="F17" s="6"/>
      <c r="K17" t="s">
        <v>2312</v>
      </c>
      <c r="L17">
        <f>L16/SQRT(L15)</f>
        <v>-1.6361559578465492</v>
      </c>
    </row>
    <row r="18" spans="2:14">
      <c r="B18" t="s">
        <v>146</v>
      </c>
      <c r="C18">
        <v>27</v>
      </c>
      <c r="D18">
        <v>16</v>
      </c>
      <c r="F18" s="1">
        <v>0.09</v>
      </c>
      <c r="H18">
        <v>7.2300000000000003E-2</v>
      </c>
      <c r="I18">
        <f>_xlfn.NORM.S.INV(H18)</f>
        <v>-1.4588732386945342</v>
      </c>
    </row>
    <row r="19" spans="2:14">
      <c r="B19" t="s">
        <v>2320</v>
      </c>
      <c r="C19">
        <f>C$12-C18</f>
        <v>89</v>
      </c>
      <c r="D19">
        <f>D$12-D18</f>
        <v>98</v>
      </c>
      <c r="F19" s="1"/>
      <c r="K19" t="s">
        <v>2313</v>
      </c>
      <c r="L19">
        <f>_xlfn.NORM.S.DIST(L17,TRUE)</f>
        <v>5.0903475651456372E-2</v>
      </c>
    </row>
    <row r="20" spans="2:14">
      <c r="B20" t="s">
        <v>209</v>
      </c>
      <c r="C20">
        <v>32</v>
      </c>
      <c r="D20">
        <v>28</v>
      </c>
      <c r="F20" s="1">
        <v>0.7</v>
      </c>
      <c r="H20">
        <v>0.60140000000000005</v>
      </c>
      <c r="I20">
        <f>_xlfn.NORM.S.INV(H20)</f>
        <v>0.25697250283598083</v>
      </c>
    </row>
    <row r="21" spans="2:14">
      <c r="B21" t="s">
        <v>2320</v>
      </c>
      <c r="C21">
        <f>C$12-C20</f>
        <v>84</v>
      </c>
      <c r="D21">
        <f>D$12-D20</f>
        <v>86</v>
      </c>
      <c r="F21" s="1"/>
    </row>
    <row r="22" spans="2:14">
      <c r="B22" t="s">
        <v>1377</v>
      </c>
      <c r="C22">
        <v>11</v>
      </c>
      <c r="D22">
        <v>6</v>
      </c>
      <c r="F22" s="1">
        <v>0.1</v>
      </c>
      <c r="H22">
        <v>0.22140000000000001</v>
      </c>
      <c r="I22">
        <f>_xlfn.NORM.S.INV(H22)</f>
        <v>-0.7674735725407198</v>
      </c>
    </row>
    <row r="23" spans="2:14">
      <c r="B23" t="s">
        <v>2320</v>
      </c>
      <c r="C23">
        <f>C$12-C22</f>
        <v>105</v>
      </c>
      <c r="D23">
        <f>D$12-D22</f>
        <v>108</v>
      </c>
      <c r="F23" s="1"/>
    </row>
    <row r="24" spans="2:14">
      <c r="B24" t="s">
        <v>1378</v>
      </c>
      <c r="C24">
        <v>4</v>
      </c>
      <c r="D24">
        <v>5</v>
      </c>
      <c r="F24" s="1">
        <v>0.8</v>
      </c>
      <c r="H24">
        <v>0.71389999999999998</v>
      </c>
      <c r="I24">
        <f>_xlfn.NORM.S.INV(H24)</f>
        <v>0.56481441682282307</v>
      </c>
    </row>
    <row r="25" spans="2:14">
      <c r="B25" t="s">
        <v>2320</v>
      </c>
      <c r="C25">
        <f>C$12-C24</f>
        <v>112</v>
      </c>
      <c r="D25">
        <f>D$12-D24</f>
        <v>109</v>
      </c>
      <c r="F25" s="1"/>
    </row>
    <row r="26" spans="2:14">
      <c r="B26" t="s">
        <v>1379</v>
      </c>
      <c r="C26">
        <v>11</v>
      </c>
      <c r="D26">
        <v>6</v>
      </c>
      <c r="F26" s="1">
        <v>0.1</v>
      </c>
      <c r="H26">
        <v>0.22140000000000001</v>
      </c>
      <c r="I26">
        <f>_xlfn.NORM.S.INV(H26)</f>
        <v>-0.7674735725407198</v>
      </c>
      <c r="N26" s="2"/>
    </row>
    <row r="27" spans="2:14">
      <c r="B27" t="s">
        <v>2320</v>
      </c>
      <c r="C27">
        <f>C$12-C26</f>
        <v>105</v>
      </c>
      <c r="D27">
        <f>D$12-D26</f>
        <v>108</v>
      </c>
      <c r="F27" s="1"/>
    </row>
    <row r="28" spans="2:14">
      <c r="F28" s="1"/>
    </row>
  </sheetData>
  <hyperlinks>
    <hyperlink ref="A1" location="Main!A1" display="Back to main" xr:uid="{0BA9ED21-4BC8-1249-8AFB-4BB8E0DC3E2D}"/>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A1ABA2-B4BD-4442-89A4-577ABC8283AC}">
  <dimension ref="A1:K56"/>
  <sheetViews>
    <sheetView workbookViewId="0">
      <selection activeCell="E60" sqref="E60"/>
    </sheetView>
  </sheetViews>
  <sheetFormatPr baseColWidth="10" defaultRowHeight="16"/>
  <cols>
    <col min="2" max="2" width="26.5" customWidth="1"/>
    <col min="6" max="6" width="18.6640625" customWidth="1"/>
    <col min="10" max="10" width="18.5" customWidth="1"/>
    <col min="13" max="13" width="18.1640625" customWidth="1"/>
  </cols>
  <sheetData>
    <row r="1" spans="1:7">
      <c r="A1" s="8" t="s">
        <v>231</v>
      </c>
    </row>
    <row r="2" spans="1:7">
      <c r="B2" s="2" t="s">
        <v>34</v>
      </c>
      <c r="C2" s="2" t="s">
        <v>51</v>
      </c>
      <c r="D2" t="s">
        <v>157</v>
      </c>
    </row>
    <row r="4" spans="1:7">
      <c r="B4" s="2" t="s">
        <v>4</v>
      </c>
      <c r="C4" t="s">
        <v>46</v>
      </c>
    </row>
    <row r="5" spans="1:7">
      <c r="B5" s="2" t="s">
        <v>52</v>
      </c>
      <c r="C5" t="s">
        <v>158</v>
      </c>
    </row>
    <row r="6" spans="1:7">
      <c r="B6" s="2" t="s">
        <v>53</v>
      </c>
      <c r="C6" t="s">
        <v>159</v>
      </c>
    </row>
    <row r="7" spans="1:7">
      <c r="B7" s="2" t="s">
        <v>54</v>
      </c>
      <c r="C7" t="s">
        <v>28</v>
      </c>
    </row>
    <row r="8" spans="1:7">
      <c r="B8" s="2" t="s">
        <v>55</v>
      </c>
      <c r="C8">
        <v>2018</v>
      </c>
    </row>
    <row r="10" spans="1:7">
      <c r="B10" t="s">
        <v>21</v>
      </c>
      <c r="C10">
        <f>82+81</f>
        <v>163</v>
      </c>
      <c r="F10" t="s">
        <v>2468</v>
      </c>
    </row>
    <row r="11" spans="1:7">
      <c r="B11" s="2"/>
    </row>
    <row r="12" spans="1:7">
      <c r="B12" s="4" t="s">
        <v>56</v>
      </c>
      <c r="C12" s="4" t="s">
        <v>35</v>
      </c>
      <c r="D12" s="4" t="s">
        <v>36</v>
      </c>
      <c r="F12" s="17" t="s">
        <v>2308</v>
      </c>
      <c r="G12" s="17" t="s">
        <v>2310</v>
      </c>
    </row>
    <row r="13" spans="1:7">
      <c r="B13" t="s">
        <v>5</v>
      </c>
      <c r="C13">
        <v>82</v>
      </c>
      <c r="D13">
        <v>81</v>
      </c>
    </row>
    <row r="15" spans="1:7">
      <c r="B15" s="4" t="s">
        <v>2476</v>
      </c>
      <c r="C15" s="4"/>
      <c r="D15" s="4"/>
    </row>
    <row r="16" spans="1:7">
      <c r="G16" s="2"/>
    </row>
    <row r="17" spans="1:7">
      <c r="A17" t="s">
        <v>1453</v>
      </c>
      <c r="B17" t="s">
        <v>7</v>
      </c>
      <c r="C17">
        <v>31</v>
      </c>
      <c r="D17">
        <v>33</v>
      </c>
      <c r="F17">
        <v>0.70109999999999995</v>
      </c>
      <c r="G17">
        <f>_xlfn.NORM.S.INV(F17)</f>
        <v>0.5275668593175622</v>
      </c>
    </row>
    <row r="18" spans="1:7">
      <c r="B18" t="s">
        <v>2320</v>
      </c>
      <c r="C18">
        <f>82-C17</f>
        <v>51</v>
      </c>
      <c r="D18">
        <f>81-33</f>
        <v>48</v>
      </c>
    </row>
    <row r="20" spans="1:7">
      <c r="B20" s="2" t="s">
        <v>161</v>
      </c>
    </row>
    <row r="21" spans="1:7">
      <c r="B21" t="s">
        <v>162</v>
      </c>
      <c r="C21">
        <v>45</v>
      </c>
      <c r="D21">
        <v>37</v>
      </c>
      <c r="F21">
        <v>0.2485</v>
      </c>
      <c r="G21">
        <f>_xlfn.NORM.S.INV(F21)</f>
        <v>-0.679217595655219</v>
      </c>
    </row>
    <row r="22" spans="1:7">
      <c r="B22" t="s">
        <v>163</v>
      </c>
      <c r="C22">
        <v>36</v>
      </c>
      <c r="D22">
        <v>40</v>
      </c>
    </row>
    <row r="23" spans="1:7">
      <c r="B23" t="s">
        <v>164</v>
      </c>
      <c r="C23">
        <v>1</v>
      </c>
      <c r="D23">
        <v>4</v>
      </c>
    </row>
    <row r="25" spans="1:7">
      <c r="B25" t="s">
        <v>165</v>
      </c>
      <c r="C25">
        <v>50</v>
      </c>
      <c r="D25">
        <v>53</v>
      </c>
      <c r="F25">
        <f>0.553</f>
        <v>0.55300000000000005</v>
      </c>
      <c r="G25">
        <f>_xlfn.NORM.S.INV(F25)</f>
        <v>0.13324452361112402</v>
      </c>
    </row>
    <row r="26" spans="1:7">
      <c r="B26" t="s">
        <v>2320</v>
      </c>
      <c r="C26">
        <f>C13-C25</f>
        <v>32</v>
      </c>
      <c r="D26">
        <f>D13-D25</f>
        <v>28</v>
      </c>
    </row>
    <row r="28" spans="1:7">
      <c r="B28" s="2" t="s">
        <v>166</v>
      </c>
    </row>
    <row r="29" spans="1:7">
      <c r="B29" t="s">
        <v>167</v>
      </c>
      <c r="C29">
        <v>39</v>
      </c>
      <c r="D29">
        <v>35</v>
      </c>
      <c r="F29">
        <v>4.5339999999999998E-2</v>
      </c>
      <c r="G29">
        <f>_xlfn.NORM.S.INV(F29)</f>
        <v>-1.6918215678596444</v>
      </c>
    </row>
    <row r="30" spans="1:7">
      <c r="B30" t="s">
        <v>168</v>
      </c>
      <c r="C30">
        <v>26</v>
      </c>
      <c r="D30">
        <v>16</v>
      </c>
    </row>
    <row r="31" spans="1:7">
      <c r="B31" t="s">
        <v>169</v>
      </c>
      <c r="C31">
        <v>17</v>
      </c>
      <c r="D31">
        <v>30</v>
      </c>
    </row>
    <row r="33" spans="2:11">
      <c r="B33" s="2" t="s">
        <v>170</v>
      </c>
    </row>
    <row r="34" spans="2:11">
      <c r="B34" t="s">
        <v>171</v>
      </c>
      <c r="C34">
        <v>82</v>
      </c>
      <c r="D34">
        <v>81</v>
      </c>
      <c r="F34">
        <v>1</v>
      </c>
      <c r="G34">
        <v>3</v>
      </c>
    </row>
    <row r="35" spans="2:11">
      <c r="B35" t="s">
        <v>172</v>
      </c>
      <c r="C35">
        <v>47</v>
      </c>
      <c r="D35">
        <v>51</v>
      </c>
      <c r="F35">
        <v>0.4617</v>
      </c>
      <c r="G35">
        <f>_xlfn.NORM.S.INV(F35)</f>
        <v>-9.6151814351629242E-2</v>
      </c>
    </row>
    <row r="36" spans="2:11">
      <c r="B36" t="s">
        <v>2320</v>
      </c>
      <c r="C36">
        <f>C34-C35</f>
        <v>35</v>
      </c>
      <c r="D36">
        <f>D34-D35</f>
        <v>30</v>
      </c>
    </row>
    <row r="37" spans="2:11">
      <c r="B37" t="s">
        <v>173</v>
      </c>
      <c r="C37">
        <v>20</v>
      </c>
      <c r="D37">
        <v>25</v>
      </c>
      <c r="F37">
        <v>0.3553</v>
      </c>
      <c r="G37">
        <f>_xlfn.NORM.S.INV(F37)</f>
        <v>-0.37105039073770713</v>
      </c>
    </row>
    <row r="38" spans="2:11">
      <c r="B38" t="s">
        <v>2320</v>
      </c>
      <c r="C38">
        <f>C34-C37</f>
        <v>62</v>
      </c>
      <c r="D38">
        <f>D34-D37</f>
        <v>56</v>
      </c>
    </row>
    <row r="39" spans="2:11">
      <c r="B39" t="s">
        <v>174</v>
      </c>
      <c r="C39">
        <v>22</v>
      </c>
      <c r="D39">
        <v>18</v>
      </c>
      <c r="F39">
        <v>0.49430000000000002</v>
      </c>
      <c r="G39">
        <f>_xlfn.NORM.S.INV(F39)</f>
        <v>-1.4288267319718379E-2</v>
      </c>
    </row>
    <row r="40" spans="2:11">
      <c r="B40" t="s">
        <v>2320</v>
      </c>
      <c r="C40">
        <f>C34-C39</f>
        <v>60</v>
      </c>
      <c r="D40">
        <f>D34-D39</f>
        <v>63</v>
      </c>
    </row>
    <row r="41" spans="2:11">
      <c r="J41" s="40" t="s">
        <v>2472</v>
      </c>
      <c r="K41" s="24"/>
    </row>
    <row r="42" spans="2:11">
      <c r="B42" s="2" t="s">
        <v>175</v>
      </c>
      <c r="J42" s="25"/>
      <c r="K42" s="26"/>
    </row>
    <row r="43" spans="2:11">
      <c r="B43" t="s">
        <v>176</v>
      </c>
      <c r="C43">
        <v>55</v>
      </c>
      <c r="D43">
        <v>59</v>
      </c>
      <c r="F43">
        <v>0.42209999999999998</v>
      </c>
      <c r="G43">
        <f>_xlfn.NORM.S.INV(F43)</f>
        <v>-0.19652406341818063</v>
      </c>
      <c r="J43" s="25" t="s">
        <v>2314</v>
      </c>
      <c r="K43" s="26">
        <f>COUNT(G17:G53)</f>
        <v>13</v>
      </c>
    </row>
    <row r="44" spans="2:11">
      <c r="B44" t="s">
        <v>2320</v>
      </c>
      <c r="C44">
        <f>C34-C43</f>
        <v>27</v>
      </c>
      <c r="D44">
        <f>D34-D43</f>
        <v>22</v>
      </c>
      <c r="J44" s="25" t="s">
        <v>2311</v>
      </c>
      <c r="K44" s="26">
        <f>SUM(G17:G53)</f>
        <v>2.7994028773241451</v>
      </c>
    </row>
    <row r="45" spans="2:11">
      <c r="B45" t="s">
        <v>137</v>
      </c>
      <c r="C45">
        <v>18</v>
      </c>
      <c r="D45">
        <v>7</v>
      </c>
      <c r="F45">
        <v>1.839E-2</v>
      </c>
      <c r="G45">
        <f>_xlfn.NORM.S.INV(F45)</f>
        <v>-2.0881977522313173</v>
      </c>
      <c r="J45" s="25" t="s">
        <v>2312</v>
      </c>
      <c r="K45" s="26">
        <f>K44/SQRT(K43)</f>
        <v>0.77641466268258719</v>
      </c>
    </row>
    <row r="46" spans="2:11">
      <c r="B46" t="s">
        <v>2320</v>
      </c>
      <c r="C46">
        <f>C34-C45</f>
        <v>64</v>
      </c>
      <c r="D46">
        <f>D34-D45</f>
        <v>74</v>
      </c>
      <c r="J46" s="25"/>
      <c r="K46" s="26"/>
    </row>
    <row r="47" spans="2:11">
      <c r="B47" t="s">
        <v>138</v>
      </c>
      <c r="C47">
        <v>16</v>
      </c>
      <c r="D47">
        <v>21</v>
      </c>
      <c r="F47">
        <v>0.32840000000000003</v>
      </c>
      <c r="G47">
        <f>_xlfn.NORM.S.INV(F47)</f>
        <v>-0.44433555354519177</v>
      </c>
      <c r="J47" s="27" t="s">
        <v>2313</v>
      </c>
      <c r="K47" s="28">
        <f>_xlfn.NORM.S.DIST(K45,TRUE)</f>
        <v>0.78124790505466835</v>
      </c>
    </row>
    <row r="48" spans="2:11">
      <c r="B48" t="s">
        <v>2320</v>
      </c>
      <c r="C48">
        <f>C34-C47</f>
        <v>66</v>
      </c>
      <c r="D48">
        <f>D34-D47</f>
        <v>60</v>
      </c>
    </row>
    <row r="49" spans="2:7">
      <c r="B49" t="s">
        <v>177</v>
      </c>
      <c r="C49">
        <v>0</v>
      </c>
      <c r="D49">
        <v>0</v>
      </c>
      <c r="F49">
        <v>1</v>
      </c>
      <c r="G49">
        <v>3</v>
      </c>
    </row>
    <row r="52" spans="2:7">
      <c r="B52" s="2" t="s">
        <v>178</v>
      </c>
    </row>
    <row r="53" spans="2:7">
      <c r="B53" t="s">
        <v>179</v>
      </c>
      <c r="C53">
        <v>1</v>
      </c>
      <c r="D53">
        <v>1</v>
      </c>
      <c r="F53">
        <v>0.95730000000000004</v>
      </c>
      <c r="G53">
        <f>_xlfn.NORM.S.INV(F53)</f>
        <v>1.720178499514067</v>
      </c>
    </row>
    <row r="54" spans="2:7">
      <c r="B54" t="s">
        <v>180</v>
      </c>
      <c r="C54">
        <v>4</v>
      </c>
      <c r="D54">
        <v>4</v>
      </c>
    </row>
    <row r="55" spans="2:7">
      <c r="B55" t="s">
        <v>181</v>
      </c>
      <c r="C55">
        <v>47</v>
      </c>
      <c r="D55">
        <v>43</v>
      </c>
    </row>
    <row r="56" spans="2:7">
      <c r="B56" t="s">
        <v>182</v>
      </c>
      <c r="C56">
        <v>30</v>
      </c>
      <c r="D56">
        <v>33</v>
      </c>
    </row>
  </sheetData>
  <hyperlinks>
    <hyperlink ref="A1" location="Main!A1" display="Back to main" xr:uid="{78F54B9D-9CEE-BC4F-9DAB-BF355EA1EFDE}"/>
  </hyperlinks>
  <pageMargins left="0.7" right="0.7" top="0.75" bottom="0.75" header="0.3" footer="0.3"/>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2ADB7D-8F2A-C44A-B933-8743B9DF0821}">
  <dimension ref="A1:N26"/>
  <sheetViews>
    <sheetView workbookViewId="0"/>
  </sheetViews>
  <sheetFormatPr baseColWidth="10" defaultRowHeight="16"/>
  <cols>
    <col min="2" max="2" width="38" customWidth="1"/>
    <col min="11" max="11" width="17.1640625" customWidth="1"/>
    <col min="14" max="14" width="17.33203125" customWidth="1"/>
  </cols>
  <sheetData>
    <row r="1" spans="1:12">
      <c r="A1" s="8" t="s">
        <v>231</v>
      </c>
    </row>
    <row r="2" spans="1:12">
      <c r="B2" s="2" t="s">
        <v>1380</v>
      </c>
      <c r="C2" s="2" t="s">
        <v>51</v>
      </c>
      <c r="D2" t="s">
        <v>931</v>
      </c>
    </row>
    <row r="4" spans="1:12">
      <c r="B4" s="2" t="s">
        <v>4</v>
      </c>
      <c r="C4" t="s">
        <v>590</v>
      </c>
    </row>
    <row r="5" spans="1:12">
      <c r="B5" s="2" t="s">
        <v>53</v>
      </c>
      <c r="C5" t="s">
        <v>1381</v>
      </c>
    </row>
    <row r="6" spans="1:12">
      <c r="B6" s="2" t="s">
        <v>54</v>
      </c>
      <c r="C6" t="s">
        <v>28</v>
      </c>
    </row>
    <row r="7" spans="1:12">
      <c r="B7" s="2" t="s">
        <v>55</v>
      </c>
      <c r="C7">
        <v>2020</v>
      </c>
    </row>
    <row r="9" spans="1:12">
      <c r="B9" t="s">
        <v>21</v>
      </c>
      <c r="C9">
        <v>15</v>
      </c>
      <c r="H9" t="s">
        <v>2468</v>
      </c>
    </row>
    <row r="10" spans="1:12">
      <c r="B10" s="2"/>
    </row>
    <row r="11" spans="1:12">
      <c r="B11" s="4" t="s">
        <v>56</v>
      </c>
      <c r="C11" s="4" t="s">
        <v>1382</v>
      </c>
      <c r="D11" s="4" t="s">
        <v>1383</v>
      </c>
      <c r="E11" s="4" t="s">
        <v>1384</v>
      </c>
      <c r="F11" s="4" t="s">
        <v>36</v>
      </c>
      <c r="H11" s="17" t="s">
        <v>2308</v>
      </c>
      <c r="I11" s="17" t="s">
        <v>2310</v>
      </c>
    </row>
    <row r="12" spans="1:12">
      <c r="B12" t="s">
        <v>5</v>
      </c>
      <c r="C12">
        <v>3</v>
      </c>
      <c r="D12">
        <v>3</v>
      </c>
      <c r="E12">
        <v>3</v>
      </c>
      <c r="F12">
        <v>6</v>
      </c>
    </row>
    <row r="14" spans="1:12">
      <c r="B14" s="4" t="s">
        <v>2476</v>
      </c>
      <c r="C14" s="4"/>
      <c r="D14" s="4"/>
      <c r="E14" s="4"/>
      <c r="F14" s="4"/>
      <c r="K14" s="2" t="s">
        <v>2472</v>
      </c>
    </row>
    <row r="15" spans="1:12">
      <c r="K15" t="s">
        <v>2314</v>
      </c>
      <c r="L15">
        <f>COUNT(I16:I21)</f>
        <v>2</v>
      </c>
    </row>
    <row r="16" spans="1:12">
      <c r="A16" t="s">
        <v>1575</v>
      </c>
      <c r="B16" t="s">
        <v>7</v>
      </c>
      <c r="C16">
        <v>2</v>
      </c>
      <c r="D16">
        <v>3</v>
      </c>
      <c r="E16">
        <v>2</v>
      </c>
      <c r="F16">
        <v>3</v>
      </c>
      <c r="H16">
        <v>0.5222</v>
      </c>
      <c r="I16">
        <f>_xlfn.NORM.S.INV(H16)</f>
        <v>5.5675898404814343E-2</v>
      </c>
      <c r="K16" t="s">
        <v>2311</v>
      </c>
      <c r="L16">
        <f>SUM(I16:I21)</f>
        <v>1.713267133443658</v>
      </c>
    </row>
    <row r="17" spans="2:14">
      <c r="B17" t="s">
        <v>2320</v>
      </c>
      <c r="C17">
        <v>1</v>
      </c>
      <c r="D17">
        <f>D12-D16</f>
        <v>0</v>
      </c>
      <c r="E17">
        <f t="shared" ref="E17:F17" si="0">E12-E16</f>
        <v>1</v>
      </c>
      <c r="F17">
        <f t="shared" si="0"/>
        <v>3</v>
      </c>
      <c r="K17" t="s">
        <v>2312</v>
      </c>
      <c r="L17">
        <f>L16/SQRT(L15)</f>
        <v>1.2114628080420482</v>
      </c>
    </row>
    <row r="18" spans="2:14">
      <c r="B18" t="s">
        <v>119</v>
      </c>
      <c r="C18">
        <v>3</v>
      </c>
      <c r="D18">
        <v>3</v>
      </c>
      <c r="E18">
        <v>3</v>
      </c>
      <c r="F18">
        <v>6</v>
      </c>
      <c r="H18" s="5" t="s">
        <v>2391</v>
      </c>
      <c r="I18" s="20"/>
    </row>
    <row r="19" spans="2:14">
      <c r="B19" t="s">
        <v>2320</v>
      </c>
      <c r="C19">
        <v>0</v>
      </c>
      <c r="D19">
        <f>D12-D18</f>
        <v>0</v>
      </c>
      <c r="E19">
        <f t="shared" ref="E19:F19" si="1">E12-E18</f>
        <v>0</v>
      </c>
      <c r="F19">
        <f t="shared" si="1"/>
        <v>0</v>
      </c>
      <c r="K19" t="s">
        <v>2313</v>
      </c>
      <c r="L19">
        <f>_xlfn.NORM.S.DIST(L17,TRUE)</f>
        <v>0.88714095980082419</v>
      </c>
    </row>
    <row r="21" spans="2:14">
      <c r="B21" s="2" t="s">
        <v>1385</v>
      </c>
      <c r="H21">
        <v>0.95130000000000003</v>
      </c>
      <c r="I21">
        <f>_xlfn.NORM.S.INV(H21)</f>
        <v>1.6575912350388438</v>
      </c>
    </row>
    <row r="22" spans="2:14">
      <c r="B22" t="s">
        <v>1098</v>
      </c>
      <c r="C22">
        <v>1</v>
      </c>
      <c r="D22">
        <v>0</v>
      </c>
      <c r="E22">
        <v>0</v>
      </c>
      <c r="F22">
        <v>0</v>
      </c>
    </row>
    <row r="23" spans="2:14">
      <c r="B23" t="s">
        <v>1097</v>
      </c>
      <c r="C23">
        <v>0</v>
      </c>
      <c r="D23">
        <v>0</v>
      </c>
      <c r="E23">
        <v>1</v>
      </c>
      <c r="F23">
        <v>1</v>
      </c>
      <c r="N23" s="2"/>
    </row>
    <row r="24" spans="2:14">
      <c r="B24" t="s">
        <v>163</v>
      </c>
      <c r="C24">
        <v>1</v>
      </c>
      <c r="D24">
        <v>1</v>
      </c>
      <c r="E24">
        <v>0</v>
      </c>
      <c r="F24">
        <v>2</v>
      </c>
    </row>
    <row r="25" spans="2:14">
      <c r="B25" t="s">
        <v>1386</v>
      </c>
      <c r="C25">
        <v>0</v>
      </c>
      <c r="D25">
        <v>1</v>
      </c>
      <c r="E25">
        <v>1</v>
      </c>
      <c r="F25">
        <v>1</v>
      </c>
    </row>
    <row r="26" spans="2:14">
      <c r="B26" t="s">
        <v>1387</v>
      </c>
      <c r="C26">
        <v>1</v>
      </c>
      <c r="D26">
        <v>1</v>
      </c>
      <c r="E26">
        <v>1</v>
      </c>
      <c r="F26">
        <v>2</v>
      </c>
    </row>
  </sheetData>
  <hyperlinks>
    <hyperlink ref="A1" location="Main!A1" display="Back to main" xr:uid="{E92062C2-F440-8141-90AC-CFBA9CA250DC}"/>
  </hyperlinks>
  <pageMargins left="0.7" right="0.7" top="0.75" bottom="0.75" header="0.3" footer="0.3"/>
</worksheet>
</file>

<file path=xl/worksheets/sheet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038D23-5E46-6A4B-9FDA-BF096DD71864}">
  <dimension ref="A1:J31"/>
  <sheetViews>
    <sheetView workbookViewId="0">
      <selection activeCell="J16" sqref="J16"/>
    </sheetView>
  </sheetViews>
  <sheetFormatPr baseColWidth="10" defaultRowHeight="16"/>
  <cols>
    <col min="2" max="2" width="38" customWidth="1"/>
    <col min="9" max="9" width="17.1640625" customWidth="1"/>
    <col min="12" max="12" width="17.1640625" customWidth="1"/>
  </cols>
  <sheetData>
    <row r="1" spans="1:10">
      <c r="A1" s="8" t="s">
        <v>231</v>
      </c>
    </row>
    <row r="2" spans="1:10">
      <c r="B2" s="2" t="s">
        <v>1389</v>
      </c>
      <c r="C2" s="2" t="s">
        <v>51</v>
      </c>
      <c r="D2" t="s">
        <v>933</v>
      </c>
    </row>
    <row r="4" spans="1:10">
      <c r="B4" s="2" t="s">
        <v>4</v>
      </c>
      <c r="C4" t="s">
        <v>592</v>
      </c>
    </row>
    <row r="5" spans="1:10">
      <c r="B5" s="2" t="s">
        <v>53</v>
      </c>
      <c r="C5" t="s">
        <v>1390</v>
      </c>
    </row>
    <row r="6" spans="1:10">
      <c r="B6" s="2" t="s">
        <v>54</v>
      </c>
      <c r="C6" t="s">
        <v>156</v>
      </c>
    </row>
    <row r="7" spans="1:10">
      <c r="B7" s="2" t="s">
        <v>55</v>
      </c>
      <c r="C7">
        <v>2019</v>
      </c>
    </row>
    <row r="9" spans="1:10">
      <c r="B9" t="s">
        <v>21</v>
      </c>
      <c r="C9">
        <f>SUM(C12:D12)</f>
        <v>89</v>
      </c>
      <c r="F9" t="s">
        <v>2468</v>
      </c>
    </row>
    <row r="10" spans="1:10">
      <c r="B10" s="2"/>
    </row>
    <row r="11" spans="1:10">
      <c r="B11" s="4" t="s">
        <v>56</v>
      </c>
      <c r="C11" s="4" t="s">
        <v>36</v>
      </c>
      <c r="D11" s="4" t="s">
        <v>1391</v>
      </c>
      <c r="F11" s="17" t="s">
        <v>2308</v>
      </c>
      <c r="G11" s="17" t="s">
        <v>2310</v>
      </c>
    </row>
    <row r="12" spans="1:10">
      <c r="B12" t="s">
        <v>5</v>
      </c>
      <c r="C12">
        <v>45</v>
      </c>
      <c r="D12">
        <v>44</v>
      </c>
    </row>
    <row r="14" spans="1:10">
      <c r="B14" s="4" t="s">
        <v>2476</v>
      </c>
      <c r="C14" s="4"/>
      <c r="D14" s="4"/>
      <c r="I14" s="2" t="s">
        <v>2472</v>
      </c>
    </row>
    <row r="15" spans="1:10">
      <c r="I15" t="s">
        <v>2314</v>
      </c>
      <c r="J15">
        <f>COUNT(G16:G28)</f>
        <v>4</v>
      </c>
    </row>
    <row r="16" spans="1:10">
      <c r="A16" t="s">
        <v>1453</v>
      </c>
      <c r="B16" t="s">
        <v>81</v>
      </c>
      <c r="C16">
        <v>34</v>
      </c>
      <c r="D16">
        <v>32</v>
      </c>
      <c r="F16">
        <v>0.76060000000000005</v>
      </c>
      <c r="G16">
        <f>_xlfn.NORM.S.INV(F16)</f>
        <v>0.70823392816039465</v>
      </c>
      <c r="I16" t="s">
        <v>2311</v>
      </c>
      <c r="J16">
        <f>SUM(G16:G28)</f>
        <v>1.0216633880656905</v>
      </c>
    </row>
    <row r="17" spans="2:10">
      <c r="B17" t="s">
        <v>2320</v>
      </c>
      <c r="C17">
        <v>11</v>
      </c>
      <c r="D17">
        <v>12</v>
      </c>
      <c r="I17" t="s">
        <v>2312</v>
      </c>
      <c r="J17">
        <f>J16/SQRT(J15)</f>
        <v>0.51083169403284523</v>
      </c>
    </row>
    <row r="19" spans="2:10">
      <c r="B19" s="2" t="s">
        <v>1392</v>
      </c>
      <c r="F19">
        <v>0.62870000000000004</v>
      </c>
      <c r="G19">
        <f>_xlfn.NORM.S.INV(F19)</f>
        <v>0.32841222621039412</v>
      </c>
      <c r="I19" t="s">
        <v>2313</v>
      </c>
      <c r="J19">
        <f>_xlfn.NORM.S.DIST(J17,TRUE)</f>
        <v>0.69526554295577248</v>
      </c>
    </row>
    <row r="20" spans="2:10">
      <c r="B20" t="s">
        <v>1393</v>
      </c>
      <c r="C20">
        <v>1</v>
      </c>
      <c r="D20">
        <v>2</v>
      </c>
    </row>
    <row r="21" spans="2:10">
      <c r="B21" t="s">
        <v>1394</v>
      </c>
      <c r="C21">
        <v>5</v>
      </c>
      <c r="D21">
        <v>2</v>
      </c>
    </row>
    <row r="22" spans="2:10">
      <c r="B22" t="s">
        <v>1395</v>
      </c>
      <c r="C22">
        <v>8</v>
      </c>
      <c r="D22">
        <v>7</v>
      </c>
    </row>
    <row r="23" spans="2:10">
      <c r="B23" t="s">
        <v>1396</v>
      </c>
      <c r="C23">
        <v>31</v>
      </c>
      <c r="D23">
        <v>33</v>
      </c>
    </row>
    <row r="25" spans="2:10">
      <c r="B25" t="s">
        <v>1397</v>
      </c>
      <c r="C25">
        <v>16</v>
      </c>
      <c r="D25">
        <v>12</v>
      </c>
      <c r="F25">
        <v>0.4002</v>
      </c>
      <c r="G25">
        <f>_xlfn.NORM.S.INV(F25)</f>
        <v>-0.25282946172284759</v>
      </c>
    </row>
    <row r="26" spans="2:10">
      <c r="B26" t="s">
        <v>2320</v>
      </c>
      <c r="C26">
        <f>C12-C25</f>
        <v>29</v>
      </c>
      <c r="D26">
        <f>D12-D25</f>
        <v>32</v>
      </c>
    </row>
    <row r="28" spans="2:10">
      <c r="B28" s="2" t="s">
        <v>209</v>
      </c>
      <c r="F28">
        <v>0.59399999999999997</v>
      </c>
      <c r="G28">
        <f>_xlfn.NORM.S.INV(F28)</f>
        <v>0.23784669541774933</v>
      </c>
    </row>
    <row r="29" spans="2:10">
      <c r="B29" t="s">
        <v>1398</v>
      </c>
      <c r="C29">
        <v>10</v>
      </c>
      <c r="D29">
        <v>14</v>
      </c>
    </row>
    <row r="30" spans="2:10">
      <c r="B30" t="s">
        <v>1399</v>
      </c>
      <c r="C30">
        <v>15</v>
      </c>
      <c r="D30">
        <v>13</v>
      </c>
    </row>
    <row r="31" spans="2:10">
      <c r="B31" t="s">
        <v>1400</v>
      </c>
      <c r="C31">
        <v>20</v>
      </c>
      <c r="D31">
        <v>17</v>
      </c>
    </row>
  </sheetData>
  <hyperlinks>
    <hyperlink ref="A1" location="Main!A1" display="Back to main" xr:uid="{84A38444-33F6-C74C-9F9E-0787AB10AE80}"/>
  </hyperlinks>
  <pageMargins left="0.7" right="0.7" top="0.75" bottom="0.75" header="0.3" footer="0.3"/>
</worksheet>
</file>

<file path=xl/worksheets/sheet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9CA3D-ECA7-ED48-8E70-E8AF9EF1C9F2}">
  <dimension ref="A1:M28"/>
  <sheetViews>
    <sheetView workbookViewId="0">
      <selection activeCell="A17" sqref="A17"/>
    </sheetView>
  </sheetViews>
  <sheetFormatPr baseColWidth="10" defaultRowHeight="16"/>
  <cols>
    <col min="2" max="2" width="38" customWidth="1"/>
    <col min="4" max="4" width="14.5" customWidth="1"/>
  </cols>
  <sheetData>
    <row r="1" spans="1:13">
      <c r="A1" s="8" t="s">
        <v>231</v>
      </c>
    </row>
    <row r="2" spans="1:13">
      <c r="B2" s="2" t="s">
        <v>1401</v>
      </c>
      <c r="C2" s="2" t="s">
        <v>51</v>
      </c>
      <c r="D2" t="s">
        <v>934</v>
      </c>
    </row>
    <row r="4" spans="1:13">
      <c r="B4" s="2" t="s">
        <v>4</v>
      </c>
      <c r="C4" t="s">
        <v>593</v>
      </c>
    </row>
    <row r="5" spans="1:13">
      <c r="B5" s="2" t="s">
        <v>53</v>
      </c>
      <c r="C5" t="s">
        <v>1402</v>
      </c>
    </row>
    <row r="6" spans="1:13">
      <c r="B6" s="2" t="s">
        <v>54</v>
      </c>
      <c r="C6" t="s">
        <v>195</v>
      </c>
    </row>
    <row r="7" spans="1:13">
      <c r="B7" s="2" t="s">
        <v>55</v>
      </c>
      <c r="C7">
        <v>2018</v>
      </c>
    </row>
    <row r="9" spans="1:13">
      <c r="B9" t="s">
        <v>21</v>
      </c>
      <c r="C9">
        <f>SUM(C12:E12)</f>
        <v>99</v>
      </c>
      <c r="G9" t="s">
        <v>2467</v>
      </c>
      <c r="I9" t="s">
        <v>2468</v>
      </c>
    </row>
    <row r="10" spans="1:13">
      <c r="B10" s="2"/>
    </row>
    <row r="11" spans="1:13">
      <c r="B11" s="4" t="s">
        <v>56</v>
      </c>
      <c r="C11" s="4" t="s">
        <v>36</v>
      </c>
      <c r="D11" s="4" t="s">
        <v>1403</v>
      </c>
      <c r="E11" s="4" t="s">
        <v>1404</v>
      </c>
      <c r="G11" s="4" t="s">
        <v>75</v>
      </c>
      <c r="I11" s="17" t="s">
        <v>2308</v>
      </c>
      <c r="J11" s="17" t="s">
        <v>2310</v>
      </c>
    </row>
    <row r="12" spans="1:13">
      <c r="B12" t="s">
        <v>5</v>
      </c>
      <c r="C12">
        <v>32</v>
      </c>
      <c r="D12">
        <v>33</v>
      </c>
      <c r="E12">
        <v>34</v>
      </c>
    </row>
    <row r="14" spans="1:13">
      <c r="B14" s="4" t="s">
        <v>2476</v>
      </c>
      <c r="C14" s="4"/>
      <c r="D14" s="4"/>
      <c r="E14" s="4"/>
      <c r="L14" s="2" t="s">
        <v>2472</v>
      </c>
    </row>
    <row r="15" spans="1:13">
      <c r="G15" s="1"/>
      <c r="L15" t="s">
        <v>2314</v>
      </c>
      <c r="M15">
        <f>COUNT(J16:J37)</f>
        <v>3</v>
      </c>
    </row>
    <row r="16" spans="1:13">
      <c r="A16" t="s">
        <v>1453</v>
      </c>
      <c r="B16" t="s">
        <v>1216</v>
      </c>
      <c r="C16">
        <v>59.4</v>
      </c>
      <c r="D16">
        <v>72.7</v>
      </c>
      <c r="E16">
        <v>47.1</v>
      </c>
      <c r="G16" s="1">
        <v>0.10349999999999999</v>
      </c>
      <c r="I16">
        <v>0.1011</v>
      </c>
      <c r="J16">
        <f>_xlfn.NORM.S.INV(I16)</f>
        <v>-1.2753086988423807</v>
      </c>
      <c r="L16" t="s">
        <v>2311</v>
      </c>
      <c r="M16">
        <f>SUM(J16:J37)</f>
        <v>4.8147422827676478E-2</v>
      </c>
    </row>
    <row r="17" spans="2:13">
      <c r="B17" t="s">
        <v>2322</v>
      </c>
      <c r="C17">
        <v>19</v>
      </c>
      <c r="D17">
        <v>24</v>
      </c>
      <c r="E17">
        <v>16</v>
      </c>
      <c r="G17" s="1"/>
      <c r="L17" t="s">
        <v>2312</v>
      </c>
      <c r="M17">
        <f>M16/SQRT(M15)</f>
        <v>2.779792753034575E-2</v>
      </c>
    </row>
    <row r="18" spans="2:13">
      <c r="B18" t="s">
        <v>2323</v>
      </c>
      <c r="C18">
        <v>13</v>
      </c>
      <c r="D18">
        <v>9</v>
      </c>
      <c r="E18">
        <f>E12-E17</f>
        <v>18</v>
      </c>
      <c r="G18" s="1"/>
    </row>
    <row r="19" spans="2:13">
      <c r="G19" s="1"/>
      <c r="L19" t="s">
        <v>2313</v>
      </c>
      <c r="M19">
        <f>_xlfn.NORM.S.DIST(M17,TRUE)</f>
        <v>0.51108834054176056</v>
      </c>
    </row>
    <row r="20" spans="2:13">
      <c r="B20" s="2" t="s">
        <v>1405</v>
      </c>
      <c r="G20" s="1">
        <v>0.37319999999999998</v>
      </c>
      <c r="I20">
        <v>0.73719999999999997</v>
      </c>
      <c r="J20">
        <f>_xlfn.NORM.S.INV(I20)</f>
        <v>0.63473693553369448</v>
      </c>
    </row>
    <row r="21" spans="2:13">
      <c r="B21" t="s">
        <v>119</v>
      </c>
      <c r="C21">
        <v>32</v>
      </c>
      <c r="D21">
        <v>31</v>
      </c>
      <c r="E21">
        <v>32</v>
      </c>
      <c r="G21" s="1"/>
    </row>
    <row r="22" spans="2:13">
      <c r="B22" t="s">
        <v>1406</v>
      </c>
      <c r="C22">
        <v>0</v>
      </c>
      <c r="D22">
        <v>1</v>
      </c>
      <c r="E22">
        <v>1</v>
      </c>
      <c r="G22" s="1"/>
    </row>
    <row r="23" spans="2:13">
      <c r="B23" t="s">
        <v>379</v>
      </c>
      <c r="C23">
        <v>0</v>
      </c>
      <c r="D23">
        <v>1</v>
      </c>
      <c r="E23">
        <v>1</v>
      </c>
      <c r="G23" s="1"/>
    </row>
    <row r="24" spans="2:13">
      <c r="G24" s="1"/>
    </row>
    <row r="25" spans="2:13">
      <c r="B25" s="2" t="s">
        <v>1407</v>
      </c>
      <c r="G25" s="1"/>
      <c r="I25">
        <v>0.75449999999999995</v>
      </c>
      <c r="J25">
        <f>_xlfn.NORM.S.INV(I25)</f>
        <v>0.68871918613636274</v>
      </c>
    </row>
    <row r="26" spans="2:13">
      <c r="B26" t="s">
        <v>1408</v>
      </c>
      <c r="C26">
        <v>26</v>
      </c>
      <c r="D26">
        <v>29</v>
      </c>
      <c r="E26">
        <v>29</v>
      </c>
      <c r="G26" s="1"/>
    </row>
    <row r="27" spans="2:13">
      <c r="B27" t="s">
        <v>1409</v>
      </c>
      <c r="C27">
        <v>6</v>
      </c>
      <c r="D27">
        <v>4</v>
      </c>
      <c r="E27">
        <v>5</v>
      </c>
      <c r="G27" s="1"/>
    </row>
    <row r="28" spans="2:13">
      <c r="G28" s="1"/>
    </row>
  </sheetData>
  <hyperlinks>
    <hyperlink ref="A1" location="Main!A1" display="Back to main" xr:uid="{63A4BA64-E85B-E246-8F6E-03C898561D75}"/>
  </hyperlinks>
  <pageMargins left="0.7" right="0.7" top="0.75" bottom="0.75" header="0.3" footer="0.3"/>
</worksheet>
</file>

<file path=xl/worksheets/sheet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9F42C-F7F9-6B47-BC31-707B17F18E0A}">
  <dimension ref="A1:J20"/>
  <sheetViews>
    <sheetView workbookViewId="0">
      <selection activeCell="A17" sqref="A17"/>
    </sheetView>
  </sheetViews>
  <sheetFormatPr baseColWidth="10" defaultRowHeight="16"/>
  <cols>
    <col min="2" max="2" width="38" customWidth="1"/>
    <col min="9" max="9" width="16.6640625" customWidth="1"/>
    <col min="12" max="12" width="17.5" customWidth="1"/>
  </cols>
  <sheetData>
    <row r="1" spans="1:10">
      <c r="A1" s="8" t="s">
        <v>231</v>
      </c>
    </row>
    <row r="2" spans="1:10">
      <c r="B2" s="2" t="s">
        <v>1410</v>
      </c>
      <c r="C2" s="2" t="s">
        <v>51</v>
      </c>
      <c r="D2" t="s">
        <v>935</v>
      </c>
    </row>
    <row r="4" spans="1:10">
      <c r="B4" s="2" t="s">
        <v>4</v>
      </c>
      <c r="C4" t="s">
        <v>594</v>
      </c>
    </row>
    <row r="5" spans="1:10">
      <c r="B5" s="2" t="s">
        <v>53</v>
      </c>
      <c r="C5" t="s">
        <v>1411</v>
      </c>
    </row>
    <row r="6" spans="1:10">
      <c r="B6" s="2" t="s">
        <v>54</v>
      </c>
      <c r="C6" t="s">
        <v>9</v>
      </c>
    </row>
    <row r="7" spans="1:10">
      <c r="B7" s="2" t="s">
        <v>55</v>
      </c>
      <c r="C7">
        <v>2019</v>
      </c>
    </row>
    <row r="9" spans="1:10">
      <c r="B9" t="s">
        <v>21</v>
      </c>
      <c r="C9">
        <f>SUM(C12:D12)</f>
        <v>44</v>
      </c>
      <c r="F9" t="s">
        <v>2468</v>
      </c>
    </row>
    <row r="10" spans="1:10">
      <c r="B10" s="2"/>
    </row>
    <row r="11" spans="1:10">
      <c r="B11" s="4" t="s">
        <v>56</v>
      </c>
      <c r="C11" s="4" t="s">
        <v>16</v>
      </c>
      <c r="D11" s="4" t="s">
        <v>1413</v>
      </c>
      <c r="F11" s="17" t="s">
        <v>2308</v>
      </c>
      <c r="G11" s="17" t="s">
        <v>2310</v>
      </c>
    </row>
    <row r="12" spans="1:10">
      <c r="B12" t="s">
        <v>5</v>
      </c>
      <c r="C12">
        <v>21</v>
      </c>
      <c r="D12">
        <v>23</v>
      </c>
    </row>
    <row r="14" spans="1:10">
      <c r="B14" s="4" t="s">
        <v>2476</v>
      </c>
      <c r="C14" s="4"/>
      <c r="D14" s="4"/>
      <c r="I14" s="2" t="s">
        <v>2472</v>
      </c>
    </row>
    <row r="15" spans="1:10">
      <c r="I15" t="s">
        <v>2314</v>
      </c>
      <c r="J15">
        <f>COUNT(G16:G19)</f>
        <v>2</v>
      </c>
    </row>
    <row r="16" spans="1:10">
      <c r="A16" t="s">
        <v>1454</v>
      </c>
      <c r="B16" t="s">
        <v>6</v>
      </c>
      <c r="C16">
        <v>9</v>
      </c>
      <c r="D16">
        <v>9</v>
      </c>
      <c r="F16">
        <v>0.80169999999999997</v>
      </c>
      <c r="G16">
        <f>_xlfn.NORM.S.INV(F16)</f>
        <v>0.84770909492667168</v>
      </c>
      <c r="I16" t="s">
        <v>2311</v>
      </c>
      <c r="J16">
        <f>SUM(G16:G19)</f>
        <v>1.974100223965473</v>
      </c>
    </row>
    <row r="17" spans="2:10">
      <c r="B17" t="s">
        <v>7</v>
      </c>
      <c r="C17">
        <v>12</v>
      </c>
      <c r="D17">
        <v>14</v>
      </c>
      <c r="I17" t="s">
        <v>2312</v>
      </c>
      <c r="J17">
        <f>J16/SQRT(J15)</f>
        <v>1.3958996551078682</v>
      </c>
    </row>
    <row r="19" spans="2:10">
      <c r="B19" t="s">
        <v>68</v>
      </c>
      <c r="C19">
        <v>5</v>
      </c>
      <c r="D19">
        <v>5</v>
      </c>
      <c r="F19">
        <v>0.87</v>
      </c>
      <c r="G19">
        <f>_xlfn.NORM.S.INV(F19)</f>
        <v>1.1263911290388013</v>
      </c>
      <c r="I19" t="s">
        <v>2313</v>
      </c>
      <c r="J19">
        <f>_xlfn.NORM.S.DIST(J17,TRUE)</f>
        <v>0.91862764272884379</v>
      </c>
    </row>
    <row r="20" spans="2:10">
      <c r="B20" t="s">
        <v>1412</v>
      </c>
      <c r="C20">
        <v>16</v>
      </c>
      <c r="D20">
        <v>18</v>
      </c>
    </row>
  </sheetData>
  <hyperlinks>
    <hyperlink ref="A1" location="Main!A1" display="Back to main" xr:uid="{70273BA2-77DA-7C4A-BBA6-88DE6E721FA5}"/>
  </hyperlinks>
  <pageMargins left="0.7" right="0.7" top="0.75" bottom="0.75" header="0.3" footer="0.3"/>
</worksheet>
</file>

<file path=xl/worksheets/sheet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54B103-717E-F64C-AED5-09D2479A6FD4}">
  <dimension ref="A1:L58"/>
  <sheetViews>
    <sheetView workbookViewId="0">
      <selection activeCell="A17" sqref="A17"/>
    </sheetView>
  </sheetViews>
  <sheetFormatPr baseColWidth="10" defaultRowHeight="16"/>
  <cols>
    <col min="2" max="2" width="38" customWidth="1"/>
    <col min="3" max="4" width="12.33203125" customWidth="1"/>
    <col min="9" max="9" width="16.5" customWidth="1"/>
    <col min="12" max="12" width="17.1640625" customWidth="1"/>
  </cols>
  <sheetData>
    <row r="1" spans="1:10">
      <c r="A1" s="8" t="s">
        <v>231</v>
      </c>
    </row>
    <row r="2" spans="1:10">
      <c r="B2" s="2" t="s">
        <v>1414</v>
      </c>
      <c r="C2" s="2" t="s">
        <v>51</v>
      </c>
      <c r="D2" t="s">
        <v>937</v>
      </c>
    </row>
    <row r="4" spans="1:10">
      <c r="B4" s="2" t="s">
        <v>4</v>
      </c>
      <c r="C4" t="s">
        <v>596</v>
      </c>
    </row>
    <row r="5" spans="1:10">
      <c r="B5" s="2" t="s">
        <v>53</v>
      </c>
      <c r="C5" t="s">
        <v>1415</v>
      </c>
    </row>
    <row r="6" spans="1:10">
      <c r="B6" s="2" t="s">
        <v>54</v>
      </c>
      <c r="C6" t="s">
        <v>9</v>
      </c>
    </row>
    <row r="7" spans="1:10">
      <c r="B7" s="2" t="s">
        <v>55</v>
      </c>
      <c r="C7">
        <v>2019</v>
      </c>
    </row>
    <row r="9" spans="1:10">
      <c r="B9" t="s">
        <v>21</v>
      </c>
      <c r="C9">
        <v>104</v>
      </c>
      <c r="F9" t="s">
        <v>2468</v>
      </c>
    </row>
    <row r="10" spans="1:10">
      <c r="B10" s="2"/>
    </row>
    <row r="11" spans="1:10">
      <c r="B11" s="4" t="s">
        <v>56</v>
      </c>
      <c r="C11" s="4" t="s">
        <v>1416</v>
      </c>
      <c r="D11" s="4" t="s">
        <v>1417</v>
      </c>
      <c r="F11" s="17" t="s">
        <v>2308</v>
      </c>
      <c r="G11" s="17" t="s">
        <v>2310</v>
      </c>
    </row>
    <row r="12" spans="1:10">
      <c r="B12" t="s">
        <v>5</v>
      </c>
      <c r="C12">
        <v>52</v>
      </c>
      <c r="D12">
        <v>52</v>
      </c>
    </row>
    <row r="14" spans="1:10">
      <c r="B14" s="4" t="s">
        <v>2476</v>
      </c>
      <c r="C14" s="4"/>
      <c r="D14" s="4"/>
      <c r="I14" s="2" t="s">
        <v>2472</v>
      </c>
    </row>
    <row r="15" spans="1:10">
      <c r="I15" t="s">
        <v>2314</v>
      </c>
      <c r="J15">
        <f>COUNT(G16:G52)</f>
        <v>8</v>
      </c>
    </row>
    <row r="16" spans="1:10">
      <c r="A16" t="s">
        <v>1454</v>
      </c>
      <c r="B16" t="s">
        <v>6</v>
      </c>
      <c r="C16">
        <v>23</v>
      </c>
      <c r="D16">
        <v>22</v>
      </c>
      <c r="F16">
        <v>0.84309999999999996</v>
      </c>
      <c r="G16">
        <f>_xlfn.NORM.S.INV(F16)</f>
        <v>1.0072804955307777</v>
      </c>
      <c r="I16" t="s">
        <v>2311</v>
      </c>
      <c r="J16">
        <f>SUM(G16:G52)</f>
        <v>3.7146373015410421</v>
      </c>
    </row>
    <row r="17" spans="2:10">
      <c r="B17" t="s">
        <v>7</v>
      </c>
      <c r="C17">
        <v>29</v>
      </c>
      <c r="D17">
        <v>30</v>
      </c>
      <c r="I17" t="s">
        <v>2312</v>
      </c>
      <c r="J17">
        <f>J16/SQRT(J15)</f>
        <v>1.3133226127840845</v>
      </c>
    </row>
    <row r="19" spans="2:10">
      <c r="B19" s="2" t="s">
        <v>247</v>
      </c>
      <c r="I19" t="s">
        <v>2313</v>
      </c>
      <c r="J19">
        <f>_xlfn.NORM.S.DIST(J17,TRUE)</f>
        <v>0.90546286902986939</v>
      </c>
    </row>
    <row r="20" spans="2:10">
      <c r="B20" t="s">
        <v>248</v>
      </c>
      <c r="C20">
        <v>5</v>
      </c>
      <c r="D20">
        <v>3</v>
      </c>
      <c r="F20">
        <v>0.80189999999999995</v>
      </c>
      <c r="G20">
        <f>_xlfn.NORM.S.INV(F20)</f>
        <v>0.84842737945765601</v>
      </c>
    </row>
    <row r="21" spans="2:10">
      <c r="B21" t="s">
        <v>120</v>
      </c>
      <c r="C21">
        <v>31</v>
      </c>
      <c r="D21">
        <v>28</v>
      </c>
    </row>
    <row r="22" spans="2:10">
      <c r="B22" t="s">
        <v>1418</v>
      </c>
      <c r="C22">
        <v>4</v>
      </c>
      <c r="D22">
        <v>4</v>
      </c>
    </row>
    <row r="23" spans="2:10">
      <c r="B23" t="s">
        <v>1419</v>
      </c>
      <c r="C23">
        <v>6</v>
      </c>
      <c r="D23">
        <v>9</v>
      </c>
    </row>
    <row r="24" spans="2:10">
      <c r="B24" t="s">
        <v>1420</v>
      </c>
      <c r="C24">
        <v>6</v>
      </c>
      <c r="D24">
        <v>7</v>
      </c>
    </row>
    <row r="25" spans="2:10">
      <c r="B25" t="s">
        <v>1421</v>
      </c>
      <c r="C25">
        <v>0</v>
      </c>
      <c r="D25">
        <v>1</v>
      </c>
    </row>
    <row r="27" spans="2:10">
      <c r="B27" s="2" t="s">
        <v>1422</v>
      </c>
      <c r="F27">
        <v>0.26129999999999998</v>
      </c>
      <c r="G27">
        <f>_xlfn.NORM.S.INV(F27)</f>
        <v>-0.63934272475735665</v>
      </c>
    </row>
    <row r="28" spans="2:10">
      <c r="B28" t="s">
        <v>1423</v>
      </c>
      <c r="C28">
        <v>8</v>
      </c>
      <c r="D28">
        <v>12</v>
      </c>
    </row>
    <row r="29" spans="2:10">
      <c r="B29" t="s">
        <v>1424</v>
      </c>
      <c r="C29">
        <v>15</v>
      </c>
      <c r="D29">
        <v>21</v>
      </c>
    </row>
    <row r="30" spans="2:10">
      <c r="B30" t="s">
        <v>1425</v>
      </c>
      <c r="C30">
        <v>9</v>
      </c>
      <c r="D30">
        <v>5</v>
      </c>
    </row>
    <row r="31" spans="2:10">
      <c r="B31" t="s">
        <v>1426</v>
      </c>
      <c r="C31">
        <v>20</v>
      </c>
      <c r="D31">
        <v>14</v>
      </c>
    </row>
    <row r="33" spans="2:12">
      <c r="B33" s="2" t="s">
        <v>12</v>
      </c>
      <c r="F33">
        <v>0.60250000000000004</v>
      </c>
      <c r="G33">
        <f>_xlfn.NORM.S.INV(F33)</f>
        <v>0.25982340011567695</v>
      </c>
    </row>
    <row r="34" spans="2:12">
      <c r="B34" t="s">
        <v>250</v>
      </c>
      <c r="C34">
        <v>38</v>
      </c>
      <c r="D34">
        <v>37</v>
      </c>
    </row>
    <row r="35" spans="2:12">
      <c r="B35" t="s">
        <v>251</v>
      </c>
      <c r="C35">
        <v>14</v>
      </c>
      <c r="D35">
        <v>14</v>
      </c>
    </row>
    <row r="36" spans="2:12">
      <c r="B36" t="s">
        <v>1350</v>
      </c>
      <c r="C36">
        <v>0</v>
      </c>
      <c r="D36">
        <v>1</v>
      </c>
    </row>
    <row r="38" spans="2:12">
      <c r="B38" s="2" t="s">
        <v>1427</v>
      </c>
      <c r="F38">
        <v>0.52280000000000004</v>
      </c>
      <c r="G38">
        <f>_xlfn.NORM.S.INV(F38)</f>
        <v>5.7182271931801934E-2</v>
      </c>
    </row>
    <row r="39" spans="2:12">
      <c r="B39" t="s">
        <v>486</v>
      </c>
      <c r="C39">
        <v>1</v>
      </c>
      <c r="D39">
        <v>0</v>
      </c>
    </row>
    <row r="40" spans="2:12">
      <c r="B40" t="s">
        <v>487</v>
      </c>
      <c r="C40">
        <v>6</v>
      </c>
      <c r="D40">
        <v>8</v>
      </c>
    </row>
    <row r="41" spans="2:12">
      <c r="B41" t="s">
        <v>1428</v>
      </c>
      <c r="C41">
        <v>45</v>
      </c>
      <c r="D41">
        <v>44</v>
      </c>
    </row>
    <row r="43" spans="2:12">
      <c r="B43" s="2" t="s">
        <v>160</v>
      </c>
      <c r="F43">
        <v>0.42630000000000001</v>
      </c>
      <c r="G43">
        <f>_xlfn.NORM.S.INV(F43)</f>
        <v>-0.18580204599655958</v>
      </c>
    </row>
    <row r="44" spans="2:12">
      <c r="B44" t="s">
        <v>487</v>
      </c>
      <c r="C44">
        <v>7</v>
      </c>
      <c r="D44">
        <v>10</v>
      </c>
      <c r="L44" s="2"/>
    </row>
    <row r="45" spans="2:12">
      <c r="B45" t="s">
        <v>1429</v>
      </c>
      <c r="C45">
        <v>45</v>
      </c>
      <c r="D45">
        <v>42</v>
      </c>
    </row>
    <row r="47" spans="2:12">
      <c r="B47" s="2" t="s">
        <v>1430</v>
      </c>
      <c r="F47">
        <v>0.5373</v>
      </c>
      <c r="G47">
        <f>_xlfn.NORM.S.INV(F47)</f>
        <v>9.3633874316268809E-2</v>
      </c>
    </row>
    <row r="48" spans="2:12">
      <c r="B48" t="s">
        <v>1431</v>
      </c>
      <c r="C48">
        <v>34</v>
      </c>
      <c r="D48">
        <v>32</v>
      </c>
    </row>
    <row r="49" spans="2:7">
      <c r="B49" t="s">
        <v>1432</v>
      </c>
      <c r="C49">
        <v>12</v>
      </c>
      <c r="D49">
        <v>10</v>
      </c>
    </row>
    <row r="50" spans="2:7">
      <c r="B50" t="s">
        <v>1433</v>
      </c>
      <c r="C50">
        <v>6</v>
      </c>
      <c r="D50">
        <v>10</v>
      </c>
    </row>
    <row r="52" spans="2:7">
      <c r="B52" s="2" t="s">
        <v>1434</v>
      </c>
      <c r="F52">
        <v>0.98850000000000005</v>
      </c>
      <c r="G52">
        <f>_xlfn.NORM.S.INV(F52)</f>
        <v>2.273434650942777</v>
      </c>
    </row>
    <row r="53" spans="2:7">
      <c r="B53" t="s">
        <v>1435</v>
      </c>
      <c r="C53">
        <v>0</v>
      </c>
      <c r="D53">
        <v>0</v>
      </c>
    </row>
    <row r="54" spans="2:7">
      <c r="B54" t="s">
        <v>1436</v>
      </c>
      <c r="C54">
        <v>4</v>
      </c>
      <c r="D54">
        <v>5</v>
      </c>
    </row>
    <row r="55" spans="2:7">
      <c r="B55" t="s">
        <v>1437</v>
      </c>
      <c r="C55">
        <v>14</v>
      </c>
      <c r="D55">
        <v>14</v>
      </c>
    </row>
    <row r="56" spans="2:7">
      <c r="B56" t="s">
        <v>1438</v>
      </c>
      <c r="C56">
        <v>33</v>
      </c>
      <c r="D56">
        <v>32</v>
      </c>
    </row>
    <row r="57" spans="2:7">
      <c r="B57" t="s">
        <v>1439</v>
      </c>
      <c r="C57">
        <v>1</v>
      </c>
      <c r="D57">
        <v>1</v>
      </c>
    </row>
    <row r="58" spans="2:7">
      <c r="B58" t="s">
        <v>1440</v>
      </c>
      <c r="C58">
        <v>0</v>
      </c>
      <c r="D58">
        <v>0</v>
      </c>
    </row>
  </sheetData>
  <hyperlinks>
    <hyperlink ref="A1" location="Main!A1" display="Back to main" xr:uid="{C29D1C99-2FBF-5445-8AA3-123192ADCA45}"/>
  </hyperlinks>
  <pageMargins left="0.7" right="0.7" top="0.75" bottom="0.75" header="0.3" footer="0.3"/>
</worksheet>
</file>

<file path=xl/worksheets/sheet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44471-D668-444A-B781-407D2D30E728}">
  <dimension ref="A1:O21"/>
  <sheetViews>
    <sheetView workbookViewId="0">
      <selection activeCell="A20" sqref="A20"/>
    </sheetView>
  </sheetViews>
  <sheetFormatPr baseColWidth="10" defaultRowHeight="16"/>
  <cols>
    <col min="2" max="2" width="38" customWidth="1"/>
    <col min="11" max="11" width="18" customWidth="1"/>
    <col min="14" max="14" width="18" customWidth="1"/>
  </cols>
  <sheetData>
    <row r="1" spans="1:12">
      <c r="A1" s="8" t="s">
        <v>231</v>
      </c>
    </row>
    <row r="2" spans="1:12">
      <c r="B2" s="2" t="s">
        <v>1441</v>
      </c>
      <c r="C2" s="2" t="s">
        <v>51</v>
      </c>
      <c r="D2" t="s">
        <v>938</v>
      </c>
    </row>
    <row r="4" spans="1:12">
      <c r="B4" s="2" t="s">
        <v>4</v>
      </c>
      <c r="C4" t="s">
        <v>597</v>
      </c>
    </row>
    <row r="5" spans="1:12">
      <c r="B5" s="2" t="s">
        <v>53</v>
      </c>
      <c r="C5" t="s">
        <v>1442</v>
      </c>
    </row>
    <row r="6" spans="1:12">
      <c r="B6" s="2" t="s">
        <v>54</v>
      </c>
      <c r="C6" t="s">
        <v>195</v>
      </c>
    </row>
    <row r="7" spans="1:12">
      <c r="B7" s="2" t="s">
        <v>55</v>
      </c>
      <c r="C7">
        <v>2018</v>
      </c>
    </row>
    <row r="9" spans="1:12">
      <c r="B9" t="s">
        <v>21</v>
      </c>
      <c r="C9">
        <f>SUM(C12:D12)</f>
        <v>224</v>
      </c>
      <c r="F9" t="s">
        <v>2467</v>
      </c>
      <c r="H9" t="s">
        <v>2468</v>
      </c>
    </row>
    <row r="10" spans="1:12">
      <c r="B10" s="2"/>
    </row>
    <row r="11" spans="1:12">
      <c r="B11" s="4" t="s">
        <v>56</v>
      </c>
      <c r="C11" s="4" t="s">
        <v>1443</v>
      </c>
      <c r="D11" s="4" t="s">
        <v>1444</v>
      </c>
      <c r="F11" s="4" t="s">
        <v>75</v>
      </c>
      <c r="H11" s="17" t="s">
        <v>2308</v>
      </c>
      <c r="I11" s="17" t="s">
        <v>2310</v>
      </c>
    </row>
    <row r="12" spans="1:12">
      <c r="B12" t="s">
        <v>5</v>
      </c>
      <c r="C12">
        <v>110</v>
      </c>
      <c r="D12">
        <v>114</v>
      </c>
    </row>
    <row r="14" spans="1:12">
      <c r="B14" s="4" t="s">
        <v>2476</v>
      </c>
      <c r="C14" s="4"/>
      <c r="D14" s="4"/>
      <c r="K14" s="2" t="s">
        <v>2472</v>
      </c>
    </row>
    <row r="15" spans="1:12">
      <c r="F15" s="1"/>
      <c r="K15" t="s">
        <v>2314</v>
      </c>
      <c r="L15">
        <f>COUNT(I16:I19)</f>
        <v>2</v>
      </c>
    </row>
    <row r="16" spans="1:12">
      <c r="A16" t="s">
        <v>1454</v>
      </c>
      <c r="B16" t="s">
        <v>6</v>
      </c>
      <c r="C16">
        <v>47</v>
      </c>
      <c r="D16">
        <v>57</v>
      </c>
      <c r="F16" s="1"/>
      <c r="H16">
        <v>0.2752</v>
      </c>
      <c r="I16">
        <f>_xlfn.NORM.S.INV(H16)</f>
        <v>-0.5971608421532798</v>
      </c>
      <c r="K16" t="s">
        <v>2311</v>
      </c>
      <c r="L16">
        <f>SUM(I16:I19)</f>
        <v>0.90832194090102558</v>
      </c>
    </row>
    <row r="17" spans="1:15">
      <c r="B17" t="s">
        <v>7</v>
      </c>
      <c r="C17">
        <v>63</v>
      </c>
      <c r="D17">
        <v>57</v>
      </c>
      <c r="F17" s="1"/>
      <c r="K17" t="s">
        <v>2312</v>
      </c>
      <c r="L17">
        <f>L16/SQRT(L15)</f>
        <v>0.64228060391164166</v>
      </c>
    </row>
    <row r="18" spans="1:15">
      <c r="F18" s="1"/>
    </row>
    <row r="19" spans="1:15">
      <c r="A19" t="s">
        <v>1456</v>
      </c>
      <c r="B19" t="s">
        <v>1445</v>
      </c>
      <c r="C19">
        <v>35</v>
      </c>
      <c r="D19">
        <v>36</v>
      </c>
      <c r="F19" s="1">
        <v>0.999</v>
      </c>
      <c r="H19">
        <v>0.93389999999999995</v>
      </c>
      <c r="I19">
        <f>_xlfn.NORM.S.INV(H19)</f>
        <v>1.5054827830543054</v>
      </c>
      <c r="K19" t="s">
        <v>2313</v>
      </c>
      <c r="L19">
        <f>_xlfn.NORM.S.DIST(L17,TRUE)</f>
        <v>0.73965449717566367</v>
      </c>
    </row>
    <row r="20" spans="1:15">
      <c r="B20" t="s">
        <v>2320</v>
      </c>
      <c r="C20">
        <f>C12-C19</f>
        <v>75</v>
      </c>
      <c r="D20">
        <f>D12-D19</f>
        <v>78</v>
      </c>
      <c r="F20" s="1"/>
      <c r="N20" s="16"/>
      <c r="O20" s="16"/>
    </row>
    <row r="21" spans="1:15">
      <c r="F21" s="1"/>
      <c r="N21" s="16"/>
      <c r="O21" s="16"/>
    </row>
  </sheetData>
  <hyperlinks>
    <hyperlink ref="A1" location="Main!A1" display="Back to main" xr:uid="{094943AC-98D6-E347-8069-88BAF240E4E8}"/>
  </hyperlinks>
  <pageMargins left="0.7" right="0.7" top="0.75" bottom="0.75" header="0.3" footer="0.3"/>
</worksheet>
</file>

<file path=xl/worksheets/sheet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40A2D7-A199-F84C-9878-478A30ED15D8}">
  <dimension ref="A1:N57"/>
  <sheetViews>
    <sheetView workbookViewId="0">
      <selection activeCell="E15" sqref="E15"/>
    </sheetView>
  </sheetViews>
  <sheetFormatPr baseColWidth="10" defaultRowHeight="16"/>
  <cols>
    <col min="2" max="2" width="38" customWidth="1"/>
    <col min="11" max="11" width="17.6640625" customWidth="1"/>
    <col min="14" max="14" width="17" customWidth="1"/>
  </cols>
  <sheetData>
    <row r="1" spans="1:12">
      <c r="A1" s="8" t="s">
        <v>231</v>
      </c>
    </row>
    <row r="2" spans="1:12">
      <c r="B2" s="2" t="s">
        <v>1446</v>
      </c>
      <c r="C2" s="2" t="s">
        <v>51</v>
      </c>
      <c r="D2" t="s">
        <v>940</v>
      </c>
    </row>
    <row r="4" spans="1:12">
      <c r="B4" s="2" t="s">
        <v>4</v>
      </c>
      <c r="C4" t="s">
        <v>599</v>
      </c>
    </row>
    <row r="5" spans="1:12">
      <c r="B5" s="2" t="s">
        <v>53</v>
      </c>
      <c r="C5" t="s">
        <v>1447</v>
      </c>
      <c r="K5" s="2" t="s">
        <v>2472</v>
      </c>
    </row>
    <row r="6" spans="1:12">
      <c r="B6" s="2" t="s">
        <v>54</v>
      </c>
      <c r="C6" t="s">
        <v>156</v>
      </c>
      <c r="K6" t="s">
        <v>2314</v>
      </c>
      <c r="L6">
        <f>COUNT(I16:I52)</f>
        <v>13</v>
      </c>
    </row>
    <row r="7" spans="1:12">
      <c r="B7" s="2" t="s">
        <v>55</v>
      </c>
      <c r="C7">
        <v>2019</v>
      </c>
      <c r="K7" t="s">
        <v>2311</v>
      </c>
      <c r="L7">
        <f>SUM(I16:I52)</f>
        <v>1.0327097345724656</v>
      </c>
    </row>
    <row r="8" spans="1:12">
      <c r="K8" t="s">
        <v>2312</v>
      </c>
      <c r="L8">
        <f>L7/SQRT(L6)</f>
        <v>0.28642214620552547</v>
      </c>
    </row>
    <row r="9" spans="1:12">
      <c r="B9" t="s">
        <v>21</v>
      </c>
      <c r="C9">
        <f>SUM(C12:D12)</f>
        <v>162</v>
      </c>
      <c r="F9" t="s">
        <v>2467</v>
      </c>
      <c r="H9" t="s">
        <v>2468</v>
      </c>
    </row>
    <row r="10" spans="1:12">
      <c r="B10" s="2"/>
      <c r="K10" t="s">
        <v>2313</v>
      </c>
      <c r="L10">
        <f>_xlfn.NORM.S.DIST(L8,TRUE)</f>
        <v>0.61272259266270512</v>
      </c>
    </row>
    <row r="11" spans="1:12">
      <c r="B11" s="4" t="s">
        <v>56</v>
      </c>
      <c r="C11" s="4" t="s">
        <v>1448</v>
      </c>
      <c r="D11" s="4" t="s">
        <v>1449</v>
      </c>
      <c r="F11" s="4" t="s">
        <v>75</v>
      </c>
      <c r="H11" s="17" t="s">
        <v>2308</v>
      </c>
      <c r="I11" s="17" t="s">
        <v>2310</v>
      </c>
    </row>
    <row r="12" spans="1:12">
      <c r="B12" t="s">
        <v>5</v>
      </c>
      <c r="C12">
        <v>81</v>
      </c>
      <c r="D12">
        <v>81</v>
      </c>
    </row>
    <row r="14" spans="1:12">
      <c r="B14" s="4" t="s">
        <v>2476</v>
      </c>
      <c r="C14" s="4"/>
      <c r="D14" s="4"/>
    </row>
    <row r="15" spans="1:12">
      <c r="F15" s="1"/>
    </row>
    <row r="16" spans="1:12">
      <c r="A16" t="s">
        <v>1453</v>
      </c>
      <c r="B16" t="s">
        <v>6</v>
      </c>
      <c r="C16">
        <v>38</v>
      </c>
      <c r="D16">
        <v>34</v>
      </c>
      <c r="F16" s="1">
        <v>0.53</v>
      </c>
      <c r="H16">
        <v>0.52710000000000001</v>
      </c>
      <c r="I16">
        <f>_xlfn.NORM.S.INV(H16)</f>
        <v>6.7981953583420407E-2</v>
      </c>
    </row>
    <row r="17" spans="1:9">
      <c r="B17" t="s">
        <v>2320</v>
      </c>
      <c r="C17">
        <f>C$12-C16</f>
        <v>43</v>
      </c>
      <c r="D17">
        <f>D$12-D16</f>
        <v>47</v>
      </c>
      <c r="F17" s="1"/>
    </row>
    <row r="18" spans="1:9">
      <c r="F18" s="1"/>
    </row>
    <row r="19" spans="1:9">
      <c r="B19" t="s">
        <v>1150</v>
      </c>
      <c r="F19" s="1">
        <v>0.86</v>
      </c>
      <c r="H19">
        <v>0.8589</v>
      </c>
      <c r="I19">
        <f>_xlfn.NORM.S.INV(H19)</f>
        <v>1.0753903508903566</v>
      </c>
    </row>
    <row r="20" spans="1:9">
      <c r="B20" t="s">
        <v>1307</v>
      </c>
      <c r="C20">
        <v>31</v>
      </c>
      <c r="D20">
        <v>29</v>
      </c>
      <c r="F20" s="1"/>
    </row>
    <row r="21" spans="1:9">
      <c r="B21" t="s">
        <v>1368</v>
      </c>
      <c r="C21">
        <v>46</v>
      </c>
      <c r="D21">
        <v>49</v>
      </c>
      <c r="F21" s="1"/>
    </row>
    <row r="22" spans="1:9">
      <c r="B22" t="s">
        <v>1309</v>
      </c>
      <c r="C22">
        <v>4</v>
      </c>
      <c r="D22">
        <v>3</v>
      </c>
      <c r="F22" s="1"/>
    </row>
    <row r="23" spans="1:9">
      <c r="F23" s="1"/>
    </row>
    <row r="24" spans="1:9">
      <c r="B24" t="s">
        <v>209</v>
      </c>
      <c r="C24">
        <v>30</v>
      </c>
      <c r="D24">
        <v>33</v>
      </c>
      <c r="F24" s="1">
        <v>0.63</v>
      </c>
      <c r="H24">
        <v>0.62870000000000004</v>
      </c>
      <c r="I24">
        <f>_xlfn.NORM.S.INV(H24)</f>
        <v>0.32841222621039412</v>
      </c>
    </row>
    <row r="25" spans="1:9">
      <c r="B25" t="s">
        <v>2320</v>
      </c>
      <c r="C25">
        <f>C$12-C24</f>
        <v>51</v>
      </c>
      <c r="D25">
        <f>D$12-D24</f>
        <v>48</v>
      </c>
      <c r="F25" s="1"/>
    </row>
    <row r="26" spans="1:9">
      <c r="B26" t="s">
        <v>1450</v>
      </c>
      <c r="C26">
        <v>48</v>
      </c>
      <c r="D26">
        <v>50</v>
      </c>
      <c r="F26" s="1">
        <v>0.75</v>
      </c>
      <c r="H26">
        <v>0.74790000000000001</v>
      </c>
      <c r="I26">
        <f>_xlfn.NORM.S.INV(H26)</f>
        <v>0.6678959700595104</v>
      </c>
    </row>
    <row r="27" spans="1:9">
      <c r="B27" t="s">
        <v>2320</v>
      </c>
      <c r="C27">
        <f>C$12-C26</f>
        <v>33</v>
      </c>
      <c r="D27">
        <f>D$12-D26</f>
        <v>31</v>
      </c>
      <c r="F27" s="1"/>
    </row>
    <row r="28" spans="1:9">
      <c r="F28" s="1"/>
    </row>
    <row r="29" spans="1:9">
      <c r="A29" t="s">
        <v>1454</v>
      </c>
      <c r="B29" t="s">
        <v>1451</v>
      </c>
      <c r="C29">
        <v>78</v>
      </c>
      <c r="D29">
        <v>77</v>
      </c>
      <c r="F29" s="1">
        <v>0.53</v>
      </c>
      <c r="H29">
        <v>0.69920000000000004</v>
      </c>
      <c r="I29">
        <f>_xlfn.NORM.S.INV(H29)</f>
        <v>0.52210101474364701</v>
      </c>
    </row>
    <row r="30" spans="1:9">
      <c r="B30" t="s">
        <v>2320</v>
      </c>
      <c r="C30">
        <v>3</v>
      </c>
      <c r="D30">
        <v>4</v>
      </c>
      <c r="F30" s="1"/>
    </row>
    <row r="31" spans="1:9">
      <c r="F31" s="1"/>
    </row>
    <row r="32" spans="1:9">
      <c r="B32" t="s">
        <v>1452</v>
      </c>
      <c r="F32" s="1"/>
    </row>
    <row r="33" spans="2:14">
      <c r="B33" t="s">
        <v>1219</v>
      </c>
      <c r="C33">
        <v>11</v>
      </c>
      <c r="D33">
        <v>10</v>
      </c>
      <c r="F33" s="1">
        <v>0.82</v>
      </c>
      <c r="H33">
        <v>0.81510000000000005</v>
      </c>
      <c r="I33">
        <f>_xlfn.NORM.S.INV(H33)</f>
        <v>0.89684805771815179</v>
      </c>
    </row>
    <row r="34" spans="2:14">
      <c r="B34" t="s">
        <v>2320</v>
      </c>
      <c r="C34">
        <f t="shared" ref="C34:D34" si="0">C$12-C33</f>
        <v>70</v>
      </c>
      <c r="D34">
        <f t="shared" si="0"/>
        <v>71</v>
      </c>
      <c r="F34" s="1"/>
    </row>
    <row r="35" spans="2:14">
      <c r="B35" t="s">
        <v>1220</v>
      </c>
      <c r="C35">
        <v>10</v>
      </c>
      <c r="D35">
        <v>13</v>
      </c>
      <c r="F35" s="1">
        <v>0.49</v>
      </c>
      <c r="H35">
        <v>0.4995</v>
      </c>
      <c r="I35">
        <f>_xlfn.NORM.S.INV(H35)</f>
        <v>-1.2533144654325557E-3</v>
      </c>
    </row>
    <row r="36" spans="2:14">
      <c r="B36" t="s">
        <v>2320</v>
      </c>
      <c r="C36">
        <f t="shared" ref="C36:D36" si="1">C$12-C35</f>
        <v>71</v>
      </c>
      <c r="D36">
        <f t="shared" si="1"/>
        <v>68</v>
      </c>
      <c r="F36" s="1"/>
      <c r="N36" s="2"/>
    </row>
    <row r="37" spans="2:14">
      <c r="B37" t="s">
        <v>1221</v>
      </c>
      <c r="C37">
        <v>53</v>
      </c>
      <c r="D37">
        <v>42</v>
      </c>
      <c r="F37" s="1">
        <v>0.08</v>
      </c>
      <c r="H37">
        <v>7.9280000000000003E-2</v>
      </c>
      <c r="I37">
        <f>_xlfn.NORM.S.INV(H37)</f>
        <v>-1.4099311964454486</v>
      </c>
    </row>
    <row r="38" spans="2:14">
      <c r="B38" t="s">
        <v>2320</v>
      </c>
      <c r="C38">
        <f t="shared" ref="C38:D38" si="2">C$12-C37</f>
        <v>28</v>
      </c>
      <c r="D38">
        <f t="shared" si="2"/>
        <v>39</v>
      </c>
      <c r="F38" s="1"/>
    </row>
    <row r="39" spans="2:14">
      <c r="B39" t="s">
        <v>1222</v>
      </c>
      <c r="C39">
        <v>27</v>
      </c>
      <c r="D39">
        <v>35</v>
      </c>
      <c r="F39" s="1">
        <v>0.2</v>
      </c>
      <c r="H39">
        <v>0.19600000000000001</v>
      </c>
      <c r="I39">
        <f>_xlfn.NORM.S.INV(H39)</f>
        <v>-0.85599598549268152</v>
      </c>
    </row>
    <row r="40" spans="2:14">
      <c r="B40" t="s">
        <v>2320</v>
      </c>
      <c r="C40">
        <f t="shared" ref="C40:D40" si="3">C$12-C39</f>
        <v>54</v>
      </c>
      <c r="D40">
        <f t="shared" si="3"/>
        <v>46</v>
      </c>
      <c r="F40" s="1"/>
    </row>
    <row r="41" spans="2:14">
      <c r="B41" t="s">
        <v>1200</v>
      </c>
      <c r="C41">
        <v>1</v>
      </c>
      <c r="D41">
        <v>2</v>
      </c>
      <c r="F41" s="1">
        <v>0.56000000000000005</v>
      </c>
      <c r="H41">
        <v>0.56000000000000005</v>
      </c>
      <c r="I41">
        <f>_xlfn.NORM.S.INV(H41)</f>
        <v>0.15096921549677741</v>
      </c>
    </row>
    <row r="42" spans="2:14">
      <c r="B42" t="s">
        <v>2320</v>
      </c>
      <c r="C42">
        <f t="shared" ref="C42:D42" si="4">C$12-C41</f>
        <v>80</v>
      </c>
      <c r="D42">
        <f t="shared" si="4"/>
        <v>79</v>
      </c>
      <c r="F42" s="1"/>
    </row>
    <row r="43" spans="2:14">
      <c r="F43" s="1"/>
    </row>
    <row r="44" spans="2:14">
      <c r="B44" t="s">
        <v>1178</v>
      </c>
      <c r="F44" s="1">
        <v>0.26</v>
      </c>
      <c r="H44">
        <v>0.2611</v>
      </c>
      <c r="I44">
        <f>_xlfn.NORM.S.INV(H44)</f>
        <v>-0.63995785385175685</v>
      </c>
    </row>
    <row r="45" spans="2:14">
      <c r="B45" t="s">
        <v>1307</v>
      </c>
      <c r="C45">
        <v>58</v>
      </c>
      <c r="D45">
        <v>61</v>
      </c>
      <c r="F45" s="1"/>
    </row>
    <row r="46" spans="2:14">
      <c r="B46" t="s">
        <v>1368</v>
      </c>
      <c r="C46">
        <v>23</v>
      </c>
      <c r="D46">
        <v>18</v>
      </c>
      <c r="F46" s="1"/>
    </row>
    <row r="47" spans="2:14">
      <c r="B47" t="s">
        <v>1309</v>
      </c>
      <c r="C47">
        <v>0</v>
      </c>
      <c r="D47">
        <v>2</v>
      </c>
      <c r="F47" s="1"/>
    </row>
    <row r="48" spans="2:14">
      <c r="F48" s="1"/>
    </row>
    <row r="49" spans="1:9">
      <c r="B49" t="s">
        <v>1455</v>
      </c>
      <c r="C49">
        <v>77</v>
      </c>
      <c r="D49">
        <v>78</v>
      </c>
      <c r="F49" s="1">
        <v>0.7</v>
      </c>
      <c r="H49">
        <v>0.69920000000000004</v>
      </c>
      <c r="I49">
        <f>_xlfn.NORM.S.INV(H49)</f>
        <v>0.52210101474364701</v>
      </c>
    </row>
    <row r="50" spans="1:9">
      <c r="B50" t="s">
        <v>2320</v>
      </c>
      <c r="C50">
        <f t="shared" ref="C50:D50" si="5">C$12-C49</f>
        <v>4</v>
      </c>
      <c r="D50">
        <f t="shared" si="5"/>
        <v>3</v>
      </c>
      <c r="F50" s="1"/>
    </row>
    <row r="51" spans="1:9">
      <c r="F51" s="1"/>
    </row>
    <row r="52" spans="1:9">
      <c r="A52" t="s">
        <v>1456</v>
      </c>
      <c r="B52" t="s">
        <v>1457</v>
      </c>
      <c r="F52" s="1">
        <v>0.39</v>
      </c>
      <c r="H52">
        <v>0.38519999999999999</v>
      </c>
      <c r="I52">
        <f>_xlfn.NORM.S.INV(H52)</f>
        <v>-0.29185171861811943</v>
      </c>
    </row>
    <row r="53" spans="1:9">
      <c r="B53" t="s">
        <v>1458</v>
      </c>
      <c r="C53">
        <v>4</v>
      </c>
      <c r="D53">
        <v>7</v>
      </c>
      <c r="F53" s="1"/>
    </row>
    <row r="54" spans="1:9">
      <c r="B54" t="s">
        <v>1307</v>
      </c>
      <c r="C54">
        <v>49</v>
      </c>
      <c r="D54">
        <v>51</v>
      </c>
      <c r="F54" s="1"/>
    </row>
    <row r="55" spans="1:9">
      <c r="B55" t="s">
        <v>1368</v>
      </c>
      <c r="C55">
        <v>26</v>
      </c>
      <c r="D55">
        <v>23</v>
      </c>
      <c r="F55" s="1"/>
    </row>
    <row r="56" spans="1:9">
      <c r="B56" t="s">
        <v>1309</v>
      </c>
      <c r="C56">
        <v>2</v>
      </c>
      <c r="D56">
        <v>0</v>
      </c>
      <c r="F56" s="1"/>
    </row>
    <row r="57" spans="1:9">
      <c r="F57" s="1"/>
    </row>
  </sheetData>
  <hyperlinks>
    <hyperlink ref="A1" location="Main!A1" display="Back to main" xr:uid="{A1AE42D0-1189-8A4C-B2C4-C1996170D6C4}"/>
  </hyperlinks>
  <pageMargins left="0.7" right="0.7" top="0.75" bottom="0.75" header="0.3" footer="0.3"/>
</worksheet>
</file>

<file path=xl/worksheets/sheet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8C2CE2-E2EC-C74D-B916-49C2797C3A95}">
  <dimension ref="A1:Q58"/>
  <sheetViews>
    <sheetView workbookViewId="0">
      <selection activeCell="A17" sqref="A17"/>
    </sheetView>
  </sheetViews>
  <sheetFormatPr baseColWidth="10" defaultRowHeight="16"/>
  <cols>
    <col min="2" max="2" width="38" customWidth="1"/>
    <col min="14" max="14" width="17.6640625" customWidth="1"/>
    <col min="17" max="17" width="16.83203125" customWidth="1"/>
  </cols>
  <sheetData>
    <row r="1" spans="1:15">
      <c r="A1" s="8" t="s">
        <v>231</v>
      </c>
    </row>
    <row r="2" spans="1:15">
      <c r="B2" s="2" t="s">
        <v>1460</v>
      </c>
      <c r="C2" s="2" t="s">
        <v>51</v>
      </c>
      <c r="D2" t="s">
        <v>941</v>
      </c>
    </row>
    <row r="4" spans="1:15">
      <c r="B4" s="2" t="s">
        <v>4</v>
      </c>
      <c r="C4" t="s">
        <v>600</v>
      </c>
    </row>
    <row r="5" spans="1:15">
      <c r="B5" s="2" t="s">
        <v>53</v>
      </c>
      <c r="C5" t="s">
        <v>1461</v>
      </c>
    </row>
    <row r="6" spans="1:15">
      <c r="B6" s="2" t="s">
        <v>54</v>
      </c>
      <c r="C6" t="s">
        <v>28</v>
      </c>
    </row>
    <row r="7" spans="1:15">
      <c r="B7" s="2" t="s">
        <v>55</v>
      </c>
      <c r="C7">
        <v>2020</v>
      </c>
    </row>
    <row r="9" spans="1:15">
      <c r="B9" t="s">
        <v>21</v>
      </c>
      <c r="C9">
        <v>30</v>
      </c>
      <c r="F9" t="s">
        <v>2468</v>
      </c>
    </row>
    <row r="10" spans="1:15">
      <c r="B10" s="2"/>
    </row>
    <row r="11" spans="1:15">
      <c r="B11" s="4" t="s">
        <v>56</v>
      </c>
      <c r="C11" s="4" t="s">
        <v>1462</v>
      </c>
      <c r="D11" s="4" t="s">
        <v>1298</v>
      </c>
      <c r="F11" s="17" t="s">
        <v>2308</v>
      </c>
      <c r="G11" s="17" t="s">
        <v>2310</v>
      </c>
      <c r="I11" s="17" t="s">
        <v>2439</v>
      </c>
      <c r="J11" s="17" t="s">
        <v>2440</v>
      </c>
      <c r="K11" s="17" t="s">
        <v>2441</v>
      </c>
      <c r="L11" s="17" t="s">
        <v>2310</v>
      </c>
    </row>
    <row r="12" spans="1:15">
      <c r="B12" t="s">
        <v>5</v>
      </c>
      <c r="C12">
        <v>15</v>
      </c>
      <c r="D12">
        <v>15</v>
      </c>
    </row>
    <row r="14" spans="1:15">
      <c r="B14" s="4" t="s">
        <v>2476</v>
      </c>
      <c r="C14" s="4"/>
      <c r="D14" s="4"/>
      <c r="N14" s="2" t="s">
        <v>2472</v>
      </c>
    </row>
    <row r="15" spans="1:15">
      <c r="N15" t="s">
        <v>2314</v>
      </c>
      <c r="O15">
        <f>COUNT(G16:G56)</f>
        <v>11</v>
      </c>
    </row>
    <row r="16" spans="1:15">
      <c r="A16" t="s">
        <v>1454</v>
      </c>
      <c r="B16" s="2" t="s">
        <v>1463</v>
      </c>
      <c r="F16">
        <v>0.4642</v>
      </c>
      <c r="G16">
        <f>_xlfn.NORM.S.INV(F16)</f>
        <v>-8.9858072007902731E-2</v>
      </c>
      <c r="I16">
        <v>0.27229999999999999</v>
      </c>
      <c r="J16">
        <v>0.71525000000000005</v>
      </c>
      <c r="K16">
        <f>AVERAGE(I16:J16)</f>
        <v>0.49377500000000002</v>
      </c>
      <c r="L16">
        <f>_xlfn.NORM.S.INV(K16)</f>
        <v>-1.5604394257292514E-2</v>
      </c>
      <c r="N16" t="s">
        <v>2311</v>
      </c>
      <c r="O16">
        <f>SUM(G16:G56)</f>
        <v>8.879468742526921</v>
      </c>
    </row>
    <row r="17" spans="2:17">
      <c r="B17" t="s">
        <v>1464</v>
      </c>
      <c r="C17">
        <v>6</v>
      </c>
      <c r="D17">
        <v>8</v>
      </c>
      <c r="N17" t="s">
        <v>2312</v>
      </c>
      <c r="O17">
        <f>O16/SQRT(O15)</f>
        <v>2.6772605596955161</v>
      </c>
    </row>
    <row r="18" spans="2:17">
      <c r="B18" t="s">
        <v>7</v>
      </c>
      <c r="C18">
        <v>9</v>
      </c>
      <c r="D18">
        <v>7</v>
      </c>
    </row>
    <row r="19" spans="2:17">
      <c r="N19" t="s">
        <v>2313</v>
      </c>
      <c r="O19">
        <f>_xlfn.NORM.S.DIST(O17,TRUE)</f>
        <v>0.99628865572014336</v>
      </c>
    </row>
    <row r="20" spans="2:17">
      <c r="B20" s="2" t="s">
        <v>1405</v>
      </c>
      <c r="F20">
        <v>0.62419999999999998</v>
      </c>
      <c r="G20">
        <f>_xlfn.NORM.S.INV(F20)</f>
        <v>0.31653034009847208</v>
      </c>
      <c r="I20">
        <v>0.32950000000000002</v>
      </c>
      <c r="J20">
        <v>1</v>
      </c>
      <c r="K20">
        <f>AVERAGE(I20:J20)</f>
        <v>0.66474999999999995</v>
      </c>
      <c r="L20">
        <f>_xlfn.NORM.S.INV(K20)</f>
        <v>0.42546188656913075</v>
      </c>
    </row>
    <row r="21" spans="2:17">
      <c r="B21" t="s">
        <v>144</v>
      </c>
      <c r="C21">
        <v>12</v>
      </c>
      <c r="D21">
        <v>13</v>
      </c>
    </row>
    <row r="22" spans="2:17">
      <c r="B22" t="s">
        <v>1465</v>
      </c>
      <c r="C22">
        <v>3</v>
      </c>
      <c r="D22">
        <v>2</v>
      </c>
      <c r="N22" s="2" t="s">
        <v>2488</v>
      </c>
    </row>
    <row r="23" spans="2:17">
      <c r="N23" t="s">
        <v>2314</v>
      </c>
      <c r="O23">
        <f>COUNT(K16:K56)</f>
        <v>11</v>
      </c>
    </row>
    <row r="24" spans="2:17">
      <c r="B24" s="2" t="s">
        <v>1466</v>
      </c>
      <c r="F24">
        <v>1</v>
      </c>
      <c r="G24" s="20">
        <v>3</v>
      </c>
      <c r="I24">
        <v>0.51700000000000002</v>
      </c>
      <c r="J24">
        <v>1</v>
      </c>
      <c r="K24">
        <f>AVERAGE(I24:J24)</f>
        <v>0.75849999999999995</v>
      </c>
      <c r="L24">
        <f>_xlfn.NORM.S.INV(K24)</f>
        <v>0.70148562907048984</v>
      </c>
      <c r="N24" t="s">
        <v>2311</v>
      </c>
      <c r="O24">
        <f>SUM(L16:L56)</f>
        <v>4.4780661482512674</v>
      </c>
    </row>
    <row r="25" spans="2:17">
      <c r="B25" t="s">
        <v>1467</v>
      </c>
      <c r="C25">
        <v>1</v>
      </c>
      <c r="D25">
        <v>1</v>
      </c>
      <c r="N25" t="s">
        <v>2312</v>
      </c>
      <c r="O25">
        <f>O24/SQRT(O23)</f>
        <v>1.3501877454674067</v>
      </c>
    </row>
    <row r="26" spans="2:17">
      <c r="B26" t="s">
        <v>1468</v>
      </c>
      <c r="C26">
        <v>14</v>
      </c>
      <c r="D26">
        <v>14</v>
      </c>
    </row>
    <row r="27" spans="2:17">
      <c r="N27" t="s">
        <v>2313</v>
      </c>
      <c r="O27">
        <f>_xlfn.NORM.S.DIST(O25,TRUE)</f>
        <v>0.91152211598955624</v>
      </c>
    </row>
    <row r="28" spans="2:17">
      <c r="B28" s="2" t="s">
        <v>243</v>
      </c>
      <c r="F28">
        <v>0.70479999999999998</v>
      </c>
      <c r="G28">
        <f>_xlfn.NORM.S.INV(F28)</f>
        <v>0.53825646868688803</v>
      </c>
      <c r="I28">
        <v>0.44973000000000002</v>
      </c>
      <c r="J28">
        <v>1</v>
      </c>
      <c r="K28">
        <f>AVERAGE(I28:J28)</f>
        <v>0.72486499999999998</v>
      </c>
      <c r="L28">
        <f>_xlfn.NORM.S.INV(K28)</f>
        <v>0.59735558588369109</v>
      </c>
    </row>
    <row r="29" spans="2:17">
      <c r="B29" t="s">
        <v>1469</v>
      </c>
      <c r="C29">
        <v>6</v>
      </c>
      <c r="D29">
        <v>5</v>
      </c>
    </row>
    <row r="30" spans="2:17">
      <c r="B30" t="s">
        <v>1470</v>
      </c>
      <c r="C30">
        <v>9</v>
      </c>
      <c r="D30">
        <v>10</v>
      </c>
      <c r="Q30" s="2"/>
    </row>
    <row r="32" spans="2:17">
      <c r="B32" s="2" t="s">
        <v>247</v>
      </c>
      <c r="F32">
        <v>0.66600000000000004</v>
      </c>
      <c r="G32">
        <f>_xlfn.NORM.S.INV(F32)</f>
        <v>0.42889450407420171</v>
      </c>
      <c r="I32">
        <v>0.38984999999999997</v>
      </c>
      <c r="J32">
        <v>1</v>
      </c>
      <c r="K32">
        <f>AVERAGE(I32:J32)</f>
        <v>0.69492500000000001</v>
      </c>
      <c r="L32">
        <f>_xlfn.NORM.S.INV(K32)</f>
        <v>0.50985935347450029</v>
      </c>
    </row>
    <row r="33" spans="2:12">
      <c r="B33" t="s">
        <v>1471</v>
      </c>
      <c r="C33">
        <v>12</v>
      </c>
      <c r="D33">
        <v>11</v>
      </c>
    </row>
    <row r="34" spans="2:12">
      <c r="B34" t="s">
        <v>1472</v>
      </c>
      <c r="C34">
        <v>3</v>
      </c>
      <c r="D34">
        <v>4</v>
      </c>
    </row>
    <row r="36" spans="2:12">
      <c r="B36" s="2" t="s">
        <v>1473</v>
      </c>
      <c r="F36">
        <v>0.1416</v>
      </c>
      <c r="G36">
        <f>_xlfn.NORM.S.INV(F36)</f>
        <v>-1.0731585159288499</v>
      </c>
      <c r="I36">
        <v>4.2000000000000003E-2</v>
      </c>
      <c r="J36">
        <v>0.32950000000000002</v>
      </c>
      <c r="K36">
        <f>AVERAGE(I36:J36)</f>
        <v>0.18575</v>
      </c>
      <c r="L36">
        <f>_xlfn.NORM.S.INV(K36)</f>
        <v>-0.89366716215278963</v>
      </c>
    </row>
    <row r="37" spans="2:12">
      <c r="B37" t="s">
        <v>1474</v>
      </c>
      <c r="C37">
        <v>1</v>
      </c>
      <c r="D37">
        <v>4</v>
      </c>
    </row>
    <row r="38" spans="2:12">
      <c r="B38" t="s">
        <v>1475</v>
      </c>
      <c r="C38">
        <v>14</v>
      </c>
      <c r="D38">
        <v>11</v>
      </c>
    </row>
    <row r="40" spans="2:12">
      <c r="B40" s="2" t="s">
        <v>1476</v>
      </c>
      <c r="F40">
        <v>0.70479999999999998</v>
      </c>
      <c r="G40">
        <f>_xlfn.NORM.S.INV(F40)</f>
        <v>0.53825646868688803</v>
      </c>
      <c r="I40">
        <v>0.44900000000000001</v>
      </c>
      <c r="J40">
        <v>1</v>
      </c>
      <c r="K40">
        <f>AVERAGE(I40:J40)</f>
        <v>0.72450000000000003</v>
      </c>
      <c r="L40">
        <f>_xlfn.NORM.S.INV(K40)</f>
        <v>0.5962623181825506</v>
      </c>
    </row>
    <row r="41" spans="2:12">
      <c r="B41" t="s">
        <v>85</v>
      </c>
      <c r="C41">
        <v>5</v>
      </c>
      <c r="D41">
        <v>6</v>
      </c>
    </row>
    <row r="42" spans="2:12">
      <c r="B42" t="s">
        <v>1477</v>
      </c>
      <c r="C42">
        <v>10</v>
      </c>
      <c r="D42">
        <v>9</v>
      </c>
    </row>
    <row r="44" spans="2:12">
      <c r="B44" s="2" t="s">
        <v>1478</v>
      </c>
      <c r="F44">
        <v>0.66600000000000004</v>
      </c>
      <c r="G44">
        <f>_xlfn.NORM.S.INV(F44)</f>
        <v>0.42889450407420171</v>
      </c>
      <c r="I44">
        <v>0.38979999999999998</v>
      </c>
      <c r="J44">
        <v>1</v>
      </c>
      <c r="K44">
        <f>AVERAGE(I44:J44)</f>
        <v>0.69489999999999996</v>
      </c>
      <c r="L44">
        <f>_xlfn.NORM.S.INV(K44)</f>
        <v>0.5097879908371068</v>
      </c>
    </row>
    <row r="45" spans="2:12">
      <c r="B45" t="s">
        <v>250</v>
      </c>
      <c r="C45">
        <v>4</v>
      </c>
      <c r="D45">
        <v>3</v>
      </c>
    </row>
    <row r="46" spans="2:12">
      <c r="B46" t="s">
        <v>251</v>
      </c>
      <c r="C46">
        <v>11</v>
      </c>
      <c r="D46">
        <v>12</v>
      </c>
    </row>
    <row r="47" spans="2:12">
      <c r="B47" s="2"/>
    </row>
    <row r="48" spans="2:12">
      <c r="B48" s="2" t="s">
        <v>1479</v>
      </c>
      <c r="F48">
        <v>0.97840000000000005</v>
      </c>
      <c r="G48">
        <f>_xlfn.NORM.S.INV(F48)</f>
        <v>2.0217711455002862</v>
      </c>
      <c r="I48">
        <v>0.70499999999999996</v>
      </c>
      <c r="J48">
        <v>1</v>
      </c>
      <c r="K48">
        <f>AVERAGE(I48:J48)</f>
        <v>0.85250000000000004</v>
      </c>
      <c r="L48">
        <f>_xlfn.NORM.S.INV(K48)</f>
        <v>1.0472159295232348</v>
      </c>
    </row>
    <row r="49" spans="2:12">
      <c r="B49" t="s">
        <v>250</v>
      </c>
      <c r="C49" s="10">
        <v>6</v>
      </c>
      <c r="D49">
        <v>7</v>
      </c>
      <c r="E49" s="10" t="s">
        <v>1483</v>
      </c>
      <c r="F49" s="10"/>
    </row>
    <row r="50" spans="2:12">
      <c r="B50" t="s">
        <v>251</v>
      </c>
      <c r="C50" s="10">
        <v>7</v>
      </c>
      <c r="D50">
        <v>8</v>
      </c>
    </row>
    <row r="51" spans="2:12">
      <c r="B51" s="2"/>
    </row>
    <row r="52" spans="2:12">
      <c r="B52" s="2" t="s">
        <v>1480</v>
      </c>
      <c r="F52">
        <v>0.40899999999999997</v>
      </c>
      <c r="G52">
        <f>_xlfn.NORM.S.INV(F52)</f>
        <v>-0.23011810065726576</v>
      </c>
      <c r="I52">
        <v>0.44800000000000001</v>
      </c>
      <c r="J52">
        <v>0.68100000000000005</v>
      </c>
      <c r="K52">
        <f>AVERAGE(I52:J52)</f>
        <v>0.5645</v>
      </c>
      <c r="L52">
        <f>_xlfn.NORM.S.INV(K52)</f>
        <v>0.16238840642430744</v>
      </c>
    </row>
    <row r="53" spans="2:12">
      <c r="B53" t="s">
        <v>250</v>
      </c>
      <c r="C53">
        <v>12</v>
      </c>
      <c r="D53">
        <v>10</v>
      </c>
    </row>
    <row r="54" spans="2:12">
      <c r="B54" t="s">
        <v>251</v>
      </c>
      <c r="C54">
        <v>3</v>
      </c>
      <c r="D54">
        <v>5</v>
      </c>
    </row>
    <row r="55" spans="2:12">
      <c r="B55" s="2"/>
    </row>
    <row r="56" spans="2:12">
      <c r="B56" s="2" t="s">
        <v>1481</v>
      </c>
      <c r="F56">
        <v>1</v>
      </c>
      <c r="G56" s="20">
        <v>3</v>
      </c>
      <c r="I56">
        <v>0.59770000000000001</v>
      </c>
      <c r="J56">
        <v>1</v>
      </c>
      <c r="K56">
        <f>AVERAGE(I56:J56)</f>
        <v>0.79885000000000006</v>
      </c>
      <c r="L56">
        <f>_xlfn.NORM.S.INV(K56)</f>
        <v>0.83752060469633827</v>
      </c>
    </row>
    <row r="57" spans="2:12">
      <c r="B57" t="s">
        <v>1482</v>
      </c>
      <c r="C57">
        <v>13</v>
      </c>
      <c r="D57">
        <v>13</v>
      </c>
    </row>
    <row r="58" spans="2:12">
      <c r="B58" t="s">
        <v>108</v>
      </c>
      <c r="C58">
        <v>2</v>
      </c>
      <c r="D58">
        <v>2</v>
      </c>
    </row>
  </sheetData>
  <hyperlinks>
    <hyperlink ref="A1" location="Main!A1" display="Back to main" xr:uid="{9287D5A0-F41A-1A45-9511-CDEF2BC8684C}"/>
  </hyperlinks>
  <pageMargins left="0.7" right="0.7" top="0.75" bottom="0.75" header="0.3" footer="0.3"/>
</worksheet>
</file>

<file path=xl/worksheets/sheet6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FF50F1-C6D4-E040-95FC-FB2BB4CC2245}">
  <dimension ref="A1:L23"/>
  <sheetViews>
    <sheetView workbookViewId="0">
      <selection activeCell="A17" sqref="A17"/>
    </sheetView>
  </sheetViews>
  <sheetFormatPr baseColWidth="10" defaultRowHeight="16"/>
  <cols>
    <col min="2" max="2" width="38" customWidth="1"/>
    <col min="9" max="9" width="18" customWidth="1"/>
    <col min="12" max="12" width="18.6640625" customWidth="1"/>
  </cols>
  <sheetData>
    <row r="1" spans="1:10">
      <c r="A1" s="8" t="s">
        <v>231</v>
      </c>
    </row>
    <row r="2" spans="1:10">
      <c r="B2" s="2" t="s">
        <v>1484</v>
      </c>
      <c r="C2" s="2" t="s">
        <v>51</v>
      </c>
      <c r="D2" t="s">
        <v>942</v>
      </c>
    </row>
    <row r="4" spans="1:10">
      <c r="B4" s="2" t="s">
        <v>4</v>
      </c>
      <c r="C4" t="s">
        <v>601</v>
      </c>
    </row>
    <row r="5" spans="1:10">
      <c r="B5" s="2" t="s">
        <v>53</v>
      </c>
      <c r="C5" t="s">
        <v>1485</v>
      </c>
    </row>
    <row r="6" spans="1:10">
      <c r="B6" s="2" t="s">
        <v>54</v>
      </c>
      <c r="C6" t="s">
        <v>156</v>
      </c>
    </row>
    <row r="7" spans="1:10">
      <c r="B7" s="2" t="s">
        <v>55</v>
      </c>
      <c r="C7">
        <v>2018</v>
      </c>
    </row>
    <row r="9" spans="1:10">
      <c r="B9" t="s">
        <v>21</v>
      </c>
      <c r="C9">
        <v>44</v>
      </c>
      <c r="F9" t="s">
        <v>2468</v>
      </c>
    </row>
    <row r="10" spans="1:10">
      <c r="B10" s="2"/>
    </row>
    <row r="11" spans="1:10">
      <c r="B11" s="4" t="s">
        <v>56</v>
      </c>
      <c r="C11" s="4" t="s">
        <v>1191</v>
      </c>
      <c r="D11" s="4" t="s">
        <v>1192</v>
      </c>
      <c r="F11" s="17" t="s">
        <v>2308</v>
      </c>
      <c r="G11" s="17" t="s">
        <v>2310</v>
      </c>
    </row>
    <row r="12" spans="1:10">
      <c r="B12" t="s">
        <v>5</v>
      </c>
      <c r="C12">
        <v>22</v>
      </c>
      <c r="D12">
        <v>22</v>
      </c>
    </row>
    <row r="14" spans="1:10">
      <c r="B14" s="4" t="s">
        <v>2476</v>
      </c>
      <c r="C14" s="4"/>
      <c r="D14" s="4"/>
      <c r="I14" s="2" t="s">
        <v>2472</v>
      </c>
    </row>
    <row r="15" spans="1:10">
      <c r="I15" t="s">
        <v>2314</v>
      </c>
      <c r="J15">
        <f>COUNT(G16:G20)</f>
        <v>2</v>
      </c>
    </row>
    <row r="16" spans="1:10">
      <c r="A16" t="s">
        <v>1453</v>
      </c>
      <c r="B16" s="2" t="s">
        <v>1490</v>
      </c>
      <c r="F16">
        <v>0.53080000000000005</v>
      </c>
      <c r="G16">
        <f>_xlfn.NORM.S.INV(F16)</f>
        <v>7.7281006916356532E-2</v>
      </c>
      <c r="I16" t="s">
        <v>2311</v>
      </c>
      <c r="J16">
        <f>SUM(G16:G20)</f>
        <v>0.77844608628265965</v>
      </c>
    </row>
    <row r="17" spans="2:12">
      <c r="B17" t="s">
        <v>6</v>
      </c>
      <c r="C17">
        <v>9</v>
      </c>
      <c r="D17">
        <v>7</v>
      </c>
      <c r="I17" t="s">
        <v>2312</v>
      </c>
      <c r="J17">
        <f>J16/SQRT(J15)</f>
        <v>0.55044450639859688</v>
      </c>
    </row>
    <row r="18" spans="2:12">
      <c r="B18" t="s">
        <v>7</v>
      </c>
      <c r="C18">
        <v>13</v>
      </c>
      <c r="D18">
        <v>15</v>
      </c>
    </row>
    <row r="19" spans="2:12">
      <c r="I19" t="s">
        <v>2313</v>
      </c>
      <c r="J19">
        <f>_xlfn.NORM.S.DIST(J17,TRUE)</f>
        <v>0.70899273531182572</v>
      </c>
      <c r="L19" s="2"/>
    </row>
    <row r="20" spans="2:12">
      <c r="B20" s="2" t="s">
        <v>1489</v>
      </c>
      <c r="F20">
        <v>0.75839999999999996</v>
      </c>
      <c r="G20">
        <f>_xlfn.NORM.S.INV(F20)</f>
        <v>0.70116507936630312</v>
      </c>
    </row>
    <row r="21" spans="2:12">
      <c r="B21" t="s">
        <v>1486</v>
      </c>
      <c r="C21">
        <v>2</v>
      </c>
      <c r="D21">
        <v>1</v>
      </c>
    </row>
    <row r="22" spans="2:12">
      <c r="B22" t="s">
        <v>1487</v>
      </c>
      <c r="C22">
        <v>13</v>
      </c>
      <c r="D22">
        <v>15</v>
      </c>
    </row>
    <row r="23" spans="2:12">
      <c r="B23" t="s">
        <v>1488</v>
      </c>
      <c r="C23">
        <v>7</v>
      </c>
      <c r="D23">
        <v>6</v>
      </c>
    </row>
  </sheetData>
  <hyperlinks>
    <hyperlink ref="A1" location="Main!A1" display="Back to main" xr:uid="{22370101-CB00-2146-9F89-D3BC9FADF7DE}"/>
  </hyperlinks>
  <pageMargins left="0.7" right="0.7" top="0.75" bottom="0.75" header="0.3" footer="0.3"/>
</worksheet>
</file>

<file path=xl/worksheets/sheet6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9B55D-D317-324E-9526-D7D572713C91}">
  <dimension ref="A1:I18"/>
  <sheetViews>
    <sheetView workbookViewId="0">
      <selection activeCell="A17" sqref="A17"/>
    </sheetView>
  </sheetViews>
  <sheetFormatPr baseColWidth="10" defaultRowHeight="16"/>
  <cols>
    <col min="2" max="2" width="38" customWidth="1"/>
    <col min="11" max="11" width="16.6640625" customWidth="1"/>
    <col min="14" max="14" width="17.33203125" customWidth="1"/>
  </cols>
  <sheetData>
    <row r="1" spans="1:9">
      <c r="A1" s="8" t="s">
        <v>231</v>
      </c>
    </row>
    <row r="2" spans="1:9">
      <c r="B2" s="2" t="s">
        <v>1491</v>
      </c>
      <c r="C2" s="2" t="s">
        <v>51</v>
      </c>
      <c r="D2" t="s">
        <v>943</v>
      </c>
    </row>
    <row r="4" spans="1:9">
      <c r="B4" s="2" t="s">
        <v>4</v>
      </c>
      <c r="C4" t="s">
        <v>602</v>
      </c>
    </row>
    <row r="5" spans="1:9">
      <c r="B5" s="2" t="s">
        <v>53</v>
      </c>
      <c r="C5" t="s">
        <v>1492</v>
      </c>
    </row>
    <row r="6" spans="1:9">
      <c r="B6" s="2" t="s">
        <v>54</v>
      </c>
      <c r="C6" t="s">
        <v>28</v>
      </c>
    </row>
    <row r="7" spans="1:9">
      <c r="B7" s="2" t="s">
        <v>55</v>
      </c>
      <c r="C7">
        <v>2017</v>
      </c>
    </row>
    <row r="9" spans="1:9">
      <c r="B9" t="s">
        <v>21</v>
      </c>
      <c r="C9">
        <v>90</v>
      </c>
      <c r="F9" t="s">
        <v>2467</v>
      </c>
      <c r="H9" t="s">
        <v>2468</v>
      </c>
    </row>
    <row r="10" spans="1:9">
      <c r="B10" s="2"/>
    </row>
    <row r="11" spans="1:9">
      <c r="B11" s="4" t="s">
        <v>56</v>
      </c>
      <c r="C11" s="4" t="s">
        <v>1493</v>
      </c>
      <c r="D11" s="4" t="s">
        <v>1494</v>
      </c>
      <c r="F11" s="4" t="s">
        <v>75</v>
      </c>
      <c r="H11" s="17" t="s">
        <v>2308</v>
      </c>
      <c r="I11" s="17" t="s">
        <v>2310</v>
      </c>
    </row>
    <row r="12" spans="1:9">
      <c r="B12" t="s">
        <v>5</v>
      </c>
      <c r="C12">
        <v>45</v>
      </c>
      <c r="D12">
        <v>45</v>
      </c>
    </row>
    <row r="14" spans="1:9">
      <c r="B14" s="4" t="s">
        <v>2476</v>
      </c>
      <c r="C14" s="4"/>
      <c r="D14" s="4"/>
    </row>
    <row r="15" spans="1:9">
      <c r="F15" s="1"/>
    </row>
    <row r="16" spans="1:9">
      <c r="A16" t="s">
        <v>1453</v>
      </c>
      <c r="B16" t="s">
        <v>6</v>
      </c>
      <c r="C16">
        <v>33</v>
      </c>
      <c r="D16">
        <v>28</v>
      </c>
      <c r="F16" s="1">
        <v>0.26</v>
      </c>
      <c r="H16">
        <v>0.25940000000000002</v>
      </c>
      <c r="I16" s="2" t="s">
        <v>2473</v>
      </c>
    </row>
    <row r="17" spans="2:6">
      <c r="B17" t="s">
        <v>7</v>
      </c>
      <c r="C17">
        <v>12</v>
      </c>
      <c r="D17">
        <v>17</v>
      </c>
      <c r="F17" s="1"/>
    </row>
    <row r="18" spans="2:6">
      <c r="F18" s="1"/>
    </row>
  </sheetData>
  <hyperlinks>
    <hyperlink ref="A1" location="Main!A1" display="Back to main" xr:uid="{7BA8683E-D667-6240-B61A-D534D0088EC9}"/>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88BFD-438D-0543-8767-F57F2856B8B7}">
  <dimension ref="A1:P84"/>
  <sheetViews>
    <sheetView workbookViewId="0">
      <selection activeCell="A18" sqref="A18"/>
    </sheetView>
  </sheetViews>
  <sheetFormatPr baseColWidth="10" defaultRowHeight="16"/>
  <cols>
    <col min="2" max="2" width="24.5" customWidth="1"/>
    <col min="8" max="8" width="17.6640625" customWidth="1"/>
    <col min="11" max="11" width="18.5" customWidth="1"/>
    <col min="13" max="13" width="16.83203125" customWidth="1"/>
    <col min="16" max="16" width="19.5" customWidth="1"/>
  </cols>
  <sheetData>
    <row r="1" spans="1:16">
      <c r="A1" s="9" t="s">
        <v>231</v>
      </c>
    </row>
    <row r="2" spans="1:16">
      <c r="B2" s="2" t="s">
        <v>38</v>
      </c>
      <c r="C2" s="2" t="s">
        <v>51</v>
      </c>
      <c r="D2" t="s">
        <v>184</v>
      </c>
    </row>
    <row r="4" spans="1:16">
      <c r="B4" s="2" t="s">
        <v>4</v>
      </c>
      <c r="C4" t="s">
        <v>48</v>
      </c>
    </row>
    <row r="5" spans="1:16">
      <c r="B5" s="2" t="s">
        <v>52</v>
      </c>
      <c r="C5" t="s">
        <v>185</v>
      </c>
    </row>
    <row r="6" spans="1:16">
      <c r="B6" s="2" t="s">
        <v>53</v>
      </c>
      <c r="C6" t="s">
        <v>43</v>
      </c>
      <c r="K6" s="2" t="s">
        <v>2472</v>
      </c>
      <c r="P6" s="2"/>
    </row>
    <row r="7" spans="1:16">
      <c r="B7" s="2" t="s">
        <v>54</v>
      </c>
      <c r="C7" t="s">
        <v>28</v>
      </c>
      <c r="K7" t="s">
        <v>2314</v>
      </c>
      <c r="L7">
        <f>COUNT(I17:I20)</f>
        <v>2</v>
      </c>
    </row>
    <row r="8" spans="1:16">
      <c r="B8" s="2" t="s">
        <v>55</v>
      </c>
      <c r="C8">
        <v>2016</v>
      </c>
      <c r="K8" t="s">
        <v>2311</v>
      </c>
      <c r="L8">
        <f>SUM(I17:I20)</f>
        <v>0.47696576437063953</v>
      </c>
    </row>
    <row r="9" spans="1:16">
      <c r="K9" t="s">
        <v>2312</v>
      </c>
      <c r="L9">
        <f>L8/SQRT(L7)</f>
        <v>0.33726572638030416</v>
      </c>
    </row>
    <row r="10" spans="1:16">
      <c r="B10" t="s">
        <v>21</v>
      </c>
      <c r="C10">
        <f>C13+D13</f>
        <v>456</v>
      </c>
      <c r="F10" t="s">
        <v>2467</v>
      </c>
      <c r="H10" t="s">
        <v>2468</v>
      </c>
    </row>
    <row r="11" spans="1:16">
      <c r="B11" s="2"/>
      <c r="K11" t="s">
        <v>2313</v>
      </c>
      <c r="L11">
        <f>_xlfn.NORM.S.DIST(L9,TRUE)</f>
        <v>0.6320417029782659</v>
      </c>
    </row>
    <row r="12" spans="1:16">
      <c r="B12" s="4" t="s">
        <v>56</v>
      </c>
      <c r="C12" s="4" t="s">
        <v>36</v>
      </c>
      <c r="D12" s="4" t="s">
        <v>39</v>
      </c>
      <c r="F12" s="4" t="s">
        <v>75</v>
      </c>
      <c r="H12" s="17" t="s">
        <v>2308</v>
      </c>
      <c r="I12" s="17" t="s">
        <v>2310</v>
      </c>
    </row>
    <row r="13" spans="1:16">
      <c r="B13" t="s">
        <v>5</v>
      </c>
      <c r="C13">
        <v>226</v>
      </c>
      <c r="D13">
        <v>230</v>
      </c>
      <c r="G13" s="1"/>
    </row>
    <row r="14" spans="1:16">
      <c r="G14" s="1"/>
    </row>
    <row r="15" spans="1:16">
      <c r="B15" s="4" t="s">
        <v>2476</v>
      </c>
      <c r="C15" s="4"/>
      <c r="D15" s="4"/>
      <c r="G15" s="1"/>
    </row>
    <row r="16" spans="1:16">
      <c r="F16" s="1"/>
      <c r="G16" s="1"/>
    </row>
    <row r="17" spans="1:9">
      <c r="A17" t="s">
        <v>1453</v>
      </c>
      <c r="B17" t="s">
        <v>6</v>
      </c>
      <c r="C17">
        <v>104</v>
      </c>
      <c r="D17">
        <v>115</v>
      </c>
      <c r="F17" s="1">
        <v>0.4007</v>
      </c>
      <c r="G17" s="1"/>
      <c r="H17">
        <v>0.39479999999999998</v>
      </c>
      <c r="I17">
        <f>_xlfn.NORM.S.INV(H17)</f>
        <v>-0.2668300711124385</v>
      </c>
    </row>
    <row r="18" spans="1:9">
      <c r="B18" t="s">
        <v>7</v>
      </c>
      <c r="C18">
        <v>122</v>
      </c>
      <c r="D18">
        <v>115</v>
      </c>
      <c r="F18" s="1"/>
      <c r="G18" s="1"/>
    </row>
    <row r="19" spans="1:9">
      <c r="F19" s="1"/>
      <c r="G19" s="1"/>
    </row>
    <row r="20" spans="1:9">
      <c r="B20" t="s">
        <v>186</v>
      </c>
      <c r="C20">
        <v>120</v>
      </c>
      <c r="D20">
        <v>119</v>
      </c>
      <c r="F20" s="1">
        <v>0.77929999999999999</v>
      </c>
      <c r="G20" s="1"/>
      <c r="H20">
        <v>0.77149999999999996</v>
      </c>
      <c r="I20">
        <f>_xlfn.NORM.S.INV(H20)</f>
        <v>0.74379583548307804</v>
      </c>
    </row>
    <row r="21" spans="1:9">
      <c r="B21" t="s">
        <v>2320</v>
      </c>
      <c r="C21">
        <f>C13-C20</f>
        <v>106</v>
      </c>
      <c r="D21">
        <f>D13-D20</f>
        <v>111</v>
      </c>
      <c r="F21" s="1"/>
      <c r="G21" s="1"/>
    </row>
    <row r="28" spans="1:9">
      <c r="B28" s="2"/>
    </row>
    <row r="40" spans="2:2">
      <c r="B40" s="2"/>
    </row>
    <row r="55" spans="9:9">
      <c r="I55" s="20"/>
    </row>
    <row r="62" spans="9:9">
      <c r="I62" s="20"/>
    </row>
    <row r="65" spans="2:2">
      <c r="B65" s="2"/>
    </row>
    <row r="83" spans="2:2">
      <c r="B83" s="2"/>
    </row>
    <row r="84" spans="2:2">
      <c r="B84" s="2"/>
    </row>
  </sheetData>
  <hyperlinks>
    <hyperlink ref="A1" location="Main!A1" display="Back to main" xr:uid="{E2BDBC76-E539-FD48-9FC5-44EAEA61E58B}"/>
  </hyperlinks>
  <pageMargins left="0.7" right="0.7" top="0.75" bottom="0.75" header="0.3" footer="0.3"/>
</worksheet>
</file>

<file path=xl/worksheets/sheet7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EFB0A1-5959-3040-AE91-D0358352302F}">
  <dimension ref="A1:O28"/>
  <sheetViews>
    <sheetView workbookViewId="0"/>
  </sheetViews>
  <sheetFormatPr baseColWidth="10" defaultRowHeight="16"/>
  <cols>
    <col min="2" max="2" width="38" customWidth="1"/>
    <col min="11" max="11" width="17" customWidth="1"/>
    <col min="14" max="14" width="16.5" customWidth="1"/>
  </cols>
  <sheetData>
    <row r="1" spans="1:12">
      <c r="A1" s="8" t="s">
        <v>231</v>
      </c>
    </row>
    <row r="2" spans="1:12">
      <c r="B2" s="2" t="s">
        <v>1495</v>
      </c>
      <c r="C2" s="2" t="s">
        <v>51</v>
      </c>
      <c r="D2" t="s">
        <v>944</v>
      </c>
    </row>
    <row r="4" spans="1:12">
      <c r="B4" s="2" t="s">
        <v>4</v>
      </c>
      <c r="C4" t="s">
        <v>603</v>
      </c>
      <c r="K4" s="39" t="s">
        <v>2472</v>
      </c>
      <c r="L4" s="16"/>
    </row>
    <row r="5" spans="1:12">
      <c r="B5" s="2" t="s">
        <v>53</v>
      </c>
      <c r="C5" t="s">
        <v>1501</v>
      </c>
      <c r="K5" s="16" t="s">
        <v>2314</v>
      </c>
      <c r="L5" s="16">
        <f>COUNT(I16:I27)</f>
        <v>3</v>
      </c>
    </row>
    <row r="6" spans="1:12">
      <c r="B6" s="2" t="s">
        <v>54</v>
      </c>
      <c r="C6" t="s">
        <v>195</v>
      </c>
      <c r="K6" s="16" t="s">
        <v>2311</v>
      </c>
      <c r="L6" s="16">
        <f>SUM(I16:I27)</f>
        <v>0.81363574630140079</v>
      </c>
    </row>
    <row r="7" spans="1:12">
      <c r="B7" s="2" t="s">
        <v>55</v>
      </c>
      <c r="C7">
        <v>2018</v>
      </c>
      <c r="K7" s="16" t="s">
        <v>2312</v>
      </c>
      <c r="L7" s="16">
        <f>L6/SQRT(L5)</f>
        <v>0.4697528171494158</v>
      </c>
    </row>
    <row r="9" spans="1:12">
      <c r="B9" t="s">
        <v>21</v>
      </c>
      <c r="C9">
        <f>SUM(C12:D12)</f>
        <v>104</v>
      </c>
      <c r="F9" t="s">
        <v>2467</v>
      </c>
      <c r="H9" t="s">
        <v>2468</v>
      </c>
      <c r="K9" s="16" t="s">
        <v>2313</v>
      </c>
      <c r="L9" s="16">
        <f>_xlfn.NORM.S.DIST(L7, TRUE)</f>
        <v>0.68073418611478842</v>
      </c>
    </row>
    <row r="10" spans="1:12">
      <c r="B10" s="2"/>
    </row>
    <row r="11" spans="1:12">
      <c r="B11" s="4" t="s">
        <v>56</v>
      </c>
      <c r="C11" s="4" t="s">
        <v>1496</v>
      </c>
      <c r="D11" s="4" t="s">
        <v>1497</v>
      </c>
      <c r="F11" s="4" t="s">
        <v>75</v>
      </c>
      <c r="H11" s="22" t="s">
        <v>2308</v>
      </c>
      <c r="I11" s="22" t="s">
        <v>2310</v>
      </c>
      <c r="J11" s="16"/>
      <c r="K11" s="16"/>
      <c r="L11" s="16"/>
    </row>
    <row r="12" spans="1:12">
      <c r="B12" t="s">
        <v>5</v>
      </c>
      <c r="C12">
        <v>49</v>
      </c>
      <c r="D12">
        <v>55</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s="2" t="s">
        <v>1463</v>
      </c>
      <c r="F16" s="1">
        <v>0.61499999999999999</v>
      </c>
      <c r="H16" s="16">
        <v>0.61529999999999996</v>
      </c>
      <c r="I16" s="16">
        <f>_xlfn.NORM.S.INV(H16)</f>
        <v>0.29315981276649156</v>
      </c>
      <c r="J16" s="16"/>
    </row>
    <row r="17" spans="2:15">
      <c r="B17" t="s">
        <v>7</v>
      </c>
      <c r="C17">
        <v>19</v>
      </c>
      <c r="D17">
        <v>24</v>
      </c>
      <c r="F17" s="1"/>
      <c r="H17" s="16"/>
      <c r="I17" s="16"/>
      <c r="J17" s="16"/>
    </row>
    <row r="18" spans="2:15">
      <c r="B18" t="s">
        <v>6</v>
      </c>
      <c r="C18">
        <v>30</v>
      </c>
      <c r="D18">
        <v>31</v>
      </c>
      <c r="F18" s="1"/>
      <c r="H18" s="16"/>
      <c r="I18" s="16"/>
      <c r="J18" s="16"/>
    </row>
    <row r="19" spans="2:15">
      <c r="F19" s="1"/>
      <c r="H19" s="16"/>
      <c r="I19" s="16"/>
      <c r="J19" s="16"/>
    </row>
    <row r="20" spans="2:15">
      <c r="B20" s="2" t="s">
        <v>26</v>
      </c>
      <c r="F20">
        <v>0.27800000000000002</v>
      </c>
      <c r="H20" s="16">
        <v>0.27760000000000001</v>
      </c>
      <c r="I20" s="16">
        <f>_xlfn.NORM.S.INV(H20)</f>
        <v>-0.58998605297372919</v>
      </c>
      <c r="J20" s="16"/>
      <c r="K20" s="16"/>
      <c r="L20" s="16"/>
    </row>
    <row r="21" spans="2:15">
      <c r="B21" t="s">
        <v>1498</v>
      </c>
      <c r="C21">
        <v>31</v>
      </c>
      <c r="D21">
        <v>29</v>
      </c>
      <c r="H21" s="16"/>
      <c r="I21" s="16"/>
      <c r="J21" s="16"/>
    </row>
    <row r="22" spans="2:15">
      <c r="B22" t="s">
        <v>1499</v>
      </c>
      <c r="C22">
        <v>18</v>
      </c>
      <c r="D22">
        <v>26</v>
      </c>
      <c r="F22" s="1"/>
      <c r="N22" s="39"/>
      <c r="O22" s="16"/>
    </row>
    <row r="23" spans="2:15">
      <c r="F23" s="1"/>
      <c r="N23" s="16"/>
      <c r="O23" s="16"/>
    </row>
    <row r="24" spans="2:15">
      <c r="B24" s="2" t="s">
        <v>342</v>
      </c>
      <c r="F24" s="1">
        <v>0.86699999999999999</v>
      </c>
      <c r="H24">
        <v>0.86660000000000004</v>
      </c>
      <c r="I24" s="16">
        <f>_xlfn.NORM.S.INV(H24)</f>
        <v>1.1104619865086385</v>
      </c>
      <c r="N24" s="16"/>
      <c r="O24" s="16"/>
    </row>
    <row r="25" spans="2:15">
      <c r="B25" t="s">
        <v>1500</v>
      </c>
      <c r="C25">
        <v>45</v>
      </c>
      <c r="D25">
        <v>50</v>
      </c>
      <c r="F25" s="1"/>
      <c r="N25" s="16"/>
      <c r="O25" s="16"/>
    </row>
    <row r="26" spans="2:15">
      <c r="B26" t="s">
        <v>68</v>
      </c>
      <c r="C26">
        <v>4</v>
      </c>
      <c r="D26">
        <v>5</v>
      </c>
      <c r="F26" s="1"/>
    </row>
    <row r="27" spans="2:15">
      <c r="F27" s="1"/>
      <c r="N27" s="16"/>
      <c r="O27" s="16"/>
    </row>
    <row r="28" spans="2:15">
      <c r="F28" s="1"/>
    </row>
  </sheetData>
  <hyperlinks>
    <hyperlink ref="A1" location="Main!A1" display="Back to main" xr:uid="{F19BF667-2295-584F-AEFB-CB3DE9C6DDEF}"/>
  </hyperlinks>
  <pageMargins left="0.7" right="0.7" top="0.75" bottom="0.75" header="0.3" footer="0.3"/>
</worksheet>
</file>

<file path=xl/worksheets/sheet7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CA865D-C73A-9F4D-BCA7-126BE2B43F9F}">
  <dimension ref="A1:M23"/>
  <sheetViews>
    <sheetView zoomScale="103" workbookViewId="0">
      <selection activeCell="E26" sqref="E26"/>
    </sheetView>
  </sheetViews>
  <sheetFormatPr baseColWidth="10" defaultRowHeight="16"/>
  <cols>
    <col min="2" max="2" width="38" customWidth="1"/>
    <col min="9" max="9" width="16.6640625" customWidth="1"/>
    <col min="12" max="12" width="17" customWidth="1"/>
  </cols>
  <sheetData>
    <row r="1" spans="1:10">
      <c r="A1" s="8" t="s">
        <v>231</v>
      </c>
    </row>
    <row r="2" spans="1:10">
      <c r="B2" s="2" t="s">
        <v>1502</v>
      </c>
      <c r="C2" s="2" t="s">
        <v>51</v>
      </c>
      <c r="D2" t="s">
        <v>945</v>
      </c>
    </row>
    <row r="4" spans="1:10">
      <c r="B4" s="2" t="s">
        <v>4</v>
      </c>
      <c r="C4" t="s">
        <v>604</v>
      </c>
    </row>
    <row r="5" spans="1:10">
      <c r="B5" s="2" t="s">
        <v>53</v>
      </c>
      <c r="C5" t="s">
        <v>1503</v>
      </c>
    </row>
    <row r="6" spans="1:10">
      <c r="B6" s="2" t="s">
        <v>54</v>
      </c>
      <c r="C6" t="s">
        <v>28</v>
      </c>
    </row>
    <row r="7" spans="1:10">
      <c r="B7" s="2" t="s">
        <v>55</v>
      </c>
      <c r="C7">
        <v>2018</v>
      </c>
    </row>
    <row r="9" spans="1:10">
      <c r="B9" t="s">
        <v>21</v>
      </c>
      <c r="C9">
        <v>104</v>
      </c>
      <c r="F9" t="s">
        <v>2468</v>
      </c>
    </row>
    <row r="10" spans="1:10">
      <c r="B10" s="2"/>
    </row>
    <row r="11" spans="1:10">
      <c r="B11" s="4" t="s">
        <v>56</v>
      </c>
      <c r="C11" s="4" t="s">
        <v>1504</v>
      </c>
      <c r="D11" s="4" t="s">
        <v>1505</v>
      </c>
      <c r="F11" s="22" t="s">
        <v>2308</v>
      </c>
      <c r="G11" s="22" t="s">
        <v>2310</v>
      </c>
      <c r="H11" s="16"/>
      <c r="I11" s="16"/>
      <c r="J11" s="16"/>
    </row>
    <row r="12" spans="1:10">
      <c r="B12" t="s">
        <v>5</v>
      </c>
      <c r="C12">
        <v>52</v>
      </c>
      <c r="D12">
        <v>52</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19)</f>
        <v>2</v>
      </c>
    </row>
    <row r="16" spans="1:10">
      <c r="A16" t="s">
        <v>1506</v>
      </c>
      <c r="B16" t="s">
        <v>1242</v>
      </c>
      <c r="C16">
        <v>28</v>
      </c>
      <c r="D16">
        <v>27</v>
      </c>
      <c r="F16" s="16">
        <v>0.84430000000000005</v>
      </c>
      <c r="G16" s="16">
        <f>_xlfn.NORM.S.INV(F16)</f>
        <v>1.0122887756901724</v>
      </c>
      <c r="H16" s="16"/>
      <c r="I16" s="16" t="s">
        <v>2311</v>
      </c>
      <c r="J16" s="16">
        <f>SUM(G16:G19)</f>
        <v>1.0140434163827678</v>
      </c>
    </row>
    <row r="17" spans="2:13">
      <c r="B17" t="s">
        <v>81</v>
      </c>
      <c r="C17">
        <v>24</v>
      </c>
      <c r="D17">
        <v>25</v>
      </c>
      <c r="F17" s="16"/>
      <c r="G17" s="16"/>
      <c r="H17" s="16"/>
      <c r="I17" s="16" t="s">
        <v>2312</v>
      </c>
      <c r="J17" s="16">
        <f>J16/SQRT(J15)</f>
        <v>0.71703697614182893</v>
      </c>
    </row>
    <row r="18" spans="2:13">
      <c r="F18" s="16"/>
      <c r="G18" s="16"/>
      <c r="H18" s="16"/>
    </row>
    <row r="19" spans="2:13">
      <c r="B19" t="s">
        <v>1507</v>
      </c>
      <c r="F19" s="16">
        <v>0.50070000000000003</v>
      </c>
      <c r="G19" s="16">
        <f>_xlfn.NORM.S.INV(F19)</f>
        <v>1.7546406925954578E-3</v>
      </c>
      <c r="H19" s="16"/>
      <c r="I19" s="16" t="s">
        <v>2313</v>
      </c>
      <c r="J19" s="16">
        <f>_xlfn.NORM.S.DIST(J17,TRUE)</f>
        <v>0.76332435923378195</v>
      </c>
    </row>
    <row r="20" spans="2:13">
      <c r="B20" t="s">
        <v>1156</v>
      </c>
      <c r="C20">
        <v>35</v>
      </c>
      <c r="D20">
        <v>33</v>
      </c>
      <c r="F20" s="16"/>
      <c r="G20" s="16"/>
      <c r="H20" s="16"/>
      <c r="I20" s="16"/>
      <c r="J20" s="16"/>
    </row>
    <row r="21" spans="2:13">
      <c r="B21" t="s">
        <v>1508</v>
      </c>
      <c r="C21">
        <v>12</v>
      </c>
      <c r="D21">
        <v>10</v>
      </c>
      <c r="F21" s="16"/>
      <c r="G21" s="16"/>
      <c r="H21" s="16"/>
      <c r="L21" s="39"/>
      <c r="M21" s="16"/>
    </row>
    <row r="22" spans="2:13">
      <c r="B22" t="s">
        <v>1509</v>
      </c>
      <c r="C22">
        <v>5</v>
      </c>
      <c r="D22">
        <v>9</v>
      </c>
      <c r="L22" s="16"/>
      <c r="M22" s="16"/>
    </row>
    <row r="23" spans="2:13">
      <c r="L23" s="16"/>
      <c r="M23" s="16"/>
    </row>
  </sheetData>
  <hyperlinks>
    <hyperlink ref="A1" location="Main!A1" display="Back to main" xr:uid="{19395136-DF36-FE4C-838F-791C15026163}"/>
  </hyperlinks>
  <pageMargins left="0.7" right="0.7" top="0.75" bottom="0.75" header="0.3" footer="0.3"/>
</worksheet>
</file>

<file path=xl/worksheets/sheet7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9C0772-0C2E-F44A-A501-73A72CF3AD5B}">
  <dimension ref="A1:L50"/>
  <sheetViews>
    <sheetView workbookViewId="0">
      <selection activeCell="A17" sqref="A17"/>
    </sheetView>
  </sheetViews>
  <sheetFormatPr baseColWidth="10" defaultRowHeight="16"/>
  <cols>
    <col min="2" max="2" width="38" customWidth="1"/>
    <col min="11" max="11" width="18.6640625" customWidth="1"/>
  </cols>
  <sheetData>
    <row r="1" spans="1:12">
      <c r="A1" s="8" t="s">
        <v>231</v>
      </c>
    </row>
    <row r="2" spans="1:12">
      <c r="B2" s="2" t="s">
        <v>1510</v>
      </c>
      <c r="C2" s="2" t="s">
        <v>51</v>
      </c>
      <c r="D2" t="s">
        <v>946</v>
      </c>
    </row>
    <row r="4" spans="1:12">
      <c r="B4" s="2" t="s">
        <v>4</v>
      </c>
      <c r="C4" t="s">
        <v>605</v>
      </c>
      <c r="K4" s="39" t="s">
        <v>2472</v>
      </c>
      <c r="L4" s="16"/>
    </row>
    <row r="5" spans="1:12">
      <c r="B5" s="2" t="s">
        <v>53</v>
      </c>
      <c r="C5" t="s">
        <v>1511</v>
      </c>
      <c r="K5" s="16" t="s">
        <v>2314</v>
      </c>
      <c r="L5" s="16">
        <f>COUNT(I16:I47)</f>
        <v>10</v>
      </c>
    </row>
    <row r="6" spans="1:12">
      <c r="B6" s="2" t="s">
        <v>54</v>
      </c>
      <c r="C6" t="s">
        <v>9</v>
      </c>
      <c r="K6" s="16" t="s">
        <v>2311</v>
      </c>
      <c r="L6" s="16">
        <f>SUM(I16:I47)</f>
        <v>-4.5938466560009248</v>
      </c>
    </row>
    <row r="7" spans="1:12">
      <c r="B7" s="2" t="s">
        <v>55</v>
      </c>
      <c r="C7">
        <v>2019</v>
      </c>
      <c r="K7" s="16" t="s">
        <v>2312</v>
      </c>
      <c r="L7" s="16">
        <f>L6/SQRT(L5)</f>
        <v>-1.4527018654510937</v>
      </c>
    </row>
    <row r="8" spans="1:12">
      <c r="K8" s="16"/>
      <c r="L8" s="16"/>
    </row>
    <row r="9" spans="1:12">
      <c r="B9" t="s">
        <v>21</v>
      </c>
      <c r="C9">
        <f>SUM(C12:D12)</f>
        <v>99</v>
      </c>
      <c r="F9" t="s">
        <v>2467</v>
      </c>
      <c r="H9" t="s">
        <v>2468</v>
      </c>
      <c r="K9" s="16" t="s">
        <v>2313</v>
      </c>
      <c r="L9" s="16">
        <f>_xlfn.NORM.S.DIST(L7,TRUE)</f>
        <v>7.3153274417657663E-2</v>
      </c>
    </row>
    <row r="10" spans="1:12">
      <c r="B10" s="2"/>
    </row>
    <row r="11" spans="1:12">
      <c r="B11" s="4" t="s">
        <v>56</v>
      </c>
      <c r="C11" s="4" t="s">
        <v>1459</v>
      </c>
      <c r="D11" s="4" t="s">
        <v>16</v>
      </c>
      <c r="F11" s="4" t="s">
        <v>75</v>
      </c>
      <c r="H11" s="22" t="s">
        <v>2308</v>
      </c>
      <c r="I11" s="22" t="s">
        <v>2310</v>
      </c>
      <c r="J11" s="16"/>
      <c r="K11" s="16"/>
      <c r="L11" s="16"/>
    </row>
    <row r="12" spans="1:12">
      <c r="B12" t="s">
        <v>5</v>
      </c>
      <c r="C12">
        <v>48</v>
      </c>
      <c r="D12">
        <v>51</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t="s">
        <v>7</v>
      </c>
      <c r="C16">
        <v>26</v>
      </c>
      <c r="D16">
        <v>38</v>
      </c>
      <c r="F16" s="1">
        <v>0.03</v>
      </c>
      <c r="H16" s="16">
        <v>3.4340000000000002E-2</v>
      </c>
      <c r="I16" s="16">
        <f>_xlfn.NORM.S.INV(H16)</f>
        <v>-1.8205190361090517</v>
      </c>
      <c r="J16" s="16"/>
    </row>
    <row r="17" spans="2:12">
      <c r="B17" t="s">
        <v>2320</v>
      </c>
      <c r="C17">
        <f>C$12-C16</f>
        <v>22</v>
      </c>
      <c r="D17">
        <f>D$12-D16</f>
        <v>13</v>
      </c>
      <c r="F17" s="1"/>
      <c r="H17" s="16"/>
      <c r="I17" s="16"/>
      <c r="J17" s="16"/>
    </row>
    <row r="18" spans="2:12">
      <c r="B18" t="s">
        <v>1512</v>
      </c>
      <c r="C18">
        <v>15</v>
      </c>
      <c r="D18">
        <v>11</v>
      </c>
      <c r="F18" s="1">
        <v>0.27</v>
      </c>
      <c r="H18" s="16">
        <v>0.27400000000000002</v>
      </c>
      <c r="I18" s="16">
        <f>_xlfn.NORM.S.INV(H18)</f>
        <v>-0.6007597742493187</v>
      </c>
      <c r="J18" s="16"/>
    </row>
    <row r="19" spans="2:12">
      <c r="B19" t="s">
        <v>2320</v>
      </c>
      <c r="C19">
        <f t="shared" ref="C19:D19" si="0">C$12-C18</f>
        <v>33</v>
      </c>
      <c r="D19">
        <f t="shared" si="0"/>
        <v>40</v>
      </c>
      <c r="F19" s="1"/>
      <c r="H19" s="16"/>
      <c r="I19" s="16"/>
      <c r="J19" s="16"/>
    </row>
    <row r="20" spans="2:12">
      <c r="B20" t="s">
        <v>209</v>
      </c>
      <c r="C20">
        <v>7</v>
      </c>
      <c r="D20">
        <v>12</v>
      </c>
      <c r="F20" s="1">
        <v>0.26</v>
      </c>
      <c r="H20" s="16">
        <v>0.2586</v>
      </c>
      <c r="I20" s="16">
        <f>_xlfn.NORM.S.INV(H20)</f>
        <v>-0.64766754486826461</v>
      </c>
      <c r="J20" s="16"/>
    </row>
    <row r="21" spans="2:12">
      <c r="B21" t="s">
        <v>2320</v>
      </c>
      <c r="C21">
        <f t="shared" ref="C21:D21" si="1">C$12-C20</f>
        <v>41</v>
      </c>
      <c r="D21">
        <f t="shared" si="1"/>
        <v>39</v>
      </c>
      <c r="F21" s="1"/>
      <c r="H21" s="16"/>
      <c r="I21" s="16"/>
      <c r="J21" s="16"/>
      <c r="K21" s="16"/>
      <c r="L21" s="16"/>
    </row>
    <row r="22" spans="2:12">
      <c r="F22" s="1"/>
      <c r="H22" s="16"/>
      <c r="I22" s="16"/>
      <c r="J22" s="16"/>
      <c r="K22" s="16"/>
      <c r="L22" s="16"/>
    </row>
    <row r="23" spans="2:12">
      <c r="B23" t="s">
        <v>247</v>
      </c>
      <c r="F23" s="1">
        <v>0.37</v>
      </c>
      <c r="H23" s="16">
        <v>0.36780000000000002</v>
      </c>
      <c r="I23" s="16">
        <f>_xlfn.NORM.S.INV(H23)</f>
        <v>-0.33768576918941567</v>
      </c>
      <c r="J23" s="16"/>
      <c r="K23" s="16"/>
      <c r="L23" s="16"/>
    </row>
    <row r="24" spans="2:12">
      <c r="B24" t="s">
        <v>1513</v>
      </c>
      <c r="C24">
        <v>41</v>
      </c>
      <c r="D24">
        <v>40</v>
      </c>
      <c r="F24" s="1"/>
      <c r="H24" s="16"/>
      <c r="I24" s="16"/>
      <c r="J24" s="16"/>
    </row>
    <row r="25" spans="2:12">
      <c r="B25" t="s">
        <v>1514</v>
      </c>
      <c r="C25">
        <v>7</v>
      </c>
      <c r="D25">
        <v>11</v>
      </c>
      <c r="F25" s="1"/>
    </row>
    <row r="26" spans="2:12">
      <c r="F26" s="1"/>
    </row>
    <row r="27" spans="2:12">
      <c r="B27" t="s">
        <v>243</v>
      </c>
      <c r="F27" s="1">
        <v>0.41</v>
      </c>
      <c r="H27">
        <v>0.41399999999999998</v>
      </c>
      <c r="I27" s="16">
        <f>_xlfn.NORM.S.INV(H27)</f>
        <v>-0.21726735034186337</v>
      </c>
    </row>
    <row r="28" spans="2:12">
      <c r="B28" t="s">
        <v>1515</v>
      </c>
      <c r="C28">
        <v>12</v>
      </c>
      <c r="D28">
        <v>10</v>
      </c>
      <c r="F28" s="1"/>
    </row>
    <row r="29" spans="2:12">
      <c r="B29" t="s">
        <v>1516</v>
      </c>
      <c r="C29">
        <v>33</v>
      </c>
      <c r="D29">
        <v>40</v>
      </c>
      <c r="F29" s="1"/>
    </row>
    <row r="30" spans="2:12">
      <c r="B30" t="s">
        <v>1517</v>
      </c>
      <c r="C30">
        <v>3</v>
      </c>
      <c r="D30">
        <v>1</v>
      </c>
      <c r="F30" s="1"/>
    </row>
    <row r="31" spans="2:12">
      <c r="F31" s="1"/>
    </row>
    <row r="32" spans="2:12">
      <c r="B32" t="s">
        <v>1476</v>
      </c>
      <c r="F32" s="1">
        <v>0.57999999999999996</v>
      </c>
      <c r="H32">
        <v>0.1963</v>
      </c>
      <c r="I32" s="16">
        <f>_xlfn.NORM.S.INV(H32)</f>
        <v>-0.85491175945190689</v>
      </c>
    </row>
    <row r="33" spans="2:9">
      <c r="B33" t="s">
        <v>384</v>
      </c>
      <c r="C33">
        <v>15</v>
      </c>
      <c r="D33">
        <v>18</v>
      </c>
      <c r="F33" s="1"/>
    </row>
    <row r="34" spans="2:9">
      <c r="B34" t="s">
        <v>1518</v>
      </c>
      <c r="C34">
        <v>23</v>
      </c>
      <c r="D34">
        <v>16</v>
      </c>
      <c r="F34" s="1"/>
    </row>
    <row r="35" spans="2:9">
      <c r="B35" t="s">
        <v>1519</v>
      </c>
      <c r="C35">
        <v>10</v>
      </c>
      <c r="D35">
        <v>17</v>
      </c>
      <c r="F35" s="1"/>
    </row>
    <row r="36" spans="2:9">
      <c r="F36" s="1"/>
    </row>
    <row r="37" spans="2:9">
      <c r="B37" t="s">
        <v>1520</v>
      </c>
      <c r="F37" s="1">
        <v>0.68</v>
      </c>
      <c r="H37">
        <v>0.68330000000000002</v>
      </c>
      <c r="I37" s="16">
        <f>_xlfn.NORM.S.INV(H37)</f>
        <v>0.47694680719273536</v>
      </c>
    </row>
    <row r="38" spans="2:9">
      <c r="B38" t="s">
        <v>99</v>
      </c>
      <c r="C38">
        <v>16</v>
      </c>
      <c r="D38">
        <v>19</v>
      </c>
      <c r="F38" s="1"/>
    </row>
    <row r="39" spans="2:9">
      <c r="B39" t="s">
        <v>1521</v>
      </c>
      <c r="C39">
        <v>32</v>
      </c>
      <c r="D39">
        <v>32</v>
      </c>
      <c r="F39" s="1"/>
    </row>
    <row r="40" spans="2:9">
      <c r="F40" s="1"/>
    </row>
    <row r="41" spans="2:9">
      <c r="B41" t="s">
        <v>1522</v>
      </c>
      <c r="F41" s="1"/>
    </row>
    <row r="42" spans="2:9">
      <c r="B42" t="s">
        <v>1523</v>
      </c>
      <c r="C42">
        <v>14</v>
      </c>
      <c r="D42">
        <v>18</v>
      </c>
      <c r="F42" s="1">
        <v>0.43</v>
      </c>
      <c r="H42">
        <v>0.51470000000000005</v>
      </c>
      <c r="I42" s="16">
        <f>_xlfn.NORM.S.INV(H42)</f>
        <v>3.6855777768126312E-2</v>
      </c>
    </row>
    <row r="43" spans="2:9">
      <c r="B43" t="s">
        <v>2320</v>
      </c>
      <c r="C43">
        <f t="shared" ref="C43:D43" si="2">C$12-C42</f>
        <v>34</v>
      </c>
      <c r="D43">
        <f t="shared" si="2"/>
        <v>33</v>
      </c>
      <c r="F43" s="1"/>
    </row>
    <row r="44" spans="2:9">
      <c r="B44" t="s">
        <v>1524</v>
      </c>
      <c r="C44">
        <v>17</v>
      </c>
      <c r="D44">
        <v>11</v>
      </c>
      <c r="F44" s="1">
        <v>0.28000000000000003</v>
      </c>
      <c r="H44">
        <v>0.1263</v>
      </c>
      <c r="I44" s="16">
        <f>_xlfn.NORM.S.INV(H44)</f>
        <v>-1.144056997374618</v>
      </c>
    </row>
    <row r="45" spans="2:9">
      <c r="B45" t="s">
        <v>2320</v>
      </c>
      <c r="C45">
        <f t="shared" ref="C45:D45" si="3">C$12-C44</f>
        <v>31</v>
      </c>
      <c r="D45">
        <f t="shared" si="3"/>
        <v>40</v>
      </c>
      <c r="F45" s="1"/>
    </row>
    <row r="46" spans="2:9">
      <c r="F46" s="1"/>
    </row>
    <row r="47" spans="2:9">
      <c r="B47" t="s">
        <v>1525</v>
      </c>
      <c r="F47" s="1"/>
      <c r="H47">
        <v>0.69679999999999997</v>
      </c>
      <c r="I47" s="16">
        <f>_xlfn.NORM.S.INV(H47)</f>
        <v>0.51521899062265253</v>
      </c>
    </row>
    <row r="48" spans="2:9">
      <c r="B48" t="s">
        <v>1526</v>
      </c>
      <c r="C48">
        <v>46</v>
      </c>
      <c r="D48">
        <v>48</v>
      </c>
      <c r="F48" s="1">
        <v>1</v>
      </c>
    </row>
    <row r="49" spans="2:6">
      <c r="B49" t="s">
        <v>1211</v>
      </c>
      <c r="C49">
        <v>2</v>
      </c>
      <c r="D49">
        <v>3</v>
      </c>
      <c r="F49" s="1">
        <v>1</v>
      </c>
    </row>
    <row r="50" spans="2:6">
      <c r="F50" s="1"/>
    </row>
  </sheetData>
  <hyperlinks>
    <hyperlink ref="A1" location="Main!A1" display="Back to main" xr:uid="{8AFB06CC-BC85-DA45-A2D7-F089C8B386E0}"/>
  </hyperlinks>
  <pageMargins left="0.7" right="0.7" top="0.75" bottom="0.75" header="0.3" footer="0.3"/>
</worksheet>
</file>

<file path=xl/worksheets/sheet7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ADA7F9-C754-F146-92FB-DB588486E2AB}">
  <dimension ref="A1:M43"/>
  <sheetViews>
    <sheetView workbookViewId="0">
      <selection activeCell="A16" sqref="A16"/>
    </sheetView>
  </sheetViews>
  <sheetFormatPr baseColWidth="10" defaultRowHeight="16"/>
  <cols>
    <col min="2" max="2" width="38" customWidth="1"/>
    <col min="9" max="9" width="18.1640625" customWidth="1"/>
    <col min="12" max="12" width="15.83203125" customWidth="1"/>
  </cols>
  <sheetData>
    <row r="1" spans="1:10">
      <c r="A1" s="8" t="s">
        <v>231</v>
      </c>
    </row>
    <row r="2" spans="1:10">
      <c r="B2" s="2" t="s">
        <v>2432</v>
      </c>
      <c r="C2" s="2" t="s">
        <v>51</v>
      </c>
      <c r="D2" t="s">
        <v>948</v>
      </c>
    </row>
    <row r="4" spans="1:10">
      <c r="B4" s="2" t="s">
        <v>4</v>
      </c>
      <c r="C4" t="s">
        <v>607</v>
      </c>
      <c r="I4" s="39" t="s">
        <v>2472</v>
      </c>
      <c r="J4" s="16"/>
    </row>
    <row r="5" spans="1:10">
      <c r="B5" s="2" t="s">
        <v>53</v>
      </c>
      <c r="C5" t="s">
        <v>1527</v>
      </c>
      <c r="I5" s="16" t="s">
        <v>2314</v>
      </c>
      <c r="J5" s="16">
        <f>COUNT(G16:G40)</f>
        <v>8</v>
      </c>
    </row>
    <row r="6" spans="1:10">
      <c r="B6" s="2" t="s">
        <v>54</v>
      </c>
      <c r="C6" t="s">
        <v>28</v>
      </c>
      <c r="I6" s="16" t="s">
        <v>2311</v>
      </c>
      <c r="J6" s="16">
        <f>SUM(G16:G40)</f>
        <v>2.2213331243977512</v>
      </c>
    </row>
    <row r="7" spans="1:10">
      <c r="B7" s="2" t="s">
        <v>55</v>
      </c>
      <c r="C7">
        <v>2018</v>
      </c>
      <c r="I7" s="16" t="s">
        <v>2312</v>
      </c>
      <c r="J7" s="16">
        <f>J6/SQRT(J5)</f>
        <v>0.78535985776797523</v>
      </c>
    </row>
    <row r="9" spans="1:10">
      <c r="B9" t="s">
        <v>21</v>
      </c>
      <c r="C9">
        <v>22</v>
      </c>
      <c r="F9" t="s">
        <v>2468</v>
      </c>
      <c r="I9" s="16" t="s">
        <v>2313</v>
      </c>
      <c r="J9" s="16">
        <f>_xlfn.NORM.S.DIST(J7,TRUE)</f>
        <v>0.78387869519689213</v>
      </c>
    </row>
    <row r="10" spans="1:10">
      <c r="B10" s="2"/>
    </row>
    <row r="11" spans="1:10">
      <c r="B11" s="4" t="s">
        <v>56</v>
      </c>
      <c r="C11" s="4" t="s">
        <v>347</v>
      </c>
      <c r="D11" s="4" t="s">
        <v>1413</v>
      </c>
      <c r="F11" s="22" t="s">
        <v>2308</v>
      </c>
      <c r="G11" s="22" t="s">
        <v>2310</v>
      </c>
      <c r="H11" s="16"/>
      <c r="I11" s="16"/>
      <c r="J11" s="16"/>
    </row>
    <row r="12" spans="1:10">
      <c r="B12" t="s">
        <v>5</v>
      </c>
      <c r="C12">
        <v>11</v>
      </c>
      <c r="D12">
        <v>11</v>
      </c>
      <c r="F12" s="16"/>
      <c r="G12" s="16"/>
      <c r="H12" s="16"/>
      <c r="I12" s="16"/>
      <c r="J12" s="16"/>
    </row>
    <row r="13" spans="1:10">
      <c r="F13" s="16"/>
      <c r="G13" s="16"/>
      <c r="H13" s="16"/>
      <c r="I13" s="16"/>
      <c r="J13" s="16"/>
    </row>
    <row r="14" spans="1:10">
      <c r="B14" s="4" t="s">
        <v>2476</v>
      </c>
      <c r="C14" s="4"/>
      <c r="D14" s="4"/>
      <c r="F14" s="16"/>
      <c r="G14" s="16"/>
      <c r="H14" s="16"/>
    </row>
    <row r="15" spans="1:10">
      <c r="F15" s="16"/>
      <c r="G15" s="16"/>
      <c r="H15" s="16"/>
    </row>
    <row r="16" spans="1:10">
      <c r="A16" t="s">
        <v>1454</v>
      </c>
      <c r="B16" t="s">
        <v>6</v>
      </c>
      <c r="C16">
        <v>2</v>
      </c>
      <c r="D16">
        <v>2</v>
      </c>
      <c r="F16" s="16">
        <v>1</v>
      </c>
      <c r="G16" s="29">
        <v>3</v>
      </c>
      <c r="H16" s="16"/>
    </row>
    <row r="17" spans="2:13">
      <c r="B17" t="s">
        <v>7</v>
      </c>
      <c r="C17">
        <v>9</v>
      </c>
      <c r="D17">
        <v>9</v>
      </c>
      <c r="F17" s="16"/>
      <c r="G17" s="16"/>
      <c r="H17" s="16"/>
    </row>
    <row r="18" spans="2:13">
      <c r="F18" s="16"/>
      <c r="G18" s="16"/>
      <c r="H18" s="16"/>
    </row>
    <row r="19" spans="2:13">
      <c r="B19" t="s">
        <v>1528</v>
      </c>
      <c r="C19">
        <v>2</v>
      </c>
      <c r="D19">
        <v>3</v>
      </c>
      <c r="F19" s="16">
        <v>0.87519999999999998</v>
      </c>
      <c r="G19" s="16">
        <f>_xlfn.NORM.S.INV(F19)</f>
        <v>1.1513214884500147</v>
      </c>
      <c r="H19" s="16"/>
    </row>
    <row r="20" spans="2:13">
      <c r="B20" t="s">
        <v>1529</v>
      </c>
      <c r="C20">
        <v>8</v>
      </c>
      <c r="D20">
        <v>7</v>
      </c>
      <c r="F20" s="16"/>
      <c r="G20" s="16"/>
      <c r="H20" s="16"/>
      <c r="I20" s="16"/>
      <c r="J20" s="16"/>
    </row>
    <row r="21" spans="2:13">
      <c r="B21" t="s">
        <v>1530</v>
      </c>
      <c r="C21">
        <v>1</v>
      </c>
      <c r="D21">
        <v>1</v>
      </c>
      <c r="F21" s="16"/>
      <c r="G21" s="16"/>
      <c r="H21" s="16"/>
    </row>
    <row r="23" spans="2:13">
      <c r="B23" t="s">
        <v>1531</v>
      </c>
    </row>
    <row r="24" spans="2:13">
      <c r="B24" t="s">
        <v>146</v>
      </c>
      <c r="C24">
        <v>5</v>
      </c>
      <c r="D24">
        <v>4</v>
      </c>
      <c r="F24">
        <v>0.66459999999999997</v>
      </c>
      <c r="G24" s="16">
        <f>_xlfn.NORM.S.INV(F24)</f>
        <v>0.4250503099458342</v>
      </c>
    </row>
    <row r="25" spans="2:13">
      <c r="B25" t="s">
        <v>2320</v>
      </c>
      <c r="C25">
        <f>C$12-C24</f>
        <v>6</v>
      </c>
      <c r="D25">
        <f>D$12-D24</f>
        <v>7</v>
      </c>
    </row>
    <row r="26" spans="2:13">
      <c r="B26" t="s">
        <v>1121</v>
      </c>
      <c r="C26">
        <v>7</v>
      </c>
      <c r="D26">
        <v>5</v>
      </c>
      <c r="F26">
        <v>0.39179999999999998</v>
      </c>
      <c r="G26" s="16">
        <f>_xlfn.NORM.S.INV(F26)</f>
        <v>-0.27463067099168709</v>
      </c>
    </row>
    <row r="27" spans="2:13">
      <c r="B27" t="s">
        <v>2320</v>
      </c>
      <c r="C27">
        <f t="shared" ref="C27:D27" si="0">C$12-C26</f>
        <v>4</v>
      </c>
      <c r="D27">
        <f t="shared" si="0"/>
        <v>6</v>
      </c>
    </row>
    <row r="28" spans="2:13">
      <c r="B28" t="s">
        <v>1532</v>
      </c>
      <c r="C28">
        <v>5</v>
      </c>
      <c r="D28">
        <v>2</v>
      </c>
      <c r="F28">
        <v>0.16969999999999999</v>
      </c>
      <c r="G28" s="16">
        <f>_xlfn.NORM.S.INV(F28)</f>
        <v>-0.95535144432787678</v>
      </c>
    </row>
    <row r="29" spans="2:13">
      <c r="B29" t="s">
        <v>2320</v>
      </c>
      <c r="C29">
        <f t="shared" ref="C29:D29" si="1">C$12-C28</f>
        <v>6</v>
      </c>
      <c r="D29">
        <f t="shared" si="1"/>
        <v>9</v>
      </c>
    </row>
    <row r="30" spans="2:13">
      <c r="B30" t="s">
        <v>145</v>
      </c>
      <c r="C30">
        <v>3</v>
      </c>
      <c r="D30">
        <v>1</v>
      </c>
      <c r="F30">
        <v>0.26889999999999997</v>
      </c>
      <c r="G30" s="16">
        <f>_xlfn.NORM.S.INV(F30)</f>
        <v>-0.61614321868754252</v>
      </c>
      <c r="L30" s="39"/>
      <c r="M30" s="16"/>
    </row>
    <row r="31" spans="2:13">
      <c r="B31" t="s">
        <v>2320</v>
      </c>
      <c r="C31">
        <f t="shared" ref="C31:D31" si="2">C$12-C30</f>
        <v>8</v>
      </c>
      <c r="D31">
        <f t="shared" si="2"/>
        <v>10</v>
      </c>
      <c r="L31" s="16"/>
      <c r="M31" s="16"/>
    </row>
    <row r="32" spans="2:13">
      <c r="L32" s="16"/>
      <c r="M32" s="16"/>
    </row>
    <row r="33" spans="2:13">
      <c r="B33" t="s">
        <v>96</v>
      </c>
      <c r="L33" s="16"/>
      <c r="M33" s="16"/>
    </row>
    <row r="34" spans="2:13">
      <c r="B34" t="s">
        <v>1533</v>
      </c>
      <c r="C34">
        <v>3</v>
      </c>
      <c r="D34">
        <v>7</v>
      </c>
      <c r="F34">
        <v>0.30840000000000001</v>
      </c>
      <c r="G34" s="16">
        <f>_xlfn.NORM.S.INV(F34)</f>
        <v>-0.50039070068417801</v>
      </c>
      <c r="L34" s="16"/>
      <c r="M34" s="16"/>
    </row>
    <row r="35" spans="2:13">
      <c r="B35" t="s">
        <v>1534</v>
      </c>
      <c r="C35">
        <v>2</v>
      </c>
      <c r="D35">
        <v>2</v>
      </c>
      <c r="L35" s="16"/>
      <c r="M35" s="16"/>
    </row>
    <row r="36" spans="2:13">
      <c r="B36" t="s">
        <v>1535</v>
      </c>
      <c r="C36">
        <v>2</v>
      </c>
      <c r="D36">
        <v>0</v>
      </c>
    </row>
    <row r="37" spans="2:13">
      <c r="B37" t="s">
        <v>1536</v>
      </c>
      <c r="C37">
        <v>3</v>
      </c>
      <c r="D37">
        <v>2</v>
      </c>
    </row>
    <row r="38" spans="2:13">
      <c r="B38" t="s">
        <v>1537</v>
      </c>
      <c r="C38">
        <v>1</v>
      </c>
      <c r="D38">
        <v>0</v>
      </c>
    </row>
    <row r="40" spans="2:13">
      <c r="B40" t="s">
        <v>1538</v>
      </c>
      <c r="F40">
        <v>0.49659999999999999</v>
      </c>
      <c r="G40" s="16">
        <f>_xlfn.NORM.S.INV(F40)</f>
        <v>-8.5226393068131793E-3</v>
      </c>
    </row>
    <row r="41" spans="2:13">
      <c r="B41" t="s">
        <v>1307</v>
      </c>
      <c r="C41">
        <v>6</v>
      </c>
      <c r="D41">
        <v>4</v>
      </c>
    </row>
    <row r="42" spans="2:13">
      <c r="B42" t="s">
        <v>1368</v>
      </c>
      <c r="C42">
        <v>1</v>
      </c>
      <c r="D42">
        <v>3</v>
      </c>
    </row>
    <row r="43" spans="2:13">
      <c r="B43" t="s">
        <v>1309</v>
      </c>
      <c r="C43">
        <v>4</v>
      </c>
      <c r="D43">
        <v>4</v>
      </c>
    </row>
  </sheetData>
  <hyperlinks>
    <hyperlink ref="A1" location="Main!A1" display="Back to main" xr:uid="{D4E810E9-E7BE-0449-8A08-53C95DAAF39B}"/>
  </hyperlinks>
  <pageMargins left="0.7" right="0.7" top="0.75" bottom="0.75" header="0.3" footer="0.3"/>
</worksheet>
</file>

<file path=xl/worksheets/sheet7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5D8D94-34E6-044F-AFDB-7344DC1EE6B9}">
  <dimension ref="A1:J23"/>
  <sheetViews>
    <sheetView workbookViewId="0">
      <selection activeCell="A17" sqref="A17"/>
    </sheetView>
  </sheetViews>
  <sheetFormatPr baseColWidth="10" defaultRowHeight="16"/>
  <cols>
    <col min="2" max="2" width="38" customWidth="1"/>
    <col min="9" max="9" width="17.6640625" customWidth="1"/>
  </cols>
  <sheetData>
    <row r="1" spans="1:10">
      <c r="A1" s="8" t="s">
        <v>231</v>
      </c>
    </row>
    <row r="2" spans="1:10">
      <c r="B2" s="2" t="s">
        <v>1539</v>
      </c>
      <c r="C2" s="2" t="s">
        <v>51</v>
      </c>
      <c r="D2" t="s">
        <v>949</v>
      </c>
    </row>
    <row r="4" spans="1:10">
      <c r="B4" s="2" t="s">
        <v>4</v>
      </c>
      <c r="C4" t="s">
        <v>608</v>
      </c>
    </row>
    <row r="5" spans="1:10">
      <c r="B5" s="2" t="s">
        <v>53</v>
      </c>
      <c r="C5" t="s">
        <v>1540</v>
      </c>
      <c r="I5" s="39" t="s">
        <v>2472</v>
      </c>
      <c r="J5" s="16"/>
    </row>
    <row r="6" spans="1:10">
      <c r="B6" s="2" t="s">
        <v>54</v>
      </c>
      <c r="C6" t="s">
        <v>28</v>
      </c>
      <c r="I6" s="16" t="s">
        <v>2314</v>
      </c>
      <c r="J6" s="16">
        <f>COUNT(G16:G18)</f>
        <v>2</v>
      </c>
    </row>
    <row r="7" spans="1:10">
      <c r="B7" s="2" t="s">
        <v>55</v>
      </c>
      <c r="C7">
        <v>2018</v>
      </c>
      <c r="I7" s="16" t="s">
        <v>2311</v>
      </c>
      <c r="J7" s="16">
        <f>SUM(G16:G18)</f>
        <v>-1.3897998483815841</v>
      </c>
    </row>
    <row r="8" spans="1:10">
      <c r="I8" s="16" t="s">
        <v>2312</v>
      </c>
      <c r="J8" s="16">
        <f>J7/SQRT(J6)</f>
        <v>-0.98273689728265368</v>
      </c>
    </row>
    <row r="9" spans="1:10">
      <c r="B9" t="s">
        <v>21</v>
      </c>
      <c r="C9">
        <f>125</f>
        <v>125</v>
      </c>
      <c r="F9" t="s">
        <v>2477</v>
      </c>
      <c r="I9" s="16"/>
      <c r="J9" s="16"/>
    </row>
    <row r="10" spans="1:10">
      <c r="B10" s="2"/>
      <c r="I10" s="16" t="s">
        <v>2313</v>
      </c>
      <c r="J10" s="16">
        <f>_xlfn.NORM.S.DIST(J8,TRUE)</f>
        <v>0.16286847302475643</v>
      </c>
    </row>
    <row r="11" spans="1:10">
      <c r="B11" s="4" t="s">
        <v>56</v>
      </c>
      <c r="C11" s="4" t="s">
        <v>36</v>
      </c>
      <c r="D11" s="4" t="s">
        <v>1541</v>
      </c>
      <c r="F11" s="22" t="s">
        <v>2308</v>
      </c>
      <c r="G11" s="22" t="s">
        <v>2310</v>
      </c>
      <c r="H11" s="16"/>
      <c r="I11" s="16"/>
      <c r="J11" s="16"/>
    </row>
    <row r="12" spans="1:10">
      <c r="B12" t="s">
        <v>5</v>
      </c>
      <c r="C12">
        <v>60</v>
      </c>
      <c r="D12">
        <v>65</v>
      </c>
      <c r="F12" s="16"/>
      <c r="G12" s="16"/>
      <c r="H12" s="16"/>
      <c r="I12" s="16"/>
      <c r="J12" s="16"/>
    </row>
    <row r="13" spans="1:10">
      <c r="F13" s="16"/>
      <c r="G13" s="16"/>
      <c r="H13" s="16"/>
      <c r="I13" s="16"/>
      <c r="J13" s="16"/>
    </row>
    <row r="14" spans="1:10">
      <c r="B14" s="4" t="s">
        <v>2476</v>
      </c>
      <c r="C14" s="4"/>
      <c r="D14" s="4"/>
      <c r="F14" s="16"/>
      <c r="G14" s="16"/>
      <c r="H14" s="16"/>
    </row>
    <row r="15" spans="1:10">
      <c r="F15" s="16"/>
      <c r="G15" s="16"/>
      <c r="H15" s="16"/>
    </row>
    <row r="16" spans="1:10">
      <c r="A16" t="s">
        <v>1453</v>
      </c>
      <c r="B16" t="s">
        <v>6</v>
      </c>
      <c r="C16">
        <v>35</v>
      </c>
      <c r="D16">
        <v>33</v>
      </c>
      <c r="F16" s="16">
        <v>0.39629999999999999</v>
      </c>
      <c r="G16" s="16">
        <f>_xlfn.NORM.S.INV(F16)</f>
        <v>-0.26293588101285698</v>
      </c>
      <c r="H16" s="16"/>
    </row>
    <row r="17" spans="2:10">
      <c r="B17" t="s">
        <v>2320</v>
      </c>
      <c r="C17">
        <v>25</v>
      </c>
      <c r="D17">
        <v>32</v>
      </c>
      <c r="F17" s="16"/>
      <c r="G17" s="16"/>
      <c r="H17" s="16"/>
    </row>
    <row r="18" spans="2:10">
      <c r="B18" t="s">
        <v>1542</v>
      </c>
      <c r="C18">
        <v>42</v>
      </c>
      <c r="D18">
        <v>37</v>
      </c>
      <c r="F18" s="16">
        <v>0.12989999999999999</v>
      </c>
      <c r="G18" s="16">
        <f>_xlfn.NORM.S.INV(F18)</f>
        <v>-1.1268639673687271</v>
      </c>
      <c r="H18" s="16"/>
    </row>
    <row r="19" spans="2:10">
      <c r="B19" t="s">
        <v>2320</v>
      </c>
      <c r="C19">
        <v>18</v>
      </c>
      <c r="D19">
        <v>28</v>
      </c>
      <c r="F19" s="16"/>
      <c r="G19" s="16"/>
      <c r="H19" s="16"/>
    </row>
    <row r="20" spans="2:10">
      <c r="F20" s="16"/>
      <c r="G20" s="16"/>
      <c r="H20" s="16"/>
    </row>
    <row r="21" spans="2:10">
      <c r="B21" s="2"/>
      <c r="F21" s="16"/>
      <c r="G21" s="16"/>
      <c r="H21" s="16"/>
      <c r="I21" s="16"/>
      <c r="J21" s="16"/>
    </row>
    <row r="22" spans="2:10">
      <c r="F22" s="16"/>
      <c r="G22" s="16"/>
      <c r="H22" s="16"/>
      <c r="I22" s="16"/>
      <c r="J22" s="16"/>
    </row>
    <row r="23" spans="2:10">
      <c r="F23" s="16"/>
      <c r="G23" s="16"/>
      <c r="H23" s="16"/>
    </row>
  </sheetData>
  <hyperlinks>
    <hyperlink ref="A1" location="Main!A1" display="Back to main" xr:uid="{B3FF57EB-5341-E24E-BDDB-EBB565BEB91E}"/>
  </hyperlinks>
  <pageMargins left="0.7" right="0.7" top="0.75" bottom="0.75" header="0.3" footer="0.3"/>
</worksheet>
</file>

<file path=xl/worksheets/sheet7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3779F3-AE5F-F342-89F8-5D80248F50A7}">
  <dimension ref="A1:O32"/>
  <sheetViews>
    <sheetView workbookViewId="0">
      <selection activeCell="B15" sqref="B15"/>
    </sheetView>
  </sheetViews>
  <sheetFormatPr baseColWidth="10" defaultRowHeight="16"/>
  <cols>
    <col min="2" max="2" width="38" customWidth="1"/>
    <col min="11" max="11" width="18.33203125" customWidth="1"/>
    <col min="14" max="14" width="17.5" customWidth="1"/>
  </cols>
  <sheetData>
    <row r="1" spans="1:12">
      <c r="A1" s="8" t="s">
        <v>231</v>
      </c>
    </row>
    <row r="2" spans="1:12">
      <c r="B2" s="2" t="s">
        <v>1543</v>
      </c>
      <c r="C2" s="2" t="s">
        <v>51</v>
      </c>
      <c r="D2" t="s">
        <v>950</v>
      </c>
    </row>
    <row r="4" spans="1:12">
      <c r="B4" s="2" t="s">
        <v>4</v>
      </c>
      <c r="C4" t="s">
        <v>609</v>
      </c>
    </row>
    <row r="5" spans="1:12">
      <c r="B5" s="2" t="s">
        <v>53</v>
      </c>
      <c r="C5" t="s">
        <v>1544</v>
      </c>
      <c r="K5" s="39" t="s">
        <v>2472</v>
      </c>
      <c r="L5" s="16"/>
    </row>
    <row r="6" spans="1:12">
      <c r="B6" s="2" t="s">
        <v>54</v>
      </c>
      <c r="C6" t="s">
        <v>156</v>
      </c>
      <c r="K6" s="16" t="s">
        <v>2314</v>
      </c>
      <c r="L6" s="16">
        <f>COUNT(I16:I25)</f>
        <v>5</v>
      </c>
    </row>
    <row r="7" spans="1:12">
      <c r="B7" s="2" t="s">
        <v>55</v>
      </c>
      <c r="C7">
        <v>2019</v>
      </c>
      <c r="K7" s="16" t="s">
        <v>2311</v>
      </c>
      <c r="L7" s="16">
        <f>SUM(I16:I25)</f>
        <v>2.0041309727940422</v>
      </c>
    </row>
    <row r="8" spans="1:12">
      <c r="K8" s="16" t="s">
        <v>2312</v>
      </c>
      <c r="L8" s="16">
        <f>L7/SQRT(L6)</f>
        <v>0.89627461819605192</v>
      </c>
    </row>
    <row r="9" spans="1:12">
      <c r="B9" t="s">
        <v>21</v>
      </c>
      <c r="C9">
        <f>SUM(C12:D12)</f>
        <v>155</v>
      </c>
      <c r="F9" t="s">
        <v>2467</v>
      </c>
      <c r="H9" t="s">
        <v>2468</v>
      </c>
      <c r="K9" s="16"/>
      <c r="L9" s="16"/>
    </row>
    <row r="10" spans="1:12">
      <c r="B10" s="2"/>
      <c r="K10" s="16" t="s">
        <v>2313</v>
      </c>
      <c r="L10" s="16">
        <f>_xlfn.NORM.S.DIST(L8,TRUE)</f>
        <v>0.81494694415960589</v>
      </c>
    </row>
    <row r="11" spans="1:12">
      <c r="B11" s="4" t="s">
        <v>56</v>
      </c>
      <c r="C11" s="4" t="s">
        <v>1545</v>
      </c>
      <c r="D11" s="4" t="s">
        <v>1546</v>
      </c>
      <c r="F11" s="4" t="s">
        <v>75</v>
      </c>
      <c r="H11" s="22" t="s">
        <v>2308</v>
      </c>
      <c r="I11" s="22" t="s">
        <v>2310</v>
      </c>
      <c r="J11" s="16"/>
      <c r="K11" s="16"/>
      <c r="L11" s="16"/>
    </row>
    <row r="12" spans="1:12">
      <c r="B12" t="s">
        <v>5</v>
      </c>
      <c r="C12">
        <v>80</v>
      </c>
      <c r="D12">
        <v>75</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t="s">
        <v>6</v>
      </c>
      <c r="C16">
        <v>33</v>
      </c>
      <c r="D16">
        <v>31</v>
      </c>
      <c r="F16" s="1">
        <v>1</v>
      </c>
      <c r="H16" s="16">
        <v>0.99160000000000004</v>
      </c>
      <c r="I16" s="16">
        <f>_xlfn.NORM.S.INV(H16)</f>
        <v>2.3910557857783146</v>
      </c>
      <c r="J16" s="16"/>
    </row>
    <row r="17" spans="1:15">
      <c r="B17" t="s">
        <v>2320</v>
      </c>
      <c r="C17">
        <f>C$12-C16</f>
        <v>47</v>
      </c>
      <c r="D17">
        <f>D$12-D16</f>
        <v>44</v>
      </c>
      <c r="F17" s="1"/>
      <c r="H17" s="16"/>
      <c r="I17" s="16"/>
      <c r="J17" s="16"/>
    </row>
    <row r="18" spans="1:15">
      <c r="B18" t="s">
        <v>1121</v>
      </c>
      <c r="C18">
        <v>36</v>
      </c>
      <c r="D18">
        <v>40</v>
      </c>
      <c r="F18" s="1">
        <v>0.33600000000000002</v>
      </c>
      <c r="H18" s="16">
        <v>0.29970000000000002</v>
      </c>
      <c r="I18" s="16">
        <f>_xlfn.NORM.S.INV(H18)</f>
        <v>-0.52526353917405888</v>
      </c>
      <c r="J18" s="16"/>
    </row>
    <row r="19" spans="1:15">
      <c r="B19" t="s">
        <v>2320</v>
      </c>
      <c r="C19">
        <f t="shared" ref="C19:D19" si="0">C$12-C18</f>
        <v>44</v>
      </c>
      <c r="D19">
        <f t="shared" si="0"/>
        <v>35</v>
      </c>
      <c r="F19" s="1"/>
      <c r="H19" s="16"/>
      <c r="I19" s="16"/>
      <c r="J19" s="16"/>
    </row>
    <row r="20" spans="1:15">
      <c r="B20" t="s">
        <v>146</v>
      </c>
      <c r="C20">
        <v>5</v>
      </c>
      <c r="D20">
        <v>3</v>
      </c>
      <c r="F20" s="1">
        <v>0.72</v>
      </c>
      <c r="H20" s="16">
        <v>0.52690000000000003</v>
      </c>
      <c r="I20" s="16">
        <f>_xlfn.NORM.S.INV(H20)</f>
        <v>6.7479476700311694E-2</v>
      </c>
      <c r="J20" s="16"/>
    </row>
    <row r="21" spans="1:15">
      <c r="B21" t="s">
        <v>2320</v>
      </c>
      <c r="C21">
        <f t="shared" ref="C21:D21" si="1">C$12-C20</f>
        <v>75</v>
      </c>
      <c r="D21">
        <f t="shared" si="1"/>
        <v>72</v>
      </c>
      <c r="F21" s="1"/>
      <c r="H21" s="16"/>
      <c r="I21" s="16"/>
      <c r="J21" s="16"/>
      <c r="K21" s="16"/>
      <c r="L21" s="16"/>
    </row>
    <row r="22" spans="1:15">
      <c r="B22" t="s">
        <v>1388</v>
      </c>
      <c r="C22">
        <v>24</v>
      </c>
      <c r="D22">
        <v>17</v>
      </c>
      <c r="F22" s="1">
        <v>0.36299999999999999</v>
      </c>
      <c r="H22" s="16">
        <v>0.3009</v>
      </c>
      <c r="I22" s="16">
        <f>_xlfn.NORM.S.INV(H22)</f>
        <v>-0.52181377176247157</v>
      </c>
      <c r="J22" s="16"/>
      <c r="K22" s="16"/>
      <c r="L22" s="16"/>
    </row>
    <row r="23" spans="1:15">
      <c r="B23" t="s">
        <v>2320</v>
      </c>
      <c r="C23">
        <f t="shared" ref="C23:D23" si="2">C$12-C22</f>
        <v>56</v>
      </c>
      <c r="D23">
        <f t="shared" si="2"/>
        <v>58</v>
      </c>
      <c r="F23" s="1"/>
      <c r="H23" s="16"/>
      <c r="I23" s="16"/>
      <c r="J23" s="16"/>
      <c r="K23" s="16"/>
      <c r="L23" s="16"/>
      <c r="N23" s="39"/>
      <c r="O23" s="16"/>
    </row>
    <row r="24" spans="1:15">
      <c r="F24" s="1"/>
      <c r="H24" s="16"/>
      <c r="I24" s="16"/>
      <c r="J24" s="16"/>
      <c r="K24" s="16"/>
      <c r="L24" s="16"/>
      <c r="N24" s="16"/>
      <c r="O24" s="16"/>
    </row>
    <row r="25" spans="1:15">
      <c r="A25" t="s">
        <v>1454</v>
      </c>
      <c r="B25" t="s">
        <v>1547</v>
      </c>
      <c r="F25" s="1"/>
      <c r="H25" s="16">
        <v>0.72330000000000005</v>
      </c>
      <c r="I25" s="16">
        <f>_xlfn.NORM.S.INV(H25)</f>
        <v>0.59267302125194654</v>
      </c>
      <c r="J25" s="16"/>
      <c r="N25" s="16"/>
      <c r="O25" s="16"/>
    </row>
    <row r="26" spans="1:15">
      <c r="B26" t="s">
        <v>1379</v>
      </c>
      <c r="C26">
        <v>12</v>
      </c>
      <c r="D26">
        <v>11</v>
      </c>
      <c r="F26" s="1">
        <v>1</v>
      </c>
      <c r="N26" s="16"/>
      <c r="O26" s="16"/>
    </row>
    <row r="27" spans="1:15">
      <c r="B27" t="s">
        <v>1533</v>
      </c>
      <c r="C27">
        <v>34</v>
      </c>
      <c r="D27">
        <v>37</v>
      </c>
      <c r="F27" s="1">
        <v>0.42299999999999999</v>
      </c>
      <c r="N27" s="16"/>
      <c r="O27" s="16"/>
    </row>
    <row r="28" spans="1:15">
      <c r="B28" t="s">
        <v>99</v>
      </c>
      <c r="C28">
        <v>5</v>
      </c>
      <c r="D28">
        <v>7</v>
      </c>
      <c r="F28" s="1">
        <v>0.55500000000000005</v>
      </c>
      <c r="N28" s="16"/>
      <c r="O28" s="16"/>
    </row>
    <row r="29" spans="1:15">
      <c r="B29" t="s">
        <v>1548</v>
      </c>
      <c r="C29">
        <v>28</v>
      </c>
      <c r="D29">
        <v>19</v>
      </c>
      <c r="F29" s="1">
        <v>0.223</v>
      </c>
    </row>
    <row r="30" spans="1:15">
      <c r="B30" t="s">
        <v>1549</v>
      </c>
      <c r="C30">
        <v>1</v>
      </c>
      <c r="D30">
        <v>1</v>
      </c>
      <c r="F30" s="1">
        <v>1</v>
      </c>
    </row>
    <row r="31" spans="1:15">
      <c r="F31" s="1"/>
    </row>
    <row r="32" spans="1:15">
      <c r="F32" s="1"/>
    </row>
  </sheetData>
  <hyperlinks>
    <hyperlink ref="A1" location="Main!A1" display="Back to main" xr:uid="{DA1D935B-1C46-BC4A-AEBD-15C571DBBE93}"/>
  </hyperlinks>
  <pageMargins left="0.7" right="0.7" top="0.75" bottom="0.75" header="0.3" footer="0.3"/>
</worksheet>
</file>

<file path=xl/worksheets/sheet7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3C0F3B-2586-0047-8801-14C8B5AB9494}">
  <dimension ref="A1:O46"/>
  <sheetViews>
    <sheetView workbookViewId="0"/>
  </sheetViews>
  <sheetFormatPr baseColWidth="10" defaultRowHeight="16"/>
  <cols>
    <col min="2" max="2" width="38" customWidth="1"/>
    <col min="4" max="4" width="12.6640625" customWidth="1"/>
    <col min="11" max="11" width="17" customWidth="1"/>
    <col min="14" max="14" width="18.1640625" customWidth="1"/>
  </cols>
  <sheetData>
    <row r="1" spans="1:12">
      <c r="A1" s="8" t="s">
        <v>231</v>
      </c>
    </row>
    <row r="2" spans="1:12">
      <c r="B2" s="2" t="s">
        <v>1550</v>
      </c>
      <c r="C2" s="2" t="s">
        <v>51</v>
      </c>
      <c r="D2" t="s">
        <v>951</v>
      </c>
    </row>
    <row r="4" spans="1:12">
      <c r="B4" s="2" t="s">
        <v>4</v>
      </c>
      <c r="C4" t="s">
        <v>610</v>
      </c>
    </row>
    <row r="5" spans="1:12">
      <c r="B5" s="2" t="s">
        <v>53</v>
      </c>
      <c r="C5" t="s">
        <v>1225</v>
      </c>
      <c r="K5" s="39" t="s">
        <v>2472</v>
      </c>
      <c r="L5" s="16"/>
    </row>
    <row r="6" spans="1:12">
      <c r="B6" s="2" t="s">
        <v>54</v>
      </c>
      <c r="C6" t="s">
        <v>9</v>
      </c>
      <c r="K6" s="16" t="s">
        <v>2314</v>
      </c>
      <c r="L6" s="16">
        <f>COUNT(I16:I44)</f>
        <v>7</v>
      </c>
    </row>
    <row r="7" spans="1:12">
      <c r="B7" s="2" t="s">
        <v>55</v>
      </c>
      <c r="C7">
        <v>2017</v>
      </c>
      <c r="K7" s="16" t="s">
        <v>2311</v>
      </c>
      <c r="L7" s="16">
        <f>SUM(I16:I44)</f>
        <v>-2.9696920498079935</v>
      </c>
    </row>
    <row r="8" spans="1:12">
      <c r="K8" s="16" t="s">
        <v>2312</v>
      </c>
      <c r="L8" s="16">
        <f>L7/SQRT(L6)</f>
        <v>-1.1224380906053699</v>
      </c>
    </row>
    <row r="9" spans="1:12">
      <c r="B9" t="s">
        <v>21</v>
      </c>
      <c r="C9">
        <f>SUM(C12:D12)</f>
        <v>172</v>
      </c>
      <c r="F9" t="s">
        <v>2467</v>
      </c>
      <c r="H9" t="s">
        <v>2468</v>
      </c>
      <c r="K9" s="16"/>
      <c r="L9" s="16"/>
    </row>
    <row r="10" spans="1:12">
      <c r="B10" s="2"/>
      <c r="K10" s="16" t="s">
        <v>2313</v>
      </c>
      <c r="L10" s="16">
        <f>_xlfn.NORM.S.DIST(L8,TRUE)</f>
        <v>0.13083810829072681</v>
      </c>
    </row>
    <row r="11" spans="1:12">
      <c r="B11" s="4" t="s">
        <v>56</v>
      </c>
      <c r="C11" s="4" t="s">
        <v>1551</v>
      </c>
      <c r="D11" s="4" t="s">
        <v>1552</v>
      </c>
      <c r="F11" s="4" t="s">
        <v>75</v>
      </c>
      <c r="H11" s="22" t="s">
        <v>2308</v>
      </c>
      <c r="I11" s="22" t="s">
        <v>2310</v>
      </c>
      <c r="J11" s="16"/>
      <c r="K11" s="16"/>
      <c r="L11" s="16"/>
    </row>
    <row r="12" spans="1:12">
      <c r="B12" t="s">
        <v>5</v>
      </c>
      <c r="C12">
        <v>86</v>
      </c>
      <c r="D12">
        <v>86</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t="s">
        <v>81</v>
      </c>
      <c r="C16">
        <v>40</v>
      </c>
      <c r="D16">
        <v>51</v>
      </c>
      <c r="F16" s="1">
        <v>0.11</v>
      </c>
      <c r="H16" s="16">
        <v>9.289E-2</v>
      </c>
      <c r="I16" s="16">
        <f>_xlfn.NORM.S.INV(H16)</f>
        <v>-1.3231665416417453</v>
      </c>
      <c r="J16" s="16"/>
    </row>
    <row r="17" spans="2:15">
      <c r="B17" t="s">
        <v>2320</v>
      </c>
      <c r="C17">
        <f>C$12-C16</f>
        <v>46</v>
      </c>
      <c r="D17">
        <f>D$12-D16</f>
        <v>35</v>
      </c>
      <c r="F17" s="1"/>
      <c r="H17" s="16"/>
      <c r="I17" s="16"/>
      <c r="J17" s="16"/>
    </row>
    <row r="18" spans="2:15">
      <c r="F18" s="1"/>
      <c r="H18" s="16"/>
      <c r="I18" s="16"/>
      <c r="J18" s="16"/>
    </row>
    <row r="19" spans="2:15">
      <c r="B19" t="s">
        <v>243</v>
      </c>
      <c r="F19" s="1">
        <v>0.71</v>
      </c>
      <c r="H19" s="16">
        <v>8.3229999999999998E-2</v>
      </c>
      <c r="I19" s="16">
        <f>_xlfn.NORM.S.INV(H19)</f>
        <v>-1.3836684447218497</v>
      </c>
      <c r="J19" s="16"/>
    </row>
    <row r="20" spans="2:15">
      <c r="B20" t="s">
        <v>450</v>
      </c>
      <c r="C20">
        <v>19</v>
      </c>
      <c r="D20">
        <v>17</v>
      </c>
      <c r="F20" s="1"/>
      <c r="H20" s="16"/>
      <c r="I20" s="16"/>
      <c r="J20" s="16"/>
      <c r="K20" s="16"/>
      <c r="L20" s="16"/>
    </row>
    <row r="21" spans="2:15">
      <c r="B21" t="s">
        <v>245</v>
      </c>
      <c r="C21">
        <v>44</v>
      </c>
      <c r="D21">
        <v>58</v>
      </c>
      <c r="F21" s="1"/>
      <c r="H21" s="16"/>
      <c r="I21" s="16"/>
      <c r="J21" s="16"/>
      <c r="K21" s="16"/>
      <c r="L21" s="16"/>
    </row>
    <row r="22" spans="2:15">
      <c r="B22" t="s">
        <v>1553</v>
      </c>
      <c r="C22">
        <v>14</v>
      </c>
      <c r="D22">
        <v>8</v>
      </c>
      <c r="F22" s="1"/>
      <c r="H22" s="16"/>
      <c r="I22" s="16"/>
      <c r="J22" s="16"/>
    </row>
    <row r="23" spans="2:15">
      <c r="B23" t="s">
        <v>246</v>
      </c>
      <c r="C23">
        <v>9</v>
      </c>
      <c r="D23">
        <v>3</v>
      </c>
      <c r="F23" s="1"/>
    </row>
    <row r="24" spans="2:15">
      <c r="F24" s="1"/>
    </row>
    <row r="25" spans="2:15">
      <c r="B25" t="s">
        <v>169</v>
      </c>
      <c r="C25">
        <v>42</v>
      </c>
      <c r="D25">
        <v>37</v>
      </c>
      <c r="F25" s="1">
        <v>0.4</v>
      </c>
      <c r="H25">
        <v>0.44429999999999997</v>
      </c>
      <c r="I25" s="16">
        <f>_xlfn.NORM.S.INV(H25)</f>
        <v>-0.14007592765818946</v>
      </c>
    </row>
    <row r="26" spans="2:15">
      <c r="B26" t="s">
        <v>2320</v>
      </c>
      <c r="C26">
        <f>C$12-C25</f>
        <v>44</v>
      </c>
      <c r="D26">
        <f>D$12-D25</f>
        <v>49</v>
      </c>
      <c r="F26" s="1"/>
      <c r="N26" s="39"/>
      <c r="O26" s="16"/>
    </row>
    <row r="27" spans="2:15">
      <c r="F27" s="1"/>
      <c r="N27" s="16"/>
      <c r="O27" s="16"/>
    </row>
    <row r="28" spans="2:15">
      <c r="B28" t="s">
        <v>1300</v>
      </c>
      <c r="F28" s="1">
        <v>0.24</v>
      </c>
      <c r="H28">
        <v>0.1089</v>
      </c>
      <c r="I28" s="16">
        <f>_xlfn.NORM.S.INV(H28)</f>
        <v>-1.2323991989798189</v>
      </c>
      <c r="N28" s="16"/>
      <c r="O28" s="16"/>
    </row>
    <row r="29" spans="2:15">
      <c r="B29" t="s">
        <v>1554</v>
      </c>
      <c r="C29">
        <v>24</v>
      </c>
      <c r="D29">
        <v>22</v>
      </c>
      <c r="F29" s="1"/>
      <c r="N29" s="16"/>
      <c r="O29" s="16"/>
    </row>
    <row r="30" spans="2:15">
      <c r="B30" t="s">
        <v>1397</v>
      </c>
      <c r="C30">
        <v>25</v>
      </c>
      <c r="D30">
        <v>34</v>
      </c>
      <c r="F30" s="1"/>
      <c r="N30" s="16"/>
      <c r="O30" s="16"/>
    </row>
    <row r="31" spans="2:15">
      <c r="B31" t="s">
        <v>1555</v>
      </c>
      <c r="C31">
        <v>29</v>
      </c>
      <c r="D31">
        <v>25</v>
      </c>
      <c r="F31" s="1"/>
      <c r="N31" s="16"/>
      <c r="O31" s="16"/>
    </row>
    <row r="32" spans="2:15">
      <c r="B32" t="s">
        <v>1556</v>
      </c>
      <c r="C32">
        <v>3</v>
      </c>
      <c r="D32">
        <v>0</v>
      </c>
      <c r="F32" s="1"/>
    </row>
    <row r="33" spans="2:12">
      <c r="B33" t="s">
        <v>429</v>
      </c>
      <c r="C33">
        <v>0</v>
      </c>
      <c r="D33">
        <v>2</v>
      </c>
      <c r="F33" s="1"/>
    </row>
    <row r="34" spans="2:12">
      <c r="B34" t="s">
        <v>86</v>
      </c>
      <c r="C34">
        <v>1</v>
      </c>
      <c r="D34">
        <v>0</v>
      </c>
      <c r="F34" s="1"/>
    </row>
    <row r="35" spans="2:12">
      <c r="B35" t="s">
        <v>329</v>
      </c>
      <c r="C35">
        <v>3</v>
      </c>
      <c r="D35">
        <v>0</v>
      </c>
      <c r="F35" s="1"/>
    </row>
    <row r="36" spans="2:12">
      <c r="B36" t="s">
        <v>1350</v>
      </c>
      <c r="C36">
        <v>1</v>
      </c>
      <c r="D36">
        <v>3</v>
      </c>
      <c r="F36" s="1"/>
    </row>
    <row r="37" spans="2:12">
      <c r="B37" s="2"/>
      <c r="F37" s="1"/>
    </row>
    <row r="38" spans="2:12">
      <c r="B38" t="s">
        <v>1226</v>
      </c>
      <c r="C38">
        <v>20</v>
      </c>
      <c r="D38">
        <v>21</v>
      </c>
      <c r="F38" s="1">
        <v>0.86</v>
      </c>
      <c r="H38">
        <v>0.85799999999999998</v>
      </c>
      <c r="I38" s="16">
        <f>_xlfn.NORM.S.INV(H38)</f>
        <v>1.0713768892802134</v>
      </c>
    </row>
    <row r="39" spans="2:12">
      <c r="B39" t="s">
        <v>2320</v>
      </c>
      <c r="C39">
        <f>C$12-C38</f>
        <v>66</v>
      </c>
      <c r="D39">
        <f>D$12-D38</f>
        <v>65</v>
      </c>
      <c r="F39" s="1"/>
    </row>
    <row r="40" spans="2:12">
      <c r="F40" s="1"/>
      <c r="K40" s="39"/>
      <c r="L40" s="16"/>
    </row>
    <row r="41" spans="2:12">
      <c r="B41" t="s">
        <v>1557</v>
      </c>
      <c r="C41">
        <v>23</v>
      </c>
      <c r="D41">
        <v>17</v>
      </c>
      <c r="F41" s="1">
        <v>0.26</v>
      </c>
      <c r="H41">
        <v>0.27879999999999999</v>
      </c>
      <c r="I41" s="16">
        <f>_xlfn.NORM.S.INV(H41)</f>
        <v>-0.58641003848493067</v>
      </c>
      <c r="K41" s="16"/>
      <c r="L41" s="16"/>
    </row>
    <row r="42" spans="2:12">
      <c r="B42" t="s">
        <v>2320</v>
      </c>
      <c r="C42">
        <f>C$12-C41</f>
        <v>63</v>
      </c>
      <c r="D42">
        <f>D$12-D41</f>
        <v>69</v>
      </c>
      <c r="F42" s="1"/>
      <c r="K42" s="16"/>
      <c r="L42" s="16"/>
    </row>
    <row r="43" spans="2:12">
      <c r="F43" s="1"/>
      <c r="K43" s="16"/>
      <c r="L43" s="16"/>
    </row>
    <row r="44" spans="2:12">
      <c r="B44" t="s">
        <v>1558</v>
      </c>
      <c r="C44">
        <v>23</v>
      </c>
      <c r="D44">
        <v>25</v>
      </c>
      <c r="F44" s="1">
        <v>0.77</v>
      </c>
      <c r="H44">
        <v>0.7339</v>
      </c>
      <c r="I44" s="16">
        <f>_xlfn.NORM.S.INV(H44)</f>
        <v>0.6246512123983271</v>
      </c>
      <c r="K44" s="16"/>
      <c r="L44" s="16"/>
    </row>
    <row r="45" spans="2:12">
      <c r="B45" t="s">
        <v>2320</v>
      </c>
      <c r="C45">
        <f>C$12-C44</f>
        <v>63</v>
      </c>
      <c r="D45">
        <f>D$12-D44</f>
        <v>61</v>
      </c>
      <c r="F45" s="1"/>
      <c r="K45" s="16"/>
      <c r="L45" s="16"/>
    </row>
    <row r="46" spans="2:12">
      <c r="F46" s="1"/>
    </row>
  </sheetData>
  <hyperlinks>
    <hyperlink ref="A1" location="Main!A1" display="Back to main" xr:uid="{EF6C4FC8-C4B0-F44E-9ABF-44D331CB94FE}"/>
  </hyperlinks>
  <pageMargins left="0.7" right="0.7" top="0.75" bottom="0.75" header="0.3" footer="0.3"/>
</worksheet>
</file>

<file path=xl/worksheets/sheet7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CEEC1C-B836-5E4C-99D2-E5C3E03F19D0}">
  <dimension ref="A1:M46"/>
  <sheetViews>
    <sheetView workbookViewId="0">
      <selection activeCell="A17" sqref="A17"/>
    </sheetView>
  </sheetViews>
  <sheetFormatPr baseColWidth="10" defaultRowHeight="16"/>
  <cols>
    <col min="2" max="2" width="38" customWidth="1"/>
    <col min="9" max="9" width="17.83203125" customWidth="1"/>
    <col min="12" max="12" width="16.83203125" customWidth="1"/>
  </cols>
  <sheetData>
    <row r="1" spans="1:10">
      <c r="A1" s="8" t="s">
        <v>231</v>
      </c>
    </row>
    <row r="2" spans="1:10">
      <c r="B2" s="2" t="s">
        <v>1559</v>
      </c>
      <c r="C2" s="2" t="s">
        <v>51</v>
      </c>
      <c r="D2" t="s">
        <v>952</v>
      </c>
    </row>
    <row r="4" spans="1:10">
      <c r="B4" s="2" t="s">
        <v>4</v>
      </c>
      <c r="C4" t="s">
        <v>611</v>
      </c>
      <c r="I4" s="39" t="s">
        <v>2472</v>
      </c>
      <c r="J4" s="16"/>
    </row>
    <row r="5" spans="1:10">
      <c r="B5" s="2" t="s">
        <v>53</v>
      </c>
      <c r="C5" t="s">
        <v>1560</v>
      </c>
      <c r="I5" s="16" t="s">
        <v>2314</v>
      </c>
      <c r="J5" s="16">
        <f>COUNT(G16:G45)</f>
        <v>12</v>
      </c>
    </row>
    <row r="6" spans="1:10">
      <c r="B6" s="2" t="s">
        <v>54</v>
      </c>
      <c r="C6" t="s">
        <v>9</v>
      </c>
      <c r="I6" s="16" t="s">
        <v>2311</v>
      </c>
      <c r="J6" s="16">
        <f>SUM(G16:G45)</f>
        <v>1.3591087820544099</v>
      </c>
    </row>
    <row r="7" spans="1:10">
      <c r="B7" s="2" t="s">
        <v>55</v>
      </c>
      <c r="C7">
        <v>2018</v>
      </c>
      <c r="I7" s="16" t="s">
        <v>2312</v>
      </c>
      <c r="J7" s="16">
        <f>J6/SQRT(J5)</f>
        <v>0.39234091058854903</v>
      </c>
    </row>
    <row r="8" spans="1:10">
      <c r="I8" s="16"/>
      <c r="J8" s="16"/>
    </row>
    <row r="9" spans="1:10">
      <c r="B9" t="s">
        <v>21</v>
      </c>
      <c r="C9">
        <f>SUM(C12:D12)</f>
        <v>550</v>
      </c>
      <c r="F9" t="s">
        <v>2468</v>
      </c>
      <c r="I9" s="16" t="s">
        <v>2313</v>
      </c>
      <c r="J9" s="16">
        <f>_xlfn.NORM.S.DIST(J7,TRUE)</f>
        <v>0.65259683023579207</v>
      </c>
    </row>
    <row r="10" spans="1:10">
      <c r="B10" s="2"/>
    </row>
    <row r="11" spans="1:10">
      <c r="B11" s="4" t="s">
        <v>56</v>
      </c>
      <c r="C11" s="4" t="s">
        <v>1569</v>
      </c>
      <c r="D11" s="4" t="s">
        <v>16</v>
      </c>
      <c r="F11" s="22" t="s">
        <v>2308</v>
      </c>
      <c r="G11" s="22" t="s">
        <v>2310</v>
      </c>
      <c r="H11" s="16"/>
      <c r="I11" s="16"/>
      <c r="J11" s="16"/>
    </row>
    <row r="12" spans="1:10">
      <c r="B12" t="s">
        <v>5</v>
      </c>
      <c r="C12">
        <v>272</v>
      </c>
      <c r="D12">
        <v>278</v>
      </c>
      <c r="F12" s="16"/>
      <c r="G12" s="16"/>
      <c r="H12" s="16"/>
      <c r="I12" s="16"/>
      <c r="J12" s="16"/>
    </row>
    <row r="13" spans="1:10">
      <c r="F13" s="16"/>
      <c r="G13" s="16"/>
      <c r="H13" s="16"/>
      <c r="I13" s="16"/>
      <c r="J13" s="16"/>
    </row>
    <row r="14" spans="1:10">
      <c r="B14" s="4" t="s">
        <v>2476</v>
      </c>
      <c r="C14" s="4"/>
      <c r="D14" s="4"/>
      <c r="F14" s="16"/>
      <c r="G14" s="16"/>
      <c r="H14" s="16"/>
    </row>
    <row r="15" spans="1:10">
      <c r="F15" s="16"/>
      <c r="G15" s="16"/>
      <c r="H15" s="16"/>
    </row>
    <row r="16" spans="1:10">
      <c r="A16" t="s">
        <v>1453</v>
      </c>
      <c r="B16" t="s">
        <v>6</v>
      </c>
      <c r="C16">
        <v>156</v>
      </c>
      <c r="D16">
        <v>171</v>
      </c>
      <c r="F16" s="16">
        <v>0.32069999999999999</v>
      </c>
      <c r="G16" s="16">
        <f>_xlfn.NORM.S.INV(F16)</f>
        <v>-0.46574225885432607</v>
      </c>
      <c r="H16" s="16"/>
    </row>
    <row r="17" spans="2:13">
      <c r="B17" t="s">
        <v>2320</v>
      </c>
      <c r="C17">
        <f>C$12-C16</f>
        <v>116</v>
      </c>
      <c r="D17">
        <f>D$12-D16</f>
        <v>107</v>
      </c>
      <c r="F17" s="16"/>
      <c r="G17" s="16"/>
      <c r="H17" s="16"/>
    </row>
    <row r="18" spans="2:13">
      <c r="B18" t="s">
        <v>166</v>
      </c>
      <c r="C18">
        <v>173</v>
      </c>
      <c r="D18">
        <v>175</v>
      </c>
      <c r="F18" s="16">
        <v>0.87370000000000003</v>
      </c>
      <c r="G18" s="16">
        <f>_xlfn.NORM.S.INV(F18)</f>
        <v>1.144056997374618</v>
      </c>
      <c r="H18" s="16"/>
    </row>
    <row r="19" spans="2:13">
      <c r="B19" t="s">
        <v>2320</v>
      </c>
      <c r="C19">
        <f t="shared" ref="C19:D19" si="0">C$12-C18</f>
        <v>99</v>
      </c>
      <c r="D19">
        <f t="shared" si="0"/>
        <v>103</v>
      </c>
      <c r="F19" s="16"/>
      <c r="G19" s="16"/>
      <c r="H19" s="16"/>
    </row>
    <row r="20" spans="2:13">
      <c r="F20" s="16"/>
      <c r="G20" s="16"/>
      <c r="H20" s="16"/>
    </row>
    <row r="21" spans="2:13">
      <c r="B21" s="2" t="s">
        <v>262</v>
      </c>
      <c r="F21" s="16"/>
      <c r="G21" s="16"/>
      <c r="H21" s="16"/>
      <c r="I21" s="16"/>
      <c r="J21" s="16"/>
    </row>
    <row r="22" spans="2:13">
      <c r="B22" t="s">
        <v>1561</v>
      </c>
      <c r="C22">
        <v>95</v>
      </c>
      <c r="D22">
        <v>91</v>
      </c>
      <c r="F22" s="16">
        <v>0.58679999999999999</v>
      </c>
      <c r="G22" s="16">
        <f>_xlfn.NORM.S.INV(F22)</f>
        <v>0.21932100573385699</v>
      </c>
      <c r="H22" s="16"/>
      <c r="I22" s="16"/>
      <c r="J22" s="16"/>
    </row>
    <row r="23" spans="2:13">
      <c r="B23" t="s">
        <v>2320</v>
      </c>
      <c r="C23">
        <f t="shared" ref="C23:D23" si="1">C$12-C22</f>
        <v>177</v>
      </c>
      <c r="D23">
        <f t="shared" si="1"/>
        <v>187</v>
      </c>
      <c r="F23" s="16"/>
      <c r="G23" s="16"/>
      <c r="H23" s="16"/>
      <c r="I23" s="16"/>
      <c r="J23" s="16"/>
    </row>
    <row r="24" spans="2:13">
      <c r="B24" t="s">
        <v>1562</v>
      </c>
      <c r="C24">
        <v>62</v>
      </c>
      <c r="D24">
        <v>54</v>
      </c>
      <c r="F24" s="16">
        <v>0.33279999999999998</v>
      </c>
      <c r="G24" s="16">
        <f>_xlfn.NORM.S.INV(F24)</f>
        <v>-0.43219457763866209</v>
      </c>
      <c r="H24" s="16"/>
    </row>
    <row r="25" spans="2:13">
      <c r="B25" t="s">
        <v>2320</v>
      </c>
      <c r="C25">
        <f t="shared" ref="C25:D25" si="2">C$12-C24</f>
        <v>210</v>
      </c>
      <c r="D25">
        <f t="shared" si="2"/>
        <v>224</v>
      </c>
      <c r="F25" s="16"/>
      <c r="G25" s="16"/>
      <c r="H25" s="16"/>
      <c r="I25" s="16"/>
      <c r="J25" s="16"/>
    </row>
    <row r="26" spans="2:13">
      <c r="B26" t="s">
        <v>1563</v>
      </c>
      <c r="C26">
        <v>53</v>
      </c>
      <c r="D26">
        <v>59</v>
      </c>
      <c r="F26">
        <v>0.6129</v>
      </c>
      <c r="G26" s="16">
        <f>_xlfn.NORM.S.INV(F26)</f>
        <v>0.2868854913257729</v>
      </c>
    </row>
    <row r="27" spans="2:13">
      <c r="B27" t="s">
        <v>2320</v>
      </c>
      <c r="C27">
        <f t="shared" ref="C27:D27" si="3">C$12-C26</f>
        <v>219</v>
      </c>
      <c r="D27">
        <f t="shared" si="3"/>
        <v>219</v>
      </c>
    </row>
    <row r="28" spans="2:13">
      <c r="B28" t="s">
        <v>1564</v>
      </c>
      <c r="C28">
        <v>49</v>
      </c>
      <c r="D28">
        <v>48</v>
      </c>
      <c r="F28">
        <v>0.81789999999999996</v>
      </c>
      <c r="G28" s="16">
        <f>_xlfn.NORM.S.INV(F28)</f>
        <v>0.90739112687516876</v>
      </c>
    </row>
    <row r="29" spans="2:13">
      <c r="B29" t="s">
        <v>2320</v>
      </c>
      <c r="C29">
        <f t="shared" ref="C29:D29" si="4">C$12-C28</f>
        <v>223</v>
      </c>
      <c r="D29">
        <f t="shared" si="4"/>
        <v>230</v>
      </c>
    </row>
    <row r="30" spans="2:13">
      <c r="B30" t="s">
        <v>1565</v>
      </c>
      <c r="C30">
        <v>39</v>
      </c>
      <c r="D30">
        <v>35</v>
      </c>
      <c r="F30">
        <v>0.54800000000000004</v>
      </c>
      <c r="G30" s="16">
        <f>_xlfn.NORM.S.INV(F30)</f>
        <v>0.12060993411930736</v>
      </c>
      <c r="L30" s="39"/>
      <c r="M30" s="16"/>
    </row>
    <row r="31" spans="2:13">
      <c r="B31" t="s">
        <v>2320</v>
      </c>
      <c r="C31">
        <f t="shared" ref="C31:D31" si="5">C$12-C30</f>
        <v>233</v>
      </c>
      <c r="D31">
        <f t="shared" si="5"/>
        <v>243</v>
      </c>
      <c r="L31" s="16"/>
      <c r="M31" s="16"/>
    </row>
    <row r="32" spans="2:13">
      <c r="B32" t="s">
        <v>1566</v>
      </c>
      <c r="C32">
        <v>29</v>
      </c>
      <c r="D32">
        <v>30</v>
      </c>
      <c r="F32">
        <v>0.96079999999999999</v>
      </c>
      <c r="G32" s="16">
        <f>_xlfn.NORM.S.INV(F32)</f>
        <v>1.7600460440337637</v>
      </c>
      <c r="L32" s="16"/>
      <c r="M32" s="16"/>
    </row>
    <row r="33" spans="2:13">
      <c r="B33" t="s">
        <v>2320</v>
      </c>
      <c r="C33">
        <f t="shared" ref="C33:D33" si="6">C$12-C32</f>
        <v>243</v>
      </c>
      <c r="D33">
        <f t="shared" si="6"/>
        <v>248</v>
      </c>
      <c r="L33" s="16"/>
      <c r="M33" s="16"/>
    </row>
    <row r="34" spans="2:13">
      <c r="B34" t="s">
        <v>453</v>
      </c>
      <c r="C34">
        <v>28</v>
      </c>
      <c r="D34">
        <v>44</v>
      </c>
      <c r="F34">
        <v>5.4420000000000003E-2</v>
      </c>
      <c r="G34" s="16">
        <f>_xlfn.NORM.S.INV(F34)</f>
        <v>-1.6034288763849538</v>
      </c>
      <c r="L34" s="16"/>
      <c r="M34" s="16"/>
    </row>
    <row r="35" spans="2:13">
      <c r="B35" t="s">
        <v>2320</v>
      </c>
      <c r="C35">
        <f t="shared" ref="C35:D35" si="7">C$12-C34</f>
        <v>244</v>
      </c>
      <c r="D35">
        <f t="shared" si="7"/>
        <v>234</v>
      </c>
      <c r="L35" s="16"/>
      <c r="M35" s="16"/>
    </row>
    <row r="37" spans="2:13">
      <c r="B37" s="2" t="s">
        <v>277</v>
      </c>
      <c r="F37">
        <v>9.2670000000000002E-2</v>
      </c>
      <c r="G37" s="16">
        <f>_xlfn.NORM.S.INV(F37)</f>
        <v>-1.3244910907592686</v>
      </c>
    </row>
    <row r="38" spans="2:13">
      <c r="B38" t="s">
        <v>1264</v>
      </c>
      <c r="C38">
        <v>2</v>
      </c>
      <c r="D38">
        <v>1</v>
      </c>
    </row>
    <row r="39" spans="2:13">
      <c r="B39" t="s">
        <v>1213</v>
      </c>
      <c r="C39">
        <v>8</v>
      </c>
      <c r="D39">
        <v>5</v>
      </c>
    </row>
    <row r="40" spans="2:13">
      <c r="B40" t="s">
        <v>147</v>
      </c>
      <c r="C40">
        <v>123</v>
      </c>
      <c r="D40">
        <v>101</v>
      </c>
    </row>
    <row r="41" spans="2:13">
      <c r="B41" t="s">
        <v>278</v>
      </c>
      <c r="C41">
        <v>139</v>
      </c>
      <c r="D41">
        <v>171</v>
      </c>
    </row>
    <row r="43" spans="2:13">
      <c r="B43" t="s">
        <v>1567</v>
      </c>
      <c r="C43">
        <v>6</v>
      </c>
      <c r="D43">
        <v>8</v>
      </c>
      <c r="F43">
        <v>0.61699999999999999</v>
      </c>
      <c r="G43" s="16">
        <f>_xlfn.NORM.S.INV(F43)</f>
        <v>0.29761110223347992</v>
      </c>
    </row>
    <row r="44" spans="2:13">
      <c r="B44" t="s">
        <v>2320</v>
      </c>
      <c r="C44">
        <f t="shared" ref="C44:D44" si="8">C$12-C43</f>
        <v>266</v>
      </c>
      <c r="D44">
        <f t="shared" si="8"/>
        <v>270</v>
      </c>
    </row>
    <row r="45" spans="2:13">
      <c r="B45" t="s">
        <v>1568</v>
      </c>
      <c r="C45">
        <v>201</v>
      </c>
      <c r="D45">
        <v>201</v>
      </c>
      <c r="F45">
        <v>0.67330000000000001</v>
      </c>
      <c r="G45" s="16">
        <f>_xlfn.NORM.S.INV(F45)</f>
        <v>0.44904388399565254</v>
      </c>
    </row>
    <row r="46" spans="2:13">
      <c r="B46" t="s">
        <v>2320</v>
      </c>
      <c r="C46">
        <f t="shared" ref="C46" si="9">C$12-C45</f>
        <v>71</v>
      </c>
      <c r="D46">
        <f t="shared" ref="D46" si="10">D$12-D45</f>
        <v>77</v>
      </c>
    </row>
  </sheetData>
  <hyperlinks>
    <hyperlink ref="A1" location="Main!A1" display="Back to main" xr:uid="{60024EC3-8AD7-E54C-9D27-B84DC2D5632D}"/>
  </hyperlinks>
  <pageMargins left="0.7" right="0.7" top="0.75" bottom="0.75" header="0.3" footer="0.3"/>
</worksheet>
</file>

<file path=xl/worksheets/sheet7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3720C3-E19B-7149-82EC-3FBCD9AD7A9C}">
  <dimension ref="A1:O40"/>
  <sheetViews>
    <sheetView workbookViewId="0"/>
  </sheetViews>
  <sheetFormatPr baseColWidth="10" defaultRowHeight="16"/>
  <cols>
    <col min="2" max="2" width="38" customWidth="1"/>
    <col min="11" max="11" width="16.33203125" customWidth="1"/>
    <col min="14" max="14" width="16.33203125" customWidth="1"/>
  </cols>
  <sheetData>
    <row r="1" spans="1:12">
      <c r="A1" s="8" t="s">
        <v>231</v>
      </c>
    </row>
    <row r="2" spans="1:12">
      <c r="B2" s="2" t="s">
        <v>1570</v>
      </c>
      <c r="C2" s="2" t="s">
        <v>51</v>
      </c>
      <c r="D2" t="s">
        <v>953</v>
      </c>
    </row>
    <row r="4" spans="1:12">
      <c r="B4" s="2" t="s">
        <v>4</v>
      </c>
      <c r="C4" t="s">
        <v>612</v>
      </c>
      <c r="K4" s="39" t="s">
        <v>2472</v>
      </c>
      <c r="L4" s="16"/>
    </row>
    <row r="5" spans="1:12">
      <c r="B5" s="2" t="s">
        <v>53</v>
      </c>
      <c r="C5" t="s">
        <v>1571</v>
      </c>
      <c r="K5" s="16" t="s">
        <v>2314</v>
      </c>
      <c r="L5" s="16">
        <f>COUNT(I16:I38)</f>
        <v>6</v>
      </c>
    </row>
    <row r="6" spans="1:12">
      <c r="B6" s="2" t="s">
        <v>54</v>
      </c>
      <c r="C6" t="s">
        <v>28</v>
      </c>
      <c r="K6" s="16" t="s">
        <v>2311</v>
      </c>
      <c r="L6" s="16">
        <f>SUM(I16:I38)</f>
        <v>5.3071511754278129</v>
      </c>
    </row>
    <row r="7" spans="1:12">
      <c r="B7" s="2" t="s">
        <v>55</v>
      </c>
      <c r="C7">
        <v>2018</v>
      </c>
      <c r="K7" s="16" t="s">
        <v>2312</v>
      </c>
      <c r="L7" s="16">
        <f>L6/SQRT(L5)</f>
        <v>2.1666353946016859</v>
      </c>
    </row>
    <row r="8" spans="1:12">
      <c r="K8" s="16"/>
      <c r="L8" s="16"/>
    </row>
    <row r="9" spans="1:12">
      <c r="B9" t="s">
        <v>21</v>
      </c>
      <c r="C9">
        <f>25+18</f>
        <v>43</v>
      </c>
      <c r="F9" t="s">
        <v>2467</v>
      </c>
      <c r="H9" t="s">
        <v>2468</v>
      </c>
      <c r="K9" s="16" t="s">
        <v>2313</v>
      </c>
      <c r="L9" s="16">
        <f>_xlfn.NORM.S.DIST(L7,TRUE)</f>
        <v>0.98486866683802166</v>
      </c>
    </row>
    <row r="10" spans="1:12">
      <c r="B10" s="2"/>
    </row>
    <row r="11" spans="1:12">
      <c r="B11" s="4" t="s">
        <v>56</v>
      </c>
      <c r="C11" s="4" t="s">
        <v>1079</v>
      </c>
      <c r="D11" s="4" t="s">
        <v>16</v>
      </c>
      <c r="F11" s="4" t="s">
        <v>75</v>
      </c>
      <c r="H11" s="22" t="s">
        <v>2308</v>
      </c>
      <c r="I11" s="22" t="s">
        <v>2310</v>
      </c>
      <c r="J11" s="16"/>
      <c r="K11" s="16"/>
      <c r="L11" s="16"/>
    </row>
    <row r="12" spans="1:12">
      <c r="B12" t="s">
        <v>5</v>
      </c>
      <c r="C12">
        <v>25</v>
      </c>
      <c r="D12">
        <v>18</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t="s">
        <v>1572</v>
      </c>
      <c r="C16">
        <v>0.9</v>
      </c>
      <c r="D16">
        <v>0.8</v>
      </c>
      <c r="F16" s="1">
        <v>0.2</v>
      </c>
      <c r="H16" s="16">
        <v>0.81759999999999999</v>
      </c>
      <c r="I16" s="16">
        <f>_xlfn.NORM.S.INV(H16)</f>
        <v>0.90625669662590869</v>
      </c>
      <c r="J16" s="16"/>
    </row>
    <row r="17" spans="1:15">
      <c r="B17" t="s">
        <v>2327</v>
      </c>
      <c r="C17">
        <v>12</v>
      </c>
      <c r="D17">
        <v>8</v>
      </c>
      <c r="F17" s="1"/>
      <c r="H17" s="16"/>
      <c r="I17" s="16"/>
      <c r="J17" s="16"/>
    </row>
    <row r="18" spans="1:15">
      <c r="B18" t="s">
        <v>2328</v>
      </c>
      <c r="C18">
        <v>13</v>
      </c>
      <c r="D18">
        <f>18/1.8</f>
        <v>10</v>
      </c>
      <c r="F18" s="1"/>
      <c r="H18" s="16"/>
      <c r="I18" s="16"/>
      <c r="J18" s="16"/>
    </row>
    <row r="19" spans="1:15">
      <c r="B19" t="s">
        <v>1337</v>
      </c>
      <c r="C19">
        <v>20</v>
      </c>
      <c r="D19">
        <v>22</v>
      </c>
      <c r="F19" s="1">
        <v>0.8</v>
      </c>
      <c r="H19" s="16">
        <v>0.87439999999999996</v>
      </c>
      <c r="I19" s="16">
        <f>_xlfn.NORM.S.INV(H19)</f>
        <v>1.1474395579794427</v>
      </c>
      <c r="J19" s="16"/>
    </row>
    <row r="20" spans="1:15">
      <c r="B20" t="s">
        <v>2322</v>
      </c>
      <c r="C20">
        <f>25*0.2</f>
        <v>5</v>
      </c>
      <c r="D20">
        <v>4</v>
      </c>
      <c r="F20" s="1"/>
      <c r="H20" s="16"/>
      <c r="I20" s="16"/>
      <c r="J20" s="16"/>
      <c r="K20" s="16"/>
      <c r="L20" s="16"/>
    </row>
    <row r="21" spans="1:15">
      <c r="B21" t="s">
        <v>2323</v>
      </c>
      <c r="C21">
        <v>20</v>
      </c>
      <c r="D21">
        <v>18</v>
      </c>
      <c r="F21" s="1"/>
      <c r="H21" s="16"/>
      <c r="I21" s="16"/>
      <c r="J21" s="16"/>
      <c r="K21" s="16"/>
      <c r="L21" s="16"/>
    </row>
    <row r="22" spans="1:15">
      <c r="F22" s="1"/>
      <c r="H22" s="16"/>
      <c r="I22" s="16"/>
      <c r="J22" s="16"/>
    </row>
    <row r="23" spans="1:15">
      <c r="A23" t="s">
        <v>1454</v>
      </c>
      <c r="B23" t="s">
        <v>96</v>
      </c>
      <c r="F23" s="1">
        <v>0.57999999999999996</v>
      </c>
      <c r="H23" s="16">
        <v>0.58709999999999996</v>
      </c>
      <c r="I23" s="16">
        <f>_xlfn.NORM.S.INV(H23)</f>
        <v>0.22009136457618864</v>
      </c>
      <c r="J23" s="16"/>
      <c r="K23" s="16"/>
      <c r="L23" s="16"/>
    </row>
    <row r="24" spans="1:15">
      <c r="B24" t="s">
        <v>1533</v>
      </c>
      <c r="C24">
        <v>11</v>
      </c>
      <c r="D24">
        <v>9</v>
      </c>
      <c r="F24" s="1"/>
      <c r="H24" s="16"/>
      <c r="I24" s="16"/>
      <c r="J24" s="16"/>
      <c r="K24" s="16"/>
      <c r="L24" s="16"/>
    </row>
    <row r="25" spans="1:15">
      <c r="B25" t="s">
        <v>100</v>
      </c>
      <c r="C25">
        <v>7</v>
      </c>
      <c r="D25">
        <v>4</v>
      </c>
      <c r="F25" s="1"/>
      <c r="H25" s="16"/>
      <c r="I25" s="16"/>
      <c r="J25" s="16"/>
    </row>
    <row r="26" spans="1:15">
      <c r="B26" t="s">
        <v>1205</v>
      </c>
      <c r="C26">
        <v>5</v>
      </c>
      <c r="D26">
        <v>5</v>
      </c>
      <c r="F26" s="1"/>
    </row>
    <row r="27" spans="1:15">
      <c r="B27" t="s">
        <v>1573</v>
      </c>
      <c r="C27">
        <v>2</v>
      </c>
      <c r="D27">
        <v>0</v>
      </c>
      <c r="F27" s="1"/>
      <c r="N27" s="16"/>
      <c r="O27" s="16"/>
    </row>
    <row r="28" spans="1:15">
      <c r="F28" s="1"/>
      <c r="N28" s="16"/>
      <c r="O28" s="16"/>
    </row>
    <row r="29" spans="1:15">
      <c r="A29" t="s">
        <v>1575</v>
      </c>
      <c r="B29" t="s">
        <v>1574</v>
      </c>
      <c r="F29" s="1">
        <v>0.98</v>
      </c>
      <c r="H29">
        <v>0.98919999999999997</v>
      </c>
      <c r="I29" s="16">
        <f>_xlfn.NORM.S.INV(H29)</f>
        <v>2.2973291519727383</v>
      </c>
      <c r="N29" s="16"/>
      <c r="O29" s="16"/>
    </row>
    <row r="30" spans="1:15">
      <c r="B30" t="s">
        <v>1307</v>
      </c>
      <c r="C30">
        <v>11</v>
      </c>
      <c r="D30">
        <v>8</v>
      </c>
      <c r="F30" s="1"/>
      <c r="N30" s="16"/>
      <c r="O30" s="16"/>
    </row>
    <row r="31" spans="1:15">
      <c r="B31" t="s">
        <v>1368</v>
      </c>
      <c r="C31">
        <v>9</v>
      </c>
      <c r="D31">
        <v>7</v>
      </c>
      <c r="F31" s="1"/>
      <c r="N31" s="16"/>
      <c r="O31" s="16"/>
    </row>
    <row r="32" spans="1:15">
      <c r="B32" t="s">
        <v>1309</v>
      </c>
      <c r="C32">
        <v>3</v>
      </c>
      <c r="D32">
        <v>2</v>
      </c>
      <c r="F32" s="1"/>
      <c r="N32" s="16"/>
      <c r="O32" s="16"/>
    </row>
    <row r="33" spans="1:9">
      <c r="B33" t="s">
        <v>1369</v>
      </c>
      <c r="C33">
        <v>2</v>
      </c>
      <c r="D33">
        <v>1</v>
      </c>
      <c r="F33" s="1"/>
    </row>
    <row r="34" spans="1:9">
      <c r="F34" s="1"/>
    </row>
    <row r="35" spans="1:9">
      <c r="A35" t="s">
        <v>1666</v>
      </c>
      <c r="B35" t="s">
        <v>2458</v>
      </c>
      <c r="F35" s="1"/>
    </row>
    <row r="36" spans="1:9">
      <c r="B36" t="s">
        <v>1981</v>
      </c>
      <c r="C36">
        <v>3</v>
      </c>
      <c r="D36">
        <v>2</v>
      </c>
      <c r="F36" s="1"/>
      <c r="H36">
        <v>0.92849999999999999</v>
      </c>
      <c r="I36" s="16">
        <f>_xlfn.NORM.S.INV(H36)</f>
        <v>1.4647102032030621</v>
      </c>
    </row>
    <row r="37" spans="1:9">
      <c r="B37" t="s">
        <v>2320</v>
      </c>
      <c r="C37">
        <v>22</v>
      </c>
      <c r="D37">
        <v>16</v>
      </c>
      <c r="F37" s="1"/>
    </row>
    <row r="38" spans="1:9">
      <c r="B38" t="s">
        <v>2459</v>
      </c>
      <c r="C38">
        <v>0</v>
      </c>
      <c r="D38">
        <v>1</v>
      </c>
      <c r="F38" s="1"/>
      <c r="H38">
        <v>0.2331</v>
      </c>
      <c r="I38" s="16">
        <f>_xlfn.NORM.S.INV(H38)</f>
        <v>-0.72867579892952661</v>
      </c>
    </row>
    <row r="39" spans="1:9">
      <c r="B39" t="s">
        <v>2320</v>
      </c>
      <c r="C39">
        <v>25</v>
      </c>
      <c r="D39">
        <v>17</v>
      </c>
      <c r="F39" s="1"/>
    </row>
    <row r="40" spans="1:9">
      <c r="F40" s="1"/>
    </row>
  </sheetData>
  <hyperlinks>
    <hyperlink ref="A1" location="Main!A1" display="Back to main" xr:uid="{59A51904-36B9-4847-BED8-BD74BF8DC65D}"/>
  </hyperlinks>
  <pageMargins left="0.7" right="0.7" top="0.75" bottom="0.75" header="0.3" footer="0.3"/>
</worksheet>
</file>

<file path=xl/worksheets/sheet7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A3DDAF-FE2F-5948-BAE1-119DA7076CE1}">
  <dimension ref="A1:M57"/>
  <sheetViews>
    <sheetView zoomScale="99" workbookViewId="0">
      <selection activeCell="A17" sqref="A17"/>
    </sheetView>
  </sheetViews>
  <sheetFormatPr baseColWidth="10" defaultRowHeight="16"/>
  <cols>
    <col min="1" max="1" width="11.6640625" customWidth="1"/>
    <col min="2" max="2" width="38" customWidth="1"/>
    <col min="9" max="9" width="17.33203125" customWidth="1"/>
    <col min="12" max="12" width="17.1640625" customWidth="1"/>
  </cols>
  <sheetData>
    <row r="1" spans="1:10">
      <c r="A1" s="8" t="s">
        <v>231</v>
      </c>
    </row>
    <row r="2" spans="1:10">
      <c r="B2" s="2" t="s">
        <v>1576</v>
      </c>
      <c r="C2" s="2" t="s">
        <v>51</v>
      </c>
      <c r="D2" t="s">
        <v>954</v>
      </c>
    </row>
    <row r="4" spans="1:10">
      <c r="B4" s="2" t="s">
        <v>4</v>
      </c>
      <c r="C4" t="s">
        <v>613</v>
      </c>
    </row>
    <row r="5" spans="1:10">
      <c r="B5" s="2" t="s">
        <v>53</v>
      </c>
      <c r="C5" t="s">
        <v>1603</v>
      </c>
    </row>
    <row r="6" spans="1:10">
      <c r="B6" s="2" t="s">
        <v>54</v>
      </c>
      <c r="C6" t="s">
        <v>195</v>
      </c>
    </row>
    <row r="7" spans="1:10">
      <c r="B7" s="2" t="s">
        <v>55</v>
      </c>
      <c r="C7">
        <v>2019</v>
      </c>
    </row>
    <row r="9" spans="1:10">
      <c r="B9" t="s">
        <v>21</v>
      </c>
      <c r="C9">
        <f>28+26</f>
        <v>54</v>
      </c>
      <c r="F9" s="16" t="s">
        <v>2468</v>
      </c>
    </row>
    <row r="10" spans="1:10">
      <c r="B10" s="2"/>
    </row>
    <row r="11" spans="1:10">
      <c r="B11" s="4" t="s">
        <v>56</v>
      </c>
      <c r="C11" s="4" t="s">
        <v>1602</v>
      </c>
      <c r="D11" s="4" t="s">
        <v>36</v>
      </c>
      <c r="F11" s="22" t="s">
        <v>2308</v>
      </c>
      <c r="G11" s="22" t="s">
        <v>2310</v>
      </c>
      <c r="H11" s="16"/>
      <c r="I11" s="16"/>
      <c r="J11" s="16"/>
    </row>
    <row r="12" spans="1:10">
      <c r="B12" t="s">
        <v>5</v>
      </c>
      <c r="C12">
        <v>28</v>
      </c>
      <c r="D12">
        <v>26</v>
      </c>
      <c r="F12" s="16"/>
      <c r="G12" s="16"/>
      <c r="H12" s="16"/>
      <c r="I12" s="16"/>
      <c r="J12" s="16"/>
    </row>
    <row r="13" spans="1:10">
      <c r="F13" s="16"/>
      <c r="G13" s="16"/>
      <c r="H13" s="16"/>
      <c r="I13" s="16"/>
      <c r="J13" s="16"/>
    </row>
    <row r="14" spans="1:10">
      <c r="B14" s="4" t="s">
        <v>2476</v>
      </c>
      <c r="C14" s="4"/>
      <c r="D14" s="4"/>
      <c r="F14" s="16"/>
      <c r="G14" s="16"/>
      <c r="H14" s="16"/>
      <c r="I14" s="39" t="s">
        <v>2472</v>
      </c>
      <c r="J14" s="16"/>
    </row>
    <row r="15" spans="1:10">
      <c r="F15" s="16"/>
      <c r="G15" s="16"/>
      <c r="H15" s="16"/>
      <c r="I15" s="16" t="s">
        <v>2314</v>
      </c>
      <c r="J15" s="16">
        <f>COUNT(G16:G54)</f>
        <v>8</v>
      </c>
    </row>
    <row r="16" spans="1:10">
      <c r="A16" t="s">
        <v>1453</v>
      </c>
      <c r="B16" t="s">
        <v>6</v>
      </c>
      <c r="C16">
        <v>25</v>
      </c>
      <c r="D16">
        <v>24</v>
      </c>
      <c r="F16" s="16">
        <v>0.70189999999999997</v>
      </c>
      <c r="G16" s="16">
        <f>_xlfn.NORM.S.INV(F16)</f>
        <v>0.52987298176221465</v>
      </c>
      <c r="H16" s="16"/>
      <c r="I16" s="16" t="s">
        <v>2311</v>
      </c>
      <c r="J16" s="16">
        <f>SUM(G16:G54)</f>
        <v>4.3990966781432022</v>
      </c>
    </row>
    <row r="17" spans="2:13">
      <c r="B17" t="s">
        <v>2320</v>
      </c>
      <c r="C17">
        <v>3</v>
      </c>
      <c r="D17">
        <v>2</v>
      </c>
      <c r="F17" s="16"/>
      <c r="G17" s="16"/>
      <c r="H17" s="16"/>
      <c r="I17" s="16" t="s">
        <v>2312</v>
      </c>
      <c r="J17" s="16">
        <f>J16/SQRT(J15)</f>
        <v>1.5553155461051364</v>
      </c>
    </row>
    <row r="18" spans="2:13">
      <c r="F18" s="16"/>
      <c r="G18" s="16"/>
      <c r="H18" s="16"/>
      <c r="I18" s="16"/>
      <c r="J18" s="16"/>
    </row>
    <row r="19" spans="2:13">
      <c r="B19" t="s">
        <v>247</v>
      </c>
      <c r="F19" s="16">
        <v>0.84730000000000005</v>
      </c>
      <c r="G19" s="16">
        <f>_xlfn.NORM.S.INV(F19)</f>
        <v>1.024921985335381</v>
      </c>
      <c r="H19" s="16"/>
      <c r="I19" s="16" t="s">
        <v>2313</v>
      </c>
      <c r="J19" s="16">
        <f>_xlfn.NORM.S.DIST(J17,TRUE)</f>
        <v>0.94006453167610071</v>
      </c>
    </row>
    <row r="20" spans="2:13">
      <c r="B20" t="s">
        <v>248</v>
      </c>
      <c r="C20">
        <v>9</v>
      </c>
      <c r="D20">
        <v>9</v>
      </c>
      <c r="F20" s="16"/>
      <c r="G20" s="16"/>
      <c r="H20" s="16"/>
      <c r="I20" s="16"/>
      <c r="J20" s="16"/>
    </row>
    <row r="21" spans="2:13">
      <c r="B21" t="s">
        <v>120</v>
      </c>
      <c r="C21">
        <v>19</v>
      </c>
      <c r="D21">
        <v>17</v>
      </c>
      <c r="F21" s="16"/>
      <c r="G21" s="16"/>
      <c r="H21" s="16"/>
      <c r="I21" s="16"/>
      <c r="J21" s="16"/>
    </row>
    <row r="22" spans="2:13">
      <c r="F22" s="16"/>
      <c r="G22" s="16"/>
      <c r="H22" s="16"/>
    </row>
    <row r="23" spans="2:13">
      <c r="B23" t="s">
        <v>1577</v>
      </c>
      <c r="F23">
        <v>0.3397</v>
      </c>
      <c r="G23" s="16">
        <f>_xlfn.NORM.S.INV(F23)</f>
        <v>-0.41328202201946757</v>
      </c>
    </row>
    <row r="24" spans="2:13">
      <c r="B24" t="s">
        <v>384</v>
      </c>
      <c r="C24">
        <v>6</v>
      </c>
      <c r="D24">
        <v>5</v>
      </c>
    </row>
    <row r="25" spans="2:13">
      <c r="B25" t="s">
        <v>1578</v>
      </c>
      <c r="C25">
        <v>18</v>
      </c>
      <c r="D25">
        <v>13</v>
      </c>
    </row>
    <row r="26" spans="2:13">
      <c r="B26" t="s">
        <v>87</v>
      </c>
      <c r="C26">
        <v>4</v>
      </c>
      <c r="D26">
        <v>8</v>
      </c>
    </row>
    <row r="28" spans="2:13">
      <c r="B28" t="s">
        <v>1579</v>
      </c>
      <c r="F28">
        <v>0.58860000000000001</v>
      </c>
      <c r="G28" s="16">
        <f>_xlfn.NORM.S.INV(F28)</f>
        <v>0.22394512837374886</v>
      </c>
    </row>
    <row r="29" spans="2:13">
      <c r="B29" t="s">
        <v>1580</v>
      </c>
      <c r="C29">
        <v>14</v>
      </c>
      <c r="D29">
        <v>14</v>
      </c>
    </row>
    <row r="30" spans="2:13">
      <c r="B30" t="s">
        <v>1581</v>
      </c>
      <c r="C30">
        <v>10</v>
      </c>
      <c r="D30">
        <v>8</v>
      </c>
    </row>
    <row r="31" spans="2:13">
      <c r="B31" t="s">
        <v>1582</v>
      </c>
      <c r="C31">
        <v>1</v>
      </c>
      <c r="D31">
        <v>2</v>
      </c>
    </row>
    <row r="32" spans="2:13">
      <c r="B32" t="s">
        <v>1583</v>
      </c>
      <c r="C32">
        <v>1</v>
      </c>
      <c r="D32">
        <v>2</v>
      </c>
      <c r="L32" s="16"/>
      <c r="M32" s="16"/>
    </row>
    <row r="33" spans="2:13">
      <c r="B33" t="s">
        <v>1584</v>
      </c>
      <c r="C33">
        <v>2</v>
      </c>
      <c r="D33">
        <v>0</v>
      </c>
      <c r="L33" s="16"/>
      <c r="M33" s="16"/>
    </row>
    <row r="34" spans="2:13">
      <c r="L34" s="16"/>
      <c r="M34" s="16"/>
    </row>
    <row r="35" spans="2:13">
      <c r="B35" t="s">
        <v>1585</v>
      </c>
      <c r="F35">
        <v>0.55410000000000004</v>
      </c>
      <c r="G35" s="16">
        <f>_xlfn.NORM.S.INV(F35)</f>
        <v>0.13602691958744578</v>
      </c>
      <c r="L35" s="16"/>
      <c r="M35" s="16"/>
    </row>
    <row r="36" spans="2:13">
      <c r="B36" t="s">
        <v>1179</v>
      </c>
      <c r="C36">
        <v>13</v>
      </c>
      <c r="D36">
        <v>10</v>
      </c>
      <c r="L36" s="16"/>
      <c r="M36" s="16"/>
    </row>
    <row r="37" spans="2:13">
      <c r="B37" t="s">
        <v>1586</v>
      </c>
      <c r="C37">
        <v>15</v>
      </c>
      <c r="D37">
        <v>16</v>
      </c>
      <c r="L37" s="16"/>
      <c r="M37" s="16"/>
    </row>
    <row r="39" spans="2:13">
      <c r="B39" t="s">
        <v>1587</v>
      </c>
      <c r="F39">
        <v>0.93889999999999996</v>
      </c>
      <c r="G39" s="16">
        <f>_xlfn.NORM.S.INV(F39)</f>
        <v>1.5456049707427728</v>
      </c>
    </row>
    <row r="40" spans="2:13">
      <c r="B40" t="s">
        <v>347</v>
      </c>
      <c r="C40">
        <v>11</v>
      </c>
      <c r="D40">
        <v>11</v>
      </c>
    </row>
    <row r="41" spans="2:13">
      <c r="B41" t="s">
        <v>1588</v>
      </c>
      <c r="C41">
        <v>11</v>
      </c>
      <c r="D41">
        <v>9</v>
      </c>
    </row>
    <row r="42" spans="2:13">
      <c r="B42" t="s">
        <v>348</v>
      </c>
      <c r="C42">
        <v>6</v>
      </c>
      <c r="D42">
        <v>6</v>
      </c>
    </row>
    <row r="44" spans="2:13">
      <c r="B44" t="s">
        <v>1589</v>
      </c>
      <c r="F44">
        <v>0.80900000000000005</v>
      </c>
      <c r="G44" s="16">
        <f>_xlfn.NORM.S.INV(F44)</f>
        <v>0.87421716486648371</v>
      </c>
    </row>
    <row r="45" spans="2:13">
      <c r="B45" t="s">
        <v>1590</v>
      </c>
      <c r="C45">
        <v>16</v>
      </c>
      <c r="D45">
        <v>13</v>
      </c>
    </row>
    <row r="46" spans="2:13">
      <c r="B46" t="s">
        <v>1591</v>
      </c>
      <c r="C46">
        <v>3</v>
      </c>
      <c r="D46">
        <v>5</v>
      </c>
    </row>
    <row r="47" spans="2:13">
      <c r="B47" t="s">
        <v>1592</v>
      </c>
      <c r="C47">
        <v>0</v>
      </c>
      <c r="D47">
        <v>1</v>
      </c>
    </row>
    <row r="48" spans="2:13">
      <c r="B48" t="s">
        <v>1593</v>
      </c>
      <c r="C48">
        <v>2</v>
      </c>
      <c r="D48">
        <v>1</v>
      </c>
    </row>
    <row r="49" spans="2:7">
      <c r="B49" t="s">
        <v>1594</v>
      </c>
      <c r="C49">
        <v>2</v>
      </c>
      <c r="D49">
        <v>1</v>
      </c>
    </row>
    <row r="50" spans="2:7">
      <c r="B50" t="s">
        <v>1595</v>
      </c>
      <c r="C50">
        <v>3</v>
      </c>
      <c r="D50">
        <v>3</v>
      </c>
    </row>
    <row r="51" spans="2:7">
      <c r="B51" t="s">
        <v>1596</v>
      </c>
      <c r="C51">
        <v>1</v>
      </c>
      <c r="D51">
        <v>0</v>
      </c>
    </row>
    <row r="52" spans="2:7">
      <c r="B52" t="s">
        <v>1597</v>
      </c>
      <c r="C52">
        <v>1</v>
      </c>
      <c r="D52">
        <v>2</v>
      </c>
    </row>
    <row r="54" spans="2:7">
      <c r="B54" t="s">
        <v>1598</v>
      </c>
      <c r="F54">
        <v>0.68359999999999999</v>
      </c>
      <c r="G54" s="16">
        <f>_xlfn.NORM.S.INV(F54)</f>
        <v>0.47778954949462255</v>
      </c>
    </row>
    <row r="55" spans="2:7">
      <c r="B55" t="s">
        <v>1599</v>
      </c>
      <c r="C55">
        <v>13</v>
      </c>
      <c r="D55">
        <v>15</v>
      </c>
    </row>
    <row r="56" spans="2:7">
      <c r="B56" t="s">
        <v>1600</v>
      </c>
      <c r="C56">
        <v>9</v>
      </c>
      <c r="D56">
        <v>6</v>
      </c>
    </row>
    <row r="57" spans="2:7">
      <c r="B57" t="s">
        <v>1601</v>
      </c>
      <c r="C57">
        <v>6</v>
      </c>
      <c r="D57">
        <v>5</v>
      </c>
    </row>
  </sheetData>
  <hyperlinks>
    <hyperlink ref="A1" location="Main!A1" display="Back to main" xr:uid="{9439C676-7FF5-3042-A199-BC8FADDB0C1E}"/>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008C66-4CA3-1448-979A-DC14461446C0}">
  <dimension ref="A1:K18"/>
  <sheetViews>
    <sheetView workbookViewId="0">
      <selection activeCell="A18" sqref="A18"/>
    </sheetView>
  </sheetViews>
  <sheetFormatPr baseColWidth="10" defaultRowHeight="16"/>
  <cols>
    <col min="2" max="2" width="15.6640625" customWidth="1"/>
    <col min="6" max="6" width="17" customWidth="1"/>
    <col min="11" max="11" width="17.1640625" customWidth="1"/>
  </cols>
  <sheetData>
    <row r="1" spans="1:11">
      <c r="A1" s="9" t="s">
        <v>231</v>
      </c>
    </row>
    <row r="2" spans="1:11">
      <c r="B2" s="2" t="s">
        <v>140</v>
      </c>
      <c r="C2" s="2" t="s">
        <v>51</v>
      </c>
      <c r="D2" t="s">
        <v>141</v>
      </c>
    </row>
    <row r="4" spans="1:11">
      <c r="B4" s="2" t="s">
        <v>4</v>
      </c>
      <c r="C4" t="s">
        <v>142</v>
      </c>
      <c r="K4" s="2"/>
    </row>
    <row r="5" spans="1:11">
      <c r="B5" s="2" t="s">
        <v>52</v>
      </c>
      <c r="C5" t="s">
        <v>143</v>
      </c>
    </row>
    <row r="6" spans="1:11">
      <c r="B6" s="2" t="s">
        <v>53</v>
      </c>
      <c r="C6" t="s">
        <v>44</v>
      </c>
    </row>
    <row r="7" spans="1:11">
      <c r="B7" s="2" t="s">
        <v>54</v>
      </c>
      <c r="C7" t="s">
        <v>28</v>
      </c>
    </row>
    <row r="8" spans="1:11">
      <c r="B8" s="2" t="s">
        <v>55</v>
      </c>
      <c r="C8">
        <v>2018</v>
      </c>
    </row>
    <row r="10" spans="1:11">
      <c r="B10" t="s">
        <v>21</v>
      </c>
      <c r="C10">
        <f>29+24</f>
        <v>53</v>
      </c>
      <c r="F10" t="s">
        <v>2468</v>
      </c>
    </row>
    <row r="11" spans="1:11">
      <c r="B11" s="2"/>
    </row>
    <row r="12" spans="1:11">
      <c r="B12" s="4" t="s">
        <v>56</v>
      </c>
      <c r="C12" s="4" t="s">
        <v>40</v>
      </c>
      <c r="D12" s="4" t="s">
        <v>41</v>
      </c>
      <c r="F12" s="17" t="s">
        <v>2308</v>
      </c>
      <c r="G12" s="17" t="s">
        <v>2310</v>
      </c>
    </row>
    <row r="13" spans="1:11">
      <c r="B13" t="s">
        <v>5</v>
      </c>
      <c r="C13">
        <v>29</v>
      </c>
      <c r="D13">
        <v>24</v>
      </c>
    </row>
    <row r="14" spans="1:11">
      <c r="K14" s="2"/>
    </row>
    <row r="15" spans="1:11">
      <c r="B15" s="4" t="s">
        <v>2476</v>
      </c>
      <c r="C15" s="4"/>
      <c r="D15" s="4"/>
    </row>
    <row r="17" spans="1:7">
      <c r="A17" t="s">
        <v>1506</v>
      </c>
      <c r="B17" t="s">
        <v>1173</v>
      </c>
      <c r="C17">
        <v>22</v>
      </c>
      <c r="D17">
        <v>19</v>
      </c>
      <c r="F17">
        <v>0.77480000000000004</v>
      </c>
      <c r="G17" s="2" t="s">
        <v>2475</v>
      </c>
    </row>
    <row r="18" spans="1:7">
      <c r="B18" t="s">
        <v>2320</v>
      </c>
      <c r="C18">
        <v>7</v>
      </c>
      <c r="D18">
        <v>5</v>
      </c>
    </row>
  </sheetData>
  <hyperlinks>
    <hyperlink ref="A1" location="Main!A1" display="Back to main" xr:uid="{1A728896-2330-A14A-9341-FE7776167823}"/>
  </hyperlinks>
  <pageMargins left="0.7" right="0.7" top="0.75" bottom="0.75" header="0.3" footer="0.3"/>
</worksheet>
</file>

<file path=xl/worksheets/sheet8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D96A1-71DA-CF4F-ADD0-DAF71404B50B}">
  <dimension ref="A1:L39"/>
  <sheetViews>
    <sheetView workbookViewId="0">
      <selection activeCell="B15" sqref="B15"/>
    </sheetView>
  </sheetViews>
  <sheetFormatPr baseColWidth="10" defaultRowHeight="16"/>
  <cols>
    <col min="2" max="2" width="38" customWidth="1"/>
    <col min="11" max="11" width="17.6640625" customWidth="1"/>
    <col min="14" max="14" width="20.5" customWidth="1"/>
  </cols>
  <sheetData>
    <row r="1" spans="1:12">
      <c r="A1" s="8" t="s">
        <v>231</v>
      </c>
    </row>
    <row r="2" spans="1:12">
      <c r="B2" s="2" t="s">
        <v>1604</v>
      </c>
      <c r="C2" s="2" t="s">
        <v>51</v>
      </c>
      <c r="D2" t="s">
        <v>956</v>
      </c>
    </row>
    <row r="4" spans="1:12">
      <c r="B4" s="2" t="s">
        <v>4</v>
      </c>
      <c r="C4" t="s">
        <v>615</v>
      </c>
    </row>
    <row r="5" spans="1:12">
      <c r="B5" s="2" t="s">
        <v>53</v>
      </c>
      <c r="C5" t="s">
        <v>1501</v>
      </c>
      <c r="K5" s="38" t="s">
        <v>2472</v>
      </c>
      <c r="L5" s="33"/>
    </row>
    <row r="6" spans="1:12">
      <c r="B6" s="2" t="s">
        <v>54</v>
      </c>
      <c r="C6" t="s">
        <v>195</v>
      </c>
      <c r="K6" s="34" t="s">
        <v>2314</v>
      </c>
      <c r="L6" s="35">
        <f>COUNT(I16:I37)</f>
        <v>8</v>
      </c>
    </row>
    <row r="7" spans="1:12">
      <c r="B7" s="2" t="s">
        <v>55</v>
      </c>
      <c r="C7">
        <v>2019</v>
      </c>
      <c r="K7" s="34" t="s">
        <v>2311</v>
      </c>
      <c r="L7" s="35">
        <f>SUM(I16:I37)</f>
        <v>-1.478225422659309</v>
      </c>
    </row>
    <row r="8" spans="1:12">
      <c r="K8" s="34" t="s">
        <v>2312</v>
      </c>
      <c r="L8" s="35">
        <f>L7/SQRT(L6)</f>
        <v>-0.52263161024237381</v>
      </c>
    </row>
    <row r="9" spans="1:12">
      <c r="B9" t="s">
        <v>21</v>
      </c>
      <c r="C9">
        <v>93</v>
      </c>
      <c r="F9" s="16" t="s">
        <v>2467</v>
      </c>
      <c r="G9" s="16"/>
      <c r="H9" s="16" t="s">
        <v>2468</v>
      </c>
      <c r="K9" s="25"/>
      <c r="L9" s="26"/>
    </row>
    <row r="10" spans="1:12">
      <c r="B10" s="2"/>
      <c r="K10" s="36" t="s">
        <v>2313</v>
      </c>
      <c r="L10" s="37">
        <f>_xlfn.NORM.S.DIST(L8,TRUE)</f>
        <v>0.30061531934683799</v>
      </c>
    </row>
    <row r="11" spans="1:12">
      <c r="B11" s="4" t="s">
        <v>56</v>
      </c>
      <c r="C11" s="4" t="s">
        <v>1496</v>
      </c>
      <c r="D11" s="4" t="s">
        <v>1497</v>
      </c>
      <c r="F11" s="4" t="s">
        <v>75</v>
      </c>
      <c r="H11" s="22" t="s">
        <v>2308</v>
      </c>
      <c r="I11" s="22" t="s">
        <v>2310</v>
      </c>
      <c r="J11" s="16"/>
      <c r="K11" s="16"/>
      <c r="L11" s="16"/>
    </row>
    <row r="12" spans="1:12">
      <c r="B12" t="s">
        <v>5</v>
      </c>
      <c r="C12">
        <v>48</v>
      </c>
      <c r="D12">
        <v>45</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s="2" t="s">
        <v>1463</v>
      </c>
      <c r="F16" s="6">
        <v>0.01</v>
      </c>
      <c r="H16" s="16">
        <v>9.7479999999999997E-3</v>
      </c>
      <c r="I16" s="16">
        <f>_xlfn.NORM.S.INV(H16)</f>
        <v>-2.3359087084880032</v>
      </c>
      <c r="J16" s="16"/>
    </row>
    <row r="17" spans="2:12">
      <c r="B17" t="s">
        <v>7</v>
      </c>
      <c r="C17">
        <v>13</v>
      </c>
      <c r="D17">
        <v>24</v>
      </c>
      <c r="F17" s="1"/>
      <c r="H17" s="16"/>
      <c r="I17" s="16"/>
      <c r="J17" s="16"/>
    </row>
    <row r="18" spans="2:12">
      <c r="B18" t="s">
        <v>6</v>
      </c>
      <c r="C18">
        <v>35</v>
      </c>
      <c r="D18">
        <v>21</v>
      </c>
      <c r="F18" s="1"/>
      <c r="H18" s="16"/>
      <c r="I18" s="16"/>
      <c r="J18" s="16"/>
    </row>
    <row r="19" spans="2:12">
      <c r="F19" s="1"/>
      <c r="H19" s="16"/>
      <c r="I19" s="16"/>
      <c r="J19" s="16"/>
    </row>
    <row r="20" spans="2:12">
      <c r="B20" s="2" t="s">
        <v>26</v>
      </c>
      <c r="F20" s="1">
        <v>0.34899999999999998</v>
      </c>
      <c r="H20" s="16">
        <v>0.34870000000000001</v>
      </c>
      <c r="I20" s="16">
        <f>_xlfn.NORM.S.INV(H20)</f>
        <v>-0.38883257765475082</v>
      </c>
      <c r="J20" s="16"/>
      <c r="K20" s="16"/>
      <c r="L20" s="16"/>
    </row>
    <row r="21" spans="2:12">
      <c r="B21" t="s">
        <v>1605</v>
      </c>
      <c r="C21">
        <v>22</v>
      </c>
      <c r="D21">
        <v>25</v>
      </c>
      <c r="F21" s="1"/>
      <c r="H21" s="16"/>
      <c r="I21" s="16"/>
      <c r="J21" s="16"/>
    </row>
    <row r="22" spans="2:12">
      <c r="B22" t="s">
        <v>1499</v>
      </c>
      <c r="C22">
        <v>26</v>
      </c>
      <c r="D22">
        <v>20</v>
      </c>
      <c r="F22" s="1"/>
    </row>
    <row r="23" spans="2:12">
      <c r="F23" s="1"/>
    </row>
    <row r="24" spans="2:12">
      <c r="B24" s="2" t="s">
        <v>342</v>
      </c>
      <c r="F24" s="1">
        <v>0.161</v>
      </c>
      <c r="H24">
        <v>0.17460000000000001</v>
      </c>
      <c r="I24" s="16">
        <f>_xlfn.NORM.S.INV(H24)</f>
        <v>-0.93614215719306171</v>
      </c>
    </row>
    <row r="25" spans="2:12">
      <c r="B25" t="s">
        <v>1500</v>
      </c>
      <c r="C25">
        <v>44</v>
      </c>
      <c r="D25">
        <v>37</v>
      </c>
      <c r="F25" s="1"/>
    </row>
    <row r="26" spans="2:12">
      <c r="B26" t="s">
        <v>68</v>
      </c>
      <c r="C26">
        <v>4</v>
      </c>
      <c r="D26">
        <v>8</v>
      </c>
      <c r="F26" s="1"/>
    </row>
    <row r="27" spans="2:12">
      <c r="F27" s="1"/>
    </row>
    <row r="28" spans="2:12">
      <c r="B28" s="2" t="s">
        <v>1606</v>
      </c>
      <c r="F28" s="1"/>
    </row>
    <row r="29" spans="2:12">
      <c r="B29" t="s">
        <v>1205</v>
      </c>
      <c r="C29">
        <v>30</v>
      </c>
      <c r="D29">
        <v>29</v>
      </c>
      <c r="F29" s="1">
        <v>0.84599999999999997</v>
      </c>
      <c r="H29">
        <v>0.84570000000000001</v>
      </c>
      <c r="I29" s="16">
        <f>_xlfn.NORM.S.INV(H29)</f>
        <v>1.0181640518290691</v>
      </c>
    </row>
    <row r="30" spans="2:12">
      <c r="B30" t="s">
        <v>2320</v>
      </c>
      <c r="C30">
        <v>18</v>
      </c>
      <c r="D30">
        <f>D$12-D29</f>
        <v>16</v>
      </c>
      <c r="F30" s="1"/>
    </row>
    <row r="31" spans="2:12">
      <c r="B31" t="s">
        <v>1208</v>
      </c>
      <c r="C31">
        <v>8</v>
      </c>
      <c r="D31">
        <v>6</v>
      </c>
      <c r="F31" s="1">
        <v>0.65300000000000002</v>
      </c>
      <c r="H31">
        <v>0.65329999999999999</v>
      </c>
      <c r="I31" s="16">
        <f>_xlfn.NORM.S.INV(H31)</f>
        <v>0.39424522384508659</v>
      </c>
    </row>
    <row r="32" spans="2:12">
      <c r="B32" t="s">
        <v>2320</v>
      </c>
      <c r="C32">
        <f t="shared" ref="C32:D32" si="0">C$12-C31</f>
        <v>40</v>
      </c>
      <c r="D32">
        <f t="shared" si="0"/>
        <v>39</v>
      </c>
      <c r="F32" s="1"/>
    </row>
    <row r="33" spans="2:9">
      <c r="B33" t="s">
        <v>1607</v>
      </c>
      <c r="C33">
        <v>9</v>
      </c>
      <c r="D33">
        <v>9</v>
      </c>
      <c r="F33" s="1">
        <v>0.879</v>
      </c>
      <c r="H33">
        <v>0.87880000000000003</v>
      </c>
      <c r="I33" s="16">
        <f>_xlfn.NORM.S.INV(H33)</f>
        <v>1.169009013177529</v>
      </c>
    </row>
    <row r="34" spans="2:9">
      <c r="B34" t="s">
        <v>2320</v>
      </c>
      <c r="C34">
        <f t="shared" ref="C34:D34" si="1">C$12-C33</f>
        <v>39</v>
      </c>
      <c r="D34">
        <f t="shared" si="1"/>
        <v>36</v>
      </c>
      <c r="F34" s="1"/>
    </row>
    <row r="35" spans="2:9">
      <c r="B35" t="s">
        <v>100</v>
      </c>
      <c r="C35">
        <v>26</v>
      </c>
      <c r="D35">
        <v>22</v>
      </c>
      <c r="F35" s="1">
        <v>0.61099999999999999</v>
      </c>
      <c r="H35">
        <v>0.61080000000000001</v>
      </c>
      <c r="I35" s="16">
        <f>_xlfn.NORM.S.INV(H35)</f>
        <v>0.28140471778145409</v>
      </c>
    </row>
    <row r="36" spans="2:9">
      <c r="B36" t="s">
        <v>2320</v>
      </c>
      <c r="C36">
        <f t="shared" ref="C36:D36" si="2">C$12-C35</f>
        <v>22</v>
      </c>
      <c r="D36">
        <f t="shared" si="2"/>
        <v>23</v>
      </c>
      <c r="F36" s="1"/>
    </row>
    <row r="37" spans="2:9">
      <c r="B37" t="s">
        <v>97</v>
      </c>
      <c r="C37">
        <v>45</v>
      </c>
      <c r="D37">
        <v>39</v>
      </c>
      <c r="F37" s="1">
        <v>0.248</v>
      </c>
      <c r="H37">
        <v>0.2482</v>
      </c>
      <c r="I37" s="16">
        <f>_xlfn.NORM.S.INV(H37)</f>
        <v>-0.68016498595663166</v>
      </c>
    </row>
    <row r="38" spans="2:9">
      <c r="B38" t="s">
        <v>2320</v>
      </c>
      <c r="C38">
        <f t="shared" ref="C38:D38" si="3">C$12-C37</f>
        <v>3</v>
      </c>
      <c r="D38">
        <f t="shared" si="3"/>
        <v>6</v>
      </c>
      <c r="F38" s="1"/>
      <c r="H38" t="s">
        <v>230</v>
      </c>
    </row>
    <row r="39" spans="2:9">
      <c r="F39" s="1"/>
    </row>
  </sheetData>
  <hyperlinks>
    <hyperlink ref="A1" location="Main!A1" display="Back to main" xr:uid="{8EA1D547-2C7A-7449-97EB-17E96E101B67}"/>
  </hyperlinks>
  <pageMargins left="0.7" right="0.7" top="0.75" bottom="0.75" header="0.3" footer="0.3"/>
</worksheet>
</file>

<file path=xl/worksheets/sheet8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B6A80D-73CB-E141-8A2B-3713953256EC}">
  <dimension ref="A1:J39"/>
  <sheetViews>
    <sheetView workbookViewId="0">
      <selection activeCell="A17" sqref="A17"/>
    </sheetView>
  </sheetViews>
  <sheetFormatPr baseColWidth="10" defaultRowHeight="16"/>
  <cols>
    <col min="2" max="2" width="38" customWidth="1"/>
    <col min="6" max="6" width="17.5" customWidth="1"/>
    <col min="9" max="9" width="17.33203125" customWidth="1"/>
    <col min="12" max="12" width="17.83203125" customWidth="1"/>
  </cols>
  <sheetData>
    <row r="1" spans="1:10">
      <c r="A1" s="8" t="s">
        <v>231</v>
      </c>
    </row>
    <row r="2" spans="1:10">
      <c r="B2" s="2" t="s">
        <v>1608</v>
      </c>
      <c r="C2" s="2" t="s">
        <v>51</v>
      </c>
      <c r="D2" t="s">
        <v>959</v>
      </c>
    </row>
    <row r="4" spans="1:10">
      <c r="B4" s="2" t="s">
        <v>4</v>
      </c>
      <c r="C4" t="s">
        <v>618</v>
      </c>
    </row>
    <row r="5" spans="1:10">
      <c r="B5" s="2" t="s">
        <v>53</v>
      </c>
      <c r="C5" t="s">
        <v>1609</v>
      </c>
      <c r="E5" t="s">
        <v>2424</v>
      </c>
    </row>
    <row r="6" spans="1:10">
      <c r="B6" s="2" t="s">
        <v>54</v>
      </c>
      <c r="C6" t="s">
        <v>195</v>
      </c>
    </row>
    <row r="7" spans="1:10">
      <c r="B7" s="2" t="s">
        <v>55</v>
      </c>
      <c r="C7">
        <v>2017</v>
      </c>
    </row>
    <row r="8" spans="1:10">
      <c r="I8" s="38" t="s">
        <v>2472</v>
      </c>
      <c r="J8" s="33"/>
    </row>
    <row r="9" spans="1:10">
      <c r="B9" t="s">
        <v>21</v>
      </c>
      <c r="C9">
        <f>SUM(C12:D12)</f>
        <v>96</v>
      </c>
      <c r="F9" s="16" t="s">
        <v>2468</v>
      </c>
      <c r="I9" s="34" t="s">
        <v>2314</v>
      </c>
      <c r="J9" s="35">
        <f>COUNT(G16:G38)</f>
        <v>6</v>
      </c>
    </row>
    <row r="10" spans="1:10">
      <c r="B10" s="2"/>
      <c r="I10" s="34" t="s">
        <v>2311</v>
      </c>
      <c r="J10" s="35">
        <f>SUM(G16:G38)</f>
        <v>4.0210023895174913</v>
      </c>
    </row>
    <row r="11" spans="1:10">
      <c r="B11" s="4" t="s">
        <v>56</v>
      </c>
      <c r="C11" s="4" t="s">
        <v>2326</v>
      </c>
      <c r="D11" s="4" t="s">
        <v>2425</v>
      </c>
      <c r="F11" s="22" t="s">
        <v>2308</v>
      </c>
      <c r="G11" s="22" t="s">
        <v>2310</v>
      </c>
      <c r="I11" s="34" t="s">
        <v>2312</v>
      </c>
      <c r="J11" s="35">
        <f>J10/SQRT(J9)</f>
        <v>1.6415673514716242</v>
      </c>
    </row>
    <row r="12" spans="1:10">
      <c r="B12" t="s">
        <v>5</v>
      </c>
      <c r="C12">
        <v>49</v>
      </c>
      <c r="D12">
        <v>47</v>
      </c>
      <c r="I12" s="25"/>
      <c r="J12" s="26"/>
    </row>
    <row r="13" spans="1:10">
      <c r="I13" s="36" t="s">
        <v>2313</v>
      </c>
      <c r="J13" s="37">
        <f>_xlfn.NORM.S.DIST(J11,TRUE)</f>
        <v>0.94966015079470556</v>
      </c>
    </row>
    <row r="14" spans="1:10">
      <c r="B14" s="4" t="s">
        <v>2476</v>
      </c>
      <c r="C14" s="4"/>
      <c r="D14" s="4"/>
    </row>
    <row r="16" spans="1:10">
      <c r="A16" t="s">
        <v>1453</v>
      </c>
      <c r="B16" t="s">
        <v>81</v>
      </c>
      <c r="C16">
        <v>15</v>
      </c>
      <c r="D16">
        <v>14</v>
      </c>
      <c r="F16">
        <v>0.92989999999999995</v>
      </c>
      <c r="G16">
        <f>_xlfn.NORM.S.INV(F16)</f>
        <v>1.4750466575465171</v>
      </c>
    </row>
    <row r="17" spans="2:7">
      <c r="B17" t="s">
        <v>2320</v>
      </c>
      <c r="C17">
        <v>34</v>
      </c>
      <c r="D17">
        <v>33</v>
      </c>
    </row>
    <row r="19" spans="2:7">
      <c r="B19" t="s">
        <v>2426</v>
      </c>
      <c r="C19">
        <v>5</v>
      </c>
      <c r="D19">
        <v>5</v>
      </c>
      <c r="F19">
        <v>0.94450000000000001</v>
      </c>
      <c r="G19">
        <f>_xlfn.NORM.S.INV(F19)</f>
        <v>1.5937144779287948</v>
      </c>
    </row>
    <row r="20" spans="2:7">
      <c r="B20" t="s">
        <v>2320</v>
      </c>
      <c r="C20">
        <v>44</v>
      </c>
      <c r="D20">
        <v>42</v>
      </c>
    </row>
    <row r="22" spans="2:7">
      <c r="B22" t="s">
        <v>1738</v>
      </c>
      <c r="F22">
        <v>0.55820000000000003</v>
      </c>
      <c r="G22">
        <f>_xlfn.NORM.S.INV(F22)</f>
        <v>0.14640712877902909</v>
      </c>
    </row>
    <row r="23" spans="2:7">
      <c r="B23" t="s">
        <v>1581</v>
      </c>
      <c r="C23">
        <v>24</v>
      </c>
      <c r="D23">
        <v>18</v>
      </c>
    </row>
    <row r="24" spans="2:7">
      <c r="B24" t="s">
        <v>2427</v>
      </c>
      <c r="C24">
        <v>16</v>
      </c>
      <c r="D24">
        <v>17</v>
      </c>
    </row>
    <row r="25" spans="2:7">
      <c r="B25" t="s">
        <v>1582</v>
      </c>
      <c r="C25">
        <v>7</v>
      </c>
      <c r="D25">
        <v>11</v>
      </c>
    </row>
    <row r="26" spans="2:7">
      <c r="B26" t="s">
        <v>145</v>
      </c>
      <c r="C26">
        <v>2</v>
      </c>
      <c r="D26">
        <v>1</v>
      </c>
    </row>
    <row r="28" spans="2:7">
      <c r="B28" t="s">
        <v>68</v>
      </c>
      <c r="C28">
        <v>15</v>
      </c>
      <c r="D28">
        <v>16</v>
      </c>
      <c r="F28">
        <v>0.71940000000000004</v>
      </c>
      <c r="G28">
        <f>_xlfn.NORM.S.INV(F28)</f>
        <v>0.58106002395020961</v>
      </c>
    </row>
    <row r="29" spans="2:7">
      <c r="B29" t="s">
        <v>2320</v>
      </c>
      <c r="C29">
        <v>34</v>
      </c>
      <c r="D29">
        <v>31</v>
      </c>
    </row>
    <row r="31" spans="2:7">
      <c r="B31" t="s">
        <v>1212</v>
      </c>
      <c r="F31">
        <v>0.1056</v>
      </c>
      <c r="G31">
        <f>_xlfn.NORM.S.INV(F31)</f>
        <v>-1.2502725562335768</v>
      </c>
    </row>
    <row r="32" spans="2:7">
      <c r="B32" t="s">
        <v>1680</v>
      </c>
      <c r="C32">
        <v>2</v>
      </c>
      <c r="D32">
        <v>2</v>
      </c>
    </row>
    <row r="33" spans="2:7">
      <c r="B33" t="s">
        <v>1681</v>
      </c>
      <c r="C33">
        <v>9</v>
      </c>
      <c r="D33">
        <v>9</v>
      </c>
    </row>
    <row r="34" spans="2:7">
      <c r="B34" t="s">
        <v>1682</v>
      </c>
      <c r="C34">
        <v>29</v>
      </c>
      <c r="D34">
        <v>21</v>
      </c>
    </row>
    <row r="35" spans="2:7">
      <c r="B35" t="s">
        <v>1683</v>
      </c>
      <c r="C35">
        <v>3</v>
      </c>
      <c r="D35">
        <v>12</v>
      </c>
    </row>
    <row r="36" spans="2:7">
      <c r="B36" t="s">
        <v>1684</v>
      </c>
      <c r="C36">
        <v>6</v>
      </c>
      <c r="D36">
        <v>3</v>
      </c>
    </row>
    <row r="38" spans="2:7">
      <c r="B38" t="s">
        <v>2428</v>
      </c>
      <c r="C38">
        <v>15</v>
      </c>
      <c r="D38">
        <v>14</v>
      </c>
      <c r="F38">
        <v>0.92989999999999995</v>
      </c>
      <c r="G38">
        <f>_xlfn.NORM.S.INV(F38)</f>
        <v>1.4750466575465171</v>
      </c>
    </row>
    <row r="39" spans="2:7">
      <c r="B39" t="s">
        <v>2320</v>
      </c>
      <c r="C39">
        <v>34</v>
      </c>
      <c r="D39">
        <v>33</v>
      </c>
    </row>
  </sheetData>
  <hyperlinks>
    <hyperlink ref="A1" location="Main!A1" display="Back to main" xr:uid="{9AE9A6A2-3476-124B-B86C-9D5F2EDAC22C}"/>
  </hyperlinks>
  <pageMargins left="0.7" right="0.7" top="0.75" bottom="0.75" header="0.3" footer="0.3"/>
</worksheet>
</file>

<file path=xl/worksheets/sheet8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C6C50-F728-5F46-BDCD-B2D9E72E6021}">
  <dimension ref="A1:M42"/>
  <sheetViews>
    <sheetView workbookViewId="0">
      <selection activeCell="A17" sqref="A17"/>
    </sheetView>
  </sheetViews>
  <sheetFormatPr baseColWidth="10" defaultRowHeight="16"/>
  <cols>
    <col min="2" max="2" width="38" customWidth="1"/>
    <col min="9" max="9" width="17.83203125" customWidth="1"/>
    <col min="12" max="12" width="16.5" customWidth="1"/>
  </cols>
  <sheetData>
    <row r="1" spans="1:10">
      <c r="A1" s="8" t="s">
        <v>231</v>
      </c>
    </row>
    <row r="2" spans="1:10">
      <c r="B2" s="2" t="s">
        <v>1610</v>
      </c>
      <c r="C2" s="2" t="s">
        <v>51</v>
      </c>
      <c r="D2" t="s">
        <v>960</v>
      </c>
    </row>
    <row r="4" spans="1:10">
      <c r="B4" s="2" t="s">
        <v>4</v>
      </c>
      <c r="C4" t="s">
        <v>619</v>
      </c>
    </row>
    <row r="5" spans="1:10">
      <c r="B5" s="2" t="s">
        <v>53</v>
      </c>
      <c r="C5" t="s">
        <v>1611</v>
      </c>
      <c r="I5" s="39" t="s">
        <v>2472</v>
      </c>
      <c r="J5" s="16"/>
    </row>
    <row r="6" spans="1:10">
      <c r="B6" s="2" t="s">
        <v>54</v>
      </c>
      <c r="C6" t="s">
        <v>195</v>
      </c>
      <c r="I6" s="16" t="s">
        <v>2314</v>
      </c>
      <c r="J6" s="16">
        <f>COUNT(G16:G41)</f>
        <v>9</v>
      </c>
    </row>
    <row r="7" spans="1:10">
      <c r="B7" s="2" t="s">
        <v>55</v>
      </c>
      <c r="C7">
        <v>2019</v>
      </c>
      <c r="I7" s="16" t="s">
        <v>2311</v>
      </c>
      <c r="J7" s="16">
        <f>SUM(G16:G41)</f>
        <v>-1.9385347079541146</v>
      </c>
    </row>
    <row r="8" spans="1:10">
      <c r="I8" s="16" t="s">
        <v>2312</v>
      </c>
      <c r="J8" s="16">
        <f>J7/SQRT(J6)</f>
        <v>-0.64617823598470492</v>
      </c>
    </row>
    <row r="9" spans="1:10">
      <c r="B9" t="s">
        <v>21</v>
      </c>
      <c r="C9">
        <f>SUM(C12:D12)</f>
        <v>153</v>
      </c>
      <c r="F9" s="16" t="s">
        <v>2468</v>
      </c>
      <c r="I9" s="16"/>
      <c r="J9" s="16"/>
    </row>
    <row r="10" spans="1:10">
      <c r="B10" s="2"/>
      <c r="I10" s="16" t="s">
        <v>2313</v>
      </c>
      <c r="J10" s="16">
        <f>_xlfn.NORM.S.DIST(J8,TRUE)</f>
        <v>0.25908196632900415</v>
      </c>
    </row>
    <row r="11" spans="1:10">
      <c r="B11" s="4" t="s">
        <v>56</v>
      </c>
      <c r="C11" s="4" t="s">
        <v>1612</v>
      </c>
      <c r="D11" s="4" t="s">
        <v>1613</v>
      </c>
      <c r="F11" s="22" t="s">
        <v>2308</v>
      </c>
      <c r="G11" s="22" t="s">
        <v>2310</v>
      </c>
      <c r="H11" s="16"/>
      <c r="I11" s="16"/>
      <c r="J11" s="16"/>
    </row>
    <row r="12" spans="1:10">
      <c r="B12" t="s">
        <v>5</v>
      </c>
      <c r="C12">
        <v>83</v>
      </c>
      <c r="D12">
        <v>70</v>
      </c>
      <c r="F12" s="16"/>
      <c r="G12" s="16"/>
      <c r="H12" s="16"/>
      <c r="I12" s="16"/>
      <c r="J12" s="16"/>
    </row>
    <row r="13" spans="1:10">
      <c r="F13" s="16"/>
      <c r="G13" s="16"/>
      <c r="H13" s="16"/>
      <c r="I13" s="16"/>
      <c r="J13" s="16"/>
    </row>
    <row r="14" spans="1:10">
      <c r="B14" s="4" t="s">
        <v>2476</v>
      </c>
      <c r="C14" s="4"/>
      <c r="D14" s="4"/>
      <c r="F14" s="16"/>
      <c r="G14" s="16"/>
      <c r="H14" s="16"/>
    </row>
    <row r="15" spans="1:10">
      <c r="F15" s="16"/>
      <c r="G15" s="16"/>
      <c r="H15" s="16"/>
    </row>
    <row r="16" spans="1:10">
      <c r="A16" t="s">
        <v>1453</v>
      </c>
      <c r="B16" t="s">
        <v>1242</v>
      </c>
      <c r="C16">
        <v>42</v>
      </c>
      <c r="D16">
        <v>33</v>
      </c>
      <c r="F16" s="16">
        <v>0.66979999999999995</v>
      </c>
      <c r="G16" s="16">
        <f>_xlfn.NORM.S.INV(F16)</f>
        <v>0.43936097341117814</v>
      </c>
      <c r="H16" s="16"/>
    </row>
    <row r="17" spans="2:10">
      <c r="B17" t="s">
        <v>2320</v>
      </c>
      <c r="C17">
        <f>C$12-C16</f>
        <v>41</v>
      </c>
      <c r="D17">
        <f>D$12-D16</f>
        <v>37</v>
      </c>
      <c r="F17" s="16"/>
      <c r="G17" s="16"/>
      <c r="H17" s="16"/>
    </row>
    <row r="18" spans="2:10">
      <c r="B18" t="s">
        <v>82</v>
      </c>
      <c r="C18">
        <v>26</v>
      </c>
      <c r="D18">
        <v>21</v>
      </c>
      <c r="F18" s="16">
        <v>0.85950000000000004</v>
      </c>
      <c r="G18" s="16">
        <f>_xlfn.NORM.S.INV(F18)</f>
        <v>1.078075643859757</v>
      </c>
      <c r="H18" s="16"/>
    </row>
    <row r="19" spans="2:10">
      <c r="B19" t="s">
        <v>2320</v>
      </c>
      <c r="C19">
        <f>C$12-C18</f>
        <v>57</v>
      </c>
      <c r="D19">
        <f>D$12-D18</f>
        <v>49</v>
      </c>
      <c r="F19" s="16"/>
      <c r="G19" s="16"/>
      <c r="H19" s="16"/>
    </row>
    <row r="20" spans="2:10">
      <c r="B20" t="s">
        <v>489</v>
      </c>
      <c r="C20">
        <v>1</v>
      </c>
      <c r="D20">
        <v>0</v>
      </c>
      <c r="F20" s="16">
        <v>0.3569</v>
      </c>
      <c r="G20" s="16">
        <f>_xlfn.NORM.S.INV(F20)</f>
        <v>-0.36675738182854944</v>
      </c>
      <c r="H20" s="16"/>
    </row>
    <row r="21" spans="2:10">
      <c r="B21" t="s">
        <v>2320</v>
      </c>
      <c r="C21">
        <f>C$12-C20</f>
        <v>82</v>
      </c>
      <c r="D21">
        <f>D$12-D20</f>
        <v>70</v>
      </c>
      <c r="F21" s="16"/>
      <c r="G21" s="16"/>
      <c r="H21" s="16"/>
      <c r="I21" s="16"/>
      <c r="J21" s="16"/>
    </row>
    <row r="22" spans="2:10">
      <c r="B22" t="s">
        <v>86</v>
      </c>
      <c r="C22">
        <v>8</v>
      </c>
      <c r="D22">
        <v>10</v>
      </c>
      <c r="F22" s="16">
        <v>0.37409999999999999</v>
      </c>
      <c r="G22" s="16">
        <f>_xlfn.NORM.S.INV(F22)</f>
        <v>-0.32101371163689474</v>
      </c>
      <c r="H22" s="16"/>
      <c r="I22" s="16"/>
      <c r="J22" s="16"/>
    </row>
    <row r="23" spans="2:10">
      <c r="B23" t="s">
        <v>2320</v>
      </c>
      <c r="C23">
        <f>C$12-C22</f>
        <v>75</v>
      </c>
      <c r="D23">
        <f>D$12-D22</f>
        <v>60</v>
      </c>
      <c r="F23" s="16"/>
      <c r="G23" s="16"/>
      <c r="H23" s="16"/>
      <c r="I23" s="16"/>
      <c r="J23" s="16"/>
    </row>
    <row r="24" spans="2:10">
      <c r="B24" t="s">
        <v>1614</v>
      </c>
      <c r="C24">
        <v>56</v>
      </c>
      <c r="D24">
        <v>44</v>
      </c>
      <c r="F24" s="16">
        <v>0.55030000000000001</v>
      </c>
      <c r="G24" s="16">
        <f>_xlfn.NORM.S.INV(F24)</f>
        <v>0.12641933224808075</v>
      </c>
      <c r="H24" s="16"/>
      <c r="I24" s="16"/>
      <c r="J24" s="16"/>
    </row>
    <row r="25" spans="2:10">
      <c r="B25" t="s">
        <v>2320</v>
      </c>
      <c r="C25">
        <f>C$12-C24</f>
        <v>27</v>
      </c>
      <c r="D25">
        <f>D$12-D24</f>
        <v>26</v>
      </c>
      <c r="F25" s="16"/>
      <c r="G25" s="16"/>
      <c r="H25" s="16"/>
      <c r="I25" s="16"/>
      <c r="J25" s="16"/>
    </row>
    <row r="26" spans="2:10">
      <c r="B26" t="s">
        <v>1615</v>
      </c>
      <c r="C26">
        <v>72</v>
      </c>
      <c r="D26">
        <v>54</v>
      </c>
      <c r="F26" s="16">
        <v>0.1205</v>
      </c>
      <c r="G26" s="16">
        <f>_xlfn.NORM.S.INV(F26)</f>
        <v>-1.1724909585990235</v>
      </c>
      <c r="H26" s="16"/>
    </row>
    <row r="27" spans="2:10">
      <c r="B27" t="s">
        <v>2320</v>
      </c>
      <c r="C27">
        <f>C$12-C26</f>
        <v>11</v>
      </c>
      <c r="D27">
        <f>D$12-D26</f>
        <v>16</v>
      </c>
      <c r="F27" s="16"/>
      <c r="G27" s="16"/>
      <c r="H27" s="16"/>
      <c r="I27" s="16"/>
      <c r="J27" s="16"/>
    </row>
    <row r="29" spans="2:10">
      <c r="B29" s="2" t="s">
        <v>1616</v>
      </c>
      <c r="F29">
        <v>0.54679999999999995</v>
      </c>
      <c r="G29" s="16">
        <f>_xlfn.NORM.S.INV(F29)</f>
        <v>0.11758057130057155</v>
      </c>
    </row>
    <row r="30" spans="2:10">
      <c r="B30" t="s">
        <v>1617</v>
      </c>
      <c r="C30">
        <v>2</v>
      </c>
      <c r="D30">
        <v>1</v>
      </c>
    </row>
    <row r="31" spans="2:10">
      <c r="B31" t="s">
        <v>487</v>
      </c>
      <c r="C31">
        <v>15</v>
      </c>
      <c r="D31">
        <v>19</v>
      </c>
    </row>
    <row r="32" spans="2:10">
      <c r="B32" t="s">
        <v>1618</v>
      </c>
      <c r="C32">
        <v>20</v>
      </c>
      <c r="D32">
        <v>20</v>
      </c>
    </row>
    <row r="33" spans="2:13">
      <c r="B33" t="s">
        <v>1311</v>
      </c>
      <c r="C33">
        <v>40</v>
      </c>
      <c r="D33">
        <v>29</v>
      </c>
    </row>
    <row r="34" spans="2:13">
      <c r="L34" s="39"/>
      <c r="M34" s="16"/>
    </row>
    <row r="35" spans="2:13">
      <c r="B35" s="2" t="s">
        <v>1619</v>
      </c>
      <c r="F35">
        <v>0.499</v>
      </c>
      <c r="G35" s="16">
        <f>_xlfn.NORM.S.INV(F35)</f>
        <v>-2.5066308995717666E-3</v>
      </c>
      <c r="L35" s="16"/>
      <c r="M35" s="16"/>
    </row>
    <row r="36" spans="2:13">
      <c r="B36" t="s">
        <v>1617</v>
      </c>
      <c r="C36">
        <v>3</v>
      </c>
      <c r="D36">
        <v>3</v>
      </c>
      <c r="L36" s="16"/>
      <c r="M36" s="16"/>
    </row>
    <row r="37" spans="2:13">
      <c r="B37" t="s">
        <v>487</v>
      </c>
      <c r="C37">
        <v>21</v>
      </c>
      <c r="D37">
        <v>24</v>
      </c>
      <c r="L37" s="16"/>
      <c r="M37" s="16"/>
    </row>
    <row r="38" spans="2:13">
      <c r="B38" t="s">
        <v>1618</v>
      </c>
      <c r="C38">
        <v>31</v>
      </c>
      <c r="D38">
        <v>19</v>
      </c>
      <c r="L38" s="16"/>
      <c r="M38" s="16"/>
    </row>
    <row r="39" spans="2:13">
      <c r="B39" t="s">
        <v>1311</v>
      </c>
      <c r="C39">
        <v>26</v>
      </c>
      <c r="D39">
        <v>24</v>
      </c>
      <c r="L39" s="16"/>
      <c r="M39" s="16"/>
    </row>
    <row r="41" spans="2:13">
      <c r="B41" t="s">
        <v>1620</v>
      </c>
      <c r="C41">
        <v>35</v>
      </c>
      <c r="D41">
        <v>18</v>
      </c>
      <c r="F41">
        <v>3.3090000000000001E-2</v>
      </c>
      <c r="G41" s="16">
        <f>_xlfn.NORM.S.INV(F41)</f>
        <v>-1.8372025458096626</v>
      </c>
    </row>
    <row r="42" spans="2:13">
      <c r="B42" t="s">
        <v>2320</v>
      </c>
      <c r="C42">
        <f>C$12-C41</f>
        <v>48</v>
      </c>
      <c r="D42">
        <f>D$12-D41</f>
        <v>52</v>
      </c>
    </row>
  </sheetData>
  <hyperlinks>
    <hyperlink ref="A1" location="Main!A1" display="Back to main" xr:uid="{1B8201DE-6B50-D74F-81FD-15ADF85D584E}"/>
  </hyperlinks>
  <pageMargins left="0.7" right="0.7" top="0.75" bottom="0.75" header="0.3" footer="0.3"/>
</worksheet>
</file>

<file path=xl/worksheets/sheet8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CD16EC-B9F0-FD49-8FCD-AB5B9BDF6848}">
  <dimension ref="A1:L34"/>
  <sheetViews>
    <sheetView topLeftCell="C1" workbookViewId="0">
      <selection activeCell="H11" sqref="H11:I11"/>
    </sheetView>
  </sheetViews>
  <sheetFormatPr baseColWidth="10" defaultRowHeight="16"/>
  <cols>
    <col min="2" max="2" width="38" customWidth="1"/>
    <col min="11" max="11" width="19" customWidth="1"/>
    <col min="14" max="14" width="20.5" customWidth="1"/>
  </cols>
  <sheetData>
    <row r="1" spans="1:12">
      <c r="A1" s="8" t="s">
        <v>231</v>
      </c>
    </row>
    <row r="2" spans="1:12">
      <c r="B2" s="2" t="s">
        <v>1621</v>
      </c>
      <c r="C2" s="2" t="s">
        <v>51</v>
      </c>
      <c r="D2" t="s">
        <v>961</v>
      </c>
    </row>
    <row r="4" spans="1:12">
      <c r="B4" s="2" t="s">
        <v>4</v>
      </c>
      <c r="C4" t="s">
        <v>620</v>
      </c>
    </row>
    <row r="5" spans="1:12">
      <c r="B5" s="2" t="s">
        <v>53</v>
      </c>
      <c r="C5" t="s">
        <v>1622</v>
      </c>
      <c r="K5" s="38" t="s">
        <v>2472</v>
      </c>
      <c r="L5" s="33"/>
    </row>
    <row r="6" spans="1:12">
      <c r="B6" s="2" t="s">
        <v>54</v>
      </c>
      <c r="C6" t="s">
        <v>28</v>
      </c>
      <c r="K6" s="34"/>
      <c r="L6" s="35"/>
    </row>
    <row r="7" spans="1:12">
      <c r="B7" s="2" t="s">
        <v>55</v>
      </c>
      <c r="C7">
        <v>2019</v>
      </c>
      <c r="K7" s="34" t="s">
        <v>2314</v>
      </c>
      <c r="L7" s="35">
        <f>COUNT(I16:I20)</f>
        <v>2</v>
      </c>
    </row>
    <row r="8" spans="1:12">
      <c r="K8" s="34" t="s">
        <v>2311</v>
      </c>
      <c r="L8" s="35">
        <f>SUM(I16:I20)</f>
        <v>-1.5123406899512413</v>
      </c>
    </row>
    <row r="9" spans="1:12">
      <c r="B9" t="s">
        <v>21</v>
      </c>
      <c r="C9">
        <f>SUM(C12:D12)</f>
        <v>100</v>
      </c>
      <c r="F9" s="16" t="s">
        <v>2467</v>
      </c>
      <c r="G9" s="16"/>
      <c r="H9" s="16" t="s">
        <v>2468</v>
      </c>
      <c r="K9" s="34" t="s">
        <v>2312</v>
      </c>
      <c r="L9" s="35">
        <f>L8/SQRT(L7)</f>
        <v>-1.0693863573288647</v>
      </c>
    </row>
    <row r="10" spans="1:12">
      <c r="B10" s="2"/>
      <c r="K10" s="25"/>
      <c r="L10" s="26"/>
    </row>
    <row r="11" spans="1:12">
      <c r="B11" s="4" t="s">
        <v>56</v>
      </c>
      <c r="C11" s="4" t="s">
        <v>1546</v>
      </c>
      <c r="D11" s="4" t="s">
        <v>1545</v>
      </c>
      <c r="F11" s="4" t="s">
        <v>75</v>
      </c>
      <c r="H11" s="22" t="s">
        <v>2308</v>
      </c>
      <c r="I11" s="22" t="s">
        <v>2310</v>
      </c>
      <c r="J11" s="16"/>
      <c r="K11" s="36" t="s">
        <v>2313</v>
      </c>
      <c r="L11" s="37">
        <f>_xlfn.NORM.S.DIST(L9,TRUE)</f>
        <v>0.1424478060772093</v>
      </c>
    </row>
    <row r="12" spans="1:12">
      <c r="B12" t="s">
        <v>5</v>
      </c>
      <c r="C12">
        <v>52</v>
      </c>
      <c r="D12">
        <v>48</v>
      </c>
      <c r="H12" s="16"/>
      <c r="I12" s="16"/>
      <c r="J12" s="16"/>
      <c r="K12" s="16"/>
      <c r="L12" s="16"/>
    </row>
    <row r="13" spans="1:12">
      <c r="H13" s="16"/>
      <c r="I13" s="16"/>
      <c r="J13" s="16"/>
    </row>
    <row r="14" spans="1:12">
      <c r="B14" s="4" t="s">
        <v>2476</v>
      </c>
      <c r="C14" s="4"/>
      <c r="D14" s="4"/>
      <c r="H14" s="16"/>
      <c r="I14" s="16"/>
      <c r="J14" s="16"/>
    </row>
    <row r="15" spans="1:12">
      <c r="F15" s="1"/>
      <c r="H15" s="16"/>
      <c r="I15" s="16"/>
      <c r="J15" s="16"/>
    </row>
    <row r="16" spans="1:12">
      <c r="A16" t="s">
        <v>1453</v>
      </c>
      <c r="B16" t="s">
        <v>1490</v>
      </c>
      <c r="F16" s="1">
        <v>0.23799999999999999</v>
      </c>
      <c r="H16" s="16">
        <v>0.2384</v>
      </c>
      <c r="I16" s="16">
        <f>_xlfn.NORM.S.INV(H16)</f>
        <v>-0.71145875631351174</v>
      </c>
      <c r="J16" s="16"/>
    </row>
    <row r="17" spans="1:12">
      <c r="B17" t="s">
        <v>6</v>
      </c>
      <c r="C17">
        <v>43</v>
      </c>
      <c r="D17">
        <v>35</v>
      </c>
      <c r="F17" s="1"/>
      <c r="H17" s="16"/>
      <c r="I17" s="16"/>
      <c r="J17" s="16"/>
    </row>
    <row r="18" spans="1:12">
      <c r="B18" t="s">
        <v>7</v>
      </c>
      <c r="C18">
        <v>9</v>
      </c>
      <c r="D18">
        <v>13</v>
      </c>
      <c r="F18" s="1"/>
      <c r="H18" s="16"/>
      <c r="I18" s="16"/>
      <c r="J18" s="16"/>
    </row>
    <row r="19" spans="1:12">
      <c r="F19" s="1"/>
      <c r="H19" s="16"/>
      <c r="I19" s="16"/>
      <c r="J19" s="16"/>
    </row>
    <row r="20" spans="1:12">
      <c r="A20" t="s">
        <v>1454</v>
      </c>
      <c r="B20" t="s">
        <v>1623</v>
      </c>
      <c r="F20" s="1"/>
      <c r="H20" s="16">
        <v>0.21160000000000001</v>
      </c>
      <c r="I20" s="16">
        <f>_xlfn.NORM.S.INV(H20)</f>
        <v>-0.80088193363772953</v>
      </c>
      <c r="J20" s="16"/>
      <c r="K20" s="16"/>
      <c r="L20" s="16"/>
    </row>
    <row r="21" spans="1:12">
      <c r="B21" t="s">
        <v>1624</v>
      </c>
      <c r="C21">
        <v>11</v>
      </c>
      <c r="D21">
        <v>7</v>
      </c>
      <c r="F21" s="1"/>
      <c r="H21" s="16"/>
      <c r="I21" s="16"/>
      <c r="J21" s="16"/>
    </row>
    <row r="22" spans="1:12">
      <c r="B22" t="s">
        <v>1625</v>
      </c>
      <c r="C22">
        <v>6</v>
      </c>
      <c r="D22">
        <v>14</v>
      </c>
      <c r="F22" s="1"/>
    </row>
    <row r="23" spans="1:12">
      <c r="B23" t="s">
        <v>1626</v>
      </c>
      <c r="C23">
        <v>7</v>
      </c>
      <c r="D23">
        <v>8</v>
      </c>
      <c r="F23" s="1"/>
    </row>
    <row r="24" spans="1:12">
      <c r="B24" t="s">
        <v>1627</v>
      </c>
      <c r="C24">
        <v>3</v>
      </c>
      <c r="D24">
        <v>3</v>
      </c>
      <c r="F24" s="1"/>
    </row>
    <row r="25" spans="1:12">
      <c r="B25" t="s">
        <v>1628</v>
      </c>
      <c r="C25">
        <v>1</v>
      </c>
      <c r="D25">
        <v>1</v>
      </c>
      <c r="F25" s="1"/>
    </row>
    <row r="26" spans="1:12">
      <c r="B26" t="s">
        <v>1629</v>
      </c>
      <c r="C26">
        <v>1</v>
      </c>
      <c r="D26">
        <v>0</v>
      </c>
      <c r="F26" s="1"/>
    </row>
    <row r="27" spans="1:12">
      <c r="B27" t="s">
        <v>1630</v>
      </c>
      <c r="C27">
        <v>9</v>
      </c>
      <c r="D27">
        <v>6</v>
      </c>
      <c r="F27" s="1"/>
    </row>
    <row r="28" spans="1:12">
      <c r="B28" t="s">
        <v>1631</v>
      </c>
      <c r="C28">
        <v>1</v>
      </c>
      <c r="D28">
        <v>0</v>
      </c>
      <c r="F28" s="1"/>
    </row>
    <row r="29" spans="1:12">
      <c r="B29" t="s">
        <v>1632</v>
      </c>
      <c r="C29">
        <v>1</v>
      </c>
      <c r="D29">
        <v>0</v>
      </c>
      <c r="F29" s="1"/>
    </row>
    <row r="30" spans="1:12">
      <c r="B30" t="s">
        <v>1633</v>
      </c>
      <c r="C30">
        <v>5</v>
      </c>
      <c r="D30">
        <v>1</v>
      </c>
      <c r="F30" s="1"/>
    </row>
    <row r="31" spans="1:12">
      <c r="B31" t="s">
        <v>1634</v>
      </c>
      <c r="C31">
        <v>2</v>
      </c>
      <c r="D31">
        <v>2</v>
      </c>
      <c r="F31" s="1"/>
    </row>
    <row r="32" spans="1:12">
      <c r="B32" t="s">
        <v>1635</v>
      </c>
      <c r="C32">
        <v>0</v>
      </c>
      <c r="D32">
        <v>4</v>
      </c>
      <c r="F32" s="1"/>
    </row>
    <row r="33" spans="2:6">
      <c r="B33" t="s">
        <v>1636</v>
      </c>
      <c r="C33">
        <v>5</v>
      </c>
      <c r="D33">
        <v>2</v>
      </c>
      <c r="F33" s="1"/>
    </row>
    <row r="34" spans="2:6">
      <c r="F34" s="1"/>
    </row>
  </sheetData>
  <hyperlinks>
    <hyperlink ref="A1" location="Main!A1" display="Back to main" xr:uid="{0F5ABBCE-E6E7-E340-9EFE-A9EF51E00F47}"/>
  </hyperlinks>
  <pageMargins left="0.7" right="0.7" top="0.75" bottom="0.75" header="0.3" footer="0.3"/>
</worksheet>
</file>

<file path=xl/worksheets/sheet8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2D8B04-D552-BD46-89F2-CD5F3F8892B6}">
  <dimension ref="A1:G19"/>
  <sheetViews>
    <sheetView zoomScale="108" workbookViewId="0"/>
  </sheetViews>
  <sheetFormatPr baseColWidth="10" defaultRowHeight="16"/>
  <cols>
    <col min="2" max="2" width="38" customWidth="1"/>
  </cols>
  <sheetData>
    <row r="1" spans="1:7">
      <c r="A1" s="8" t="s">
        <v>231</v>
      </c>
    </row>
    <row r="2" spans="1:7">
      <c r="B2" s="2" t="s">
        <v>1637</v>
      </c>
      <c r="C2" s="2" t="s">
        <v>51</v>
      </c>
      <c r="D2" t="s">
        <v>962</v>
      </c>
    </row>
    <row r="4" spans="1:7">
      <c r="B4" s="2" t="s">
        <v>4</v>
      </c>
      <c r="C4" t="s">
        <v>621</v>
      </c>
    </row>
    <row r="5" spans="1:7">
      <c r="B5" s="2" t="s">
        <v>53</v>
      </c>
      <c r="C5" t="s">
        <v>1638</v>
      </c>
    </row>
    <row r="6" spans="1:7">
      <c r="B6" s="2" t="s">
        <v>54</v>
      </c>
      <c r="C6" t="s">
        <v>156</v>
      </c>
    </row>
    <row r="7" spans="1:7">
      <c r="B7" s="2" t="s">
        <v>55</v>
      </c>
      <c r="C7">
        <v>2016</v>
      </c>
    </row>
    <row r="9" spans="1:7">
      <c r="B9" t="s">
        <v>21</v>
      </c>
      <c r="C9">
        <f>SUM(C12:D12)</f>
        <v>143</v>
      </c>
      <c r="F9" s="16" t="s">
        <v>2468</v>
      </c>
    </row>
    <row r="10" spans="1:7">
      <c r="B10" s="2"/>
    </row>
    <row r="11" spans="1:7">
      <c r="B11" s="4" t="s">
        <v>56</v>
      </c>
      <c r="C11" s="4" t="s">
        <v>2381</v>
      </c>
      <c r="D11" s="4" t="s">
        <v>2382</v>
      </c>
      <c r="F11" s="22" t="s">
        <v>2308</v>
      </c>
      <c r="G11" s="22" t="s">
        <v>2310</v>
      </c>
    </row>
    <row r="12" spans="1:7">
      <c r="B12" t="s">
        <v>5</v>
      </c>
      <c r="C12">
        <v>72</v>
      </c>
      <c r="D12">
        <v>71</v>
      </c>
    </row>
    <row r="14" spans="1:7">
      <c r="B14" s="4" t="s">
        <v>2476</v>
      </c>
      <c r="C14" s="4"/>
      <c r="D14" s="4"/>
    </row>
    <row r="16" spans="1:7">
      <c r="A16" t="s">
        <v>1506</v>
      </c>
      <c r="B16" t="s">
        <v>1242</v>
      </c>
      <c r="C16">
        <v>42</v>
      </c>
      <c r="D16">
        <v>40</v>
      </c>
      <c r="F16">
        <v>0.80940000000000001</v>
      </c>
      <c r="G16" s="2" t="s">
        <v>2473</v>
      </c>
    </row>
    <row r="17" spans="2:4">
      <c r="B17" t="s">
        <v>81</v>
      </c>
      <c r="C17">
        <v>30</v>
      </c>
      <c r="D17">
        <v>31</v>
      </c>
    </row>
    <row r="19" spans="2:4">
      <c r="B19" s="2"/>
    </row>
  </sheetData>
  <hyperlinks>
    <hyperlink ref="A1" location="Main!A1" display="Back to main" xr:uid="{BA9A3FF9-FA05-EC45-ABE7-983F3B27EB7D}"/>
  </hyperlinks>
  <pageMargins left="0.7" right="0.7" top="0.75" bottom="0.75" header="0.3" footer="0.3"/>
</worksheet>
</file>

<file path=xl/worksheets/sheet8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A421F7-C62B-3A41-9519-3B8F889EFD27}">
  <dimension ref="A1:L28"/>
  <sheetViews>
    <sheetView topLeftCell="D1" workbookViewId="0">
      <selection activeCell="C10" sqref="C10"/>
    </sheetView>
  </sheetViews>
  <sheetFormatPr baseColWidth="10" defaultRowHeight="16"/>
  <cols>
    <col min="2" max="2" width="38" customWidth="1"/>
    <col min="11" max="11" width="18.33203125" customWidth="1"/>
  </cols>
  <sheetData>
    <row r="1" spans="1:12">
      <c r="A1" s="8" t="s">
        <v>231</v>
      </c>
    </row>
    <row r="2" spans="1:12">
      <c r="B2" s="2" t="s">
        <v>1639</v>
      </c>
      <c r="C2" s="2" t="s">
        <v>51</v>
      </c>
      <c r="D2" t="s">
        <v>964</v>
      </c>
    </row>
    <row r="4" spans="1:12">
      <c r="B4" s="2" t="s">
        <v>4</v>
      </c>
      <c r="C4" t="s">
        <v>623</v>
      </c>
    </row>
    <row r="5" spans="1:12">
      <c r="B5" s="2" t="s">
        <v>53</v>
      </c>
      <c r="C5" t="s">
        <v>1640</v>
      </c>
    </row>
    <row r="6" spans="1:12">
      <c r="B6" s="2" t="s">
        <v>54</v>
      </c>
      <c r="C6" t="s">
        <v>156</v>
      </c>
    </row>
    <row r="7" spans="1:12">
      <c r="B7" s="2" t="s">
        <v>55</v>
      </c>
      <c r="C7">
        <v>2018</v>
      </c>
    </row>
    <row r="9" spans="1:12">
      <c r="B9" t="s">
        <v>21</v>
      </c>
      <c r="C9">
        <v>45</v>
      </c>
      <c r="F9" s="16" t="s">
        <v>2467</v>
      </c>
      <c r="G9" s="16"/>
      <c r="H9" s="16" t="s">
        <v>2468</v>
      </c>
    </row>
    <row r="10" spans="1:12">
      <c r="B10" s="2"/>
    </row>
    <row r="11" spans="1:12">
      <c r="B11" s="4" t="s">
        <v>56</v>
      </c>
      <c r="C11" s="4" t="s">
        <v>1641</v>
      </c>
      <c r="D11" s="4" t="s">
        <v>16</v>
      </c>
      <c r="F11" s="4" t="s">
        <v>75</v>
      </c>
      <c r="H11" s="22" t="s">
        <v>2308</v>
      </c>
      <c r="I11" s="22" t="s">
        <v>2310</v>
      </c>
      <c r="J11" s="16"/>
      <c r="K11" s="16"/>
      <c r="L11" s="16"/>
    </row>
    <row r="12" spans="1:12">
      <c r="B12" t="s">
        <v>5</v>
      </c>
      <c r="C12">
        <v>23</v>
      </c>
      <c r="D12">
        <v>22</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24)</f>
        <v>3</v>
      </c>
    </row>
    <row r="16" spans="1:12">
      <c r="A16" t="s">
        <v>1453</v>
      </c>
      <c r="B16" t="s">
        <v>1142</v>
      </c>
      <c r="C16">
        <v>10</v>
      </c>
      <c r="D16">
        <v>16</v>
      </c>
      <c r="F16">
        <v>7.0000000000000007E-2</v>
      </c>
      <c r="H16" s="16">
        <v>4.7059999999999998E-2</v>
      </c>
      <c r="I16" s="16">
        <f>_xlfn.NORM.S.INV(H16)</f>
        <v>-1.6740539343417657</v>
      </c>
      <c r="J16" s="16"/>
      <c r="K16" s="16" t="s">
        <v>2311</v>
      </c>
      <c r="L16" s="16">
        <f>SUM(I16:I24)</f>
        <v>-0.2850603752317204</v>
      </c>
    </row>
    <row r="17" spans="2:12">
      <c r="B17" t="s">
        <v>2320</v>
      </c>
      <c r="C17">
        <v>13</v>
      </c>
      <c r="D17">
        <v>6</v>
      </c>
      <c r="H17" s="16"/>
      <c r="I17" s="16"/>
      <c r="J17" s="16"/>
      <c r="K17" s="16" t="s">
        <v>2312</v>
      </c>
      <c r="L17" s="16">
        <f>L16/SQRT(L15)</f>
        <v>-0.16457968437532952</v>
      </c>
    </row>
    <row r="18" spans="2:12">
      <c r="F18" s="1"/>
      <c r="H18" s="16"/>
      <c r="I18" s="16"/>
      <c r="J18" s="16"/>
      <c r="K18" s="16"/>
      <c r="L18" s="16"/>
    </row>
    <row r="19" spans="2:12">
      <c r="B19" s="2" t="s">
        <v>1642</v>
      </c>
      <c r="F19" s="1">
        <v>0.9</v>
      </c>
      <c r="H19" s="16">
        <v>0.89590000000000003</v>
      </c>
      <c r="I19" s="16">
        <f>_xlfn.NORM.S.INV(H19)</f>
        <v>1.2585304003127535</v>
      </c>
      <c r="J19" s="16"/>
      <c r="K19" s="16" t="s">
        <v>2313</v>
      </c>
      <c r="L19" s="16">
        <f>_xlfn.NORM.S.DIST(L17, TRUE)</f>
        <v>0.43463741133172479</v>
      </c>
    </row>
    <row r="20" spans="2:12">
      <c r="B20" t="s">
        <v>1643</v>
      </c>
      <c r="C20">
        <v>5</v>
      </c>
      <c r="D20">
        <v>4</v>
      </c>
      <c r="F20" s="1"/>
      <c r="H20" s="16"/>
      <c r="I20" s="16"/>
      <c r="J20" s="16"/>
      <c r="K20" s="16"/>
      <c r="L20" s="16"/>
    </row>
    <row r="21" spans="2:12">
      <c r="B21" t="s">
        <v>110</v>
      </c>
      <c r="C21">
        <v>12</v>
      </c>
      <c r="D21">
        <v>13</v>
      </c>
      <c r="F21" s="1"/>
      <c r="H21" s="16"/>
      <c r="I21" s="16"/>
      <c r="J21" s="16"/>
      <c r="K21" s="16"/>
      <c r="L21" s="16"/>
    </row>
    <row r="22" spans="2:12">
      <c r="B22" t="s">
        <v>1644</v>
      </c>
      <c r="C22">
        <v>6</v>
      </c>
      <c r="D22">
        <v>5</v>
      </c>
      <c r="F22" s="1"/>
      <c r="H22" s="16"/>
      <c r="I22" s="16"/>
      <c r="J22" s="16"/>
    </row>
    <row r="23" spans="2:12">
      <c r="F23" s="1"/>
    </row>
    <row r="24" spans="2:12">
      <c r="B24" s="2" t="s">
        <v>1645</v>
      </c>
      <c r="F24" s="1">
        <v>0.55000000000000004</v>
      </c>
      <c r="H24">
        <v>0.55189999999999995</v>
      </c>
      <c r="I24" s="16">
        <f>_xlfn.NORM.S.INV(H24)</f>
        <v>0.13046315879729181</v>
      </c>
    </row>
    <row r="25" spans="2:12">
      <c r="B25" t="s">
        <v>1480</v>
      </c>
      <c r="C25">
        <v>5</v>
      </c>
      <c r="D25">
        <v>7</v>
      </c>
      <c r="F25" s="1"/>
    </row>
    <row r="26" spans="2:12">
      <c r="B26" t="s">
        <v>1479</v>
      </c>
      <c r="C26">
        <v>12</v>
      </c>
      <c r="D26">
        <v>8</v>
      </c>
      <c r="F26" s="1"/>
    </row>
    <row r="27" spans="2:12">
      <c r="B27" t="s">
        <v>1646</v>
      </c>
      <c r="C27">
        <v>6</v>
      </c>
      <c r="D27">
        <v>7</v>
      </c>
      <c r="F27" s="1"/>
    </row>
    <row r="28" spans="2:12">
      <c r="F28" s="1"/>
    </row>
  </sheetData>
  <hyperlinks>
    <hyperlink ref="A1" location="Main!A1" display="Back to main" xr:uid="{2BEC0B99-178A-C049-B0E1-16F8167BDAC4}"/>
  </hyperlinks>
  <pageMargins left="0.7" right="0.7" top="0.75" bottom="0.75" header="0.3" footer="0.3"/>
</worksheet>
</file>

<file path=xl/worksheets/sheet8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8A3A3-3FFC-A64F-9FAB-4BE19F7CD2EA}">
  <dimension ref="A1:O21"/>
  <sheetViews>
    <sheetView workbookViewId="0">
      <selection activeCell="A17" sqref="A17"/>
    </sheetView>
  </sheetViews>
  <sheetFormatPr baseColWidth="10" defaultRowHeight="16"/>
  <cols>
    <col min="2" max="2" width="38" customWidth="1"/>
    <col min="8" max="8" width="17.1640625" customWidth="1"/>
    <col min="11" max="11" width="16" customWidth="1"/>
    <col min="14" max="14" width="17.83203125" customWidth="1"/>
  </cols>
  <sheetData>
    <row r="1" spans="1:14">
      <c r="A1" s="8" t="s">
        <v>231</v>
      </c>
    </row>
    <row r="2" spans="1:14">
      <c r="B2" s="2" t="s">
        <v>1647</v>
      </c>
      <c r="C2" s="2" t="s">
        <v>51</v>
      </c>
      <c r="D2" t="s">
        <v>965</v>
      </c>
    </row>
    <row r="4" spans="1:14">
      <c r="B4" s="2" t="s">
        <v>4</v>
      </c>
      <c r="C4" t="s">
        <v>624</v>
      </c>
    </row>
    <row r="5" spans="1:14">
      <c r="B5" s="2" t="s">
        <v>53</v>
      </c>
      <c r="C5" t="s">
        <v>1648</v>
      </c>
    </row>
    <row r="6" spans="1:14">
      <c r="B6" s="2" t="s">
        <v>54</v>
      </c>
      <c r="C6" t="s">
        <v>28</v>
      </c>
    </row>
    <row r="7" spans="1:14">
      <c r="B7" s="2" t="s">
        <v>55</v>
      </c>
      <c r="C7">
        <v>2018</v>
      </c>
    </row>
    <row r="9" spans="1:14">
      <c r="B9" t="s">
        <v>21</v>
      </c>
      <c r="C9">
        <v>40</v>
      </c>
      <c r="F9" s="16" t="s">
        <v>2467</v>
      </c>
      <c r="G9" s="16"/>
      <c r="H9" s="16" t="s">
        <v>2468</v>
      </c>
    </row>
    <row r="10" spans="1:14">
      <c r="B10" s="2"/>
    </row>
    <row r="11" spans="1:14">
      <c r="B11" s="4" t="s">
        <v>56</v>
      </c>
      <c r="C11" s="4" t="s">
        <v>1649</v>
      </c>
      <c r="D11" s="4" t="s">
        <v>1650</v>
      </c>
      <c r="F11" s="4" t="s">
        <v>75</v>
      </c>
      <c r="H11" s="22" t="s">
        <v>2308</v>
      </c>
      <c r="I11" s="22" t="s">
        <v>2310</v>
      </c>
      <c r="J11" s="16"/>
      <c r="K11" s="16"/>
      <c r="L11" s="16"/>
    </row>
    <row r="12" spans="1:14">
      <c r="B12" t="s">
        <v>5</v>
      </c>
      <c r="C12">
        <v>20</v>
      </c>
      <c r="D12">
        <v>20</v>
      </c>
      <c r="H12" s="16"/>
      <c r="I12" s="16"/>
      <c r="J12" s="16"/>
    </row>
    <row r="13" spans="1:14">
      <c r="H13" s="16"/>
      <c r="I13" s="16"/>
      <c r="J13" s="16"/>
    </row>
    <row r="14" spans="1:14">
      <c r="B14" s="4" t="s">
        <v>2476</v>
      </c>
      <c r="C14" s="4"/>
      <c r="D14" s="4"/>
      <c r="H14" s="16"/>
      <c r="I14" s="16"/>
      <c r="J14" s="16"/>
    </row>
    <row r="15" spans="1:14">
      <c r="F15" s="1"/>
      <c r="H15" s="39"/>
      <c r="I15" s="16"/>
      <c r="J15" s="16"/>
    </row>
    <row r="16" spans="1:14">
      <c r="A16" t="s">
        <v>1453</v>
      </c>
      <c r="B16" t="s">
        <v>6</v>
      </c>
      <c r="C16">
        <v>13</v>
      </c>
      <c r="D16">
        <v>8</v>
      </c>
      <c r="F16" s="1">
        <v>0.113</v>
      </c>
      <c r="H16" s="16">
        <v>0.1134</v>
      </c>
      <c r="I16" s="39" t="s">
        <v>2473</v>
      </c>
      <c r="J16" s="16"/>
      <c r="N16" s="2"/>
    </row>
    <row r="17" spans="2:15">
      <c r="B17" t="s">
        <v>2320</v>
      </c>
      <c r="C17">
        <v>7</v>
      </c>
      <c r="D17">
        <v>12</v>
      </c>
      <c r="F17" s="1"/>
      <c r="H17" s="16"/>
      <c r="I17" s="16"/>
      <c r="J17" s="16"/>
      <c r="N17" s="16"/>
      <c r="O17" s="16"/>
    </row>
    <row r="18" spans="2:15">
      <c r="F18" s="1"/>
      <c r="H18" s="16"/>
      <c r="I18" s="16"/>
      <c r="J18" s="16"/>
      <c r="N18" s="16"/>
      <c r="O18" s="16"/>
    </row>
    <row r="20" spans="2:15">
      <c r="K20" s="16"/>
      <c r="L20" s="16"/>
    </row>
    <row r="21" spans="2:15">
      <c r="K21" s="16"/>
      <c r="L21" s="16"/>
    </row>
  </sheetData>
  <hyperlinks>
    <hyperlink ref="A1" location="Main!A1" display="Back to main" xr:uid="{BCE5F7ED-603F-E04C-A60E-11563E57E93F}"/>
  </hyperlinks>
  <pageMargins left="0.7" right="0.7" top="0.75" bottom="0.75" header="0.3" footer="0.3"/>
</worksheet>
</file>

<file path=xl/worksheets/sheet8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5E5745-E7BE-D144-A680-FB98E6830155}">
  <dimension ref="A1:O52"/>
  <sheetViews>
    <sheetView workbookViewId="0">
      <selection activeCell="C10" sqref="C10"/>
    </sheetView>
  </sheetViews>
  <sheetFormatPr baseColWidth="10" defaultRowHeight="16"/>
  <cols>
    <col min="2" max="2" width="38" customWidth="1"/>
    <col min="11" max="11" width="16" customWidth="1"/>
    <col min="14" max="14" width="17.5" customWidth="1"/>
  </cols>
  <sheetData>
    <row r="1" spans="1:12">
      <c r="A1" s="8" t="s">
        <v>231</v>
      </c>
    </row>
    <row r="2" spans="1:12">
      <c r="B2" s="2" t="s">
        <v>1651</v>
      </c>
      <c r="C2" s="2" t="s">
        <v>51</v>
      </c>
      <c r="D2" t="s">
        <v>967</v>
      </c>
    </row>
    <row r="4" spans="1:12">
      <c r="B4" s="2" t="s">
        <v>4</v>
      </c>
      <c r="C4" t="s">
        <v>626</v>
      </c>
    </row>
    <row r="5" spans="1:12">
      <c r="B5" s="2" t="s">
        <v>53</v>
      </c>
      <c r="C5" t="s">
        <v>1652</v>
      </c>
    </row>
    <row r="6" spans="1:12">
      <c r="B6" s="2" t="s">
        <v>54</v>
      </c>
      <c r="C6" t="s">
        <v>195</v>
      </c>
      <c r="K6" s="39" t="s">
        <v>2472</v>
      </c>
      <c r="L6" s="16"/>
    </row>
    <row r="7" spans="1:12">
      <c r="B7" s="2" t="s">
        <v>55</v>
      </c>
      <c r="C7">
        <v>2017</v>
      </c>
      <c r="K7" s="16" t="s">
        <v>2314</v>
      </c>
      <c r="L7" s="16">
        <f>COUNT(I16:I46)</f>
        <v>8</v>
      </c>
    </row>
    <row r="8" spans="1:12">
      <c r="K8" s="16" t="s">
        <v>2311</v>
      </c>
      <c r="L8" s="16">
        <f>SUM(I16:I45)</f>
        <v>-0.48019153786507796</v>
      </c>
    </row>
    <row r="9" spans="1:12">
      <c r="B9" t="s">
        <v>21</v>
      </c>
      <c r="C9">
        <f>SUM(C12:D12)</f>
        <v>397</v>
      </c>
      <c r="F9" s="16" t="s">
        <v>2467</v>
      </c>
      <c r="G9" s="16"/>
      <c r="H9" s="16" t="s">
        <v>2468</v>
      </c>
      <c r="K9" s="16" t="s">
        <v>2312</v>
      </c>
      <c r="L9" s="16">
        <f>L8/SQRT(L7)</f>
        <v>-0.16977334634639671</v>
      </c>
    </row>
    <row r="10" spans="1:12">
      <c r="B10" s="2"/>
      <c r="K10" s="16"/>
      <c r="L10" s="16"/>
    </row>
    <row r="11" spans="1:12">
      <c r="B11" s="4" t="s">
        <v>56</v>
      </c>
      <c r="C11" s="4" t="s">
        <v>1653</v>
      </c>
      <c r="D11" s="4" t="s">
        <v>212</v>
      </c>
      <c r="F11" s="4" t="s">
        <v>75</v>
      </c>
      <c r="H11" s="22" t="s">
        <v>2308</v>
      </c>
      <c r="I11" s="22" t="s">
        <v>2310</v>
      </c>
      <c r="J11" s="16"/>
      <c r="K11" s="16" t="s">
        <v>2313</v>
      </c>
      <c r="L11" s="16">
        <f>_xlfn.NORM.S.DIST(L9,TRUE)</f>
        <v>0.43259419456758674</v>
      </c>
    </row>
    <row r="12" spans="1:12">
      <c r="B12" t="s">
        <v>5</v>
      </c>
      <c r="C12">
        <v>209</v>
      </c>
      <c r="D12">
        <v>188</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4</v>
      </c>
      <c r="B16" t="s">
        <v>6</v>
      </c>
      <c r="C16">
        <v>92</v>
      </c>
      <c r="D16">
        <v>90</v>
      </c>
      <c r="F16" s="1">
        <v>0.48</v>
      </c>
      <c r="H16" s="16">
        <v>0.44169999999999998</v>
      </c>
      <c r="I16" s="16">
        <f>_xlfn.NORM.S.INV(H16)</f>
        <v>-0.14666049724107952</v>
      </c>
      <c r="J16" s="16"/>
    </row>
    <row r="17" spans="2:12">
      <c r="B17" t="s">
        <v>2320</v>
      </c>
      <c r="C17">
        <f>C$12-C16</f>
        <v>117</v>
      </c>
      <c r="D17">
        <f>D12-D16</f>
        <v>98</v>
      </c>
      <c r="F17" s="1"/>
      <c r="H17" s="16"/>
      <c r="I17" s="16"/>
      <c r="J17" s="16"/>
    </row>
    <row r="18" spans="2:12">
      <c r="F18" s="1"/>
      <c r="H18" s="16"/>
      <c r="I18" s="16"/>
      <c r="J18" s="16"/>
    </row>
    <row r="19" spans="2:12">
      <c r="B19" s="2" t="s">
        <v>1405</v>
      </c>
      <c r="F19" s="1">
        <v>0.88</v>
      </c>
      <c r="H19" s="16">
        <v>0.85550000000000004</v>
      </c>
      <c r="I19" s="16">
        <f>_xlfn.NORM.S.INV(H19)</f>
        <v>1.0603178967076077</v>
      </c>
      <c r="J19" s="16"/>
    </row>
    <row r="20" spans="2:12">
      <c r="B20" t="s">
        <v>119</v>
      </c>
      <c r="C20">
        <v>195</v>
      </c>
      <c r="D20">
        <v>172</v>
      </c>
      <c r="F20" s="1"/>
      <c r="H20" s="16"/>
      <c r="I20" s="16"/>
      <c r="J20" s="16"/>
      <c r="K20" s="16"/>
      <c r="L20" s="16"/>
    </row>
    <row r="21" spans="2:12">
      <c r="B21" t="s">
        <v>1406</v>
      </c>
      <c r="C21">
        <v>8</v>
      </c>
      <c r="D21">
        <v>8</v>
      </c>
      <c r="F21" s="1"/>
      <c r="H21" s="16"/>
      <c r="I21" s="16"/>
      <c r="J21" s="16"/>
      <c r="K21" s="16"/>
      <c r="L21" s="16"/>
    </row>
    <row r="22" spans="2:12">
      <c r="B22" t="s">
        <v>379</v>
      </c>
      <c r="C22">
        <v>1</v>
      </c>
      <c r="D22">
        <v>3</v>
      </c>
      <c r="F22" s="1"/>
      <c r="H22" s="16"/>
      <c r="I22" s="16"/>
      <c r="J22" s="16"/>
    </row>
    <row r="23" spans="2:12">
      <c r="B23" t="s">
        <v>1654</v>
      </c>
      <c r="C23">
        <v>4</v>
      </c>
      <c r="D23">
        <v>4</v>
      </c>
      <c r="F23" s="1"/>
    </row>
    <row r="24" spans="2:12">
      <c r="B24" t="s">
        <v>145</v>
      </c>
      <c r="C24">
        <v>1</v>
      </c>
      <c r="D24">
        <v>1</v>
      </c>
      <c r="F24" s="1"/>
    </row>
    <row r="25" spans="2:12">
      <c r="F25" s="1"/>
    </row>
    <row r="26" spans="2:12">
      <c r="B26" s="2" t="s">
        <v>247</v>
      </c>
      <c r="F26" s="1">
        <v>0.7</v>
      </c>
      <c r="H26">
        <v>0.68620000000000003</v>
      </c>
      <c r="I26" s="16">
        <f>_xlfn.NORM.S.INV(H26)</f>
        <v>0.48510762997926388</v>
      </c>
    </row>
    <row r="27" spans="2:12">
      <c r="B27" t="s">
        <v>248</v>
      </c>
      <c r="C27">
        <v>25</v>
      </c>
      <c r="D27">
        <v>29</v>
      </c>
      <c r="F27" s="1"/>
    </row>
    <row r="28" spans="2:12">
      <c r="B28" t="s">
        <v>120</v>
      </c>
      <c r="C28">
        <v>146</v>
      </c>
      <c r="D28">
        <v>133</v>
      </c>
      <c r="F28" s="1"/>
    </row>
    <row r="29" spans="2:12">
      <c r="B29" t="s">
        <v>1419</v>
      </c>
      <c r="C29">
        <v>32</v>
      </c>
      <c r="D29">
        <v>23</v>
      </c>
      <c r="F29" s="1"/>
    </row>
    <row r="30" spans="2:12">
      <c r="B30" t="s">
        <v>1421</v>
      </c>
      <c r="C30">
        <v>4</v>
      </c>
      <c r="D30">
        <v>2</v>
      </c>
      <c r="F30" s="1"/>
    </row>
    <row r="31" spans="2:12">
      <c r="B31" t="s">
        <v>1420</v>
      </c>
      <c r="C31">
        <v>2</v>
      </c>
      <c r="D31">
        <v>1</v>
      </c>
      <c r="F31" s="1"/>
    </row>
    <row r="32" spans="2:12">
      <c r="F32" s="1"/>
    </row>
    <row r="33" spans="1:15">
      <c r="B33" s="2" t="s">
        <v>1655</v>
      </c>
      <c r="F33" s="1">
        <v>0.65</v>
      </c>
      <c r="H33">
        <v>0.65390000000000004</v>
      </c>
      <c r="I33" s="16">
        <f>_xlfn.NORM.S.INV(H33)</f>
        <v>0.39587126530794897</v>
      </c>
    </row>
    <row r="34" spans="1:15">
      <c r="B34" t="s">
        <v>1656</v>
      </c>
      <c r="C34">
        <v>21</v>
      </c>
      <c r="D34">
        <v>20</v>
      </c>
      <c r="F34" s="1"/>
    </row>
    <row r="35" spans="1:15">
      <c r="B35" t="s">
        <v>245</v>
      </c>
      <c r="C35">
        <v>63</v>
      </c>
      <c r="D35">
        <v>64</v>
      </c>
      <c r="F35" s="1"/>
    </row>
    <row r="36" spans="1:15">
      <c r="B36" t="s">
        <v>1657</v>
      </c>
      <c r="C36">
        <v>125</v>
      </c>
      <c r="D36">
        <v>104</v>
      </c>
      <c r="F36" s="1"/>
      <c r="N36" s="39"/>
      <c r="O36" s="16"/>
    </row>
    <row r="37" spans="1:15">
      <c r="F37" s="1"/>
      <c r="N37" s="16"/>
      <c r="O37" s="16"/>
    </row>
    <row r="38" spans="1:15">
      <c r="B38" t="s">
        <v>1658</v>
      </c>
      <c r="C38">
        <v>26</v>
      </c>
      <c r="D38">
        <v>19</v>
      </c>
      <c r="F38" s="1">
        <v>0.53</v>
      </c>
      <c r="H38">
        <v>0.46389999999999998</v>
      </c>
      <c r="I38" s="16">
        <f>_xlfn.NORM.S.INV(H38)</f>
        <v>-9.0613128268022883E-2</v>
      </c>
      <c r="N38" s="16"/>
      <c r="O38" s="16"/>
    </row>
    <row r="39" spans="1:15">
      <c r="B39" t="s">
        <v>2320</v>
      </c>
      <c r="C39">
        <f t="shared" ref="C39:D39" si="0">C$12-C38</f>
        <v>183</v>
      </c>
      <c r="D39">
        <f t="shared" si="0"/>
        <v>169</v>
      </c>
      <c r="F39" s="1"/>
      <c r="N39" s="16"/>
      <c r="O39" s="16"/>
    </row>
    <row r="40" spans="1:15">
      <c r="B40" t="s">
        <v>1659</v>
      </c>
      <c r="C40">
        <v>116</v>
      </c>
      <c r="D40">
        <v>88</v>
      </c>
      <c r="F40" s="1">
        <v>0.09</v>
      </c>
      <c r="H40">
        <v>8.3540000000000003E-2</v>
      </c>
      <c r="I40" s="16">
        <f>_xlfn.NORM.S.INV(H40)</f>
        <v>-1.3816473751859579</v>
      </c>
      <c r="N40" s="16"/>
      <c r="O40" s="16"/>
    </row>
    <row r="41" spans="1:15">
      <c r="B41" t="s">
        <v>2320</v>
      </c>
      <c r="C41">
        <f t="shared" ref="C41:D41" si="1">C$12-C40</f>
        <v>93</v>
      </c>
      <c r="D41">
        <f t="shared" si="1"/>
        <v>100</v>
      </c>
      <c r="F41" s="1"/>
      <c r="N41" s="16"/>
      <c r="O41" s="16"/>
    </row>
    <row r="42" spans="1:15">
      <c r="B42" t="s">
        <v>1660</v>
      </c>
      <c r="C42">
        <v>146</v>
      </c>
      <c r="D42">
        <v>113</v>
      </c>
      <c r="F42" s="1">
        <v>4.4999999999999998E-2</v>
      </c>
      <c r="H42">
        <v>4.1660000000000003E-2</v>
      </c>
      <c r="I42" s="16">
        <f>_xlfn.NORM.S.INV(H42)</f>
        <v>-1.731739243727332</v>
      </c>
    </row>
    <row r="43" spans="1:15">
      <c r="B43" t="s">
        <v>2320</v>
      </c>
      <c r="C43">
        <f t="shared" ref="C43:D43" si="2">C$12-C42</f>
        <v>63</v>
      </c>
      <c r="D43">
        <f t="shared" si="2"/>
        <v>75</v>
      </c>
      <c r="F43" s="1"/>
    </row>
    <row r="44" spans="1:15">
      <c r="F44" s="1"/>
    </row>
    <row r="45" spans="1:15">
      <c r="A45" t="s">
        <v>1575</v>
      </c>
      <c r="B45" s="2" t="s">
        <v>2333</v>
      </c>
      <c r="F45" s="1"/>
      <c r="H45">
        <v>0.8236</v>
      </c>
      <c r="I45" s="16">
        <f>_xlfn.NORM.S.INV(H45)</f>
        <v>0.92917191456249382</v>
      </c>
    </row>
    <row r="46" spans="1:15">
      <c r="B46" t="s">
        <v>1479</v>
      </c>
      <c r="C46">
        <v>71.8</v>
      </c>
      <c r="D46">
        <v>72.900000000000006</v>
      </c>
      <c r="F46" s="1"/>
    </row>
    <row r="47" spans="1:15">
      <c r="B47" t="s">
        <v>2322</v>
      </c>
      <c r="C47">
        <v>150</v>
      </c>
      <c r="D47">
        <v>137</v>
      </c>
      <c r="F47" s="1"/>
    </row>
    <row r="48" spans="1:15">
      <c r="B48" t="s">
        <v>1480</v>
      </c>
      <c r="C48">
        <v>2.4</v>
      </c>
      <c r="D48">
        <v>3.2</v>
      </c>
      <c r="F48" s="1"/>
    </row>
    <row r="49" spans="2:6">
      <c r="B49" t="s">
        <v>2322</v>
      </c>
      <c r="C49">
        <v>5</v>
      </c>
      <c r="D49">
        <v>6</v>
      </c>
      <c r="F49" s="1"/>
    </row>
    <row r="50" spans="2:6">
      <c r="B50" t="s">
        <v>1662</v>
      </c>
      <c r="C50">
        <v>25.8</v>
      </c>
      <c r="D50">
        <v>23.9</v>
      </c>
      <c r="F50" s="1"/>
    </row>
    <row r="51" spans="2:6">
      <c r="B51" t="s">
        <v>2322</v>
      </c>
      <c r="C51">
        <v>54</v>
      </c>
      <c r="D51">
        <v>45</v>
      </c>
      <c r="F51" s="1"/>
    </row>
    <row r="52" spans="2:6">
      <c r="F52" s="1"/>
    </row>
  </sheetData>
  <hyperlinks>
    <hyperlink ref="A1" location="Main!A1" display="Back to main" xr:uid="{EF280BC2-67BE-B643-9F1E-395FDC92C328}"/>
  </hyperlinks>
  <pageMargins left="0.7" right="0.7" top="0.75" bottom="0.75" header="0.3" footer="0.3"/>
</worksheet>
</file>

<file path=xl/worksheets/sheet8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59D34-B548-FF48-AAA0-DBA5E7193DF0}">
  <dimension ref="A1:O22"/>
  <sheetViews>
    <sheetView topLeftCell="F1" workbookViewId="0">
      <selection activeCell="B15" sqref="B15"/>
    </sheetView>
  </sheetViews>
  <sheetFormatPr baseColWidth="10" defaultRowHeight="16"/>
  <cols>
    <col min="2" max="2" width="38" customWidth="1"/>
    <col min="11" max="11" width="16.33203125" customWidth="1"/>
    <col min="14" max="14" width="17.33203125" customWidth="1"/>
  </cols>
  <sheetData>
    <row r="1" spans="1:12">
      <c r="A1" s="8" t="s">
        <v>231</v>
      </c>
    </row>
    <row r="2" spans="1:12">
      <c r="B2" s="2" t="s">
        <v>1661</v>
      </c>
      <c r="C2" s="2" t="s">
        <v>51</v>
      </c>
      <c r="D2" t="s">
        <v>968</v>
      </c>
    </row>
    <row r="4" spans="1:12">
      <c r="B4" s="2" t="s">
        <v>4</v>
      </c>
      <c r="C4" t="s">
        <v>627</v>
      </c>
      <c r="K4" s="2" t="s">
        <v>2472</v>
      </c>
    </row>
    <row r="5" spans="1:12">
      <c r="B5" s="2" t="s">
        <v>53</v>
      </c>
      <c r="C5" t="s">
        <v>1663</v>
      </c>
      <c r="K5" s="16" t="s">
        <v>2314</v>
      </c>
      <c r="L5" s="16">
        <f>COUNT(I16:I19)</f>
        <v>2</v>
      </c>
    </row>
    <row r="6" spans="1:12">
      <c r="B6" s="2" t="s">
        <v>54</v>
      </c>
      <c r="C6" t="s">
        <v>156</v>
      </c>
      <c r="K6" s="16" t="s">
        <v>2311</v>
      </c>
      <c r="L6" s="16">
        <f>SUM(I16:I19)</f>
        <v>-2.4968629354993981</v>
      </c>
    </row>
    <row r="7" spans="1:12">
      <c r="B7" s="2" t="s">
        <v>55</v>
      </c>
      <c r="C7">
        <v>2018</v>
      </c>
      <c r="K7" s="16" t="s">
        <v>2312</v>
      </c>
      <c r="L7" s="16">
        <f>L6/SQRT(L5)</f>
        <v>-1.7655487133849734</v>
      </c>
    </row>
    <row r="8" spans="1:12">
      <c r="K8" s="16" t="s">
        <v>2313</v>
      </c>
      <c r="L8" s="16">
        <f>_xlfn.NORM.S.DIST(L7,TRUE)</f>
        <v>3.8735795393872563E-2</v>
      </c>
    </row>
    <row r="9" spans="1:12">
      <c r="B9" t="s">
        <v>21</v>
      </c>
      <c r="C9">
        <v>23</v>
      </c>
      <c r="F9" s="16" t="s">
        <v>2467</v>
      </c>
      <c r="G9" s="16"/>
      <c r="H9" s="16" t="s">
        <v>2468</v>
      </c>
    </row>
    <row r="10" spans="1:12">
      <c r="B10" s="2"/>
    </row>
    <row r="11" spans="1:12">
      <c r="B11" s="4" t="s">
        <v>56</v>
      </c>
      <c r="C11" s="4" t="s">
        <v>1664</v>
      </c>
      <c r="D11" s="4" t="s">
        <v>1665</v>
      </c>
      <c r="F11" s="4" t="s">
        <v>75</v>
      </c>
      <c r="H11" s="22" t="s">
        <v>2308</v>
      </c>
      <c r="I11" s="22" t="s">
        <v>2310</v>
      </c>
      <c r="J11" s="16"/>
      <c r="K11" s="16"/>
      <c r="L11" s="16"/>
    </row>
    <row r="12" spans="1:12">
      <c r="B12" t="s">
        <v>5</v>
      </c>
      <c r="C12">
        <v>12</v>
      </c>
      <c r="D12">
        <v>11</v>
      </c>
      <c r="H12" s="16"/>
      <c r="I12" s="16"/>
      <c r="J12" s="16"/>
      <c r="K12" s="16"/>
      <c r="L12" s="16"/>
    </row>
    <row r="13" spans="1:12">
      <c r="H13" s="16"/>
      <c r="I13" s="16"/>
      <c r="J13" s="16"/>
      <c r="K13" s="16"/>
      <c r="L13" s="16"/>
    </row>
    <row r="14" spans="1:12">
      <c r="B14" s="4" t="s">
        <v>2476</v>
      </c>
      <c r="C14" s="4"/>
      <c r="D14" s="4"/>
      <c r="H14" s="16"/>
      <c r="I14" s="16"/>
      <c r="J14" s="16"/>
      <c r="K14" s="16"/>
      <c r="L14" s="16"/>
    </row>
    <row r="15" spans="1:12">
      <c r="F15" s="1"/>
      <c r="H15" s="16"/>
      <c r="I15" s="16"/>
      <c r="J15" s="16"/>
    </row>
    <row r="16" spans="1:12">
      <c r="A16" t="s">
        <v>1453</v>
      </c>
      <c r="B16" t="s">
        <v>1142</v>
      </c>
      <c r="C16">
        <v>2</v>
      </c>
      <c r="D16">
        <v>4</v>
      </c>
      <c r="F16" s="1"/>
      <c r="H16" s="16">
        <v>0.28260000000000002</v>
      </c>
      <c r="I16" s="16">
        <f>_xlfn.NORM.S.INV(H16)</f>
        <v>-0.57513499807706958</v>
      </c>
      <c r="J16" s="16"/>
    </row>
    <row r="17" spans="1:15">
      <c r="B17" t="s">
        <v>2320</v>
      </c>
      <c r="C17">
        <v>10</v>
      </c>
      <c r="D17">
        <v>7</v>
      </c>
      <c r="F17" s="1"/>
      <c r="H17" s="16"/>
      <c r="I17" s="16"/>
      <c r="J17" s="16"/>
    </row>
    <row r="18" spans="1:15">
      <c r="F18" s="1"/>
      <c r="H18" s="16"/>
      <c r="I18" s="16"/>
      <c r="J18" s="16"/>
    </row>
    <row r="19" spans="1:15">
      <c r="A19" t="s">
        <v>1456</v>
      </c>
      <c r="B19" t="s">
        <v>2451</v>
      </c>
      <c r="C19">
        <v>3</v>
      </c>
      <c r="D19">
        <v>7</v>
      </c>
      <c r="F19" s="1">
        <v>2.7E-2</v>
      </c>
      <c r="H19" s="16">
        <v>2.7320000000000001E-2</v>
      </c>
      <c r="I19" s="16">
        <f>_xlfn.NORM.S.INV(H19)</f>
        <v>-1.9217279374223284</v>
      </c>
      <c r="J19" s="16"/>
      <c r="K19" s="16"/>
      <c r="L19" s="16"/>
      <c r="N19" s="16"/>
      <c r="O19" s="16"/>
    </row>
    <row r="20" spans="1:15">
      <c r="B20" t="s">
        <v>2352</v>
      </c>
      <c r="C20">
        <v>8</v>
      </c>
      <c r="D20">
        <v>2</v>
      </c>
      <c r="F20" s="1"/>
      <c r="H20" s="16"/>
      <c r="I20" s="16"/>
      <c r="J20" s="16"/>
      <c r="K20" s="16"/>
      <c r="L20" s="16"/>
      <c r="N20" s="16"/>
      <c r="O20" s="16"/>
    </row>
    <row r="21" spans="1:15">
      <c r="B21" t="s">
        <v>2452</v>
      </c>
      <c r="C21">
        <v>0</v>
      </c>
      <c r="D21">
        <v>2</v>
      </c>
      <c r="F21" s="1"/>
      <c r="H21" s="16"/>
      <c r="I21" s="16"/>
      <c r="J21" s="16"/>
      <c r="K21" s="16"/>
      <c r="L21" s="16"/>
      <c r="N21" s="16"/>
      <c r="O21" s="16"/>
    </row>
    <row r="22" spans="1:15">
      <c r="F22" s="1"/>
      <c r="H22" s="16"/>
      <c r="I22" s="16"/>
      <c r="J22" s="16"/>
      <c r="K22" s="16"/>
      <c r="L22" s="16"/>
      <c r="N22" s="16"/>
      <c r="O22" s="16"/>
    </row>
  </sheetData>
  <hyperlinks>
    <hyperlink ref="A1" location="Main!A1" display="Back to main" xr:uid="{93C71F03-F559-5849-8F11-F11C744608EF}"/>
  </hyperlinks>
  <pageMargins left="0.7" right="0.7" top="0.75" bottom="0.75" header="0.3" footer="0.3"/>
</worksheet>
</file>

<file path=xl/worksheets/sheet8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1F86F0-94F2-6845-A06D-912439EA14A4}">
  <dimension ref="A1:O47"/>
  <sheetViews>
    <sheetView topLeftCell="G1" workbookViewId="0">
      <selection activeCell="B15" sqref="B15"/>
    </sheetView>
  </sheetViews>
  <sheetFormatPr baseColWidth="10" defaultRowHeight="16"/>
  <cols>
    <col min="2" max="2" width="38" customWidth="1"/>
    <col min="8" max="8" width="20" customWidth="1"/>
    <col min="11" max="11" width="16.1640625" customWidth="1"/>
    <col min="14" max="14" width="16.83203125" customWidth="1"/>
  </cols>
  <sheetData>
    <row r="1" spans="1:12">
      <c r="A1" s="8" t="s">
        <v>231</v>
      </c>
    </row>
    <row r="2" spans="1:12">
      <c r="B2" s="2" t="s">
        <v>1667</v>
      </c>
      <c r="C2" s="2" t="s">
        <v>51</v>
      </c>
      <c r="D2" t="s">
        <v>970</v>
      </c>
    </row>
    <row r="4" spans="1:12">
      <c r="B4" s="2" t="s">
        <v>4</v>
      </c>
      <c r="C4" t="s">
        <v>629</v>
      </c>
    </row>
    <row r="5" spans="1:12">
      <c r="B5" s="2" t="s">
        <v>53</v>
      </c>
      <c r="C5" t="s">
        <v>1603</v>
      </c>
    </row>
    <row r="6" spans="1:12">
      <c r="B6" s="2" t="s">
        <v>54</v>
      </c>
      <c r="C6" t="s">
        <v>195</v>
      </c>
      <c r="K6" s="39" t="s">
        <v>2472</v>
      </c>
      <c r="L6" s="16"/>
    </row>
    <row r="7" spans="1:12">
      <c r="B7" s="2" t="s">
        <v>55</v>
      </c>
      <c r="C7">
        <v>2018</v>
      </c>
      <c r="K7" s="16" t="s">
        <v>2314</v>
      </c>
      <c r="L7" s="16">
        <f>COUNT(I16:I43)</f>
        <v>6</v>
      </c>
    </row>
    <row r="8" spans="1:12">
      <c r="K8" s="16" t="s">
        <v>2311</v>
      </c>
      <c r="L8" s="16">
        <f>SUM(I16:I43)</f>
        <v>1.720744609594115</v>
      </c>
    </row>
    <row r="9" spans="1:12">
      <c r="B9" t="s">
        <v>21</v>
      </c>
      <c r="C9">
        <f>SUM(C12:D12)</f>
        <v>114</v>
      </c>
      <c r="F9" s="16" t="s">
        <v>2467</v>
      </c>
      <c r="G9" s="16"/>
      <c r="H9" s="16" t="s">
        <v>2468</v>
      </c>
      <c r="K9" s="16" t="s">
        <v>2312</v>
      </c>
      <c r="L9" s="16">
        <f>L8/SQRT(L7)</f>
        <v>0.70249104519170491</v>
      </c>
    </row>
    <row r="10" spans="1:12">
      <c r="B10" s="2"/>
      <c r="K10" s="16"/>
      <c r="L10" s="16"/>
    </row>
    <row r="11" spans="1:12">
      <c r="B11" s="4" t="s">
        <v>56</v>
      </c>
      <c r="C11" s="4" t="s">
        <v>1602</v>
      </c>
      <c r="D11" s="4" t="s">
        <v>36</v>
      </c>
      <c r="F11" s="4" t="s">
        <v>75</v>
      </c>
      <c r="H11" s="22" t="s">
        <v>2308</v>
      </c>
      <c r="I11" s="22" t="s">
        <v>2310</v>
      </c>
      <c r="J11" s="16"/>
      <c r="K11" s="16" t="s">
        <v>2313</v>
      </c>
      <c r="L11" s="16">
        <f>_xlfn.NORM.S.DIST(L9, TRUE)</f>
        <v>0.75881350785590151</v>
      </c>
    </row>
    <row r="12" spans="1:12">
      <c r="B12" t="s">
        <v>5</v>
      </c>
      <c r="C12">
        <v>56</v>
      </c>
      <c r="D12">
        <v>58</v>
      </c>
      <c r="H12" s="16"/>
      <c r="I12" s="16"/>
      <c r="J12" s="16"/>
      <c r="K12" s="16"/>
      <c r="L12" s="16"/>
    </row>
    <row r="13" spans="1:12">
      <c r="H13" s="16"/>
      <c r="I13" s="16"/>
      <c r="J13" s="16"/>
      <c r="K13" s="16"/>
      <c r="L13" s="16"/>
    </row>
    <row r="14" spans="1:12">
      <c r="B14" s="4" t="s">
        <v>2476</v>
      </c>
      <c r="C14" s="4"/>
      <c r="D14" s="4"/>
      <c r="H14" s="16"/>
      <c r="I14" s="16"/>
      <c r="J14" s="16"/>
    </row>
    <row r="15" spans="1:12">
      <c r="F15" s="1"/>
      <c r="H15" s="16"/>
      <c r="I15" s="16"/>
      <c r="J15" s="16"/>
    </row>
    <row r="16" spans="1:12">
      <c r="A16" t="s">
        <v>1453</v>
      </c>
      <c r="B16" t="s">
        <v>1668</v>
      </c>
      <c r="C16">
        <v>49</v>
      </c>
      <c r="D16">
        <v>52</v>
      </c>
      <c r="F16" s="1">
        <v>0.71699999999999997</v>
      </c>
      <c r="H16" s="16">
        <v>0.71740000000000004</v>
      </c>
      <c r="I16" s="16">
        <f>_xlfn.NORM.S.INV(H16)</f>
        <v>0.5751349980770698</v>
      </c>
      <c r="J16" s="16"/>
    </row>
    <row r="17" spans="2:10">
      <c r="B17" t="s">
        <v>2320</v>
      </c>
      <c r="C17">
        <f>C12-C16</f>
        <v>7</v>
      </c>
      <c r="D17">
        <f>D12-D16</f>
        <v>6</v>
      </c>
      <c r="F17" s="1"/>
      <c r="H17" s="16"/>
      <c r="I17" s="16"/>
      <c r="J17" s="16"/>
    </row>
    <row r="18" spans="2:10">
      <c r="F18" s="1"/>
      <c r="H18" s="16"/>
      <c r="I18" s="16"/>
      <c r="J18" s="16"/>
    </row>
    <row r="19" spans="2:10">
      <c r="B19" s="2" t="s">
        <v>247</v>
      </c>
      <c r="F19" s="1">
        <v>0.36899999999999999</v>
      </c>
      <c r="H19" s="16">
        <v>0.36859999999999998</v>
      </c>
      <c r="I19" s="16">
        <f>_xlfn.NORM.S.INV(H19)</f>
        <v>-0.33556356930444525</v>
      </c>
      <c r="J19" s="16"/>
    </row>
    <row r="20" spans="2:10">
      <c r="B20" t="s">
        <v>248</v>
      </c>
      <c r="C20">
        <v>24</v>
      </c>
      <c r="D20">
        <v>20</v>
      </c>
      <c r="F20" s="1"/>
      <c r="H20" s="16"/>
      <c r="I20" s="16"/>
      <c r="J20" s="16"/>
    </row>
    <row r="21" spans="2:10">
      <c r="B21" t="s">
        <v>120</v>
      </c>
      <c r="C21">
        <v>29</v>
      </c>
      <c r="D21">
        <v>31</v>
      </c>
      <c r="F21" s="1"/>
      <c r="H21" s="16"/>
      <c r="I21" s="16"/>
      <c r="J21" s="16"/>
    </row>
    <row r="22" spans="2:10">
      <c r="B22" t="s">
        <v>1419</v>
      </c>
      <c r="C22">
        <v>3</v>
      </c>
      <c r="D22">
        <v>7</v>
      </c>
      <c r="F22" s="1"/>
      <c r="H22" s="16"/>
      <c r="I22" s="16"/>
      <c r="J22" s="16"/>
    </row>
    <row r="23" spans="2:10">
      <c r="F23" s="1"/>
    </row>
    <row r="24" spans="2:10">
      <c r="B24" s="2" t="s">
        <v>1669</v>
      </c>
      <c r="F24" s="1">
        <v>0.26200000000000001</v>
      </c>
      <c r="H24">
        <v>0.26240000000000002</v>
      </c>
      <c r="I24" s="16">
        <f>_xlfn.NORM.S.INV(H24)</f>
        <v>-0.635963825999598</v>
      </c>
    </row>
    <row r="25" spans="2:10">
      <c r="B25" t="s">
        <v>384</v>
      </c>
      <c r="C25">
        <v>14</v>
      </c>
      <c r="D25">
        <v>11</v>
      </c>
      <c r="F25" s="1"/>
    </row>
    <row r="26" spans="2:10">
      <c r="B26" t="s">
        <v>1670</v>
      </c>
      <c r="C26">
        <v>2</v>
      </c>
      <c r="D26">
        <v>3</v>
      </c>
      <c r="F26" s="1"/>
    </row>
    <row r="27" spans="2:10">
      <c r="B27" t="s">
        <v>1671</v>
      </c>
      <c r="C27">
        <v>27</v>
      </c>
      <c r="D27">
        <v>24</v>
      </c>
      <c r="F27" s="1"/>
    </row>
    <row r="28" spans="2:10">
      <c r="B28" t="s">
        <v>87</v>
      </c>
      <c r="C28">
        <v>5</v>
      </c>
      <c r="D28">
        <v>14</v>
      </c>
      <c r="F28" s="1"/>
    </row>
    <row r="29" spans="2:10">
      <c r="B29" t="s">
        <v>1672</v>
      </c>
      <c r="C29">
        <v>8</v>
      </c>
      <c r="D29">
        <v>6</v>
      </c>
      <c r="F29" s="1"/>
    </row>
    <row r="30" spans="2:10">
      <c r="F30" s="1"/>
    </row>
    <row r="31" spans="2:10">
      <c r="B31" s="2" t="s">
        <v>1579</v>
      </c>
      <c r="F31" s="1">
        <v>0.69399999999999995</v>
      </c>
      <c r="H31">
        <v>0.68689999999999996</v>
      </c>
      <c r="I31" s="16">
        <f>_xlfn.NORM.S.INV(H31)</f>
        <v>0.48708231296910198</v>
      </c>
    </row>
    <row r="32" spans="2:10">
      <c r="B32" t="s">
        <v>1580</v>
      </c>
      <c r="C32">
        <v>41</v>
      </c>
      <c r="D32">
        <v>35</v>
      </c>
      <c r="F32" s="1"/>
    </row>
    <row r="33" spans="2:15">
      <c r="B33" t="s">
        <v>1581</v>
      </c>
      <c r="C33">
        <v>7</v>
      </c>
      <c r="D33">
        <v>12</v>
      </c>
      <c r="F33" s="1"/>
    </row>
    <row r="34" spans="2:15">
      <c r="B34" t="s">
        <v>1582</v>
      </c>
      <c r="C34">
        <v>2</v>
      </c>
      <c r="D34">
        <v>3</v>
      </c>
      <c r="F34" s="1"/>
    </row>
    <row r="35" spans="2:15">
      <c r="B35" t="s">
        <v>1583</v>
      </c>
      <c r="C35">
        <v>2</v>
      </c>
      <c r="D35">
        <v>3</v>
      </c>
      <c r="F35" s="1"/>
    </row>
    <row r="36" spans="2:15">
      <c r="B36" t="s">
        <v>1584</v>
      </c>
      <c r="C36">
        <v>4</v>
      </c>
      <c r="D36">
        <v>5</v>
      </c>
      <c r="F36" s="1"/>
    </row>
    <row r="37" spans="2:15">
      <c r="B37" s="2"/>
      <c r="F37" s="1"/>
    </row>
    <row r="38" spans="2:15">
      <c r="B38" s="2" t="s">
        <v>1585</v>
      </c>
      <c r="F38" s="1">
        <v>0.93899999999999995</v>
      </c>
      <c r="H38">
        <v>0.93940000000000001</v>
      </c>
      <c r="I38" s="16">
        <f>_xlfn.NORM.S.INV(H38)</f>
        <v>1.5497563809599313</v>
      </c>
    </row>
    <row r="39" spans="2:15">
      <c r="B39" t="s">
        <v>1179</v>
      </c>
      <c r="C39">
        <v>28</v>
      </c>
      <c r="D39">
        <v>30</v>
      </c>
      <c r="F39" s="1"/>
      <c r="N39" s="39"/>
      <c r="O39" s="16"/>
    </row>
    <row r="40" spans="2:15">
      <c r="B40" t="s">
        <v>443</v>
      </c>
      <c r="C40">
        <v>21</v>
      </c>
      <c r="D40">
        <v>20</v>
      </c>
      <c r="F40" s="1"/>
      <c r="N40" s="16"/>
      <c r="O40" s="16"/>
    </row>
    <row r="41" spans="2:15">
      <c r="B41" t="s">
        <v>444</v>
      </c>
      <c r="C41">
        <v>7</v>
      </c>
      <c r="D41">
        <v>8</v>
      </c>
      <c r="F41" s="1"/>
      <c r="N41" s="16"/>
      <c r="O41" s="16"/>
    </row>
    <row r="42" spans="2:15">
      <c r="B42" s="2"/>
      <c r="F42" s="1"/>
      <c r="N42" s="16"/>
      <c r="O42" s="16"/>
    </row>
    <row r="43" spans="2:15">
      <c r="B43" s="2" t="s">
        <v>1587</v>
      </c>
      <c r="F43" s="1">
        <v>0.53200000000000003</v>
      </c>
      <c r="H43">
        <v>0.53200000000000003</v>
      </c>
      <c r="I43" s="16">
        <f>_xlfn.NORM.S.INV(H43)</f>
        <v>8.0298312892055052E-2</v>
      </c>
      <c r="N43" s="16"/>
      <c r="O43" s="16"/>
    </row>
    <row r="44" spans="2:15">
      <c r="B44" t="s">
        <v>347</v>
      </c>
      <c r="C44">
        <v>14</v>
      </c>
      <c r="D44">
        <v>20</v>
      </c>
      <c r="F44" s="1"/>
      <c r="N44" s="16"/>
      <c r="O44" s="16"/>
    </row>
    <row r="45" spans="2:15">
      <c r="B45" t="s">
        <v>1588</v>
      </c>
      <c r="C45">
        <v>29</v>
      </c>
      <c r="D45">
        <v>27</v>
      </c>
      <c r="F45" s="1"/>
    </row>
    <row r="46" spans="2:15">
      <c r="B46" t="s">
        <v>348</v>
      </c>
      <c r="C46">
        <v>13</v>
      </c>
      <c r="D46">
        <v>11</v>
      </c>
      <c r="F46" s="1"/>
    </row>
    <row r="47" spans="2:15">
      <c r="F47" s="1"/>
    </row>
  </sheetData>
  <hyperlinks>
    <hyperlink ref="A1" location="Main!A1" display="Back to main" xr:uid="{1A3932F4-218A-B849-A629-A461F34DE005}"/>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06C38-B89E-7D40-8679-F6E03C11F055}">
  <dimension ref="A1:P55"/>
  <sheetViews>
    <sheetView zoomScaleNormal="100" workbookViewId="0">
      <selection activeCell="H18" sqref="H18"/>
    </sheetView>
  </sheetViews>
  <sheetFormatPr baseColWidth="10" defaultRowHeight="16"/>
  <cols>
    <col min="2" max="2" width="28.33203125" customWidth="1"/>
    <col min="3" max="3" width="12.1640625" customWidth="1"/>
    <col min="4" max="4" width="13" customWidth="1"/>
    <col min="8" max="8" width="17.1640625" customWidth="1"/>
    <col min="11" max="11" width="16.6640625" customWidth="1"/>
    <col min="13" max="13" width="18" customWidth="1"/>
    <col min="16" max="16" width="18.33203125" customWidth="1"/>
  </cols>
  <sheetData>
    <row r="1" spans="1:12">
      <c r="A1" s="8" t="s">
        <v>231</v>
      </c>
    </row>
    <row r="2" spans="1:12">
      <c r="B2" s="2" t="s">
        <v>112</v>
      </c>
      <c r="C2" s="2" t="s">
        <v>51</v>
      </c>
      <c r="D2" t="s">
        <v>113</v>
      </c>
    </row>
    <row r="4" spans="1:12">
      <c r="B4" s="2" t="s">
        <v>4</v>
      </c>
      <c r="C4" t="s">
        <v>114</v>
      </c>
    </row>
    <row r="5" spans="1:12">
      <c r="B5" s="2" t="s">
        <v>53</v>
      </c>
      <c r="C5" t="s">
        <v>115</v>
      </c>
    </row>
    <row r="6" spans="1:12">
      <c r="B6" s="2" t="s">
        <v>54</v>
      </c>
      <c r="C6" t="s">
        <v>80</v>
      </c>
    </row>
    <row r="7" spans="1:12">
      <c r="B7" s="2" t="s">
        <v>55</v>
      </c>
      <c r="C7">
        <v>2019</v>
      </c>
    </row>
    <row r="8" spans="1:12">
      <c r="K8" s="2" t="s">
        <v>2472</v>
      </c>
    </row>
    <row r="9" spans="1:12">
      <c r="B9" t="s">
        <v>21</v>
      </c>
      <c r="C9">
        <v>104</v>
      </c>
      <c r="F9" t="s">
        <v>2467</v>
      </c>
      <c r="H9" t="s">
        <v>2468</v>
      </c>
      <c r="K9" t="s">
        <v>2314</v>
      </c>
      <c r="L9">
        <f>COUNT(I16:I53)</f>
        <v>14</v>
      </c>
    </row>
    <row r="10" spans="1:12">
      <c r="B10" s="2"/>
      <c r="K10" t="s">
        <v>2311</v>
      </c>
      <c r="L10">
        <f>SUM(I16:I53)</f>
        <v>-4.3964625665084238</v>
      </c>
    </row>
    <row r="11" spans="1:12">
      <c r="B11" s="4" t="s">
        <v>56</v>
      </c>
      <c r="C11" s="4" t="s">
        <v>116</v>
      </c>
      <c r="D11" s="4" t="s">
        <v>117</v>
      </c>
      <c r="F11" s="4" t="s">
        <v>75</v>
      </c>
      <c r="H11" s="17" t="s">
        <v>2308</v>
      </c>
      <c r="I11" s="17" t="s">
        <v>2310</v>
      </c>
      <c r="K11" t="s">
        <v>2312</v>
      </c>
      <c r="L11">
        <f>L10/SQRT(L9)</f>
        <v>-1.175004045546526</v>
      </c>
    </row>
    <row r="12" spans="1:12">
      <c r="B12" t="s">
        <v>5</v>
      </c>
      <c r="C12">
        <v>51</v>
      </c>
      <c r="D12">
        <v>53</v>
      </c>
    </row>
    <row r="13" spans="1:12">
      <c r="K13" t="s">
        <v>2313</v>
      </c>
      <c r="L13">
        <f>_xlfn.NORM.S.DIST(L11,TRUE)</f>
        <v>0.11999654864041083</v>
      </c>
    </row>
    <row r="14" spans="1:12">
      <c r="B14" s="4" t="s">
        <v>2476</v>
      </c>
      <c r="C14" s="4"/>
      <c r="D14" s="4"/>
    </row>
    <row r="16" spans="1:12">
      <c r="A16" t="s">
        <v>1454</v>
      </c>
      <c r="B16" t="s">
        <v>6</v>
      </c>
      <c r="C16">
        <v>26</v>
      </c>
      <c r="D16">
        <v>25</v>
      </c>
      <c r="F16">
        <v>0.84499999999999997</v>
      </c>
      <c r="H16">
        <v>0.6976</v>
      </c>
      <c r="I16">
        <f>_xlfn.NORM.S.INV(H16)</f>
        <v>0.5175102723302476</v>
      </c>
    </row>
    <row r="17" spans="2:16">
      <c r="B17" t="s">
        <v>7</v>
      </c>
      <c r="C17">
        <f>$C$12-C16</f>
        <v>25</v>
      </c>
      <c r="D17">
        <f>D12-D16</f>
        <v>28</v>
      </c>
    </row>
    <row r="19" spans="2:16">
      <c r="B19" t="s">
        <v>118</v>
      </c>
      <c r="C19">
        <v>6</v>
      </c>
      <c r="D19">
        <v>3</v>
      </c>
      <c r="F19">
        <v>0.58899999999999997</v>
      </c>
      <c r="H19">
        <v>0.26840000000000003</v>
      </c>
      <c r="I19">
        <f>_xlfn.NORM.S.INV(H19)</f>
        <v>-0.61765921820454772</v>
      </c>
    </row>
    <row r="20" spans="2:16">
      <c r="B20" t="s">
        <v>2386</v>
      </c>
      <c r="C20">
        <f>$C$12-C19</f>
        <v>45</v>
      </c>
      <c r="D20">
        <f>$D$12-D19</f>
        <v>50</v>
      </c>
    </row>
    <row r="21" spans="2:16">
      <c r="B21" t="s">
        <v>119</v>
      </c>
      <c r="C21">
        <v>49</v>
      </c>
      <c r="D21">
        <v>48</v>
      </c>
      <c r="F21">
        <v>0.437</v>
      </c>
      <c r="H21">
        <v>0.26200000000000001</v>
      </c>
      <c r="I21">
        <f>_xlfn.NORM.S.INV(H21)</f>
        <v>-0.63719167450447467</v>
      </c>
    </row>
    <row r="22" spans="2:16">
      <c r="B22" t="s">
        <v>2386</v>
      </c>
      <c r="C22">
        <f>$C$12-C21</f>
        <v>2</v>
      </c>
      <c r="D22">
        <f>$D$12-D21</f>
        <v>5</v>
      </c>
    </row>
    <row r="23" spans="2:16">
      <c r="B23" t="s">
        <v>120</v>
      </c>
      <c r="C23">
        <v>33</v>
      </c>
      <c r="D23">
        <v>41</v>
      </c>
      <c r="F23">
        <v>0.19500000000000001</v>
      </c>
      <c r="H23">
        <v>0.1545</v>
      </c>
      <c r="I23">
        <f>_xlfn.NORM.S.INV(H23)</f>
        <v>-1.0173225765588256</v>
      </c>
    </row>
    <row r="24" spans="2:16">
      <c r="B24" t="s">
        <v>2386</v>
      </c>
      <c r="C24">
        <f>$C$12-C23</f>
        <v>18</v>
      </c>
      <c r="D24">
        <f>$D$12-D23</f>
        <v>12</v>
      </c>
    </row>
    <row r="25" spans="2:16">
      <c r="B25" t="s">
        <v>121</v>
      </c>
      <c r="C25">
        <v>28</v>
      </c>
      <c r="D25">
        <v>24</v>
      </c>
      <c r="F25">
        <v>0.84199999999999997</v>
      </c>
      <c r="H25">
        <v>0.32669999999999999</v>
      </c>
      <c r="I25">
        <f>_xlfn.NORM.S.INV(H25)</f>
        <v>-0.44904388399565254</v>
      </c>
    </row>
    <row r="26" spans="2:16">
      <c r="B26" t="s">
        <v>2386</v>
      </c>
      <c r="C26">
        <f>$C$12-C25</f>
        <v>23</v>
      </c>
      <c r="D26">
        <f>$D$12-D25</f>
        <v>29</v>
      </c>
    </row>
    <row r="27" spans="2:16">
      <c r="B27" t="s">
        <v>122</v>
      </c>
      <c r="C27">
        <v>43</v>
      </c>
      <c r="D27">
        <v>39</v>
      </c>
      <c r="F27">
        <v>0.23200000000000001</v>
      </c>
      <c r="H27">
        <v>0.18049999999999999</v>
      </c>
      <c r="I27">
        <f>_xlfn.NORM.S.INV(H27)</f>
        <v>-0.91346125887749174</v>
      </c>
    </row>
    <row r="28" spans="2:16">
      <c r="B28" t="s">
        <v>2386</v>
      </c>
      <c r="C28">
        <f>$C$12-C27</f>
        <v>8</v>
      </c>
      <c r="D28">
        <f>$D$12-D27</f>
        <v>14</v>
      </c>
    </row>
    <row r="29" spans="2:16">
      <c r="B29" t="s">
        <v>123</v>
      </c>
      <c r="C29">
        <v>3</v>
      </c>
      <c r="D29">
        <v>1</v>
      </c>
      <c r="F29">
        <v>0.35799999999999998</v>
      </c>
      <c r="H29">
        <v>0.28949999999999998</v>
      </c>
      <c r="I29">
        <f>_xlfn.NORM.S.INV(H29)</f>
        <v>-0.55484600038336362</v>
      </c>
    </row>
    <row r="30" spans="2:16">
      <c r="B30" t="s">
        <v>2386</v>
      </c>
      <c r="C30">
        <f>$C$12-C29</f>
        <v>48</v>
      </c>
      <c r="D30">
        <f>$D$12-D29</f>
        <v>52</v>
      </c>
    </row>
    <row r="32" spans="2:16">
      <c r="B32" s="2" t="s">
        <v>124</v>
      </c>
      <c r="P32" s="2"/>
    </row>
    <row r="33" spans="2:9">
      <c r="B33" t="s">
        <v>125</v>
      </c>
      <c r="C33">
        <v>4</v>
      </c>
      <c r="D33">
        <v>2</v>
      </c>
      <c r="H33">
        <v>0.33610000000000001</v>
      </c>
      <c r="I33">
        <f>_xlfn.NORM.S.INV(H33)</f>
        <v>-0.42313056935934296</v>
      </c>
    </row>
    <row r="34" spans="2:9">
      <c r="B34" t="s">
        <v>126</v>
      </c>
      <c r="C34">
        <v>3</v>
      </c>
      <c r="D34">
        <v>0</v>
      </c>
    </row>
    <row r="35" spans="2:9">
      <c r="B35" t="s">
        <v>127</v>
      </c>
      <c r="C35">
        <v>5</v>
      </c>
      <c r="D35">
        <v>7</v>
      </c>
    </row>
    <row r="36" spans="2:9">
      <c r="B36" t="s">
        <v>128</v>
      </c>
      <c r="C36">
        <v>7</v>
      </c>
      <c r="D36">
        <v>6</v>
      </c>
    </row>
    <row r="37" spans="2:9">
      <c r="B37" t="s">
        <v>129</v>
      </c>
      <c r="C37">
        <v>32</v>
      </c>
      <c r="D37">
        <v>38</v>
      </c>
      <c r="F37">
        <v>0.40400000000000003</v>
      </c>
    </row>
    <row r="39" spans="2:9">
      <c r="B39" s="2" t="s">
        <v>130</v>
      </c>
    </row>
    <row r="40" spans="2:9">
      <c r="B40" t="s">
        <v>131</v>
      </c>
      <c r="C40">
        <v>18</v>
      </c>
      <c r="D40">
        <v>15</v>
      </c>
      <c r="F40">
        <v>0.52900000000000003</v>
      </c>
      <c r="H40">
        <v>0.44369999999999998</v>
      </c>
      <c r="I40">
        <f>_xlfn.NORM.S.INV(H40)</f>
        <v>-0.14159489437202655</v>
      </c>
    </row>
    <row r="41" spans="2:9">
      <c r="B41" t="s">
        <v>2386</v>
      </c>
      <c r="C41">
        <f>C12-C40</f>
        <v>33</v>
      </c>
      <c r="D41">
        <f t="shared" ref="D41" si="0">D12-D40</f>
        <v>38</v>
      </c>
    </row>
    <row r="42" spans="2:9">
      <c r="B42" t="s">
        <v>132</v>
      </c>
      <c r="C42">
        <v>31</v>
      </c>
      <c r="D42">
        <v>42</v>
      </c>
      <c r="F42">
        <v>5.3999999999999999E-2</v>
      </c>
      <c r="H42">
        <v>3.9629999999999999E-2</v>
      </c>
      <c r="I42">
        <f>_xlfn.NORM.S.INV(H42)</f>
        <v>-1.7549959529814827</v>
      </c>
    </row>
    <row r="43" spans="2:9">
      <c r="B43" t="s">
        <v>2386</v>
      </c>
      <c r="C43">
        <f>C12-C42</f>
        <v>20</v>
      </c>
      <c r="D43">
        <f>D12-D42</f>
        <v>11</v>
      </c>
    </row>
    <row r="44" spans="2:9">
      <c r="B44" t="s">
        <v>133</v>
      </c>
      <c r="C44">
        <v>6</v>
      </c>
      <c r="D44">
        <v>6</v>
      </c>
      <c r="F44">
        <v>1</v>
      </c>
      <c r="H44">
        <v>0.94350000000000001</v>
      </c>
      <c r="I44">
        <f>_xlfn.NORM.S.INV(H44)</f>
        <v>1.5848518438340826</v>
      </c>
    </row>
    <row r="45" spans="2:9">
      <c r="B45" t="s">
        <v>2386</v>
      </c>
      <c r="C45">
        <f>C12-C44</f>
        <v>45</v>
      </c>
      <c r="D45">
        <f>D12-D44</f>
        <v>47</v>
      </c>
    </row>
    <row r="47" spans="2:9">
      <c r="B47" t="s">
        <v>134</v>
      </c>
      <c r="C47">
        <v>30</v>
      </c>
      <c r="D47">
        <v>30</v>
      </c>
      <c r="F47">
        <v>0.84499999999999997</v>
      </c>
      <c r="H47">
        <v>0.81879999999999997</v>
      </c>
      <c r="I47">
        <f>_xlfn.NORM.S.INV(H47)</f>
        <v>0.91080144688376208</v>
      </c>
    </row>
    <row r="48" spans="2:9">
      <c r="B48" t="s">
        <v>2386</v>
      </c>
      <c r="C48">
        <f>C12-C47</f>
        <v>21</v>
      </c>
      <c r="D48">
        <f>D12-D47</f>
        <v>23</v>
      </c>
    </row>
    <row r="49" spans="2:9">
      <c r="B49" t="s">
        <v>135</v>
      </c>
      <c r="C49">
        <v>6</v>
      </c>
      <c r="D49">
        <v>2</v>
      </c>
      <c r="F49">
        <v>0.157</v>
      </c>
      <c r="H49">
        <v>0.12870000000000001</v>
      </c>
      <c r="I49">
        <f>_xlfn.NORM.S.INV(H49)</f>
        <v>-1.1325577969305465</v>
      </c>
    </row>
    <row r="50" spans="2:9">
      <c r="B50" t="s">
        <v>2386</v>
      </c>
      <c r="C50">
        <f>C47-C49</f>
        <v>24</v>
      </c>
      <c r="D50">
        <f>D47-D49</f>
        <v>28</v>
      </c>
    </row>
    <row r="52" spans="2:9">
      <c r="B52" s="2" t="s">
        <v>136</v>
      </c>
    </row>
    <row r="53" spans="2:9">
      <c r="B53" t="s">
        <v>137</v>
      </c>
      <c r="C53">
        <v>18</v>
      </c>
      <c r="D53">
        <v>20</v>
      </c>
      <c r="F53">
        <v>0.63400000000000001</v>
      </c>
      <c r="H53">
        <v>0.59179999999999999</v>
      </c>
      <c r="I53">
        <f>_xlfn.NORM.S.INV(H53)</f>
        <v>0.23217769661123888</v>
      </c>
    </row>
    <row r="54" spans="2:9">
      <c r="B54" t="s">
        <v>138</v>
      </c>
      <c r="C54">
        <v>29</v>
      </c>
      <c r="D54">
        <v>26</v>
      </c>
    </row>
    <row r="55" spans="2:9">
      <c r="B55" t="s">
        <v>139</v>
      </c>
      <c r="C55">
        <v>4</v>
      </c>
      <c r="D55">
        <v>7</v>
      </c>
    </row>
  </sheetData>
  <hyperlinks>
    <hyperlink ref="A1" location="Main!A1" display="Back to main" xr:uid="{D2E73CFF-D1D9-DE48-A829-97B01D934591}"/>
  </hyperlinks>
  <pageMargins left="0.7" right="0.7" top="0.75" bottom="0.75" header="0.3" footer="0.3"/>
</worksheet>
</file>

<file path=xl/worksheets/sheet9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E7D74A-3E28-9843-B089-4650FD1B12FB}">
  <dimension ref="A1:O31"/>
  <sheetViews>
    <sheetView workbookViewId="0">
      <selection activeCell="A17" sqref="A17"/>
    </sheetView>
  </sheetViews>
  <sheetFormatPr baseColWidth="10" defaultRowHeight="16"/>
  <cols>
    <col min="2" max="2" width="38" customWidth="1"/>
    <col min="11" max="11" width="18.1640625" customWidth="1"/>
    <col min="14" max="14" width="16.1640625" customWidth="1"/>
  </cols>
  <sheetData>
    <row r="1" spans="1:12">
      <c r="A1" s="8" t="s">
        <v>231</v>
      </c>
    </row>
    <row r="2" spans="1:12">
      <c r="B2" s="2" t="s">
        <v>1673</v>
      </c>
      <c r="C2" s="2" t="s">
        <v>51</v>
      </c>
      <c r="D2" t="s">
        <v>971</v>
      </c>
    </row>
    <row r="4" spans="1:12">
      <c r="B4" s="2" t="s">
        <v>4</v>
      </c>
      <c r="C4" t="s">
        <v>630</v>
      </c>
    </row>
    <row r="5" spans="1:12">
      <c r="B5" s="2" t="s">
        <v>53</v>
      </c>
      <c r="C5" t="s">
        <v>1674</v>
      </c>
    </row>
    <row r="6" spans="1:12">
      <c r="B6" s="2" t="s">
        <v>54</v>
      </c>
      <c r="C6" t="s">
        <v>28</v>
      </c>
    </row>
    <row r="7" spans="1:12">
      <c r="B7" s="2" t="s">
        <v>55</v>
      </c>
      <c r="C7">
        <v>2017</v>
      </c>
    </row>
    <row r="9" spans="1:12">
      <c r="B9" t="s">
        <v>21</v>
      </c>
      <c r="C9">
        <v>60</v>
      </c>
      <c r="F9" s="16" t="s">
        <v>2467</v>
      </c>
      <c r="G9" s="16"/>
      <c r="H9" s="16" t="s">
        <v>2468</v>
      </c>
    </row>
    <row r="10" spans="1:12">
      <c r="B10" s="2"/>
    </row>
    <row r="11" spans="1:12">
      <c r="B11" s="4" t="s">
        <v>56</v>
      </c>
      <c r="C11" s="4" t="s">
        <v>17</v>
      </c>
      <c r="D11" s="4" t="s">
        <v>1117</v>
      </c>
      <c r="F11" s="4" t="s">
        <v>75</v>
      </c>
      <c r="H11" s="22" t="s">
        <v>2308</v>
      </c>
      <c r="I11" s="22" t="s">
        <v>2310</v>
      </c>
      <c r="J11" s="16"/>
      <c r="K11" s="16"/>
      <c r="L11" s="16"/>
    </row>
    <row r="12" spans="1:12">
      <c r="B12" t="s">
        <v>5</v>
      </c>
      <c r="C12">
        <v>30</v>
      </c>
      <c r="D12">
        <v>30</v>
      </c>
      <c r="H12" s="16"/>
      <c r="I12" s="16"/>
      <c r="J12" s="16"/>
      <c r="K12" s="16"/>
      <c r="L12" s="16"/>
    </row>
    <row r="13" spans="1:12">
      <c r="H13" s="16"/>
      <c r="I13" s="16"/>
      <c r="J13" s="16"/>
      <c r="K13" s="16"/>
      <c r="L13" s="16"/>
    </row>
    <row r="14" spans="1:12">
      <c r="B14" s="4" t="s">
        <v>2476</v>
      </c>
      <c r="C14" s="4"/>
      <c r="D14" s="4"/>
      <c r="H14" s="16"/>
      <c r="I14" s="16"/>
      <c r="J14" s="16"/>
      <c r="K14" s="38" t="s">
        <v>2472</v>
      </c>
      <c r="L14" s="16"/>
    </row>
    <row r="15" spans="1:12">
      <c r="F15" s="1"/>
      <c r="H15" s="16"/>
      <c r="I15" s="16"/>
      <c r="J15" s="16"/>
      <c r="K15" s="16" t="s">
        <v>2314</v>
      </c>
      <c r="L15" s="16">
        <f>COUNT(I16:I24)</f>
        <v>3</v>
      </c>
    </row>
    <row r="16" spans="1:12">
      <c r="A16" t="s">
        <v>1453</v>
      </c>
      <c r="B16" t="s">
        <v>6</v>
      </c>
      <c r="C16">
        <v>5</v>
      </c>
      <c r="D16">
        <v>4</v>
      </c>
      <c r="F16" s="1">
        <v>0.72299999999999998</v>
      </c>
      <c r="H16" s="16">
        <v>0.7177</v>
      </c>
      <c r="I16" s="16">
        <f>_xlfn.NORM.S.INV(H16)</f>
        <v>0.57602246075433805</v>
      </c>
      <c r="J16" s="16"/>
      <c r="K16" s="16" t="s">
        <v>2311</v>
      </c>
      <c r="L16" s="16">
        <f>SUM(I16:I24)</f>
        <v>0.6349842095585323</v>
      </c>
    </row>
    <row r="17" spans="2:15">
      <c r="B17" t="s">
        <v>2320</v>
      </c>
      <c r="C17">
        <v>25</v>
      </c>
      <c r="D17">
        <v>26</v>
      </c>
      <c r="F17" s="1"/>
      <c r="H17" s="16"/>
      <c r="I17" s="16"/>
      <c r="J17" s="16"/>
      <c r="K17" s="16" t="s">
        <v>2312</v>
      </c>
      <c r="L17" s="16">
        <f>L16/SQRT(L15)</f>
        <v>0.36660830431978036</v>
      </c>
    </row>
    <row r="18" spans="2:15">
      <c r="F18" s="1"/>
      <c r="H18" s="16"/>
      <c r="I18" s="16"/>
      <c r="J18" s="16"/>
      <c r="K18" s="16"/>
      <c r="L18" s="16"/>
    </row>
    <row r="19" spans="2:15">
      <c r="B19" s="2" t="s">
        <v>1675</v>
      </c>
      <c r="F19" s="1">
        <v>0.39800000000000002</v>
      </c>
      <c r="H19" s="16">
        <v>0.3508</v>
      </c>
      <c r="I19" s="16">
        <f>_xlfn.NORM.S.INV(H19)</f>
        <v>-0.38316152994981562</v>
      </c>
      <c r="J19" s="16"/>
      <c r="K19" s="16" t="s">
        <v>2313</v>
      </c>
      <c r="L19" s="16">
        <f>_xlfn.NORM.S.DIST(L17,TRUE)</f>
        <v>0.64304439352362364</v>
      </c>
    </row>
    <row r="20" spans="2:15">
      <c r="B20" t="s">
        <v>1676</v>
      </c>
      <c r="C20">
        <v>8</v>
      </c>
      <c r="D20">
        <v>8</v>
      </c>
      <c r="F20" s="1"/>
      <c r="H20" s="16"/>
      <c r="I20" s="16"/>
      <c r="J20" s="16"/>
      <c r="K20" s="16"/>
      <c r="L20" s="16"/>
    </row>
    <row r="21" spans="2:15">
      <c r="B21" t="s">
        <v>1677</v>
      </c>
      <c r="C21">
        <v>20</v>
      </c>
      <c r="D21">
        <v>22</v>
      </c>
      <c r="F21" s="1"/>
      <c r="H21" s="16"/>
      <c r="I21" s="16"/>
      <c r="J21" s="16"/>
      <c r="K21" s="16"/>
      <c r="L21" s="16"/>
    </row>
    <row r="22" spans="2:15">
      <c r="B22" t="s">
        <v>1678</v>
      </c>
      <c r="C22">
        <v>2</v>
      </c>
      <c r="D22">
        <v>0</v>
      </c>
      <c r="F22" s="1"/>
      <c r="H22" s="16"/>
      <c r="I22" s="16"/>
      <c r="J22" s="16"/>
    </row>
    <row r="23" spans="2:15">
      <c r="F23" s="1"/>
    </row>
    <row r="24" spans="2:15">
      <c r="B24" s="2" t="s">
        <v>1679</v>
      </c>
      <c r="F24" s="1">
        <v>0.70899999999999996</v>
      </c>
      <c r="H24">
        <v>0.67079999999999995</v>
      </c>
      <c r="I24" s="16">
        <f>_xlfn.NORM.S.INV(H24)</f>
        <v>0.44212327875400992</v>
      </c>
    </row>
    <row r="25" spans="2:15">
      <c r="B25" t="s">
        <v>1680</v>
      </c>
      <c r="C25">
        <v>3</v>
      </c>
      <c r="D25">
        <v>3</v>
      </c>
      <c r="F25" s="1"/>
      <c r="N25" s="16"/>
      <c r="O25" s="16"/>
    </row>
    <row r="26" spans="2:15">
      <c r="B26" t="s">
        <v>1681</v>
      </c>
      <c r="C26">
        <v>3</v>
      </c>
      <c r="D26">
        <v>2</v>
      </c>
      <c r="F26" s="1"/>
      <c r="N26" s="16"/>
      <c r="O26" s="16"/>
    </row>
    <row r="27" spans="2:15">
      <c r="B27" t="s">
        <v>1682</v>
      </c>
      <c r="C27">
        <v>2</v>
      </c>
      <c r="D27">
        <v>4</v>
      </c>
      <c r="F27" s="1"/>
      <c r="N27" s="16"/>
      <c r="O27" s="16"/>
    </row>
    <row r="28" spans="2:15">
      <c r="B28" t="s">
        <v>1683</v>
      </c>
      <c r="C28">
        <v>3</v>
      </c>
      <c r="D28">
        <v>6</v>
      </c>
      <c r="F28" s="1"/>
      <c r="N28" s="16"/>
      <c r="O28" s="16"/>
    </row>
    <row r="29" spans="2:15">
      <c r="B29" t="s">
        <v>1684</v>
      </c>
      <c r="C29">
        <v>14</v>
      </c>
      <c r="D29">
        <v>13</v>
      </c>
      <c r="F29" s="1"/>
      <c r="N29" s="16"/>
      <c r="O29" s="16"/>
    </row>
    <row r="30" spans="2:15">
      <c r="B30" t="s">
        <v>1685</v>
      </c>
      <c r="C30">
        <v>5</v>
      </c>
      <c r="D30">
        <v>2</v>
      </c>
      <c r="F30" s="1"/>
      <c r="N30" s="16"/>
      <c r="O30" s="16"/>
    </row>
    <row r="31" spans="2:15">
      <c r="F31" s="1"/>
    </row>
  </sheetData>
  <hyperlinks>
    <hyperlink ref="A1" location="Main!A1" display="Back to main" xr:uid="{39EB8E49-3B61-6141-A53E-F2FFAAFAB05B}"/>
  </hyperlinks>
  <pageMargins left="0.7" right="0.7" top="0.75" bottom="0.75" header="0.3" footer="0.3"/>
</worksheet>
</file>

<file path=xl/worksheets/sheet9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459BD6-11EF-334B-8DBA-174321E4E286}">
  <dimension ref="A1:L25"/>
  <sheetViews>
    <sheetView workbookViewId="0">
      <selection activeCell="A17" sqref="A17"/>
    </sheetView>
  </sheetViews>
  <sheetFormatPr baseColWidth="10" defaultRowHeight="16"/>
  <cols>
    <col min="2" max="2" width="38" customWidth="1"/>
    <col min="11" max="11" width="18.83203125" customWidth="1"/>
  </cols>
  <sheetData>
    <row r="1" spans="1:12">
      <c r="A1" s="8" t="s">
        <v>231</v>
      </c>
    </row>
    <row r="2" spans="1:12">
      <c r="B2" s="2" t="s">
        <v>1686</v>
      </c>
      <c r="C2" s="2" t="s">
        <v>51</v>
      </c>
      <c r="D2" t="s">
        <v>973</v>
      </c>
    </row>
    <row r="4" spans="1:12">
      <c r="B4" s="2" t="s">
        <v>4</v>
      </c>
      <c r="C4" t="s">
        <v>632</v>
      </c>
    </row>
    <row r="5" spans="1:12">
      <c r="B5" s="2" t="s">
        <v>53</v>
      </c>
      <c r="C5" t="s">
        <v>1687</v>
      </c>
    </row>
    <row r="6" spans="1:12">
      <c r="B6" s="2" t="s">
        <v>54</v>
      </c>
      <c r="C6" t="s">
        <v>28</v>
      </c>
    </row>
    <row r="7" spans="1:12">
      <c r="B7" s="2" t="s">
        <v>55</v>
      </c>
      <c r="C7">
        <v>2017</v>
      </c>
    </row>
    <row r="9" spans="1:12">
      <c r="B9" t="s">
        <v>21</v>
      </c>
      <c r="C9">
        <v>60</v>
      </c>
      <c r="F9" s="16" t="s">
        <v>2467</v>
      </c>
      <c r="G9" s="16"/>
      <c r="H9" s="16" t="s">
        <v>2468</v>
      </c>
    </row>
    <row r="10" spans="1:12">
      <c r="B10" s="2"/>
    </row>
    <row r="11" spans="1:12">
      <c r="B11" s="4" t="s">
        <v>56</v>
      </c>
      <c r="C11" s="4" t="s">
        <v>1688</v>
      </c>
      <c r="D11" s="4" t="s">
        <v>1689</v>
      </c>
      <c r="F11" s="4" t="s">
        <v>75</v>
      </c>
      <c r="H11" s="22" t="s">
        <v>2308</v>
      </c>
      <c r="I11" s="22" t="s">
        <v>2310</v>
      </c>
      <c r="J11" s="16"/>
      <c r="K11" s="16"/>
      <c r="L11" s="16"/>
    </row>
    <row r="12" spans="1:12">
      <c r="B12" t="s">
        <v>5</v>
      </c>
      <c r="C12">
        <v>30</v>
      </c>
      <c r="D12">
        <v>30</v>
      </c>
      <c r="H12" s="16"/>
      <c r="I12" s="16"/>
      <c r="J12" s="16"/>
      <c r="K12" s="16"/>
      <c r="L12" s="16"/>
    </row>
    <row r="13" spans="1:12">
      <c r="H13" s="16"/>
      <c r="I13" s="16"/>
      <c r="J13" s="16"/>
      <c r="K13" s="16"/>
      <c r="L13" s="16"/>
    </row>
    <row r="14" spans="1:12">
      <c r="B14" s="4" t="s">
        <v>2476</v>
      </c>
      <c r="C14" s="4"/>
      <c r="D14" s="4"/>
      <c r="H14" s="16"/>
      <c r="I14" s="16"/>
      <c r="J14" s="16"/>
      <c r="K14" s="38" t="s">
        <v>2472</v>
      </c>
      <c r="L14" s="16"/>
    </row>
    <row r="15" spans="1:12">
      <c r="F15" s="1"/>
      <c r="H15" s="16"/>
      <c r="I15" s="16"/>
      <c r="J15" s="16"/>
      <c r="K15" s="16" t="s">
        <v>2314</v>
      </c>
      <c r="L15" s="16">
        <f>COUNT(I16:I19)</f>
        <v>2</v>
      </c>
    </row>
    <row r="16" spans="1:12">
      <c r="A16" t="s">
        <v>1453</v>
      </c>
      <c r="B16" t="s">
        <v>1690</v>
      </c>
      <c r="C16">
        <v>70</v>
      </c>
      <c r="D16">
        <v>73.3</v>
      </c>
      <c r="F16" s="1">
        <v>1</v>
      </c>
      <c r="H16" s="16">
        <v>0.77449999999999997</v>
      </c>
      <c r="I16" s="16">
        <f>_xlfn.NORM.S.INV(H16)</f>
        <v>0.75374892167163776</v>
      </c>
      <c r="J16" s="16"/>
      <c r="K16" s="16" t="s">
        <v>2311</v>
      </c>
      <c r="L16" s="16">
        <f>SUM(I16:I19)</f>
        <v>-0.34471949866822515</v>
      </c>
    </row>
    <row r="17" spans="2:12">
      <c r="B17" t="s">
        <v>2322</v>
      </c>
      <c r="C17">
        <f>30*0.7</f>
        <v>21</v>
      </c>
      <c r="D17">
        <v>22</v>
      </c>
      <c r="F17" s="1"/>
      <c r="H17" s="16"/>
      <c r="I17" s="16"/>
      <c r="J17" s="16"/>
      <c r="K17" s="16" t="s">
        <v>2312</v>
      </c>
      <c r="L17" s="16">
        <f>L16/SQRT(L15)</f>
        <v>-0.24375349511552902</v>
      </c>
    </row>
    <row r="18" spans="2:12">
      <c r="B18" t="s">
        <v>2323</v>
      </c>
      <c r="C18">
        <f>C12-C17</f>
        <v>9</v>
      </c>
      <c r="D18">
        <f>D12-D17</f>
        <v>8</v>
      </c>
      <c r="F18" s="1"/>
      <c r="H18" s="16"/>
      <c r="I18" s="16"/>
      <c r="J18" s="16"/>
      <c r="K18" s="16"/>
      <c r="L18" s="16"/>
    </row>
    <row r="19" spans="2:12">
      <c r="B19" t="s">
        <v>1691</v>
      </c>
      <c r="C19">
        <v>83.3</v>
      </c>
      <c r="D19">
        <v>66.7</v>
      </c>
      <c r="F19" s="1">
        <v>0.23300000000000001</v>
      </c>
      <c r="H19" s="16">
        <v>0.13600000000000001</v>
      </c>
      <c r="I19" s="16">
        <f>_xlfn.NORM.S.INV(H19)</f>
        <v>-1.0984684203398629</v>
      </c>
      <c r="J19" s="16"/>
      <c r="K19" s="16" t="s">
        <v>2313</v>
      </c>
      <c r="L19" s="16">
        <f>_xlfn.NORM.S.DIST(L17,TRUE)</f>
        <v>0.40371086977079995</v>
      </c>
    </row>
    <row r="20" spans="2:12">
      <c r="B20" t="s">
        <v>2322</v>
      </c>
      <c r="C20">
        <v>25</v>
      </c>
      <c r="D20">
        <v>20</v>
      </c>
      <c r="F20" s="1"/>
      <c r="H20" s="16"/>
      <c r="I20" s="16"/>
      <c r="J20" s="16"/>
      <c r="K20" s="16"/>
      <c r="L20" s="16"/>
    </row>
    <row r="21" spans="2:12">
      <c r="B21" t="s">
        <v>2323</v>
      </c>
      <c r="C21">
        <f>C12-C20</f>
        <v>5</v>
      </c>
      <c r="D21">
        <f>D12-D20</f>
        <v>10</v>
      </c>
      <c r="F21" s="1"/>
      <c r="H21" s="16"/>
      <c r="I21" s="16"/>
      <c r="J21" s="16"/>
      <c r="K21" s="16"/>
      <c r="L21" s="16"/>
    </row>
    <row r="22" spans="2:12">
      <c r="F22" s="1"/>
      <c r="H22" s="16"/>
      <c r="I22" s="16"/>
      <c r="J22" s="16"/>
      <c r="K22" s="16"/>
      <c r="L22" s="16"/>
    </row>
    <row r="23" spans="2:12">
      <c r="B23" t="s">
        <v>1280</v>
      </c>
      <c r="C23">
        <v>35</v>
      </c>
      <c r="D23">
        <v>40</v>
      </c>
      <c r="F23" s="1"/>
      <c r="H23" s="16" t="s">
        <v>2390</v>
      </c>
      <c r="I23" s="16"/>
      <c r="J23" s="16"/>
    </row>
    <row r="24" spans="2:12">
      <c r="B24" t="s">
        <v>1692</v>
      </c>
      <c r="C24">
        <v>130</v>
      </c>
      <c r="D24">
        <v>140</v>
      </c>
      <c r="F24" s="1"/>
      <c r="H24" s="16" t="s">
        <v>2390</v>
      </c>
      <c r="I24" s="16"/>
      <c r="J24" s="16"/>
    </row>
    <row r="25" spans="2:12">
      <c r="F25" s="1"/>
      <c r="H25" s="16"/>
      <c r="I25" s="16"/>
      <c r="J25" s="16"/>
      <c r="K25" s="16"/>
      <c r="L25" s="16"/>
    </row>
  </sheetData>
  <hyperlinks>
    <hyperlink ref="A1" location="Main!A1" display="Back to main" xr:uid="{39E98C5E-6951-7B4A-9E08-83A52C5818DB}"/>
  </hyperlinks>
  <pageMargins left="0.7" right="0.7" top="0.75" bottom="0.75" header="0.3" footer="0.3"/>
</worksheet>
</file>

<file path=xl/worksheets/sheet9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5A792-50C2-F54A-B055-C2CD73A603EE}">
  <dimension ref="A1:M22"/>
  <sheetViews>
    <sheetView workbookViewId="0">
      <selection activeCell="A17" sqref="A17"/>
    </sheetView>
  </sheetViews>
  <sheetFormatPr baseColWidth="10" defaultRowHeight="16"/>
  <cols>
    <col min="2" max="2" width="38" customWidth="1"/>
    <col min="9" max="9" width="17.83203125" customWidth="1"/>
    <col min="12" max="12" width="17.33203125" customWidth="1"/>
  </cols>
  <sheetData>
    <row r="1" spans="1:10">
      <c r="A1" s="8" t="s">
        <v>231</v>
      </c>
    </row>
    <row r="2" spans="1:10">
      <c r="B2" s="2" t="s">
        <v>1697</v>
      </c>
      <c r="C2" s="2" t="s">
        <v>51</v>
      </c>
      <c r="D2" t="s">
        <v>975</v>
      </c>
    </row>
    <row r="4" spans="1:10">
      <c r="B4" s="2" t="s">
        <v>4</v>
      </c>
      <c r="C4" t="s">
        <v>634</v>
      </c>
    </row>
    <row r="5" spans="1:10">
      <c r="B5" s="2" t="s">
        <v>53</v>
      </c>
      <c r="C5" t="s">
        <v>1698</v>
      </c>
    </row>
    <row r="6" spans="1:10">
      <c r="B6" s="2" t="s">
        <v>54</v>
      </c>
      <c r="C6" t="s">
        <v>156</v>
      </c>
    </row>
    <row r="7" spans="1:10">
      <c r="B7" s="2" t="s">
        <v>55</v>
      </c>
      <c r="C7">
        <v>2018</v>
      </c>
    </row>
    <row r="9" spans="1:10">
      <c r="B9" t="s">
        <v>21</v>
      </c>
      <c r="C9">
        <v>17</v>
      </c>
      <c r="F9" s="16" t="s">
        <v>2468</v>
      </c>
    </row>
    <row r="10" spans="1:10">
      <c r="B10" s="2"/>
    </row>
    <row r="11" spans="1:10">
      <c r="B11" s="4" t="s">
        <v>56</v>
      </c>
      <c r="C11" s="4"/>
      <c r="D11" s="4"/>
      <c r="F11" s="22" t="s">
        <v>2308</v>
      </c>
      <c r="G11" s="22" t="s">
        <v>2310</v>
      </c>
      <c r="H11" s="16"/>
      <c r="I11" s="16"/>
      <c r="J11" s="16"/>
    </row>
    <row r="12" spans="1:10">
      <c r="B12" t="s">
        <v>5</v>
      </c>
      <c r="C12">
        <v>10</v>
      </c>
      <c r="D12">
        <v>7</v>
      </c>
      <c r="F12" s="16"/>
      <c r="G12" s="16"/>
      <c r="H12" s="16"/>
      <c r="I12" s="16"/>
      <c r="J12" s="16"/>
    </row>
    <row r="13" spans="1:10">
      <c r="F13" s="16"/>
      <c r="G13" s="16"/>
      <c r="H13" s="16"/>
      <c r="I13" s="16"/>
      <c r="J13" s="16"/>
    </row>
    <row r="14" spans="1:10">
      <c r="B14" s="47" t="s">
        <v>2476</v>
      </c>
      <c r="C14" s="4"/>
      <c r="D14" s="4"/>
      <c r="F14" s="16"/>
      <c r="G14" s="16"/>
      <c r="H14" s="16"/>
      <c r="I14" s="38" t="s">
        <v>2472</v>
      </c>
      <c r="J14" s="16"/>
    </row>
    <row r="15" spans="1:10">
      <c r="F15" s="16"/>
      <c r="G15" s="16"/>
      <c r="H15" s="16"/>
      <c r="I15" s="16" t="s">
        <v>2314</v>
      </c>
      <c r="J15" s="16">
        <f>COUNT(G16:G19)</f>
        <v>2</v>
      </c>
    </row>
    <row r="16" spans="1:10">
      <c r="A16" t="s">
        <v>1454</v>
      </c>
      <c r="B16" t="s">
        <v>6</v>
      </c>
      <c r="C16">
        <v>5</v>
      </c>
      <c r="D16">
        <v>4</v>
      </c>
      <c r="F16">
        <v>0.94940000000000002</v>
      </c>
      <c r="G16" s="16">
        <f>_xlfn.NORM.S.INV(F16)</f>
        <v>1.6390636712361906</v>
      </c>
      <c r="H16" s="16"/>
      <c r="I16" s="16" t="s">
        <v>2311</v>
      </c>
      <c r="J16" s="16">
        <f>SUM(G16:G19)</f>
        <v>-0.18634089996946046</v>
      </c>
    </row>
    <row r="17" spans="2:13">
      <c r="B17" t="s">
        <v>7</v>
      </c>
      <c r="C17">
        <v>4</v>
      </c>
      <c r="D17">
        <v>3</v>
      </c>
      <c r="F17" s="16"/>
      <c r="G17" s="16"/>
      <c r="H17" s="16"/>
      <c r="I17" s="16" t="s">
        <v>2312</v>
      </c>
      <c r="J17" s="16">
        <f>J16/SQRT(J15)</f>
        <v>-0.13176291398080961</v>
      </c>
    </row>
    <row r="18" spans="2:13">
      <c r="F18" s="16"/>
      <c r="G18" s="16"/>
      <c r="H18" s="16"/>
    </row>
    <row r="19" spans="2:13">
      <c r="B19" s="2" t="s">
        <v>1699</v>
      </c>
      <c r="F19" s="16">
        <v>3.397E-2</v>
      </c>
      <c r="G19" s="16">
        <f>_xlfn.NORM.S.INV(F19)</f>
        <v>-1.825404571205651</v>
      </c>
      <c r="H19" s="16"/>
      <c r="I19" s="16" t="s">
        <v>2313</v>
      </c>
      <c r="J19" s="16">
        <f>_xlfn.NORM.S.DIST(J17,TRUE)</f>
        <v>0.44758591054421532</v>
      </c>
      <c r="L19" s="39"/>
      <c r="M19" s="16"/>
    </row>
    <row r="20" spans="2:13">
      <c r="B20" t="s">
        <v>1700</v>
      </c>
      <c r="C20">
        <v>2</v>
      </c>
      <c r="D20">
        <v>5</v>
      </c>
      <c r="F20" s="16"/>
      <c r="G20" s="16"/>
      <c r="H20" s="16"/>
      <c r="I20" s="16"/>
      <c r="J20" s="16"/>
      <c r="L20" s="16"/>
      <c r="M20" s="16"/>
    </row>
    <row r="21" spans="2:13">
      <c r="B21" t="s">
        <v>1682</v>
      </c>
      <c r="C21">
        <v>8</v>
      </c>
      <c r="D21">
        <v>2</v>
      </c>
      <c r="F21" s="16"/>
      <c r="G21" s="16"/>
      <c r="H21" s="16"/>
      <c r="L21" s="16"/>
      <c r="M21" s="16"/>
    </row>
    <row r="22" spans="2:13">
      <c r="L22" s="16"/>
      <c r="M22" s="16"/>
    </row>
  </sheetData>
  <hyperlinks>
    <hyperlink ref="A1" location="Main!A1" display="Back to main" xr:uid="{08186112-08A7-9045-89A0-C1ED673FFFF6}"/>
  </hyperlinks>
  <pageMargins left="0.7" right="0.7" top="0.75" bottom="0.75" header="0.3" footer="0.3"/>
</worksheet>
</file>

<file path=xl/worksheets/sheet9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C17E6D-0423-E849-AD0C-23866A27076B}">
  <dimension ref="A1:O18"/>
  <sheetViews>
    <sheetView workbookViewId="0">
      <selection activeCell="A17" sqref="A17"/>
    </sheetView>
  </sheetViews>
  <sheetFormatPr baseColWidth="10" defaultRowHeight="16"/>
  <cols>
    <col min="2" max="2" width="38" customWidth="1"/>
    <col min="12" max="12" width="16.6640625" customWidth="1"/>
    <col min="15" max="15" width="16.83203125" customWidth="1"/>
  </cols>
  <sheetData>
    <row r="1" spans="1:13">
      <c r="A1" s="8" t="s">
        <v>231</v>
      </c>
    </row>
    <row r="2" spans="1:13">
      <c r="B2" s="2" t="s">
        <v>1701</v>
      </c>
      <c r="C2" s="2" t="s">
        <v>51</v>
      </c>
      <c r="D2" t="s">
        <v>976</v>
      </c>
    </row>
    <row r="4" spans="1:13">
      <c r="B4" s="2" t="s">
        <v>4</v>
      </c>
      <c r="C4" t="s">
        <v>635</v>
      </c>
    </row>
    <row r="5" spans="1:13">
      <c r="B5" s="2" t="s">
        <v>53</v>
      </c>
      <c r="C5" t="s">
        <v>1129</v>
      </c>
    </row>
    <row r="6" spans="1:13">
      <c r="B6" s="2" t="s">
        <v>54</v>
      </c>
      <c r="C6" t="s">
        <v>156</v>
      </c>
    </row>
    <row r="7" spans="1:13">
      <c r="B7" s="2" t="s">
        <v>55</v>
      </c>
      <c r="C7">
        <v>2017</v>
      </c>
    </row>
    <row r="9" spans="1:13">
      <c r="B9" t="s">
        <v>21</v>
      </c>
      <c r="C9">
        <f>SUM(C12:E12)</f>
        <v>72</v>
      </c>
      <c r="G9" s="16" t="s">
        <v>2467</v>
      </c>
      <c r="H9" s="16"/>
      <c r="I9" s="16" t="s">
        <v>2468</v>
      </c>
    </row>
    <row r="10" spans="1:13">
      <c r="B10" s="2"/>
    </row>
    <row r="11" spans="1:13">
      <c r="B11" s="4" t="s">
        <v>56</v>
      </c>
      <c r="C11" s="4" t="s">
        <v>1702</v>
      </c>
      <c r="D11" s="4" t="s">
        <v>1703</v>
      </c>
      <c r="E11" s="4" t="s">
        <v>1704</v>
      </c>
      <c r="G11" s="4" t="s">
        <v>75</v>
      </c>
      <c r="I11" s="22" t="s">
        <v>2308</v>
      </c>
      <c r="J11" s="22" t="s">
        <v>2310</v>
      </c>
      <c r="K11" s="16"/>
      <c r="L11" s="16"/>
      <c r="M11" s="16"/>
    </row>
    <row r="12" spans="1:13">
      <c r="B12" t="s">
        <v>5</v>
      </c>
      <c r="C12">
        <v>24</v>
      </c>
      <c r="D12">
        <v>24</v>
      </c>
      <c r="E12">
        <v>24</v>
      </c>
      <c r="I12" s="16"/>
      <c r="J12" s="16"/>
      <c r="K12" s="16"/>
      <c r="L12" s="38" t="s">
        <v>2472</v>
      </c>
      <c r="M12" s="16"/>
    </row>
    <row r="13" spans="1:13">
      <c r="I13" s="16"/>
      <c r="J13" s="16"/>
      <c r="K13" s="16"/>
      <c r="L13" s="16" t="s">
        <v>2314</v>
      </c>
      <c r="M13" s="16">
        <f>COUNT(J16)</f>
        <v>1</v>
      </c>
    </row>
    <row r="14" spans="1:13">
      <c r="B14" s="47" t="s">
        <v>2476</v>
      </c>
      <c r="C14" s="4"/>
      <c r="D14" s="4"/>
      <c r="E14" s="4"/>
      <c r="I14" s="16"/>
      <c r="J14" s="16"/>
      <c r="K14" s="16"/>
      <c r="L14" s="16" t="s">
        <v>2311</v>
      </c>
      <c r="M14" s="16">
        <f>SUM(J16)</f>
        <v>-1.1368523849000602</v>
      </c>
    </row>
    <row r="15" spans="1:13">
      <c r="G15" s="1"/>
      <c r="I15" s="16"/>
      <c r="J15" s="16"/>
      <c r="K15" s="16"/>
      <c r="L15" s="16" t="s">
        <v>2312</v>
      </c>
      <c r="M15" s="16">
        <f>M14/SQRT(M13)</f>
        <v>-1.1368523849000602</v>
      </c>
    </row>
    <row r="16" spans="1:13">
      <c r="A16" t="s">
        <v>1453</v>
      </c>
      <c r="B16" t="s">
        <v>6</v>
      </c>
      <c r="C16">
        <v>15</v>
      </c>
      <c r="D16">
        <v>8</v>
      </c>
      <c r="E16">
        <v>12</v>
      </c>
      <c r="G16" s="1">
        <v>0.13</v>
      </c>
      <c r="I16" s="16">
        <v>0.1278</v>
      </c>
      <c r="J16" s="16">
        <f>_xlfn.NORM.S.INV(I16)</f>
        <v>-1.1368523849000602</v>
      </c>
      <c r="K16" s="16"/>
    </row>
    <row r="17" spans="2:15">
      <c r="B17" t="s">
        <v>2320</v>
      </c>
      <c r="C17">
        <v>9</v>
      </c>
      <c r="D17">
        <v>16</v>
      </c>
      <c r="E17">
        <v>12</v>
      </c>
      <c r="G17" s="1"/>
      <c r="I17" s="16"/>
      <c r="J17" s="16"/>
      <c r="K17" s="16"/>
      <c r="L17" s="16" t="s">
        <v>2313</v>
      </c>
      <c r="M17" s="16">
        <f>_xlfn.NORM.S.DIST(M15,TRUE)</f>
        <v>0.12779999999999994</v>
      </c>
    </row>
    <row r="18" spans="2:15">
      <c r="G18" s="1"/>
      <c r="I18" s="16"/>
      <c r="J18" s="16"/>
      <c r="K18" s="16"/>
      <c r="L18" s="16"/>
      <c r="M18" s="16"/>
      <c r="O18" s="2"/>
    </row>
  </sheetData>
  <hyperlinks>
    <hyperlink ref="A1" location="Main!A1" display="Back to main" xr:uid="{0D5228C0-375C-3748-BCB5-A4ECB5D58DD6}"/>
  </hyperlinks>
  <pageMargins left="0.7" right="0.7" top="0.75" bottom="0.75" header="0.3" footer="0.3"/>
</worksheet>
</file>

<file path=xl/worksheets/sheet9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1BFD3E-8644-EA42-9DD2-8F9517DA9C93}">
  <dimension ref="A1:J28"/>
  <sheetViews>
    <sheetView workbookViewId="0">
      <selection activeCell="A17" sqref="A17"/>
    </sheetView>
  </sheetViews>
  <sheetFormatPr baseColWidth="10" defaultRowHeight="16"/>
  <cols>
    <col min="2" max="2" width="38" customWidth="1"/>
    <col min="9" max="9" width="18.33203125" customWidth="1"/>
    <col min="13" max="13" width="19.1640625" customWidth="1"/>
  </cols>
  <sheetData>
    <row r="1" spans="1:10">
      <c r="A1" s="8" t="s">
        <v>231</v>
      </c>
    </row>
    <row r="2" spans="1:10">
      <c r="B2" s="2" t="s">
        <v>1705</v>
      </c>
      <c r="C2" s="2" t="s">
        <v>51</v>
      </c>
      <c r="D2" t="s">
        <v>978</v>
      </c>
    </row>
    <row r="4" spans="1:10">
      <c r="B4" s="2" t="s">
        <v>4</v>
      </c>
      <c r="C4" t="s">
        <v>637</v>
      </c>
    </row>
    <row r="5" spans="1:10">
      <c r="B5" s="2" t="s">
        <v>53</v>
      </c>
      <c r="C5" t="s">
        <v>1706</v>
      </c>
    </row>
    <row r="6" spans="1:10">
      <c r="B6" s="2" t="s">
        <v>54</v>
      </c>
      <c r="C6" t="s">
        <v>28</v>
      </c>
    </row>
    <row r="7" spans="1:10">
      <c r="B7" s="2" t="s">
        <v>55</v>
      </c>
      <c r="C7">
        <v>2017</v>
      </c>
    </row>
    <row r="9" spans="1:10">
      <c r="B9" t="s">
        <v>21</v>
      </c>
      <c r="C9">
        <f>SUM(C12:D13)</f>
        <v>300</v>
      </c>
      <c r="F9" s="16" t="s">
        <v>2468</v>
      </c>
    </row>
    <row r="10" spans="1:10">
      <c r="B10" s="2"/>
    </row>
    <row r="11" spans="1:10">
      <c r="B11" s="4" t="s">
        <v>56</v>
      </c>
      <c r="C11" s="4" t="s">
        <v>1707</v>
      </c>
      <c r="D11" s="4" t="s">
        <v>1083</v>
      </c>
      <c r="F11" s="22" t="s">
        <v>2308</v>
      </c>
      <c r="G11" s="22" t="s">
        <v>2310</v>
      </c>
      <c r="H11" s="16"/>
      <c r="I11" s="16"/>
      <c r="J11" s="16"/>
    </row>
    <row r="12" spans="1:10">
      <c r="B12" t="s">
        <v>5</v>
      </c>
      <c r="C12">
        <v>156</v>
      </c>
      <c r="D12">
        <v>144</v>
      </c>
      <c r="F12" s="16"/>
      <c r="G12" s="16"/>
      <c r="H12" s="16"/>
      <c r="I12" s="16"/>
      <c r="J12" s="16"/>
    </row>
    <row r="13" spans="1:10">
      <c r="F13" s="16"/>
      <c r="G13" s="16"/>
      <c r="H13" s="16"/>
      <c r="I13" s="38" t="s">
        <v>2472</v>
      </c>
      <c r="J13" s="33"/>
    </row>
    <row r="14" spans="1:10">
      <c r="B14" s="47" t="s">
        <v>2476</v>
      </c>
      <c r="C14" s="4"/>
      <c r="D14" s="4"/>
      <c r="F14" s="16"/>
      <c r="G14" s="16"/>
      <c r="H14" s="16"/>
      <c r="I14" s="34"/>
      <c r="J14" s="35"/>
    </row>
    <row r="15" spans="1:10">
      <c r="F15" s="16"/>
      <c r="G15" s="16"/>
      <c r="H15" s="16"/>
      <c r="I15" s="34" t="s">
        <v>2314</v>
      </c>
      <c r="J15" s="35">
        <f>COUNT(G16:G27)</f>
        <v>6</v>
      </c>
    </row>
    <row r="16" spans="1:10">
      <c r="A16" t="s">
        <v>1454</v>
      </c>
      <c r="B16" t="s">
        <v>7</v>
      </c>
      <c r="C16">
        <v>76</v>
      </c>
      <c r="D16">
        <v>71</v>
      </c>
      <c r="F16" s="16">
        <v>0.91900000000000004</v>
      </c>
      <c r="G16" s="16">
        <f>_xlfn.NORM.S.INV(F16)</f>
        <v>1.3983766207974977</v>
      </c>
      <c r="H16" s="16"/>
      <c r="I16" s="34" t="s">
        <v>2311</v>
      </c>
      <c r="J16" s="35">
        <f>SUM(G16:G27)</f>
        <v>0.70914529797063586</v>
      </c>
    </row>
    <row r="17" spans="2:10">
      <c r="B17" t="s">
        <v>2320</v>
      </c>
      <c r="C17">
        <f>C$12-C16</f>
        <v>80</v>
      </c>
      <c r="D17">
        <f>D$12-D16</f>
        <v>73</v>
      </c>
      <c r="F17" s="16"/>
      <c r="G17" s="16"/>
      <c r="H17" s="16"/>
      <c r="I17" s="34" t="s">
        <v>2312</v>
      </c>
      <c r="J17" s="35">
        <f>J16/SQRT(J15)</f>
        <v>0.28950735558699886</v>
      </c>
    </row>
    <row r="18" spans="2:10">
      <c r="B18" t="s">
        <v>1708</v>
      </c>
      <c r="C18">
        <v>129</v>
      </c>
      <c r="D18">
        <v>101</v>
      </c>
      <c r="F18" s="16">
        <v>1.022E-2</v>
      </c>
      <c r="G18" s="16">
        <f>_xlfn.NORM.S.INV(F18)</f>
        <v>-2.3181715420352909</v>
      </c>
      <c r="H18" s="16"/>
      <c r="I18" s="34"/>
      <c r="J18" s="35"/>
    </row>
    <row r="19" spans="2:10">
      <c r="B19" t="s">
        <v>2320</v>
      </c>
      <c r="C19">
        <f t="shared" ref="C19:D19" si="0">C$12-C18</f>
        <v>27</v>
      </c>
      <c r="D19">
        <f t="shared" si="0"/>
        <v>43</v>
      </c>
      <c r="F19" s="16"/>
      <c r="G19" s="16"/>
      <c r="H19" s="16"/>
      <c r="I19" s="36" t="s">
        <v>2313</v>
      </c>
      <c r="J19" s="37">
        <f>_xlfn.NORM.S.DIST(J17,TRUE)</f>
        <v>0.6139034240785517</v>
      </c>
    </row>
    <row r="20" spans="2:10">
      <c r="F20" s="16"/>
      <c r="G20" s="16"/>
      <c r="H20" s="16"/>
    </row>
    <row r="21" spans="2:10">
      <c r="B21" t="s">
        <v>1709</v>
      </c>
      <c r="C21">
        <v>28</v>
      </c>
      <c r="D21">
        <v>26</v>
      </c>
      <c r="F21" s="16">
        <v>0.98080000000000001</v>
      </c>
      <c r="G21" s="16">
        <f>_xlfn.NORM.S.INV(F21)</f>
        <v>2.0705592889381768</v>
      </c>
      <c r="H21" s="16"/>
      <c r="I21" s="16"/>
      <c r="J21" s="16"/>
    </row>
    <row r="22" spans="2:10">
      <c r="B22" t="s">
        <v>2320</v>
      </c>
      <c r="C22">
        <f t="shared" ref="C22:D22" si="1">C$12-C21</f>
        <v>128</v>
      </c>
      <c r="D22">
        <f t="shared" si="1"/>
        <v>118</v>
      </c>
      <c r="F22" s="16"/>
      <c r="G22" s="16"/>
      <c r="H22" s="16"/>
      <c r="I22" s="16"/>
      <c r="J22" s="16"/>
    </row>
    <row r="23" spans="2:10">
      <c r="B23" t="s">
        <v>1710</v>
      </c>
      <c r="C23">
        <v>40</v>
      </c>
      <c r="D23">
        <v>38</v>
      </c>
      <c r="F23" s="16">
        <v>0.88270000000000004</v>
      </c>
      <c r="G23" s="16">
        <f>_xlfn.NORM.S.INV(F23)</f>
        <v>1.1885926539626521</v>
      </c>
      <c r="H23" s="16"/>
      <c r="I23" s="16"/>
      <c r="J23" s="16"/>
    </row>
    <row r="24" spans="2:10">
      <c r="B24" t="s">
        <v>2320</v>
      </c>
      <c r="C24">
        <f t="shared" ref="C24:D24" si="2">C$12-C23</f>
        <v>116</v>
      </c>
      <c r="D24">
        <f t="shared" si="2"/>
        <v>106</v>
      </c>
      <c r="F24" s="16"/>
      <c r="G24" s="16"/>
      <c r="H24" s="16"/>
      <c r="I24" s="16"/>
      <c r="J24" s="16"/>
    </row>
    <row r="25" spans="2:10">
      <c r="B25" t="s">
        <v>1711</v>
      </c>
      <c r="C25">
        <v>50</v>
      </c>
      <c r="D25">
        <v>31</v>
      </c>
      <c r="F25" s="16">
        <v>4.0250000000000001E-2</v>
      </c>
      <c r="G25" s="16">
        <f>_xlfn.NORM.S.INV(F25)</f>
        <v>-1.7477922949929712</v>
      </c>
      <c r="H25" s="16"/>
    </row>
    <row r="26" spans="2:10">
      <c r="B26" t="s">
        <v>2320</v>
      </c>
      <c r="C26">
        <f t="shared" ref="C26:D26" si="3">C$12-C25</f>
        <v>106</v>
      </c>
      <c r="D26">
        <f t="shared" si="3"/>
        <v>113</v>
      </c>
      <c r="F26" s="16"/>
      <c r="G26" s="16"/>
      <c r="H26" s="16"/>
      <c r="I26" s="16"/>
      <c r="J26" s="16"/>
    </row>
    <row r="27" spans="2:10">
      <c r="B27" t="s">
        <v>1712</v>
      </c>
      <c r="C27">
        <v>5</v>
      </c>
      <c r="D27">
        <v>3</v>
      </c>
      <c r="F27">
        <v>0.54679999999999995</v>
      </c>
      <c r="G27" s="16">
        <f>_xlfn.NORM.S.INV(F27)</f>
        <v>0.11758057130057155</v>
      </c>
    </row>
    <row r="28" spans="2:10">
      <c r="B28" t="s">
        <v>2320</v>
      </c>
      <c r="C28">
        <f t="shared" ref="C28:D28" si="4">C$12-C27</f>
        <v>151</v>
      </c>
      <c r="D28">
        <f t="shared" si="4"/>
        <v>141</v>
      </c>
    </row>
  </sheetData>
  <hyperlinks>
    <hyperlink ref="A1" location="Main!A1" display="Back to main" xr:uid="{2F5A0A48-8AF7-EE4B-AED3-914B099F8304}"/>
  </hyperlinks>
  <pageMargins left="0.7" right="0.7" top="0.75" bottom="0.75" header="0.3" footer="0.3"/>
</worksheet>
</file>

<file path=xl/worksheets/sheet9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EA88EB-7B57-324A-9199-1709339CCAF2}">
  <dimension ref="A1:J24"/>
  <sheetViews>
    <sheetView workbookViewId="0">
      <selection activeCell="D26" sqref="D26"/>
    </sheetView>
  </sheetViews>
  <sheetFormatPr baseColWidth="10" defaultRowHeight="16"/>
  <cols>
    <col min="2" max="2" width="38" customWidth="1"/>
    <col min="9" max="9" width="17.33203125" customWidth="1"/>
    <col min="12" max="12" width="16.1640625" customWidth="1"/>
  </cols>
  <sheetData>
    <row r="1" spans="1:7">
      <c r="A1" s="8" t="s">
        <v>231</v>
      </c>
    </row>
    <row r="2" spans="1:7">
      <c r="B2" s="2" t="s">
        <v>1713</v>
      </c>
      <c r="C2" s="2" t="s">
        <v>51</v>
      </c>
      <c r="D2" t="s">
        <v>979</v>
      </c>
    </row>
    <row r="4" spans="1:7">
      <c r="B4" s="2" t="s">
        <v>4</v>
      </c>
      <c r="C4" t="s">
        <v>638</v>
      </c>
    </row>
    <row r="5" spans="1:7">
      <c r="B5" s="2" t="s">
        <v>53</v>
      </c>
      <c r="C5" t="s">
        <v>1714</v>
      </c>
      <c r="E5" t="s">
        <v>2414</v>
      </c>
    </row>
    <row r="6" spans="1:7">
      <c r="B6" s="2" t="s">
        <v>54</v>
      </c>
      <c r="C6" t="s">
        <v>28</v>
      </c>
    </row>
    <row r="7" spans="1:7">
      <c r="B7" s="2" t="s">
        <v>55</v>
      </c>
      <c r="C7">
        <v>2016</v>
      </c>
    </row>
    <row r="9" spans="1:7">
      <c r="B9" t="s">
        <v>21</v>
      </c>
      <c r="C9">
        <f>SUM(C12:D12)</f>
        <v>394</v>
      </c>
      <c r="F9" s="16" t="s">
        <v>2468</v>
      </c>
    </row>
    <row r="10" spans="1:7">
      <c r="B10" s="2"/>
    </row>
    <row r="11" spans="1:7">
      <c r="B11" s="4" t="s">
        <v>56</v>
      </c>
      <c r="C11" s="4" t="s">
        <v>1825</v>
      </c>
      <c r="D11" s="4" t="s">
        <v>16</v>
      </c>
      <c r="F11" s="22" t="s">
        <v>2308</v>
      </c>
      <c r="G11" s="22" t="s">
        <v>2310</v>
      </c>
    </row>
    <row r="12" spans="1:7">
      <c r="B12" t="s">
        <v>5</v>
      </c>
      <c r="C12">
        <v>204</v>
      </c>
      <c r="D12">
        <v>190</v>
      </c>
    </row>
    <row r="14" spans="1:7">
      <c r="B14" s="47" t="s">
        <v>2476</v>
      </c>
      <c r="C14" s="4"/>
      <c r="D14" s="4"/>
    </row>
    <row r="16" spans="1:7">
      <c r="A16" t="s">
        <v>1454</v>
      </c>
      <c r="B16" t="s">
        <v>6</v>
      </c>
      <c r="C16">
        <v>100</v>
      </c>
      <c r="D16">
        <v>86</v>
      </c>
      <c r="F16">
        <v>0.45550000000000002</v>
      </c>
      <c r="G16">
        <f>_xlfn.NORM.S.INV(F16)</f>
        <v>-0.11177728320980797</v>
      </c>
    </row>
    <row r="17" spans="2:10">
      <c r="B17" t="s">
        <v>7</v>
      </c>
      <c r="C17">
        <v>104</v>
      </c>
      <c r="D17">
        <v>104</v>
      </c>
      <c r="I17" s="38" t="s">
        <v>2472</v>
      </c>
      <c r="J17" s="33"/>
    </row>
    <row r="18" spans="2:10">
      <c r="I18" s="34"/>
      <c r="J18" s="35"/>
    </row>
    <row r="19" spans="2:10">
      <c r="B19" s="2" t="s">
        <v>2448</v>
      </c>
      <c r="C19">
        <v>58</v>
      </c>
      <c r="D19">
        <v>49</v>
      </c>
      <c r="F19">
        <v>0.55579999999999996</v>
      </c>
      <c r="G19">
        <f>_xlfn.NORM.S.INV(F19)</f>
        <v>0.14032906623972868</v>
      </c>
      <c r="I19" s="34" t="s">
        <v>2314</v>
      </c>
      <c r="J19" s="35">
        <f>COUNT(G16:G22)</f>
        <v>3</v>
      </c>
    </row>
    <row r="20" spans="2:10">
      <c r="B20" t="s">
        <v>2320</v>
      </c>
      <c r="C20">
        <f>C12-C19</f>
        <v>146</v>
      </c>
      <c r="D20">
        <f>D12-D19</f>
        <v>141</v>
      </c>
      <c r="I20" s="34" t="s">
        <v>2311</v>
      </c>
      <c r="J20" s="35">
        <f>SUM(G16:G22)</f>
        <v>9.779000419758907E-2</v>
      </c>
    </row>
    <row r="21" spans="2:10">
      <c r="I21" s="34" t="s">
        <v>2312</v>
      </c>
      <c r="J21" s="35">
        <f>J20/SQRT(J19)</f>
        <v>5.6459085247532688E-2</v>
      </c>
    </row>
    <row r="22" spans="2:10">
      <c r="B22" t="s">
        <v>2449</v>
      </c>
      <c r="F22">
        <v>0.52759999999999996</v>
      </c>
      <c r="G22">
        <f>_xlfn.NORM.S.INV(F22)</f>
        <v>6.9238221167668354E-2</v>
      </c>
      <c r="I22" s="34"/>
      <c r="J22" s="35"/>
    </row>
    <row r="23" spans="2:10">
      <c r="B23" t="s">
        <v>357</v>
      </c>
      <c r="C23">
        <v>46</v>
      </c>
      <c r="D23">
        <v>48</v>
      </c>
      <c r="I23" s="36" t="s">
        <v>2313</v>
      </c>
      <c r="J23" s="37">
        <f>_xlfn.NORM.S.DIST(J21,TRUE)</f>
        <v>0.52251195562532882</v>
      </c>
    </row>
    <row r="24" spans="2:10">
      <c r="B24" t="s">
        <v>278</v>
      </c>
      <c r="C24">
        <v>158</v>
      </c>
      <c r="D24">
        <v>142</v>
      </c>
    </row>
  </sheetData>
  <hyperlinks>
    <hyperlink ref="A1" location="Main!A1" display="Back to main" xr:uid="{CF60244B-7BB8-6640-971E-ECAA76CF8560}"/>
  </hyperlinks>
  <pageMargins left="0.7" right="0.7" top="0.75" bottom="0.75" header="0.3" footer="0.3"/>
</worksheet>
</file>

<file path=xl/worksheets/sheet9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468129-52A6-E44F-9A13-BBD4CDE930E5}">
  <dimension ref="A1:O22"/>
  <sheetViews>
    <sheetView workbookViewId="0"/>
  </sheetViews>
  <sheetFormatPr baseColWidth="10" defaultRowHeight="16"/>
  <cols>
    <col min="2" max="2" width="38" customWidth="1"/>
    <col min="11" max="11" width="19.33203125" customWidth="1"/>
    <col min="14" max="14" width="16.6640625" customWidth="1"/>
  </cols>
  <sheetData>
    <row r="1" spans="1:12">
      <c r="A1" s="8" t="s">
        <v>231</v>
      </c>
    </row>
    <row r="2" spans="1:12">
      <c r="B2" s="2" t="s">
        <v>1715</v>
      </c>
      <c r="C2" s="2" t="s">
        <v>51</v>
      </c>
      <c r="D2" t="s">
        <v>980</v>
      </c>
    </row>
    <row r="4" spans="1:12">
      <c r="B4" s="2" t="s">
        <v>4</v>
      </c>
      <c r="C4" t="s">
        <v>639</v>
      </c>
    </row>
    <row r="5" spans="1:12">
      <c r="B5" s="2" t="s">
        <v>53</v>
      </c>
      <c r="C5" t="s">
        <v>1716</v>
      </c>
    </row>
    <row r="6" spans="1:12">
      <c r="B6" s="2" t="s">
        <v>54</v>
      </c>
      <c r="C6" t="s">
        <v>28</v>
      </c>
    </row>
    <row r="7" spans="1:12">
      <c r="B7" s="2" t="s">
        <v>55</v>
      </c>
      <c r="C7">
        <v>2018</v>
      </c>
    </row>
    <row r="9" spans="1:12">
      <c r="B9" t="s">
        <v>21</v>
      </c>
      <c r="C9">
        <v>23</v>
      </c>
      <c r="F9" s="16" t="s">
        <v>2467</v>
      </c>
      <c r="G9" s="16"/>
      <c r="H9" s="16" t="s">
        <v>2468</v>
      </c>
    </row>
    <row r="10" spans="1:12">
      <c r="B10" s="2"/>
    </row>
    <row r="11" spans="1:12">
      <c r="B11" s="4" t="s">
        <v>56</v>
      </c>
      <c r="C11" s="4" t="s">
        <v>1717</v>
      </c>
      <c r="D11" s="4" t="s">
        <v>1718</v>
      </c>
      <c r="F11" s="4" t="s">
        <v>75</v>
      </c>
      <c r="H11" s="22" t="s">
        <v>2308</v>
      </c>
      <c r="I11" s="22" t="s">
        <v>2310</v>
      </c>
      <c r="J11" s="16"/>
      <c r="K11" s="16"/>
      <c r="L11" s="16"/>
    </row>
    <row r="12" spans="1:12">
      <c r="B12" t="s">
        <v>5</v>
      </c>
      <c r="C12">
        <v>12</v>
      </c>
      <c r="D12">
        <v>11</v>
      </c>
      <c r="H12" s="16"/>
      <c r="I12" s="16"/>
      <c r="J12" s="16"/>
      <c r="K12" s="16"/>
      <c r="L12" s="16"/>
    </row>
    <row r="13" spans="1:12">
      <c r="H13" s="16"/>
      <c r="I13" s="16"/>
      <c r="J13" s="16"/>
      <c r="K13" s="16"/>
      <c r="L13" s="16"/>
    </row>
    <row r="14" spans="1:12">
      <c r="B14" s="4" t="s">
        <v>2476</v>
      </c>
      <c r="C14" s="4"/>
      <c r="D14" s="4"/>
      <c r="H14" s="16"/>
      <c r="I14" s="16"/>
      <c r="J14" s="16"/>
      <c r="K14" s="39" t="s">
        <v>2472</v>
      </c>
      <c r="L14" s="16"/>
    </row>
    <row r="15" spans="1:12">
      <c r="F15" s="1"/>
      <c r="H15" s="16"/>
      <c r="I15" s="16"/>
      <c r="J15" s="16"/>
      <c r="K15" s="16" t="s">
        <v>2314</v>
      </c>
      <c r="L15" s="16">
        <f>COUNT(I16:I19)</f>
        <v>2</v>
      </c>
    </row>
    <row r="16" spans="1:12">
      <c r="A16" t="s">
        <v>1453</v>
      </c>
      <c r="B16" t="s">
        <v>6</v>
      </c>
      <c r="C16">
        <v>4</v>
      </c>
      <c r="D16">
        <v>3</v>
      </c>
      <c r="F16" s="1">
        <v>0.75800000000000001</v>
      </c>
      <c r="H16" s="16">
        <v>0.75229999999999997</v>
      </c>
      <c r="I16" s="16">
        <f>_xlfn.NORM.S.INV(H16)</f>
        <v>0.68174532810215449</v>
      </c>
      <c r="J16" s="16"/>
      <c r="K16" s="16" t="s">
        <v>2311</v>
      </c>
      <c r="L16" s="16">
        <f>SUM(I16:I19)</f>
        <v>1.4620696503180215</v>
      </c>
    </row>
    <row r="17" spans="2:15">
      <c r="B17" t="s">
        <v>2320</v>
      </c>
      <c r="C17">
        <v>8</v>
      </c>
      <c r="D17">
        <v>8</v>
      </c>
      <c r="F17" s="1"/>
      <c r="H17" s="16"/>
      <c r="I17" s="16"/>
      <c r="J17" s="16"/>
      <c r="K17" s="16" t="s">
        <v>2312</v>
      </c>
      <c r="L17" s="16">
        <f>L16/SQRT(L15)</f>
        <v>1.0338393643069173</v>
      </c>
    </row>
    <row r="18" spans="2:15">
      <c r="F18" s="1"/>
      <c r="H18" s="16"/>
      <c r="I18" s="16"/>
      <c r="J18" s="16"/>
      <c r="K18" s="16"/>
      <c r="L18" s="16"/>
    </row>
    <row r="19" spans="2:15">
      <c r="B19" t="s">
        <v>1719</v>
      </c>
      <c r="C19">
        <v>7</v>
      </c>
      <c r="D19">
        <v>5</v>
      </c>
      <c r="F19" s="1"/>
      <c r="H19" s="16">
        <v>0.78239999999999998</v>
      </c>
      <c r="I19" s="16">
        <f>_xlfn.NORM.S.INV(H19)</f>
        <v>0.78032432221586701</v>
      </c>
      <c r="J19" s="16"/>
      <c r="K19" s="16" t="s">
        <v>2313</v>
      </c>
      <c r="L19" s="16">
        <f>_xlfn.NORM.S.DIST(L17,TRUE)</f>
        <v>0.84939436717569694</v>
      </c>
      <c r="N19" s="39"/>
      <c r="O19" s="16"/>
    </row>
    <row r="20" spans="2:15">
      <c r="B20" t="s">
        <v>1720</v>
      </c>
      <c r="C20">
        <v>3</v>
      </c>
      <c r="D20">
        <v>3</v>
      </c>
      <c r="F20" s="1"/>
      <c r="H20" s="16"/>
      <c r="I20" s="16"/>
      <c r="J20" s="16"/>
      <c r="N20" s="16"/>
      <c r="O20" s="16"/>
    </row>
    <row r="21" spans="2:15">
      <c r="B21" t="s">
        <v>1721</v>
      </c>
      <c r="C21">
        <v>2</v>
      </c>
      <c r="D21">
        <v>3</v>
      </c>
      <c r="F21" s="1"/>
      <c r="H21" s="16"/>
      <c r="I21" s="16"/>
      <c r="J21" s="16"/>
      <c r="K21" s="16"/>
      <c r="L21" s="16"/>
      <c r="N21" s="16"/>
      <c r="O21" s="16"/>
    </row>
    <row r="22" spans="2:15">
      <c r="F22" s="1"/>
      <c r="H22" s="16"/>
      <c r="I22" s="16"/>
      <c r="J22" s="16"/>
      <c r="K22" s="16"/>
      <c r="L22" s="16"/>
      <c r="N22" s="16"/>
      <c r="O22" s="16"/>
    </row>
  </sheetData>
  <hyperlinks>
    <hyperlink ref="A1" location="Main!A1" display="Back to main" xr:uid="{A26E2A55-7106-5047-A4A7-0B59B91EF9B4}"/>
  </hyperlinks>
  <pageMargins left="0.7" right="0.7" top="0.75" bottom="0.75" header="0.3" footer="0.3"/>
</worksheet>
</file>

<file path=xl/worksheets/sheet9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29695F-25E7-FC4E-98A5-207DE96D4E07}">
  <dimension ref="A1:L30"/>
  <sheetViews>
    <sheetView workbookViewId="0">
      <selection activeCell="A17" sqref="A17"/>
    </sheetView>
  </sheetViews>
  <sheetFormatPr baseColWidth="10" defaultRowHeight="16"/>
  <cols>
    <col min="2" max="2" width="38" customWidth="1"/>
  </cols>
  <sheetData>
    <row r="1" spans="1:12">
      <c r="A1" s="8" t="s">
        <v>231</v>
      </c>
    </row>
    <row r="2" spans="1:12">
      <c r="B2" s="2" t="s">
        <v>1722</v>
      </c>
      <c r="C2" s="2" t="s">
        <v>51</v>
      </c>
      <c r="D2" t="s">
        <v>982</v>
      </c>
    </row>
    <row r="4" spans="1:12">
      <c r="B4" s="2" t="s">
        <v>4</v>
      </c>
      <c r="C4" t="s">
        <v>641</v>
      </c>
    </row>
    <row r="5" spans="1:12">
      <c r="B5" s="2" t="s">
        <v>53</v>
      </c>
      <c r="C5" t="s">
        <v>1723</v>
      </c>
    </row>
    <row r="6" spans="1:12">
      <c r="B6" s="2" t="s">
        <v>54</v>
      </c>
      <c r="C6" t="s">
        <v>28</v>
      </c>
    </row>
    <row r="7" spans="1:12">
      <c r="B7" s="2" t="s">
        <v>55</v>
      </c>
      <c r="C7">
        <v>2019</v>
      </c>
    </row>
    <row r="9" spans="1:12">
      <c r="B9" t="s">
        <v>21</v>
      </c>
      <c r="C9">
        <v>52</v>
      </c>
      <c r="F9" s="16" t="s">
        <v>2467</v>
      </c>
      <c r="G9" s="16"/>
      <c r="H9" s="16" t="s">
        <v>2468</v>
      </c>
    </row>
    <row r="10" spans="1:12">
      <c r="B10" s="2"/>
    </row>
    <row r="11" spans="1:12">
      <c r="B11" s="4" t="s">
        <v>56</v>
      </c>
      <c r="C11" s="4" t="s">
        <v>1724</v>
      </c>
      <c r="D11" s="4" t="s">
        <v>1725</v>
      </c>
      <c r="F11" s="4" t="s">
        <v>75</v>
      </c>
      <c r="H11" s="22" t="s">
        <v>2308</v>
      </c>
      <c r="I11" s="22" t="s">
        <v>2310</v>
      </c>
      <c r="J11" s="16"/>
      <c r="K11" s="16"/>
      <c r="L11" s="16"/>
    </row>
    <row r="12" spans="1:12">
      <c r="B12" t="s">
        <v>5</v>
      </c>
      <c r="C12">
        <v>26</v>
      </c>
      <c r="D12">
        <v>26</v>
      </c>
      <c r="H12" s="16"/>
      <c r="I12" s="16"/>
      <c r="J12" s="16"/>
      <c r="K12" s="16"/>
      <c r="L12" s="16"/>
    </row>
    <row r="13" spans="1:12">
      <c r="H13" s="16"/>
      <c r="I13" s="16"/>
      <c r="J13" s="16"/>
      <c r="K13" s="16"/>
      <c r="L13" s="16"/>
    </row>
    <row r="14" spans="1:12">
      <c r="B14" s="4" t="s">
        <v>2476</v>
      </c>
      <c r="C14" s="4"/>
      <c r="D14" s="4"/>
      <c r="H14" s="16"/>
      <c r="I14" s="16"/>
      <c r="J14" s="16"/>
      <c r="K14" s="16"/>
      <c r="L14" s="16"/>
    </row>
    <row r="15" spans="1:12">
      <c r="F15" s="1"/>
      <c r="H15" s="16"/>
      <c r="I15" s="16"/>
      <c r="J15" s="16"/>
      <c r="K15" s="16"/>
      <c r="L15" s="16"/>
    </row>
    <row r="16" spans="1:12">
      <c r="A16" t="s">
        <v>1453</v>
      </c>
      <c r="B16" t="s">
        <v>7</v>
      </c>
      <c r="C16">
        <v>23</v>
      </c>
      <c r="D16">
        <v>25</v>
      </c>
      <c r="F16" s="1">
        <v>0.61</v>
      </c>
      <c r="H16" s="16">
        <v>0.29799999999999999</v>
      </c>
      <c r="I16" s="39" t="s">
        <v>2473</v>
      </c>
      <c r="J16" s="16"/>
      <c r="K16" s="16"/>
      <c r="L16" s="16"/>
    </row>
    <row r="17" spans="2:12">
      <c r="B17" t="s">
        <v>2320</v>
      </c>
      <c r="C17">
        <f>C12-C16</f>
        <v>3</v>
      </c>
      <c r="D17">
        <f>D12-D16</f>
        <v>1</v>
      </c>
      <c r="F17" s="1"/>
      <c r="H17" s="16"/>
      <c r="I17" s="16"/>
      <c r="J17" s="16"/>
      <c r="K17" s="16"/>
      <c r="L17" s="16"/>
    </row>
    <row r="18" spans="2:12">
      <c r="F18" s="1"/>
      <c r="H18" s="16"/>
      <c r="I18" s="16"/>
      <c r="J18" s="16"/>
      <c r="K18" s="16"/>
      <c r="L18" s="16"/>
    </row>
    <row r="19" spans="2:12">
      <c r="B19" t="s">
        <v>1726</v>
      </c>
      <c r="C19">
        <v>60</v>
      </c>
      <c r="D19">
        <v>64</v>
      </c>
      <c r="F19" s="1">
        <v>1</v>
      </c>
      <c r="H19" s="16" t="s">
        <v>2390</v>
      </c>
      <c r="I19" s="16"/>
      <c r="J19" s="16"/>
      <c r="K19" s="16"/>
      <c r="L19" s="16"/>
    </row>
    <row r="20" spans="2:12">
      <c r="B20" t="s">
        <v>1727</v>
      </c>
      <c r="C20">
        <v>44</v>
      </c>
      <c r="D20">
        <v>43</v>
      </c>
      <c r="F20" s="1">
        <v>0.56000000000000005</v>
      </c>
      <c r="H20" s="16"/>
      <c r="I20" s="16"/>
      <c r="J20" s="16"/>
      <c r="K20" s="16"/>
      <c r="L20" s="16"/>
    </row>
    <row r="21" spans="2:12">
      <c r="B21" t="s">
        <v>1728</v>
      </c>
      <c r="C21">
        <v>16</v>
      </c>
      <c r="D21">
        <v>21</v>
      </c>
      <c r="F21" s="1"/>
      <c r="H21" s="16"/>
      <c r="I21" s="16"/>
      <c r="J21" s="16"/>
      <c r="K21" s="16"/>
      <c r="L21" s="16"/>
    </row>
    <row r="22" spans="2:12">
      <c r="F22" s="1"/>
      <c r="H22" s="16"/>
      <c r="I22" s="16"/>
      <c r="J22" s="16"/>
      <c r="K22" s="16"/>
      <c r="L22" s="16"/>
    </row>
    <row r="23" spans="2:12">
      <c r="B23" t="s">
        <v>1729</v>
      </c>
      <c r="C23">
        <v>42</v>
      </c>
      <c r="D23">
        <v>64</v>
      </c>
      <c r="F23" s="1" t="s">
        <v>370</v>
      </c>
      <c r="H23" s="16" t="s">
        <v>2390</v>
      </c>
      <c r="I23" s="16"/>
      <c r="J23" s="16"/>
      <c r="K23" s="16"/>
      <c r="L23" s="16"/>
    </row>
    <row r="24" spans="2:12">
      <c r="B24" t="s">
        <v>1730</v>
      </c>
      <c r="C24">
        <v>17</v>
      </c>
      <c r="D24">
        <v>0</v>
      </c>
      <c r="F24" s="1" t="s">
        <v>370</v>
      </c>
    </row>
    <row r="25" spans="2:12">
      <c r="B25" t="s">
        <v>1731</v>
      </c>
      <c r="C25">
        <v>1</v>
      </c>
      <c r="D25">
        <v>0</v>
      </c>
      <c r="F25" s="1">
        <v>0.48</v>
      </c>
    </row>
    <row r="26" spans="2:12">
      <c r="B26" s="2"/>
      <c r="F26" s="1"/>
    </row>
    <row r="27" spans="2:12">
      <c r="B27" t="s">
        <v>1732</v>
      </c>
      <c r="C27">
        <v>12</v>
      </c>
      <c r="D27">
        <v>12</v>
      </c>
      <c r="F27" s="1">
        <v>1</v>
      </c>
      <c r="H27" t="s">
        <v>2390</v>
      </c>
    </row>
    <row r="28" spans="2:12">
      <c r="F28" s="1"/>
    </row>
    <row r="29" spans="2:12">
      <c r="F29" s="1"/>
    </row>
    <row r="30" spans="2:12">
      <c r="F30" s="1"/>
    </row>
  </sheetData>
  <hyperlinks>
    <hyperlink ref="A1" location="Main!A1" display="Back to main" xr:uid="{7B00EA30-0EE2-894F-A517-351B47B81AA4}"/>
  </hyperlinks>
  <pageMargins left="0.7" right="0.7" top="0.75" bottom="0.75" header="0.3" footer="0.3"/>
</worksheet>
</file>

<file path=xl/worksheets/sheet9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241381-3773-3443-867A-2C82CA67D5A6}">
  <dimension ref="A1:O45"/>
  <sheetViews>
    <sheetView workbookViewId="0">
      <selection activeCell="A17" sqref="A17"/>
    </sheetView>
  </sheetViews>
  <sheetFormatPr baseColWidth="10" defaultRowHeight="16"/>
  <cols>
    <col min="2" max="2" width="38" customWidth="1"/>
    <col min="8" max="8" width="18.33203125" customWidth="1"/>
    <col min="11" max="11" width="17.6640625" customWidth="1"/>
    <col min="14" max="14" width="17.1640625" customWidth="1"/>
  </cols>
  <sheetData>
    <row r="1" spans="1:12">
      <c r="A1" s="8" t="s">
        <v>231</v>
      </c>
    </row>
    <row r="2" spans="1:12">
      <c r="B2" s="2" t="s">
        <v>1733</v>
      </c>
      <c r="C2" s="2" t="s">
        <v>51</v>
      </c>
      <c r="D2" t="s">
        <v>983</v>
      </c>
    </row>
    <row r="4" spans="1:12">
      <c r="B4" s="2" t="s">
        <v>4</v>
      </c>
      <c r="C4" t="s">
        <v>642</v>
      </c>
    </row>
    <row r="5" spans="1:12">
      <c r="B5" s="2" t="s">
        <v>53</v>
      </c>
      <c r="C5" t="s">
        <v>1734</v>
      </c>
    </row>
    <row r="6" spans="1:12">
      <c r="B6" s="2" t="s">
        <v>54</v>
      </c>
      <c r="C6" t="s">
        <v>9</v>
      </c>
    </row>
    <row r="7" spans="1:12">
      <c r="B7" s="2" t="s">
        <v>55</v>
      </c>
      <c r="C7">
        <v>2017</v>
      </c>
    </row>
    <row r="9" spans="1:12">
      <c r="B9" t="s">
        <v>21</v>
      </c>
      <c r="C9">
        <f>SUM(C12:D12)</f>
        <v>489</v>
      </c>
      <c r="F9" s="16" t="s">
        <v>2467</v>
      </c>
      <c r="G9" s="16"/>
      <c r="H9" s="16" t="s">
        <v>2468</v>
      </c>
    </row>
    <row r="10" spans="1:12">
      <c r="B10" s="2"/>
    </row>
    <row r="11" spans="1:12">
      <c r="B11" s="4" t="s">
        <v>56</v>
      </c>
      <c r="C11" s="4" t="s">
        <v>1735</v>
      </c>
      <c r="D11" s="4" t="s">
        <v>1736</v>
      </c>
      <c r="F11" s="4" t="s">
        <v>75</v>
      </c>
      <c r="H11" s="22" t="s">
        <v>2308</v>
      </c>
      <c r="I11" s="22" t="s">
        <v>2310</v>
      </c>
      <c r="J11" s="16"/>
      <c r="K11" s="16"/>
      <c r="L11" s="16"/>
    </row>
    <row r="12" spans="1:12">
      <c r="B12" t="s">
        <v>5</v>
      </c>
      <c r="C12">
        <v>243</v>
      </c>
      <c r="D12">
        <v>246</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43)</f>
        <v>9</v>
      </c>
    </row>
    <row r="16" spans="1:12">
      <c r="A16" t="s">
        <v>1454</v>
      </c>
      <c r="B16" t="s">
        <v>6</v>
      </c>
      <c r="C16">
        <v>174</v>
      </c>
      <c r="D16">
        <v>179</v>
      </c>
      <c r="F16" s="1">
        <v>0.215</v>
      </c>
      <c r="H16" s="16">
        <v>0.77480000000000004</v>
      </c>
      <c r="I16" s="16">
        <f>_xlfn.NORM.S.INV(H16)</f>
        <v>0.75474833308769351</v>
      </c>
      <c r="J16" s="16"/>
      <c r="K16" s="16" t="s">
        <v>2311</v>
      </c>
      <c r="L16" s="16">
        <f>SUM(I16:I43)</f>
        <v>0.92376726487550476</v>
      </c>
    </row>
    <row r="17" spans="2:15">
      <c r="B17" t="s">
        <v>2320</v>
      </c>
      <c r="C17">
        <f>C12-C16</f>
        <v>69</v>
      </c>
      <c r="D17">
        <f>D12-D16</f>
        <v>67</v>
      </c>
      <c r="F17" s="1"/>
      <c r="H17" s="16"/>
      <c r="I17" s="16"/>
      <c r="J17" s="16"/>
      <c r="K17" s="16" t="s">
        <v>2312</v>
      </c>
      <c r="L17" s="16">
        <f>L16/SQRT(L15)</f>
        <v>0.30792242162516825</v>
      </c>
    </row>
    <row r="18" spans="2:15">
      <c r="B18" t="s">
        <v>1737</v>
      </c>
      <c r="C18">
        <v>105</v>
      </c>
      <c r="D18">
        <v>106</v>
      </c>
      <c r="F18" s="1">
        <v>1</v>
      </c>
      <c r="H18" s="16">
        <v>0.97850000000000004</v>
      </c>
      <c r="I18" s="16">
        <f>_xlfn.NORM.S.INV(H18)</f>
        <v>2.0237099909349676</v>
      </c>
      <c r="J18" s="16"/>
      <c r="K18" s="16"/>
      <c r="L18" s="16"/>
    </row>
    <row r="19" spans="2:15">
      <c r="B19" t="s">
        <v>2320</v>
      </c>
      <c r="C19">
        <f>C$12-C18</f>
        <v>138</v>
      </c>
      <c r="D19">
        <f>D12-D18</f>
        <v>140</v>
      </c>
      <c r="F19" s="1"/>
      <c r="H19" s="16"/>
      <c r="I19" s="16"/>
      <c r="J19" s="16"/>
      <c r="K19" s="16" t="s">
        <v>2313</v>
      </c>
      <c r="L19" s="16">
        <f>_xlfn.NORM.S.DIST(L17,TRUE)</f>
        <v>0.62092931790039396</v>
      </c>
    </row>
    <row r="20" spans="2:15">
      <c r="F20" s="1"/>
      <c r="H20" s="16"/>
      <c r="I20" s="16"/>
      <c r="J20" s="16"/>
    </row>
    <row r="21" spans="2:15">
      <c r="B21" s="2" t="s">
        <v>1738</v>
      </c>
      <c r="F21" s="1">
        <v>0.83599999999999997</v>
      </c>
      <c r="H21" s="16">
        <v>0.75960000000000005</v>
      </c>
      <c r="I21" s="16">
        <f>_xlfn.NORM.S.INV(H21)</f>
        <v>0.70501644853648515</v>
      </c>
      <c r="J21" s="16"/>
      <c r="K21" s="16"/>
      <c r="L21" s="16"/>
    </row>
    <row r="22" spans="2:15">
      <c r="B22" t="s">
        <v>1739</v>
      </c>
      <c r="C22">
        <v>177</v>
      </c>
      <c r="D22">
        <v>177</v>
      </c>
      <c r="F22" s="1"/>
      <c r="H22" s="16"/>
      <c r="I22" s="16"/>
      <c r="J22" s="16"/>
      <c r="K22" s="16"/>
      <c r="L22" s="16"/>
    </row>
    <row r="23" spans="2:15">
      <c r="B23" t="s">
        <v>1336</v>
      </c>
      <c r="C23">
        <v>61</v>
      </c>
      <c r="D23">
        <v>65</v>
      </c>
      <c r="F23" s="1"/>
      <c r="H23" s="16"/>
      <c r="I23" s="16"/>
      <c r="J23" s="16"/>
    </row>
    <row r="24" spans="2:15">
      <c r="B24" s="2"/>
      <c r="F24" s="1"/>
    </row>
    <row r="25" spans="2:15">
      <c r="B25" t="s">
        <v>1740</v>
      </c>
      <c r="C25">
        <v>109</v>
      </c>
      <c r="D25">
        <v>100</v>
      </c>
      <c r="F25" s="1">
        <v>0.113</v>
      </c>
      <c r="H25">
        <v>0.11269999999999999</v>
      </c>
      <c r="I25" s="16">
        <f>_xlfn.NORM.S.INV(H25)</f>
        <v>-1.2122936336593977</v>
      </c>
    </row>
    <row r="26" spans="2:15">
      <c r="B26" t="s">
        <v>1741</v>
      </c>
      <c r="C26">
        <v>72</v>
      </c>
      <c r="D26">
        <v>73</v>
      </c>
      <c r="F26" s="1"/>
    </row>
    <row r="27" spans="2:15">
      <c r="B27" t="s">
        <v>1742</v>
      </c>
      <c r="C27">
        <v>44</v>
      </c>
      <c r="D27">
        <v>65</v>
      </c>
      <c r="F27" s="1"/>
      <c r="N27" s="39"/>
      <c r="O27" s="16"/>
    </row>
    <row r="28" spans="2:15">
      <c r="B28" t="s">
        <v>1743</v>
      </c>
      <c r="C28">
        <v>14</v>
      </c>
      <c r="D28">
        <v>8</v>
      </c>
      <c r="F28" s="1"/>
      <c r="N28" s="16"/>
      <c r="O28" s="16"/>
    </row>
    <row r="29" spans="2:15">
      <c r="B29" s="2"/>
      <c r="F29" s="1"/>
      <c r="N29" s="16"/>
      <c r="O29" s="16"/>
    </row>
    <row r="30" spans="2:15">
      <c r="B30" s="2" t="s">
        <v>1744</v>
      </c>
      <c r="F30" s="1">
        <v>0.58299999999999996</v>
      </c>
      <c r="H30">
        <v>0.58279999999999998</v>
      </c>
      <c r="I30" s="16">
        <f>_xlfn.NORM.S.INV(H30)</f>
        <v>0.20906179350037646</v>
      </c>
      <c r="N30" s="16"/>
      <c r="O30" s="16"/>
    </row>
    <row r="31" spans="2:15">
      <c r="B31" t="s">
        <v>1745</v>
      </c>
      <c r="C31">
        <v>157</v>
      </c>
      <c r="D31">
        <v>148</v>
      </c>
      <c r="F31" s="1"/>
      <c r="N31" s="16"/>
      <c r="O31" s="16"/>
    </row>
    <row r="32" spans="2:15">
      <c r="B32" t="s">
        <v>1746</v>
      </c>
      <c r="C32">
        <v>31</v>
      </c>
      <c r="D32">
        <v>29</v>
      </c>
      <c r="F32" s="1"/>
      <c r="N32" s="16"/>
      <c r="O32" s="16"/>
    </row>
    <row r="33" spans="2:9">
      <c r="B33" t="s">
        <v>1747</v>
      </c>
      <c r="C33">
        <v>34</v>
      </c>
      <c r="D33">
        <v>44</v>
      </c>
      <c r="F33" s="1"/>
    </row>
    <row r="34" spans="2:9">
      <c r="B34" t="s">
        <v>1748</v>
      </c>
      <c r="C34">
        <v>16</v>
      </c>
      <c r="D34">
        <v>19</v>
      </c>
      <c r="F34" s="1"/>
    </row>
    <row r="35" spans="2:9">
      <c r="B35" t="s">
        <v>1749</v>
      </c>
      <c r="C35">
        <v>0</v>
      </c>
      <c r="D35">
        <v>1</v>
      </c>
      <c r="F35" s="1"/>
    </row>
    <row r="36" spans="2:9">
      <c r="B36" s="2"/>
      <c r="F36" s="1"/>
    </row>
    <row r="37" spans="2:9">
      <c r="B37" t="s">
        <v>146</v>
      </c>
      <c r="C37">
        <v>26</v>
      </c>
      <c r="D37">
        <v>43</v>
      </c>
      <c r="F37" s="1">
        <v>9.7000000000000003E-2</v>
      </c>
      <c r="H37">
        <v>3.1289999999999998E-2</v>
      </c>
      <c r="I37" s="16">
        <f>_xlfn.NORM.S.INV(H37)</f>
        <v>-1.8621638375798228</v>
      </c>
    </row>
    <row r="38" spans="2:9">
      <c r="B38" t="s">
        <v>2320</v>
      </c>
      <c r="C38">
        <f t="shared" ref="C38:D38" si="0">C$12-C37</f>
        <v>217</v>
      </c>
      <c r="D38">
        <f t="shared" si="0"/>
        <v>203</v>
      </c>
      <c r="F38" s="1"/>
    </row>
    <row r="39" spans="2:9">
      <c r="B39" t="s">
        <v>1750</v>
      </c>
      <c r="C39">
        <v>4</v>
      </c>
      <c r="D39">
        <v>2</v>
      </c>
      <c r="F39" s="1">
        <v>0.44500000000000001</v>
      </c>
      <c r="H39">
        <v>0.40279999999999999</v>
      </c>
      <c r="I39" s="16">
        <f>_xlfn.NORM.S.INV(H39)</f>
        <v>-0.24610623068912385</v>
      </c>
    </row>
    <row r="40" spans="2:9">
      <c r="B40" t="s">
        <v>2320</v>
      </c>
      <c r="C40">
        <f t="shared" ref="C40:D40" si="1">C$12-C39</f>
        <v>239</v>
      </c>
      <c r="D40">
        <f t="shared" si="1"/>
        <v>244</v>
      </c>
      <c r="F40" s="1"/>
    </row>
    <row r="41" spans="2:9">
      <c r="B41" t="s">
        <v>1751</v>
      </c>
      <c r="C41">
        <v>3</v>
      </c>
      <c r="D41">
        <v>2</v>
      </c>
      <c r="F41" s="1">
        <v>0.53500000000000003</v>
      </c>
      <c r="H41">
        <v>0.6431</v>
      </c>
      <c r="I41" s="16">
        <f>_xlfn.NORM.S.INV(H41)</f>
        <v>0.36675738182854944</v>
      </c>
    </row>
    <row r="42" spans="2:9">
      <c r="B42" t="s">
        <v>2320</v>
      </c>
      <c r="C42">
        <f t="shared" ref="C42:D42" si="2">C$12-C41</f>
        <v>240</v>
      </c>
      <c r="D42">
        <f t="shared" si="2"/>
        <v>244</v>
      </c>
      <c r="F42" s="1"/>
    </row>
    <row r="43" spans="2:9">
      <c r="B43" t="s">
        <v>1752</v>
      </c>
      <c r="C43">
        <v>5</v>
      </c>
      <c r="D43">
        <v>7</v>
      </c>
      <c r="F43" s="1">
        <v>0.51800000000000002</v>
      </c>
      <c r="H43">
        <v>0.57340000000000002</v>
      </c>
      <c r="I43" s="16">
        <f>_xlfn.NORM.S.INV(H43)</f>
        <v>0.18503701891577637</v>
      </c>
    </row>
    <row r="44" spans="2:9">
      <c r="B44" t="s">
        <v>2320</v>
      </c>
      <c r="C44">
        <f t="shared" ref="C44:D44" si="3">C$12-C43</f>
        <v>238</v>
      </c>
      <c r="D44">
        <f t="shared" si="3"/>
        <v>239</v>
      </c>
      <c r="F44" s="1"/>
    </row>
    <row r="45" spans="2:9">
      <c r="F45" s="1"/>
    </row>
  </sheetData>
  <hyperlinks>
    <hyperlink ref="A1" location="Main!A1" display="Back to main" xr:uid="{7B069004-5907-2445-9AF4-0B49F564D062}"/>
  </hyperlinks>
  <pageMargins left="0.7" right="0.7" top="0.75" bottom="0.75" header="0.3" footer="0.3"/>
</worksheet>
</file>

<file path=xl/worksheets/sheet9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7CE83E-B8E5-8F40-BDFD-67A89921949A}">
  <dimension ref="A1:O33"/>
  <sheetViews>
    <sheetView workbookViewId="0">
      <selection activeCell="A17" sqref="A17"/>
    </sheetView>
  </sheetViews>
  <sheetFormatPr baseColWidth="10" defaultRowHeight="16"/>
  <cols>
    <col min="2" max="2" width="38" customWidth="1"/>
    <col min="3" max="3" width="13.33203125" customWidth="1"/>
    <col min="11" max="11" width="19.83203125" customWidth="1"/>
    <col min="14" max="14" width="16.83203125" customWidth="1"/>
  </cols>
  <sheetData>
    <row r="1" spans="1:12">
      <c r="A1" s="8" t="s">
        <v>231</v>
      </c>
    </row>
    <row r="2" spans="1:12">
      <c r="B2" s="2" t="s">
        <v>1753</v>
      </c>
      <c r="C2" s="2" t="s">
        <v>51</v>
      </c>
      <c r="D2" t="s">
        <v>984</v>
      </c>
    </row>
    <row r="4" spans="1:12">
      <c r="B4" s="2" t="s">
        <v>4</v>
      </c>
      <c r="C4" t="s">
        <v>643</v>
      </c>
    </row>
    <row r="5" spans="1:12">
      <c r="B5" s="2" t="s">
        <v>53</v>
      </c>
      <c r="C5" t="s">
        <v>1754</v>
      </c>
    </row>
    <row r="6" spans="1:12">
      <c r="B6" s="2" t="s">
        <v>54</v>
      </c>
      <c r="C6" t="s">
        <v>156</v>
      </c>
    </row>
    <row r="7" spans="1:12">
      <c r="B7" s="2" t="s">
        <v>55</v>
      </c>
      <c r="C7">
        <v>2017</v>
      </c>
    </row>
    <row r="9" spans="1:12">
      <c r="B9" t="s">
        <v>21</v>
      </c>
      <c r="C9">
        <f>SUM(C12:D12)</f>
        <v>100</v>
      </c>
      <c r="F9" s="16" t="s">
        <v>2467</v>
      </c>
      <c r="G9" s="16"/>
      <c r="H9" s="16" t="s">
        <v>2468</v>
      </c>
    </row>
    <row r="10" spans="1:12">
      <c r="B10" s="2"/>
    </row>
    <row r="11" spans="1:12">
      <c r="B11" s="4" t="s">
        <v>56</v>
      </c>
      <c r="C11" s="4" t="s">
        <v>1755</v>
      </c>
      <c r="D11" s="4" t="s">
        <v>1257</v>
      </c>
      <c r="F11" s="4" t="s">
        <v>75</v>
      </c>
      <c r="H11" s="22" t="s">
        <v>2308</v>
      </c>
      <c r="I11" s="22" t="s">
        <v>2310</v>
      </c>
      <c r="J11" s="16"/>
      <c r="K11" s="16"/>
      <c r="L11" s="16"/>
    </row>
    <row r="12" spans="1:12">
      <c r="B12" t="s">
        <v>5</v>
      </c>
      <c r="C12">
        <v>52</v>
      </c>
      <c r="D12">
        <v>48</v>
      </c>
      <c r="H12" s="16"/>
      <c r="I12" s="16"/>
      <c r="J12" s="16"/>
      <c r="K12" s="16"/>
      <c r="L12" s="16"/>
    </row>
    <row r="13" spans="1:12">
      <c r="H13" s="16"/>
      <c r="I13" s="16"/>
      <c r="J13" s="16"/>
      <c r="K13" s="16"/>
      <c r="L13" s="16"/>
    </row>
    <row r="14" spans="1:12">
      <c r="B14" s="47" t="s">
        <v>2476</v>
      </c>
      <c r="C14" s="4"/>
      <c r="D14" s="4"/>
      <c r="H14" s="16"/>
      <c r="I14" s="16"/>
      <c r="J14" s="16"/>
      <c r="K14" s="39" t="s">
        <v>2472</v>
      </c>
      <c r="L14" s="16"/>
    </row>
    <row r="15" spans="1:12">
      <c r="F15" s="1"/>
      <c r="H15" s="16"/>
      <c r="I15" s="16"/>
      <c r="J15" s="16"/>
      <c r="K15" s="16" t="s">
        <v>2314</v>
      </c>
      <c r="L15" s="16">
        <f>COUNT(I16:I31)</f>
        <v>4</v>
      </c>
    </row>
    <row r="16" spans="1:12">
      <c r="A16" t="s">
        <v>1454</v>
      </c>
      <c r="B16" t="s">
        <v>7</v>
      </c>
      <c r="C16">
        <v>23</v>
      </c>
      <c r="D16">
        <v>23</v>
      </c>
      <c r="F16" s="1">
        <v>0.84</v>
      </c>
      <c r="H16" s="16">
        <v>0.71179999999999999</v>
      </c>
      <c r="I16" s="16">
        <f>_xlfn.NORM.S.INV(H16)</f>
        <v>0.5586508924708945</v>
      </c>
      <c r="J16" s="16"/>
      <c r="K16" s="16" t="s">
        <v>2311</v>
      </c>
      <c r="L16" s="16">
        <f>SUM(I16:I31)</f>
        <v>-2.1189385840935095</v>
      </c>
    </row>
    <row r="17" spans="2:15">
      <c r="B17" t="s">
        <v>2320</v>
      </c>
      <c r="C17">
        <f>C12-C16</f>
        <v>29</v>
      </c>
      <c r="D17">
        <f>D12-D16</f>
        <v>25</v>
      </c>
      <c r="F17" s="1"/>
      <c r="H17" s="16"/>
      <c r="I17" s="16"/>
      <c r="J17" s="16"/>
      <c r="K17" s="16" t="s">
        <v>2312</v>
      </c>
      <c r="L17" s="16">
        <f>L16/SQRT(L15)</f>
        <v>-1.0594692920467548</v>
      </c>
    </row>
    <row r="18" spans="2:15">
      <c r="F18" s="1"/>
      <c r="H18" s="16"/>
      <c r="I18" s="16"/>
      <c r="J18" s="16"/>
      <c r="K18" s="16"/>
      <c r="L18" s="16"/>
    </row>
    <row r="19" spans="2:15">
      <c r="B19" t="s">
        <v>1645</v>
      </c>
      <c r="F19" s="1"/>
      <c r="H19" s="16">
        <v>0.1242</v>
      </c>
      <c r="I19" s="16">
        <f>_xlfn.NORM.S.INV(H19)</f>
        <v>-1.1542443614257532</v>
      </c>
      <c r="J19" s="16"/>
      <c r="K19" s="16" t="s">
        <v>2313</v>
      </c>
      <c r="L19" s="16">
        <f>_xlfn.NORM.S.DIST(L17,TRUE)</f>
        <v>0.14469305356320342</v>
      </c>
    </row>
    <row r="20" spans="2:15">
      <c r="B20" t="s">
        <v>1756</v>
      </c>
      <c r="C20">
        <v>48</v>
      </c>
      <c r="D20">
        <v>39</v>
      </c>
      <c r="F20" s="1"/>
      <c r="H20" s="16"/>
      <c r="I20" s="16"/>
      <c r="J20" s="16"/>
      <c r="K20" s="16"/>
      <c r="L20" s="16"/>
    </row>
    <row r="21" spans="2:15">
      <c r="B21" t="s">
        <v>1757</v>
      </c>
      <c r="C21">
        <v>2</v>
      </c>
      <c r="D21">
        <v>7</v>
      </c>
      <c r="F21" s="1"/>
      <c r="H21" s="16"/>
      <c r="I21" s="16"/>
      <c r="J21" s="16"/>
      <c r="K21" s="16"/>
      <c r="L21" s="16"/>
    </row>
    <row r="22" spans="2:15">
      <c r="B22" t="s">
        <v>1758</v>
      </c>
      <c r="C22">
        <v>3</v>
      </c>
      <c r="D22">
        <v>5</v>
      </c>
      <c r="F22" s="1"/>
      <c r="H22" s="16"/>
      <c r="I22" s="16"/>
      <c r="J22" s="16"/>
    </row>
    <row r="23" spans="2:15">
      <c r="F23" s="1"/>
    </row>
    <row r="24" spans="2:15">
      <c r="B24" t="s">
        <v>1759</v>
      </c>
      <c r="F24" s="1">
        <v>0.03</v>
      </c>
      <c r="H24">
        <v>6.1580000000000003E-2</v>
      </c>
      <c r="I24" s="16">
        <f>_xlfn.NORM.S.INV(H24)</f>
        <v>-1.5416445228074789</v>
      </c>
    </row>
    <row r="25" spans="2:15">
      <c r="B25" t="s">
        <v>1760</v>
      </c>
      <c r="C25">
        <v>1</v>
      </c>
      <c r="D25">
        <v>1</v>
      </c>
      <c r="F25" s="1"/>
      <c r="N25" s="39"/>
      <c r="O25" s="16"/>
    </row>
    <row r="26" spans="2:15">
      <c r="B26" t="s">
        <v>1761</v>
      </c>
      <c r="C26">
        <v>0</v>
      </c>
      <c r="D26">
        <v>6</v>
      </c>
      <c r="F26" s="1"/>
      <c r="N26" s="16"/>
      <c r="O26" s="16"/>
    </row>
    <row r="27" spans="2:15">
      <c r="B27" t="s">
        <v>367</v>
      </c>
      <c r="C27">
        <v>30</v>
      </c>
      <c r="D27">
        <v>30</v>
      </c>
      <c r="F27" s="1"/>
      <c r="N27" s="16"/>
      <c r="O27" s="16"/>
    </row>
    <row r="28" spans="2:15">
      <c r="B28" t="s">
        <v>368</v>
      </c>
      <c r="C28">
        <v>19</v>
      </c>
      <c r="D28">
        <v>10</v>
      </c>
      <c r="F28" s="1"/>
      <c r="N28" s="16"/>
      <c r="O28" s="16"/>
    </row>
    <row r="29" spans="2:15">
      <c r="B29" t="s">
        <v>369</v>
      </c>
      <c r="C29">
        <v>2</v>
      </c>
      <c r="D29">
        <v>1</v>
      </c>
      <c r="F29" s="1"/>
      <c r="N29" s="16"/>
      <c r="O29" s="16"/>
    </row>
    <row r="30" spans="2:15">
      <c r="F30" s="1"/>
      <c r="N30" s="16"/>
      <c r="O30" s="16"/>
    </row>
    <row r="31" spans="2:15">
      <c r="B31" t="s">
        <v>209</v>
      </c>
      <c r="C31">
        <v>24</v>
      </c>
      <c r="D31">
        <v>19</v>
      </c>
      <c r="F31" s="1">
        <v>0.55000000000000004</v>
      </c>
      <c r="H31">
        <v>0.50729999999999997</v>
      </c>
      <c r="I31" s="16">
        <f>_xlfn.NORM.S.INV(H31)</f>
        <v>1.8299407668827681E-2</v>
      </c>
    </row>
    <row r="32" spans="2:15">
      <c r="B32" t="s">
        <v>2320</v>
      </c>
      <c r="C32">
        <f>C12-C31</f>
        <v>28</v>
      </c>
      <c r="D32">
        <f>D12-D31</f>
        <v>29</v>
      </c>
      <c r="F32" s="1"/>
    </row>
    <row r="33" spans="6:6">
      <c r="F33" s="1"/>
    </row>
  </sheetData>
  <hyperlinks>
    <hyperlink ref="A1" location="Main!A1" display="Back to main" xr:uid="{CAF97319-43A7-B240-85A3-EFD88720977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8</vt:i4>
      </vt:variant>
    </vt:vector>
  </HeadingPairs>
  <TitlesOfParts>
    <vt:vector size="168" baseType="lpstr">
      <vt:lpstr>Main</vt:lpstr>
      <vt:lpstr>Study 1</vt:lpstr>
      <vt:lpstr>Study 2</vt:lpstr>
      <vt:lpstr>Study 3</vt:lpstr>
      <vt:lpstr>Study 5</vt:lpstr>
      <vt:lpstr>Study 7</vt:lpstr>
      <vt:lpstr>Study 9</vt:lpstr>
      <vt:lpstr>Study 10</vt:lpstr>
      <vt:lpstr>Study 11</vt:lpstr>
      <vt:lpstr>Study 12</vt:lpstr>
      <vt:lpstr>Study 13</vt:lpstr>
      <vt:lpstr>Study 14</vt:lpstr>
      <vt:lpstr>Study 15</vt:lpstr>
      <vt:lpstr>Study 16</vt:lpstr>
      <vt:lpstr>Study 17</vt:lpstr>
      <vt:lpstr>Study 18</vt:lpstr>
      <vt:lpstr>Study 19</vt:lpstr>
      <vt:lpstr>Study 20</vt:lpstr>
      <vt:lpstr>Study 21</vt:lpstr>
      <vt:lpstr>Study 22</vt:lpstr>
      <vt:lpstr>Study 23</vt:lpstr>
      <vt:lpstr>Study 24</vt:lpstr>
      <vt:lpstr>Study 25</vt:lpstr>
      <vt:lpstr>Study 26</vt:lpstr>
      <vt:lpstr>Study 27</vt:lpstr>
      <vt:lpstr>Study 28</vt:lpstr>
      <vt:lpstr>Study 29</vt:lpstr>
      <vt:lpstr>Study 32</vt:lpstr>
      <vt:lpstr>Study 34</vt:lpstr>
      <vt:lpstr>Study 35</vt:lpstr>
      <vt:lpstr>Study 37</vt:lpstr>
      <vt:lpstr>Study 39</vt:lpstr>
      <vt:lpstr>Study 40</vt:lpstr>
      <vt:lpstr>Study 41</vt:lpstr>
      <vt:lpstr>Study 44</vt:lpstr>
      <vt:lpstr>Study 45</vt:lpstr>
      <vt:lpstr>Study 46</vt:lpstr>
      <vt:lpstr>Study 48</vt:lpstr>
      <vt:lpstr>Study 54</vt:lpstr>
      <vt:lpstr>Study 55</vt:lpstr>
      <vt:lpstr>Study 58</vt:lpstr>
      <vt:lpstr>Study 59</vt:lpstr>
      <vt:lpstr>Study 61</vt:lpstr>
      <vt:lpstr>Study 63</vt:lpstr>
      <vt:lpstr>Study 64</vt:lpstr>
      <vt:lpstr>Study 65</vt:lpstr>
      <vt:lpstr>Study 66</vt:lpstr>
      <vt:lpstr>Study 67</vt:lpstr>
      <vt:lpstr>Study 68</vt:lpstr>
      <vt:lpstr>Study 70</vt:lpstr>
      <vt:lpstr>Study 71</vt:lpstr>
      <vt:lpstr>Study 72</vt:lpstr>
      <vt:lpstr>Study 73</vt:lpstr>
      <vt:lpstr>Study 75</vt:lpstr>
      <vt:lpstr>Study 76</vt:lpstr>
      <vt:lpstr>Study 77</vt:lpstr>
      <vt:lpstr>Study 78</vt:lpstr>
      <vt:lpstr>Study 79</vt:lpstr>
      <vt:lpstr>Study 80</vt:lpstr>
      <vt:lpstr>Study 81</vt:lpstr>
      <vt:lpstr>Study 83</vt:lpstr>
      <vt:lpstr>Study 84</vt:lpstr>
      <vt:lpstr>Study 85</vt:lpstr>
      <vt:lpstr>Study 87</vt:lpstr>
      <vt:lpstr>Study 88</vt:lpstr>
      <vt:lpstr>Study 90</vt:lpstr>
      <vt:lpstr>Study 91</vt:lpstr>
      <vt:lpstr>Study 92</vt:lpstr>
      <vt:lpstr>Study 93</vt:lpstr>
      <vt:lpstr>Study 94</vt:lpstr>
      <vt:lpstr>Study 95</vt:lpstr>
      <vt:lpstr>Study 96</vt:lpstr>
      <vt:lpstr>Study 98</vt:lpstr>
      <vt:lpstr>Study 99</vt:lpstr>
      <vt:lpstr>Study 100</vt:lpstr>
      <vt:lpstr>Study 101</vt:lpstr>
      <vt:lpstr>Study 102</vt:lpstr>
      <vt:lpstr>Study 103</vt:lpstr>
      <vt:lpstr>Study 104</vt:lpstr>
      <vt:lpstr>Study 106</vt:lpstr>
      <vt:lpstr>Study 109</vt:lpstr>
      <vt:lpstr>Study 110</vt:lpstr>
      <vt:lpstr>Study 111</vt:lpstr>
      <vt:lpstr>Study 112</vt:lpstr>
      <vt:lpstr>Study 114</vt:lpstr>
      <vt:lpstr>Study 115</vt:lpstr>
      <vt:lpstr>Study 117</vt:lpstr>
      <vt:lpstr>Study 118</vt:lpstr>
      <vt:lpstr>Study 120</vt:lpstr>
      <vt:lpstr>Study 121</vt:lpstr>
      <vt:lpstr>Study 123</vt:lpstr>
      <vt:lpstr>Study 125</vt:lpstr>
      <vt:lpstr>Study 126</vt:lpstr>
      <vt:lpstr>Study 128</vt:lpstr>
      <vt:lpstr>Study 129</vt:lpstr>
      <vt:lpstr>Study 130</vt:lpstr>
      <vt:lpstr>Study 132</vt:lpstr>
      <vt:lpstr>Study 133</vt:lpstr>
      <vt:lpstr>Study 134</vt:lpstr>
      <vt:lpstr>Study 135</vt:lpstr>
      <vt:lpstr>Study 136</vt:lpstr>
      <vt:lpstr>Study 137</vt:lpstr>
      <vt:lpstr>Study 138</vt:lpstr>
      <vt:lpstr>Study 141</vt:lpstr>
      <vt:lpstr>Study 143</vt:lpstr>
      <vt:lpstr>Study 144</vt:lpstr>
      <vt:lpstr>Study 145</vt:lpstr>
      <vt:lpstr>Study 147</vt:lpstr>
      <vt:lpstr>Study 148</vt:lpstr>
      <vt:lpstr>Study 152</vt:lpstr>
      <vt:lpstr>Study 153</vt:lpstr>
      <vt:lpstr>Study 154</vt:lpstr>
      <vt:lpstr>Study 155</vt:lpstr>
      <vt:lpstr>Study 156</vt:lpstr>
      <vt:lpstr>Study 157</vt:lpstr>
      <vt:lpstr>Study 158</vt:lpstr>
      <vt:lpstr>Study 159</vt:lpstr>
      <vt:lpstr>Study 160</vt:lpstr>
      <vt:lpstr>Study 161</vt:lpstr>
      <vt:lpstr>Study 162</vt:lpstr>
      <vt:lpstr>Study 163</vt:lpstr>
      <vt:lpstr>Study 165</vt:lpstr>
      <vt:lpstr>Study 166</vt:lpstr>
      <vt:lpstr>Study 168</vt:lpstr>
      <vt:lpstr>Study 169</vt:lpstr>
      <vt:lpstr>Study 170</vt:lpstr>
      <vt:lpstr>Study 171</vt:lpstr>
      <vt:lpstr>Study 174</vt:lpstr>
      <vt:lpstr>Study 176</vt:lpstr>
      <vt:lpstr>Study 177</vt:lpstr>
      <vt:lpstr>Study 179</vt:lpstr>
      <vt:lpstr>Study 180</vt:lpstr>
      <vt:lpstr>Study 181</vt:lpstr>
      <vt:lpstr>Study 182</vt:lpstr>
      <vt:lpstr>Study 183</vt:lpstr>
      <vt:lpstr>Study 184</vt:lpstr>
      <vt:lpstr>Study 185</vt:lpstr>
      <vt:lpstr>Study 186</vt:lpstr>
      <vt:lpstr>Study 187</vt:lpstr>
      <vt:lpstr>Study 189</vt:lpstr>
      <vt:lpstr>Study 190</vt:lpstr>
      <vt:lpstr>Study 191</vt:lpstr>
      <vt:lpstr>Study 192</vt:lpstr>
      <vt:lpstr>Study 193</vt:lpstr>
      <vt:lpstr>Study 194</vt:lpstr>
      <vt:lpstr>Study 195</vt:lpstr>
      <vt:lpstr>Study 196</vt:lpstr>
      <vt:lpstr>Study 197</vt:lpstr>
      <vt:lpstr>Study 198</vt:lpstr>
      <vt:lpstr>Study 199</vt:lpstr>
      <vt:lpstr>Study 200</vt:lpstr>
      <vt:lpstr>Study 201</vt:lpstr>
      <vt:lpstr>Study 202</vt:lpstr>
      <vt:lpstr>Study 203</vt:lpstr>
      <vt:lpstr>Study 204</vt:lpstr>
      <vt:lpstr>Study 205</vt:lpstr>
      <vt:lpstr>Study 210</vt:lpstr>
      <vt:lpstr>Study 213</vt:lpstr>
      <vt:lpstr>Study 215</vt:lpstr>
      <vt:lpstr>Study 216</vt:lpstr>
      <vt:lpstr>Study 218</vt:lpstr>
      <vt:lpstr>Study 219</vt:lpstr>
      <vt:lpstr>Study 220</vt:lpstr>
      <vt:lpstr>Study 221</vt:lpstr>
      <vt:lpstr>Study 223</vt:lpstr>
      <vt:lpstr>Study 224</vt:lpstr>
      <vt:lpstr>Study 226</vt:lpstr>
      <vt:lpstr>Study 22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dcterms:created xsi:type="dcterms:W3CDTF">2022-05-31T10:58:56Z</dcterms:created>
  <dcterms:modified xsi:type="dcterms:W3CDTF">2023-01-30T04:24:15Z</dcterms:modified>
  <cp:category/>
</cp:coreProperties>
</file>